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2392\Desktop\"/>
    </mc:Choice>
  </mc:AlternateContent>
  <xr:revisionPtr revIDLastSave="0" documentId="13_ncr:1_{0771C591-CC5A-4E7A-A4B7-3A62CF3846BA}" xr6:coauthVersionLast="46" xr6:coauthVersionMax="46" xr10:uidLastSave="{00000000-0000-0000-0000-000000000000}"/>
  <bookViews>
    <workbookView xWindow="9750" yWindow="60" windowWidth="18435" windowHeight="14580" tabRatio="767" xr2:uid="{972DE38E-9D42-4789-B30B-CD93BCF49E14}"/>
  </bookViews>
  <sheets>
    <sheet name="Fig.1a" sheetId="1" r:id="rId1"/>
    <sheet name="Fig.1b" sheetId="11" r:id="rId2"/>
    <sheet name="Fig.1c" sheetId="4" r:id="rId3"/>
    <sheet name="Fig.2ab" sheetId="12" r:id="rId4"/>
    <sheet name="Fig3b" sheetId="5" r:id="rId5"/>
    <sheet name="Fig.3b additional data" sheetId="6" r:id="rId6"/>
    <sheet name="Fig.3f" sheetId="13" r:id="rId7"/>
    <sheet name="Fig.3g" sheetId="14" r:id="rId8"/>
    <sheet name="Fig.3h" sheetId="15" r:id="rId9"/>
    <sheet name="Fig.4c" sheetId="16" r:id="rId10"/>
    <sheet name="Fig.4d,e" sheetId="7" r:id="rId11"/>
    <sheet name="Fig.5a" sheetId="17" r:id="rId12"/>
    <sheet name="Fig.5c,d" sheetId="8" r:id="rId13"/>
    <sheet name="Fig.5e,f" sheetId="9" r:id="rId14"/>
    <sheet name="Fig.6a" sheetId="18" r:id="rId15"/>
    <sheet name="Fig.6b" sheetId="19" r:id="rId16"/>
    <sheet name="Fig.7" sheetId="3" r:id="rId17"/>
    <sheet name="Fig.8a" sheetId="2" r:id="rId18"/>
    <sheet name="Fig.8b" sheetId="10" r:id="rId19"/>
    <sheet name="Fig.8c" sheetId="20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J26" i="20"/>
  <c r="J15" i="20"/>
  <c r="J4" i="20"/>
  <c r="G44" i="20"/>
  <c r="G43" i="20"/>
  <c r="J43" i="20" s="1"/>
  <c r="M43" i="20" s="1"/>
  <c r="G42" i="20"/>
  <c r="G41" i="20"/>
  <c r="J41" i="20" s="1"/>
  <c r="M41" i="20" s="1"/>
  <c r="G40" i="20"/>
  <c r="J40" i="20" s="1"/>
  <c r="M40" i="20" s="1"/>
  <c r="G39" i="20"/>
  <c r="G38" i="20"/>
  <c r="G37" i="20"/>
  <c r="G36" i="20"/>
  <c r="G35" i="20"/>
  <c r="J35" i="20" s="1"/>
  <c r="G34" i="20"/>
  <c r="J34" i="20" s="1"/>
  <c r="M34" i="20" s="1"/>
  <c r="G33" i="20"/>
  <c r="G32" i="20"/>
  <c r="G31" i="20"/>
  <c r="H26" i="20" s="1"/>
  <c r="G30" i="20"/>
  <c r="G29" i="20"/>
  <c r="G28" i="20"/>
  <c r="G27" i="20"/>
  <c r="J27" i="20" s="1"/>
  <c r="M27" i="20" s="1"/>
  <c r="G26" i="20"/>
  <c r="G25" i="20"/>
  <c r="J25" i="20" s="1"/>
  <c r="M25" i="20" s="1"/>
  <c r="G24" i="20"/>
  <c r="J24" i="20" s="1"/>
  <c r="M24" i="20" s="1"/>
  <c r="G23" i="20"/>
  <c r="J23" i="20" s="1"/>
  <c r="M23" i="20" s="1"/>
  <c r="G22" i="20"/>
  <c r="G21" i="20"/>
  <c r="G20" i="20"/>
  <c r="G19" i="20"/>
  <c r="G18" i="20"/>
  <c r="G17" i="20"/>
  <c r="J17" i="20" s="1"/>
  <c r="M17" i="20" s="1"/>
  <c r="G16" i="20"/>
  <c r="J16" i="20" s="1"/>
  <c r="M16" i="20" s="1"/>
  <c r="G15" i="20"/>
  <c r="G14" i="20"/>
  <c r="J14" i="20" s="1"/>
  <c r="M14" i="20" s="1"/>
  <c r="G13" i="20"/>
  <c r="G12" i="20"/>
  <c r="G11" i="20"/>
  <c r="J11" i="20" s="1"/>
  <c r="M11" i="20" s="1"/>
  <c r="G10" i="20"/>
  <c r="J10" i="20" s="1"/>
  <c r="M10" i="20" s="1"/>
  <c r="G9" i="20"/>
  <c r="J9" i="20" s="1"/>
  <c r="M9" i="20" s="1"/>
  <c r="G8" i="20"/>
  <c r="G7" i="20"/>
  <c r="J7" i="20" s="1"/>
  <c r="M7" i="20" s="1"/>
  <c r="G6" i="20"/>
  <c r="I4" i="20" s="1"/>
  <c r="G5" i="20"/>
  <c r="G4" i="20"/>
  <c r="H4" i="20" s="1"/>
  <c r="G67" i="19"/>
  <c r="G66" i="19"/>
  <c r="G65" i="19"/>
  <c r="G64" i="19"/>
  <c r="I64" i="19" s="1"/>
  <c r="G63" i="19"/>
  <c r="G62" i="19"/>
  <c r="G61" i="19"/>
  <c r="G60" i="19"/>
  <c r="G59" i="19"/>
  <c r="G58" i="19"/>
  <c r="G57" i="19"/>
  <c r="I56" i="19"/>
  <c r="G56" i="19"/>
  <c r="H56" i="19" s="1"/>
  <c r="G55" i="19"/>
  <c r="G54" i="19"/>
  <c r="H52" i="19" s="1"/>
  <c r="G53" i="19"/>
  <c r="G52" i="19"/>
  <c r="I52" i="19" s="1"/>
  <c r="G51" i="19"/>
  <c r="G50" i="19"/>
  <c r="G49" i="19"/>
  <c r="P48" i="19"/>
  <c r="I48" i="19"/>
  <c r="G48" i="19"/>
  <c r="H48" i="19" s="1"/>
  <c r="G47" i="19"/>
  <c r="G46" i="19"/>
  <c r="G45" i="19"/>
  <c r="P44" i="19"/>
  <c r="G44" i="19"/>
  <c r="G43" i="19"/>
  <c r="G42" i="19"/>
  <c r="G41" i="19"/>
  <c r="P40" i="19"/>
  <c r="G40" i="19"/>
  <c r="I40" i="19" s="1"/>
  <c r="G39" i="19"/>
  <c r="J39" i="19" s="1"/>
  <c r="G38" i="19"/>
  <c r="J38" i="19" s="1"/>
  <c r="G37" i="19"/>
  <c r="J37" i="19" s="1"/>
  <c r="P36" i="19"/>
  <c r="H36" i="19"/>
  <c r="J42" i="19" s="1"/>
  <c r="G36" i="19"/>
  <c r="G35" i="19"/>
  <c r="G34" i="19"/>
  <c r="G33" i="19"/>
  <c r="G32" i="19"/>
  <c r="I32" i="19" s="1"/>
  <c r="G31" i="19"/>
  <c r="G30" i="19"/>
  <c r="G29" i="19"/>
  <c r="G28" i="19"/>
  <c r="G27" i="19"/>
  <c r="G26" i="19"/>
  <c r="G25" i="19"/>
  <c r="I24" i="19"/>
  <c r="G24" i="19"/>
  <c r="H24" i="19" s="1"/>
  <c r="G23" i="19"/>
  <c r="G22" i="19"/>
  <c r="H20" i="19" s="1"/>
  <c r="G21" i="19"/>
  <c r="G20" i="19"/>
  <c r="G19" i="19"/>
  <c r="G18" i="19"/>
  <c r="G17" i="19"/>
  <c r="P16" i="19"/>
  <c r="I16" i="19"/>
  <c r="G16" i="19"/>
  <c r="H16" i="19" s="1"/>
  <c r="G15" i="19"/>
  <c r="G14" i="19"/>
  <c r="G13" i="19"/>
  <c r="P12" i="19"/>
  <c r="G12" i="19"/>
  <c r="G11" i="19"/>
  <c r="G10" i="19"/>
  <c r="G9" i="19"/>
  <c r="P8" i="19"/>
  <c r="G8" i="19"/>
  <c r="I8" i="19" s="1"/>
  <c r="G7" i="19"/>
  <c r="G6" i="19"/>
  <c r="G5" i="19"/>
  <c r="P4" i="19"/>
  <c r="G4" i="19"/>
  <c r="H39" i="18"/>
  <c r="H38" i="18"/>
  <c r="J37" i="18"/>
  <c r="H37" i="18"/>
  <c r="I37" i="18" s="1"/>
  <c r="H36" i="18"/>
  <c r="H35" i="18"/>
  <c r="I34" i="18"/>
  <c r="H34" i="18"/>
  <c r="H33" i="18"/>
  <c r="H32" i="18"/>
  <c r="H31" i="18"/>
  <c r="I31" i="18" s="1"/>
  <c r="H30" i="18"/>
  <c r="H29" i="18"/>
  <c r="H28" i="18"/>
  <c r="J28" i="18" s="1"/>
  <c r="H27" i="18"/>
  <c r="H26" i="18"/>
  <c r="H25" i="18"/>
  <c r="I25" i="18" s="1"/>
  <c r="H24" i="18"/>
  <c r="J22" i="18" s="1"/>
  <c r="H23" i="18"/>
  <c r="H22" i="18"/>
  <c r="H21" i="18"/>
  <c r="H20" i="18"/>
  <c r="J19" i="18"/>
  <c r="H19" i="18"/>
  <c r="I19" i="18" s="1"/>
  <c r="H18" i="18"/>
  <c r="H17" i="18"/>
  <c r="I16" i="18" s="1"/>
  <c r="H16" i="18"/>
  <c r="H15" i="18"/>
  <c r="H14" i="18"/>
  <c r="H13" i="18"/>
  <c r="I13" i="18" s="1"/>
  <c r="H12" i="18"/>
  <c r="H11" i="18"/>
  <c r="H10" i="18"/>
  <c r="J10" i="18" s="1"/>
  <c r="H9" i="18"/>
  <c r="H8" i="18"/>
  <c r="H7" i="18"/>
  <c r="I7" i="18" s="1"/>
  <c r="H6" i="18"/>
  <c r="H5" i="18"/>
  <c r="H4" i="18"/>
  <c r="H45" i="17"/>
  <c r="K45" i="17" s="1"/>
  <c r="N45" i="17" s="1"/>
  <c r="H44" i="17"/>
  <c r="K44" i="17" s="1"/>
  <c r="N44" i="17" s="1"/>
  <c r="H43" i="17"/>
  <c r="K43" i="17" s="1"/>
  <c r="N43" i="17" s="1"/>
  <c r="H42" i="17"/>
  <c r="J42" i="17" s="1"/>
  <c r="F42" i="17"/>
  <c r="E42" i="17"/>
  <c r="H41" i="17"/>
  <c r="H40" i="17"/>
  <c r="J38" i="17" s="1"/>
  <c r="H39" i="17"/>
  <c r="K39" i="17" s="1"/>
  <c r="N39" i="17" s="1"/>
  <c r="I38" i="17"/>
  <c r="K38" i="17" s="1"/>
  <c r="H38" i="17"/>
  <c r="F38" i="17"/>
  <c r="E38" i="17"/>
  <c r="H35" i="17"/>
  <c r="H34" i="17"/>
  <c r="H33" i="17"/>
  <c r="J32" i="17"/>
  <c r="I32" i="17"/>
  <c r="H32" i="17"/>
  <c r="K32" i="17" s="1"/>
  <c r="F32" i="17"/>
  <c r="E32" i="17"/>
  <c r="H31" i="17"/>
  <c r="K31" i="17" s="1"/>
  <c r="N31" i="17" s="1"/>
  <c r="H30" i="17"/>
  <c r="H29" i="17"/>
  <c r="H28" i="17"/>
  <c r="I28" i="17" s="1"/>
  <c r="F28" i="17"/>
  <c r="E28" i="17"/>
  <c r="H27" i="17"/>
  <c r="H26" i="17"/>
  <c r="H25" i="17"/>
  <c r="H24" i="17"/>
  <c r="F24" i="17"/>
  <c r="E24" i="17"/>
  <c r="H23" i="17"/>
  <c r="H22" i="17"/>
  <c r="H21" i="17"/>
  <c r="H20" i="17"/>
  <c r="F20" i="17"/>
  <c r="E20" i="17"/>
  <c r="H19" i="17"/>
  <c r="H18" i="17"/>
  <c r="H17" i="17"/>
  <c r="J16" i="17"/>
  <c r="H16" i="17"/>
  <c r="I16" i="17" s="1"/>
  <c r="F16" i="17"/>
  <c r="E16" i="17"/>
  <c r="H15" i="17"/>
  <c r="K15" i="17" s="1"/>
  <c r="N15" i="17" s="1"/>
  <c r="H14" i="17"/>
  <c r="H13" i="17"/>
  <c r="J12" i="17"/>
  <c r="H12" i="17"/>
  <c r="I12" i="17" s="1"/>
  <c r="F12" i="17"/>
  <c r="E12" i="17"/>
  <c r="H11" i="17"/>
  <c r="K11" i="17" s="1"/>
  <c r="N11" i="17" s="1"/>
  <c r="H10" i="17"/>
  <c r="K10" i="17" s="1"/>
  <c r="N10" i="17" s="1"/>
  <c r="H9" i="17"/>
  <c r="K9" i="17" s="1"/>
  <c r="N9" i="17" s="1"/>
  <c r="H8" i="17"/>
  <c r="K8" i="17" s="1"/>
  <c r="F8" i="17"/>
  <c r="E8" i="17"/>
  <c r="H7" i="17"/>
  <c r="H6" i="17"/>
  <c r="K6" i="17" s="1"/>
  <c r="N6" i="17" s="1"/>
  <c r="H5" i="17"/>
  <c r="K5" i="17" s="1"/>
  <c r="N5" i="17" s="1"/>
  <c r="I4" i="17"/>
  <c r="K7" i="17" s="1"/>
  <c r="N7" i="17" s="1"/>
  <c r="H4" i="17"/>
  <c r="F4" i="17"/>
  <c r="E4" i="17"/>
  <c r="I14" i="16"/>
  <c r="F33" i="16"/>
  <c r="F32" i="16"/>
  <c r="F31" i="16"/>
  <c r="F30" i="16"/>
  <c r="H29" i="16"/>
  <c r="G29" i="16"/>
  <c r="F29" i="16"/>
  <c r="F28" i="16"/>
  <c r="F27" i="16"/>
  <c r="F26" i="16"/>
  <c r="F25" i="16"/>
  <c r="F24" i="16"/>
  <c r="F23" i="16"/>
  <c r="F22" i="16"/>
  <c r="I22" i="16" s="1"/>
  <c r="L22" i="16" s="1"/>
  <c r="F21" i="16"/>
  <c r="I21" i="16" s="1"/>
  <c r="L21" i="16" s="1"/>
  <c r="F20" i="16"/>
  <c r="F19" i="16"/>
  <c r="G19" i="16" s="1"/>
  <c r="F18" i="16"/>
  <c r="F17" i="16"/>
  <c r="F16" i="16"/>
  <c r="F15" i="16"/>
  <c r="G14" i="16" s="1"/>
  <c r="F14" i="16"/>
  <c r="F13" i="16"/>
  <c r="F12" i="16"/>
  <c r="F11" i="16"/>
  <c r="F10" i="16"/>
  <c r="H9" i="16"/>
  <c r="G9" i="16"/>
  <c r="F9" i="16"/>
  <c r="F8" i="16"/>
  <c r="F7" i="16"/>
  <c r="F6" i="16"/>
  <c r="F5" i="16"/>
  <c r="F4" i="16"/>
  <c r="M4" i="15"/>
  <c r="H30" i="15"/>
  <c r="H29" i="15"/>
  <c r="J28" i="15"/>
  <c r="I28" i="15"/>
  <c r="H28" i="15"/>
  <c r="H27" i="15"/>
  <c r="H26" i="15"/>
  <c r="H25" i="15"/>
  <c r="H24" i="15"/>
  <c r="H23" i="15"/>
  <c r="H22" i="15"/>
  <c r="J22" i="15" s="1"/>
  <c r="H21" i="15"/>
  <c r="H20" i="15"/>
  <c r="J19" i="15"/>
  <c r="H19" i="15"/>
  <c r="I19" i="15" s="1"/>
  <c r="H18" i="15"/>
  <c r="H17" i="15"/>
  <c r="I16" i="15"/>
  <c r="H16" i="15"/>
  <c r="H15" i="15"/>
  <c r="H14" i="15"/>
  <c r="J13" i="15"/>
  <c r="I13" i="15"/>
  <c r="L13" i="15" s="1"/>
  <c r="H13" i="15"/>
  <c r="H12" i="15"/>
  <c r="H11" i="15"/>
  <c r="H10" i="15"/>
  <c r="J10" i="15" s="1"/>
  <c r="H9" i="15"/>
  <c r="H8" i="15"/>
  <c r="H7" i="15"/>
  <c r="H6" i="15"/>
  <c r="H5" i="15"/>
  <c r="H4" i="15"/>
  <c r="J4" i="15" s="1"/>
  <c r="F30" i="14"/>
  <c r="I30" i="14" s="1"/>
  <c r="L30" i="14" s="1"/>
  <c r="F29" i="14"/>
  <c r="I29" i="14" s="1"/>
  <c r="L29" i="14" s="1"/>
  <c r="H28" i="14"/>
  <c r="G28" i="14"/>
  <c r="F28" i="14"/>
  <c r="F27" i="14"/>
  <c r="I27" i="14" s="1"/>
  <c r="L27" i="14" s="1"/>
  <c r="F26" i="14"/>
  <c r="I26" i="14" s="1"/>
  <c r="L26" i="14" s="1"/>
  <c r="H25" i="14"/>
  <c r="G25" i="14"/>
  <c r="F25" i="14"/>
  <c r="F24" i="14"/>
  <c r="I24" i="14" s="1"/>
  <c r="L24" i="14" s="1"/>
  <c r="F23" i="14"/>
  <c r="I23" i="14" s="1"/>
  <c r="L23" i="14" s="1"/>
  <c r="H22" i="14"/>
  <c r="G22" i="14"/>
  <c r="I28" i="14" s="1"/>
  <c r="F22" i="14"/>
  <c r="F21" i="14"/>
  <c r="I21" i="14" s="1"/>
  <c r="L21" i="14" s="1"/>
  <c r="F20" i="14"/>
  <c r="I20" i="14" s="1"/>
  <c r="L20" i="14" s="1"/>
  <c r="H19" i="14"/>
  <c r="G19" i="14"/>
  <c r="F19" i="14"/>
  <c r="F18" i="14"/>
  <c r="I18" i="14" s="1"/>
  <c r="L18" i="14" s="1"/>
  <c r="F17" i="14"/>
  <c r="I17" i="14" s="1"/>
  <c r="L17" i="14" s="1"/>
  <c r="H16" i="14"/>
  <c r="G16" i="14"/>
  <c r="F16" i="14"/>
  <c r="F15" i="14"/>
  <c r="I15" i="14" s="1"/>
  <c r="L15" i="14" s="1"/>
  <c r="F14" i="14"/>
  <c r="I14" i="14" s="1"/>
  <c r="L14" i="14" s="1"/>
  <c r="H13" i="14"/>
  <c r="G13" i="14"/>
  <c r="I19" i="14" s="1"/>
  <c r="F13" i="14"/>
  <c r="F12" i="14"/>
  <c r="I12" i="14" s="1"/>
  <c r="L12" i="14" s="1"/>
  <c r="F11" i="14"/>
  <c r="I11" i="14" s="1"/>
  <c r="L11" i="14" s="1"/>
  <c r="H10" i="14"/>
  <c r="G10" i="14"/>
  <c r="F10" i="14"/>
  <c r="F9" i="14"/>
  <c r="I9" i="14" s="1"/>
  <c r="L9" i="14" s="1"/>
  <c r="F8" i="14"/>
  <c r="I8" i="14" s="1"/>
  <c r="L8" i="14" s="1"/>
  <c r="H7" i="14"/>
  <c r="G7" i="14"/>
  <c r="F7" i="14"/>
  <c r="F6" i="14"/>
  <c r="I6" i="14" s="1"/>
  <c r="L6" i="14" s="1"/>
  <c r="F5" i="14"/>
  <c r="I5" i="14" s="1"/>
  <c r="L5" i="14" s="1"/>
  <c r="H4" i="14"/>
  <c r="G4" i="14"/>
  <c r="I10" i="14" s="1"/>
  <c r="F4" i="14"/>
  <c r="I8" i="13"/>
  <c r="I4" i="13"/>
  <c r="F39" i="13"/>
  <c r="F38" i="13"/>
  <c r="F37" i="13"/>
  <c r="H36" i="13"/>
  <c r="F36" i="13"/>
  <c r="G36" i="13" s="1"/>
  <c r="F35" i="13"/>
  <c r="F34" i="13"/>
  <c r="F33" i="13"/>
  <c r="F32" i="13"/>
  <c r="F31" i="13"/>
  <c r="F30" i="13"/>
  <c r="F29" i="13"/>
  <c r="F28" i="13"/>
  <c r="F27" i="13"/>
  <c r="I27" i="13" s="1"/>
  <c r="L27" i="13" s="1"/>
  <c r="F26" i="13"/>
  <c r="I26" i="13" s="1"/>
  <c r="L26" i="13" s="1"/>
  <c r="F25" i="13"/>
  <c r="F24" i="13"/>
  <c r="H24" i="13" s="1"/>
  <c r="F23" i="13"/>
  <c r="I23" i="13" s="1"/>
  <c r="L23" i="13" s="1"/>
  <c r="F22" i="13"/>
  <c r="F21" i="13"/>
  <c r="F20" i="13"/>
  <c r="G20" i="13" s="1"/>
  <c r="F19" i="13"/>
  <c r="F18" i="13"/>
  <c r="F17" i="13"/>
  <c r="I17" i="13" s="1"/>
  <c r="L17" i="13" s="1"/>
  <c r="H16" i="13"/>
  <c r="G16" i="13"/>
  <c r="I22" i="13" s="1"/>
  <c r="L22" i="13" s="1"/>
  <c r="F16" i="13"/>
  <c r="F15" i="13"/>
  <c r="F14" i="13"/>
  <c r="I14" i="13" s="1"/>
  <c r="L14" i="13" s="1"/>
  <c r="F13" i="13"/>
  <c r="F12" i="13"/>
  <c r="F11" i="13"/>
  <c r="F10" i="13"/>
  <c r="F9" i="13"/>
  <c r="I9" i="13" s="1"/>
  <c r="L9" i="13" s="1"/>
  <c r="F8" i="13"/>
  <c r="H8" i="13" s="1"/>
  <c r="F7" i="13"/>
  <c r="I7" i="13" s="1"/>
  <c r="L7" i="13" s="1"/>
  <c r="F6" i="13"/>
  <c r="I6" i="13" s="1"/>
  <c r="L6" i="13" s="1"/>
  <c r="F5" i="13"/>
  <c r="F4" i="13"/>
  <c r="G4" i="13" s="1"/>
  <c r="I125" i="12"/>
  <c r="I124" i="12"/>
  <c r="I123" i="12"/>
  <c r="I122" i="12"/>
  <c r="I121" i="12"/>
  <c r="I120" i="12"/>
  <c r="I119" i="12"/>
  <c r="I118" i="12"/>
  <c r="I117" i="12"/>
  <c r="I116" i="12"/>
  <c r="I115" i="12"/>
  <c r="I114" i="12"/>
  <c r="I113" i="12"/>
  <c r="I112" i="12"/>
  <c r="I111" i="12"/>
  <c r="I110" i="12"/>
  <c r="I109" i="12"/>
  <c r="I108" i="12"/>
  <c r="I107" i="12"/>
  <c r="I106" i="12"/>
  <c r="I105" i="12"/>
  <c r="I104" i="12"/>
  <c r="I103" i="12"/>
  <c r="I102" i="12"/>
  <c r="I101" i="12"/>
  <c r="I100" i="12"/>
  <c r="I99" i="12"/>
  <c r="I98" i="12"/>
  <c r="I97" i="12"/>
  <c r="I96" i="12"/>
  <c r="I95" i="12"/>
  <c r="I94" i="12"/>
  <c r="I93" i="12"/>
  <c r="I92" i="12"/>
  <c r="I91" i="12"/>
  <c r="I90" i="12"/>
  <c r="I89" i="12"/>
  <c r="I88" i="12"/>
  <c r="I87" i="12"/>
  <c r="I86" i="12"/>
  <c r="I85" i="12"/>
  <c r="I84" i="12"/>
  <c r="I83" i="12"/>
  <c r="I82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9" i="12"/>
  <c r="I68" i="12"/>
  <c r="I67" i="12"/>
  <c r="I66" i="12"/>
  <c r="I63" i="12"/>
  <c r="I62" i="12"/>
  <c r="I61" i="12"/>
  <c r="I60" i="12"/>
  <c r="I59" i="12"/>
  <c r="I58" i="12"/>
  <c r="I57" i="12"/>
  <c r="I56" i="12"/>
  <c r="I55" i="12"/>
  <c r="I54" i="12"/>
  <c r="I53" i="12"/>
  <c r="K52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K4" i="12" s="1"/>
  <c r="G33" i="11"/>
  <c r="G32" i="11"/>
  <c r="G31" i="11"/>
  <c r="G30" i="11"/>
  <c r="G29" i="11"/>
  <c r="G28" i="11"/>
  <c r="H28" i="11" s="1"/>
  <c r="G27" i="11"/>
  <c r="G26" i="11"/>
  <c r="I25" i="11"/>
  <c r="H25" i="11"/>
  <c r="G25" i="11"/>
  <c r="G24" i="11"/>
  <c r="G23" i="11"/>
  <c r="G22" i="11"/>
  <c r="H22" i="11" s="1"/>
  <c r="G21" i="11"/>
  <c r="G20" i="11"/>
  <c r="G19" i="11"/>
  <c r="H19" i="11" s="1"/>
  <c r="G18" i="11"/>
  <c r="G17" i="11"/>
  <c r="I16" i="11"/>
  <c r="H16" i="11"/>
  <c r="G16" i="11"/>
  <c r="G15" i="11"/>
  <c r="G14" i="11"/>
  <c r="G13" i="11"/>
  <c r="H13" i="11" s="1"/>
  <c r="G12" i="11"/>
  <c r="G11" i="11"/>
  <c r="G10" i="11"/>
  <c r="G9" i="11"/>
  <c r="G8" i="11"/>
  <c r="I7" i="11"/>
  <c r="H7" i="11"/>
  <c r="G7" i="11"/>
  <c r="G6" i="11"/>
  <c r="G5" i="11"/>
  <c r="G4" i="11"/>
  <c r="I4" i="11" s="1"/>
  <c r="G4" i="1"/>
  <c r="F115" i="1"/>
  <c r="F114" i="1"/>
  <c r="F113" i="1"/>
  <c r="F112" i="1"/>
  <c r="H111" i="1"/>
  <c r="F111" i="1"/>
  <c r="F110" i="1"/>
  <c r="F109" i="1"/>
  <c r="F108" i="1"/>
  <c r="F107" i="1"/>
  <c r="F106" i="1"/>
  <c r="F105" i="1"/>
  <c r="I105" i="1" s="1"/>
  <c r="L105" i="1" s="1"/>
  <c r="F104" i="1"/>
  <c r="I103" i="1"/>
  <c r="L103" i="1" s="1"/>
  <c r="F103" i="1"/>
  <c r="F102" i="1"/>
  <c r="G101" i="1"/>
  <c r="F101" i="1"/>
  <c r="I100" i="1"/>
  <c r="L100" i="1" s="1"/>
  <c r="F100" i="1"/>
  <c r="F99" i="1"/>
  <c r="F98" i="1"/>
  <c r="I98" i="1" s="1"/>
  <c r="L98" i="1" s="1"/>
  <c r="F97" i="1"/>
  <c r="I97" i="1" s="1"/>
  <c r="L97" i="1" s="1"/>
  <c r="G96" i="1"/>
  <c r="I102" i="1" s="1"/>
  <c r="L102" i="1" s="1"/>
  <c r="F96" i="1"/>
  <c r="I96" i="1" s="1"/>
  <c r="F95" i="1"/>
  <c r="F94" i="1"/>
  <c r="F93" i="1"/>
  <c r="F92" i="1"/>
  <c r="H91" i="1"/>
  <c r="F91" i="1"/>
  <c r="G91" i="1" s="1"/>
  <c r="F90" i="1"/>
  <c r="F89" i="1"/>
  <c r="F88" i="1"/>
  <c r="F87" i="1"/>
  <c r="F86" i="1"/>
  <c r="F83" i="1"/>
  <c r="F82" i="1"/>
  <c r="F81" i="1"/>
  <c r="F80" i="1"/>
  <c r="G79" i="1"/>
  <c r="F79" i="1"/>
  <c r="F78" i="1"/>
  <c r="F77" i="1"/>
  <c r="F76" i="1"/>
  <c r="F75" i="1"/>
  <c r="F74" i="1"/>
  <c r="F73" i="1"/>
  <c r="F72" i="1"/>
  <c r="F71" i="1"/>
  <c r="F70" i="1"/>
  <c r="H69" i="1" s="1"/>
  <c r="F69" i="1"/>
  <c r="G69" i="1" s="1"/>
  <c r="F68" i="1"/>
  <c r="F67" i="1"/>
  <c r="F66" i="1"/>
  <c r="F65" i="1"/>
  <c r="F64" i="1"/>
  <c r="F63" i="1"/>
  <c r="F62" i="1"/>
  <c r="F61" i="1"/>
  <c r="F60" i="1"/>
  <c r="G59" i="1"/>
  <c r="F59" i="1"/>
  <c r="F58" i="1"/>
  <c r="F57" i="1"/>
  <c r="F56" i="1"/>
  <c r="F55" i="1"/>
  <c r="F54" i="1"/>
  <c r="F53" i="1"/>
  <c r="F52" i="1"/>
  <c r="F51" i="1"/>
  <c r="F50" i="1"/>
  <c r="H49" i="1"/>
  <c r="F49" i="1"/>
  <c r="F48" i="1"/>
  <c r="F47" i="1"/>
  <c r="F46" i="1"/>
  <c r="F45" i="1"/>
  <c r="F44" i="1"/>
  <c r="F43" i="1"/>
  <c r="F42" i="1"/>
  <c r="F41" i="1"/>
  <c r="F40" i="1"/>
  <c r="G39" i="1"/>
  <c r="F39" i="1"/>
  <c r="F38" i="1"/>
  <c r="F37" i="1"/>
  <c r="F36" i="1"/>
  <c r="F35" i="1"/>
  <c r="F34" i="1"/>
  <c r="F33" i="1"/>
  <c r="F32" i="1"/>
  <c r="F31" i="1"/>
  <c r="F30" i="1"/>
  <c r="H29" i="1"/>
  <c r="F29" i="1"/>
  <c r="F28" i="1"/>
  <c r="F27" i="1"/>
  <c r="F26" i="1"/>
  <c r="F25" i="1"/>
  <c r="F24" i="1"/>
  <c r="F23" i="1"/>
  <c r="F22" i="1"/>
  <c r="F21" i="1"/>
  <c r="F20" i="1"/>
  <c r="G19" i="1"/>
  <c r="F19" i="1"/>
  <c r="F18" i="1"/>
  <c r="F17" i="1"/>
  <c r="F16" i="1"/>
  <c r="F15" i="1"/>
  <c r="F14" i="1"/>
  <c r="F13" i="1"/>
  <c r="F12" i="1"/>
  <c r="F11" i="1"/>
  <c r="F10" i="1"/>
  <c r="H9" i="1" s="1"/>
  <c r="F9" i="1"/>
  <c r="F8" i="1"/>
  <c r="F7" i="1"/>
  <c r="F6" i="1"/>
  <c r="F5" i="1"/>
  <c r="F4" i="1"/>
  <c r="H4" i="1" s="1"/>
  <c r="M15" i="20" l="1"/>
  <c r="M35" i="20"/>
  <c r="J39" i="20"/>
  <c r="M39" i="20" s="1"/>
  <c r="J33" i="20"/>
  <c r="M33" i="20" s="1"/>
  <c r="J19" i="20"/>
  <c r="M19" i="20" s="1"/>
  <c r="J13" i="20"/>
  <c r="M13" i="20" s="1"/>
  <c r="J5" i="20"/>
  <c r="M5" i="20" s="1"/>
  <c r="J28" i="20"/>
  <c r="M28" i="20" s="1"/>
  <c r="J8" i="20"/>
  <c r="M8" i="20" s="1"/>
  <c r="J44" i="20"/>
  <c r="M44" i="20" s="1"/>
  <c r="J36" i="20"/>
  <c r="M36" i="20" s="1"/>
  <c r="J30" i="20"/>
  <c r="M30" i="20" s="1"/>
  <c r="J38" i="20"/>
  <c r="M38" i="20" s="1"/>
  <c r="J32" i="20"/>
  <c r="M32" i="20" s="1"/>
  <c r="J18" i="20"/>
  <c r="M18" i="20" s="1"/>
  <c r="J12" i="20"/>
  <c r="M12" i="20" s="1"/>
  <c r="J22" i="20"/>
  <c r="M22" i="20" s="1"/>
  <c r="J42" i="20"/>
  <c r="M42" i="20" s="1"/>
  <c r="J20" i="20"/>
  <c r="M20" i="20" s="1"/>
  <c r="J21" i="20"/>
  <c r="M21" i="20" s="1"/>
  <c r="J29" i="20"/>
  <c r="M29" i="20" s="1"/>
  <c r="J37" i="20"/>
  <c r="M37" i="20" s="1"/>
  <c r="J31" i="20"/>
  <c r="M31" i="20" s="1"/>
  <c r="J6" i="20"/>
  <c r="M6" i="20" s="1"/>
  <c r="H15" i="20"/>
  <c r="I26" i="20"/>
  <c r="H35" i="20"/>
  <c r="I15" i="20"/>
  <c r="I35" i="20"/>
  <c r="J12" i="19"/>
  <c r="J57" i="19"/>
  <c r="M57" i="19" s="1"/>
  <c r="J65" i="19"/>
  <c r="M65" i="19" s="1"/>
  <c r="J25" i="19"/>
  <c r="M25" i="19" s="1"/>
  <c r="J51" i="19"/>
  <c r="J13" i="19"/>
  <c r="J19" i="19"/>
  <c r="J46" i="19"/>
  <c r="J59" i="19"/>
  <c r="M59" i="19" s="1"/>
  <c r="J20" i="19"/>
  <c r="J27" i="19"/>
  <c r="M27" i="19" s="1"/>
  <c r="J35" i="19"/>
  <c r="M35" i="19" s="1"/>
  <c r="J47" i="19"/>
  <c r="J60" i="19"/>
  <c r="J21" i="19"/>
  <c r="M21" i="19" s="1"/>
  <c r="J26" i="19"/>
  <c r="M26" i="19" s="1"/>
  <c r="J23" i="19"/>
  <c r="M23" i="19" s="1"/>
  <c r="J24" i="19"/>
  <c r="J28" i="19"/>
  <c r="J30" i="19"/>
  <c r="M30" i="19" s="1"/>
  <c r="J63" i="19"/>
  <c r="M63" i="19" s="1"/>
  <c r="J53" i="19"/>
  <c r="M53" i="19" s="1"/>
  <c r="J52" i="19"/>
  <c r="J58" i="19"/>
  <c r="M58" i="19" s="1"/>
  <c r="J55" i="19"/>
  <c r="M55" i="19" s="1"/>
  <c r="J56" i="19"/>
  <c r="J33" i="19"/>
  <c r="M33" i="19" s="1"/>
  <c r="J15" i="19"/>
  <c r="J44" i="19"/>
  <c r="H4" i="19"/>
  <c r="J6" i="19" s="1"/>
  <c r="H44" i="19"/>
  <c r="J40" i="19"/>
  <c r="J64" i="19"/>
  <c r="I4" i="19"/>
  <c r="J22" i="19"/>
  <c r="M22" i="19" s="1"/>
  <c r="I36" i="19"/>
  <c r="J54" i="19"/>
  <c r="M54" i="19" s="1"/>
  <c r="H12" i="19"/>
  <c r="H28" i="19"/>
  <c r="H60" i="19"/>
  <c r="J61" i="19" s="1"/>
  <c r="M61" i="19" s="1"/>
  <c r="I12" i="19"/>
  <c r="I28" i="19"/>
  <c r="I44" i="19"/>
  <c r="I60" i="19"/>
  <c r="J43" i="19"/>
  <c r="J36" i="19"/>
  <c r="J41" i="19"/>
  <c r="H8" i="19"/>
  <c r="I20" i="19"/>
  <c r="H32" i="19"/>
  <c r="H40" i="19"/>
  <c r="H64" i="19"/>
  <c r="K13" i="18"/>
  <c r="L13" i="18"/>
  <c r="K31" i="18"/>
  <c r="L31" i="18"/>
  <c r="I10" i="18"/>
  <c r="J13" i="18"/>
  <c r="J31" i="18"/>
  <c r="J7" i="18"/>
  <c r="J25" i="18"/>
  <c r="I4" i="18"/>
  <c r="I22" i="18"/>
  <c r="J4" i="18"/>
  <c r="J16" i="18"/>
  <c r="I28" i="18"/>
  <c r="J34" i="18"/>
  <c r="K12" i="17"/>
  <c r="K16" i="17"/>
  <c r="N32" i="17"/>
  <c r="K17" i="17"/>
  <c r="N17" i="17" s="1"/>
  <c r="N38" i="17"/>
  <c r="L38" i="17"/>
  <c r="O38" i="17" s="1"/>
  <c r="L8" i="17"/>
  <c r="O8" i="17" s="1"/>
  <c r="N8" i="17"/>
  <c r="P8" i="17" s="1"/>
  <c r="Q8" i="17" s="1"/>
  <c r="M8" i="17"/>
  <c r="K13" i="17"/>
  <c r="N13" i="17" s="1"/>
  <c r="K18" i="17"/>
  <c r="N18" i="17" s="1"/>
  <c r="K34" i="17"/>
  <c r="N34" i="17" s="1"/>
  <c r="K35" i="17"/>
  <c r="N35" i="17" s="1"/>
  <c r="K30" i="17"/>
  <c r="N30" i="17" s="1"/>
  <c r="K28" i="17"/>
  <c r="K29" i="17"/>
  <c r="N29" i="17" s="1"/>
  <c r="K14" i="17"/>
  <c r="N14" i="17" s="1"/>
  <c r="K19" i="17"/>
  <c r="N19" i="17" s="1"/>
  <c r="K33" i="17"/>
  <c r="N33" i="17" s="1"/>
  <c r="K41" i="17"/>
  <c r="N41" i="17" s="1"/>
  <c r="I8" i="17"/>
  <c r="K40" i="17"/>
  <c r="N40" i="17" s="1"/>
  <c r="J8" i="17"/>
  <c r="J28" i="17"/>
  <c r="K42" i="17"/>
  <c r="J4" i="17"/>
  <c r="I24" i="17"/>
  <c r="K4" i="17"/>
  <c r="J24" i="17"/>
  <c r="I20" i="17"/>
  <c r="J20" i="17"/>
  <c r="I42" i="17"/>
  <c r="I13" i="16"/>
  <c r="L13" i="16" s="1"/>
  <c r="I9" i="16"/>
  <c r="I15" i="16"/>
  <c r="L15" i="16" s="1"/>
  <c r="I23" i="16"/>
  <c r="L23" i="16" s="1"/>
  <c r="I20" i="16"/>
  <c r="L20" i="16" s="1"/>
  <c r="I19" i="16"/>
  <c r="I17" i="16"/>
  <c r="L17" i="16" s="1"/>
  <c r="I16" i="16"/>
  <c r="L16" i="16" s="1"/>
  <c r="I24" i="16"/>
  <c r="I30" i="16"/>
  <c r="L30" i="16" s="1"/>
  <c r="I25" i="16"/>
  <c r="L25" i="16" s="1"/>
  <c r="I31" i="16"/>
  <c r="L31" i="16" s="1"/>
  <c r="I4" i="16"/>
  <c r="I18" i="16"/>
  <c r="L18" i="16" s="1"/>
  <c r="I5" i="16"/>
  <c r="L5" i="16" s="1"/>
  <c r="I27" i="16"/>
  <c r="L27" i="16" s="1"/>
  <c r="I33" i="16"/>
  <c r="L33" i="16" s="1"/>
  <c r="I28" i="16"/>
  <c r="L28" i="16" s="1"/>
  <c r="H24" i="16"/>
  <c r="H19" i="16"/>
  <c r="H14" i="16"/>
  <c r="G4" i="16"/>
  <c r="G24" i="16"/>
  <c r="H4" i="16"/>
  <c r="J16" i="15"/>
  <c r="I10" i="15"/>
  <c r="I7" i="15"/>
  <c r="K13" i="15"/>
  <c r="I25" i="15"/>
  <c r="J7" i="15"/>
  <c r="J25" i="15"/>
  <c r="I4" i="15"/>
  <c r="I22" i="15"/>
  <c r="K28" i="14"/>
  <c r="J28" i="14"/>
  <c r="M28" i="14" s="1"/>
  <c r="L28" i="14"/>
  <c r="N28" i="14" s="1"/>
  <c r="O28" i="14" s="1"/>
  <c r="J19" i="14"/>
  <c r="M19" i="14" s="1"/>
  <c r="L19" i="14"/>
  <c r="N19" i="14" s="1"/>
  <c r="O19" i="14" s="1"/>
  <c r="K19" i="14"/>
  <c r="J10" i="14"/>
  <c r="M10" i="14" s="1"/>
  <c r="L10" i="14"/>
  <c r="N10" i="14" s="1"/>
  <c r="O10" i="14" s="1"/>
  <c r="K10" i="14"/>
  <c r="I4" i="14"/>
  <c r="I7" i="14"/>
  <c r="I13" i="14"/>
  <c r="I16" i="14"/>
  <c r="I22" i="14"/>
  <c r="I25" i="14"/>
  <c r="I31" i="13"/>
  <c r="L31" i="13" s="1"/>
  <c r="I38" i="13"/>
  <c r="L38" i="13" s="1"/>
  <c r="I10" i="13"/>
  <c r="L10" i="13" s="1"/>
  <c r="I32" i="13"/>
  <c r="I11" i="13"/>
  <c r="L11" i="13" s="1"/>
  <c r="I15" i="13"/>
  <c r="L15" i="13" s="1"/>
  <c r="I12" i="13"/>
  <c r="I34" i="13"/>
  <c r="L34" i="13" s="1"/>
  <c r="I5" i="13"/>
  <c r="L5" i="13" s="1"/>
  <c r="I13" i="13"/>
  <c r="L13" i="13" s="1"/>
  <c r="G28" i="13"/>
  <c r="I25" i="13"/>
  <c r="L25" i="13" s="1"/>
  <c r="H28" i="13"/>
  <c r="H20" i="13"/>
  <c r="G32" i="13"/>
  <c r="G8" i="13"/>
  <c r="I16" i="13"/>
  <c r="G12" i="13"/>
  <c r="I18" i="13"/>
  <c r="L18" i="13" s="1"/>
  <c r="I20" i="13"/>
  <c r="I21" i="13"/>
  <c r="L21" i="13" s="1"/>
  <c r="H32" i="13"/>
  <c r="I24" i="13"/>
  <c r="H12" i="13"/>
  <c r="G24" i="13"/>
  <c r="H4" i="13"/>
  <c r="I19" i="13"/>
  <c r="L19" i="13" s="1"/>
  <c r="L29" i="12"/>
  <c r="O29" i="12" s="1"/>
  <c r="L11" i="12"/>
  <c r="O11" i="12" s="1"/>
  <c r="L35" i="12"/>
  <c r="O35" i="12" s="1"/>
  <c r="L53" i="12"/>
  <c r="O53" i="12" s="1"/>
  <c r="L19" i="12"/>
  <c r="L102" i="12"/>
  <c r="L108" i="12"/>
  <c r="L20" i="12"/>
  <c r="O20" i="12" s="1"/>
  <c r="L97" i="12"/>
  <c r="O97" i="12" s="1"/>
  <c r="L5" i="12"/>
  <c r="O5" i="12" s="1"/>
  <c r="L10" i="12"/>
  <c r="L16" i="12"/>
  <c r="L34" i="12"/>
  <c r="L40" i="12"/>
  <c r="L112" i="12"/>
  <c r="O112" i="12" s="1"/>
  <c r="L120" i="12"/>
  <c r="L94" i="12"/>
  <c r="O94" i="12" s="1"/>
  <c r="L115" i="12"/>
  <c r="O115" i="12" s="1"/>
  <c r="L26" i="12"/>
  <c r="O26" i="12" s="1"/>
  <c r="L31" i="12"/>
  <c r="L59" i="12"/>
  <c r="O59" i="12" s="1"/>
  <c r="L85" i="12"/>
  <c r="O85" i="12" s="1"/>
  <c r="L109" i="12"/>
  <c r="O109" i="12" s="1"/>
  <c r="L17" i="12"/>
  <c r="O17" i="12" s="1"/>
  <c r="L22" i="12"/>
  <c r="L41" i="12"/>
  <c r="O41" i="12" s="1"/>
  <c r="L46" i="12"/>
  <c r="L55" i="12"/>
  <c r="L105" i="12"/>
  <c r="L124" i="12"/>
  <c r="O124" i="12" s="1"/>
  <c r="L8" i="12"/>
  <c r="O8" i="12" s="1"/>
  <c r="L13" i="12"/>
  <c r="L32" i="12"/>
  <c r="O32" i="12" s="1"/>
  <c r="L96" i="12"/>
  <c r="L117" i="12"/>
  <c r="L23" i="12"/>
  <c r="O23" i="12" s="1"/>
  <c r="L28" i="12"/>
  <c r="L106" i="12"/>
  <c r="O106" i="12" s="1"/>
  <c r="L111" i="12"/>
  <c r="J4" i="12"/>
  <c r="J7" i="12"/>
  <c r="J10" i="12"/>
  <c r="J13" i="12"/>
  <c r="J16" i="12"/>
  <c r="J19" i="12"/>
  <c r="J22" i="12"/>
  <c r="J25" i="12"/>
  <c r="J28" i="12"/>
  <c r="J31" i="12"/>
  <c r="J34" i="12"/>
  <c r="J37" i="12"/>
  <c r="J40" i="12"/>
  <c r="J43" i="12"/>
  <c r="J46" i="12"/>
  <c r="J49" i="12"/>
  <c r="J52" i="12"/>
  <c r="J55" i="12"/>
  <c r="J58" i="12"/>
  <c r="J61" i="12"/>
  <c r="J66" i="12"/>
  <c r="L79" i="12" s="1"/>
  <c r="O79" i="12" s="1"/>
  <c r="J69" i="12"/>
  <c r="J72" i="12"/>
  <c r="J75" i="12"/>
  <c r="J78" i="12"/>
  <c r="J81" i="12"/>
  <c r="J84" i="12"/>
  <c r="J87" i="12"/>
  <c r="J90" i="12"/>
  <c r="J93" i="12"/>
  <c r="J96" i="12"/>
  <c r="L121" i="12" s="1"/>
  <c r="O121" i="12" s="1"/>
  <c r="J99" i="12"/>
  <c r="J102" i="12"/>
  <c r="J105" i="12"/>
  <c r="J108" i="12"/>
  <c r="J111" i="12"/>
  <c r="J114" i="12"/>
  <c r="J117" i="12"/>
  <c r="J120" i="12"/>
  <c r="J123" i="12"/>
  <c r="K7" i="12"/>
  <c r="K16" i="12"/>
  <c r="K19" i="12"/>
  <c r="K25" i="12"/>
  <c r="K28" i="12"/>
  <c r="K31" i="12"/>
  <c r="K34" i="12"/>
  <c r="K37" i="12"/>
  <c r="K40" i="12"/>
  <c r="K43" i="12"/>
  <c r="K46" i="12"/>
  <c r="K49" i="12"/>
  <c r="K55" i="12"/>
  <c r="K58" i="12"/>
  <c r="K61" i="12"/>
  <c r="K66" i="12"/>
  <c r="K69" i="12"/>
  <c r="K72" i="12"/>
  <c r="K75" i="12"/>
  <c r="K78" i="12"/>
  <c r="K81" i="12"/>
  <c r="K84" i="12"/>
  <c r="K87" i="12"/>
  <c r="K90" i="12"/>
  <c r="K93" i="12"/>
  <c r="K96" i="12"/>
  <c r="K99" i="12"/>
  <c r="K102" i="12"/>
  <c r="K105" i="12"/>
  <c r="K108" i="12"/>
  <c r="K111" i="12"/>
  <c r="K114" i="12"/>
  <c r="K117" i="12"/>
  <c r="K120" i="12"/>
  <c r="K123" i="12"/>
  <c r="K10" i="12"/>
  <c r="K13" i="12"/>
  <c r="K22" i="12"/>
  <c r="L4" i="12"/>
  <c r="H31" i="11"/>
  <c r="H10" i="11"/>
  <c r="I13" i="11"/>
  <c r="I22" i="11"/>
  <c r="I31" i="11"/>
  <c r="I10" i="11"/>
  <c r="I19" i="11"/>
  <c r="I28" i="11"/>
  <c r="H4" i="11"/>
  <c r="J17" i="11" s="1"/>
  <c r="M17" i="11" s="1"/>
  <c r="I7" i="1"/>
  <c r="L7" i="1" s="1"/>
  <c r="L96" i="1"/>
  <c r="H106" i="1"/>
  <c r="G106" i="1"/>
  <c r="I106" i="1"/>
  <c r="I11" i="1"/>
  <c r="L11" i="1" s="1"/>
  <c r="I30" i="1"/>
  <c r="L30" i="1" s="1"/>
  <c r="I67" i="1"/>
  <c r="L67" i="1" s="1"/>
  <c r="I8" i="1"/>
  <c r="L8" i="1" s="1"/>
  <c r="I12" i="1"/>
  <c r="L12" i="1" s="1"/>
  <c r="H86" i="1"/>
  <c r="G86" i="1"/>
  <c r="I114" i="1"/>
  <c r="L114" i="1" s="1"/>
  <c r="G9" i="1"/>
  <c r="I36" i="1"/>
  <c r="L36" i="1" s="1"/>
  <c r="I46" i="1"/>
  <c r="L46" i="1" s="1"/>
  <c r="I108" i="1"/>
  <c r="L108" i="1" s="1"/>
  <c r="I13" i="1"/>
  <c r="L13" i="1" s="1"/>
  <c r="I16" i="1"/>
  <c r="L16" i="1" s="1"/>
  <c r="G14" i="1"/>
  <c r="I53" i="1"/>
  <c r="L53" i="1" s="1"/>
  <c r="I109" i="1"/>
  <c r="L109" i="1" s="1"/>
  <c r="I34" i="1"/>
  <c r="I43" i="1"/>
  <c r="L43" i="1" s="1"/>
  <c r="I55" i="1"/>
  <c r="L55" i="1" s="1"/>
  <c r="H44" i="1"/>
  <c r="G44" i="1"/>
  <c r="I50" i="1" s="1"/>
  <c r="L50" i="1" s="1"/>
  <c r="I44" i="1"/>
  <c r="I112" i="1"/>
  <c r="L112" i="1" s="1"/>
  <c r="I113" i="1"/>
  <c r="L113" i="1" s="1"/>
  <c r="I15" i="1"/>
  <c r="L15" i="1" s="1"/>
  <c r="I68" i="1"/>
  <c r="L68" i="1" s="1"/>
  <c r="I23" i="1"/>
  <c r="L23" i="1" s="1"/>
  <c r="I33" i="1"/>
  <c r="L33" i="1" s="1"/>
  <c r="I54" i="1"/>
  <c r="H64" i="1"/>
  <c r="G64" i="1"/>
  <c r="I66" i="1" s="1"/>
  <c r="L66" i="1" s="1"/>
  <c r="I64" i="1"/>
  <c r="I70" i="1"/>
  <c r="L70" i="1" s="1"/>
  <c r="I110" i="1"/>
  <c r="L110" i="1" s="1"/>
  <c r="I14" i="1"/>
  <c r="H24" i="1"/>
  <c r="G24" i="1"/>
  <c r="I31" i="1" s="1"/>
  <c r="L31" i="1" s="1"/>
  <c r="G29" i="1"/>
  <c r="G49" i="1"/>
  <c r="I71" i="1"/>
  <c r="L71" i="1" s="1"/>
  <c r="G111" i="1"/>
  <c r="I104" i="1"/>
  <c r="L104" i="1" s="1"/>
  <c r="H19" i="1"/>
  <c r="H39" i="1"/>
  <c r="H59" i="1"/>
  <c r="H79" i="1"/>
  <c r="H101" i="1"/>
  <c r="I101" i="1"/>
  <c r="H14" i="1"/>
  <c r="H34" i="1"/>
  <c r="H54" i="1"/>
  <c r="H74" i="1"/>
  <c r="H96" i="1"/>
  <c r="G34" i="1"/>
  <c r="G54" i="1"/>
  <c r="I56" i="1" s="1"/>
  <c r="L56" i="1" s="1"/>
  <c r="G74" i="1"/>
  <c r="I99" i="1"/>
  <c r="L99" i="1" s="1"/>
  <c r="L35" i="20" l="1"/>
  <c r="O35" i="20"/>
  <c r="K35" i="20"/>
  <c r="N35" i="20" s="1"/>
  <c r="L15" i="20"/>
  <c r="M4" i="20"/>
  <c r="O4" i="20" s="1"/>
  <c r="L4" i="20"/>
  <c r="K4" i="20"/>
  <c r="N4" i="20" s="1"/>
  <c r="O15" i="20"/>
  <c r="K26" i="20"/>
  <c r="N26" i="20" s="1"/>
  <c r="M26" i="20"/>
  <c r="O26" i="20" s="1"/>
  <c r="L26" i="20"/>
  <c r="K15" i="20"/>
  <c r="N15" i="20" s="1"/>
  <c r="K28" i="19"/>
  <c r="N28" i="19" s="1"/>
  <c r="M28" i="19"/>
  <c r="O28" i="19" s="1"/>
  <c r="P28" i="19" s="1"/>
  <c r="K40" i="19"/>
  <c r="L40" i="19"/>
  <c r="M56" i="19"/>
  <c r="O56" i="19" s="1"/>
  <c r="P56" i="19" s="1"/>
  <c r="L56" i="19"/>
  <c r="K56" i="19"/>
  <c r="N56" i="19" s="1"/>
  <c r="J62" i="19"/>
  <c r="M62" i="19" s="1"/>
  <c r="J7" i="19"/>
  <c r="L12" i="19"/>
  <c r="J34" i="19"/>
  <c r="M34" i="19" s="1"/>
  <c r="J29" i="19"/>
  <c r="M29" i="19" s="1"/>
  <c r="J32" i="19"/>
  <c r="M24" i="19"/>
  <c r="O24" i="19" s="1"/>
  <c r="P24" i="19" s="1"/>
  <c r="L24" i="19"/>
  <c r="K24" i="19"/>
  <c r="N24" i="19" s="1"/>
  <c r="L20" i="19"/>
  <c r="M20" i="19"/>
  <c r="O20" i="19" s="1"/>
  <c r="P20" i="19" s="1"/>
  <c r="K20" i="19"/>
  <c r="N20" i="19" s="1"/>
  <c r="J66" i="19"/>
  <c r="M66" i="19" s="1"/>
  <c r="J5" i="19"/>
  <c r="L36" i="19"/>
  <c r="K36" i="19"/>
  <c r="J17" i="19"/>
  <c r="J18" i="19"/>
  <c r="J16" i="19"/>
  <c r="J8" i="19"/>
  <c r="J14" i="19"/>
  <c r="K12" i="19" s="1"/>
  <c r="J31" i="19"/>
  <c r="M31" i="19" s="1"/>
  <c r="J49" i="19"/>
  <c r="J50" i="19"/>
  <c r="J48" i="19"/>
  <c r="M52" i="19"/>
  <c r="O52" i="19" s="1"/>
  <c r="P52" i="19" s="1"/>
  <c r="K52" i="19"/>
  <c r="N52" i="19" s="1"/>
  <c r="L52" i="19"/>
  <c r="J67" i="19"/>
  <c r="M67" i="19" s="1"/>
  <c r="J45" i="19"/>
  <c r="L44" i="19" s="1"/>
  <c r="L60" i="19"/>
  <c r="K60" i="19"/>
  <c r="N60" i="19" s="1"/>
  <c r="M60" i="19"/>
  <c r="J10" i="19"/>
  <c r="J9" i="19"/>
  <c r="J4" i="19"/>
  <c r="J11" i="19"/>
  <c r="K64" i="19"/>
  <c r="N64" i="19" s="1"/>
  <c r="M64" i="19"/>
  <c r="O64" i="19" s="1"/>
  <c r="P64" i="19" s="1"/>
  <c r="L64" i="19"/>
  <c r="K4" i="18"/>
  <c r="L4" i="18"/>
  <c r="K22" i="18"/>
  <c r="L22" i="18"/>
  <c r="K23" i="17"/>
  <c r="N23" i="17" s="1"/>
  <c r="K25" i="17"/>
  <c r="N25" i="17" s="1"/>
  <c r="N16" i="17"/>
  <c r="P16" i="17" s="1"/>
  <c r="Q16" i="17" s="1"/>
  <c r="M16" i="17"/>
  <c r="L16" i="17"/>
  <c r="O16" i="17" s="1"/>
  <c r="M38" i="17"/>
  <c r="M32" i="17"/>
  <c r="N42" i="17"/>
  <c r="P42" i="17" s="1"/>
  <c r="Q42" i="17" s="1"/>
  <c r="M42" i="17"/>
  <c r="L42" i="17"/>
  <c r="O42" i="17" s="1"/>
  <c r="P32" i="17"/>
  <c r="Q32" i="17" s="1"/>
  <c r="K20" i="17"/>
  <c r="L32" i="17"/>
  <c r="O32" i="17" s="1"/>
  <c r="K24" i="17"/>
  <c r="N28" i="17"/>
  <c r="P28" i="17" s="1"/>
  <c r="Q28" i="17" s="1"/>
  <c r="M28" i="17"/>
  <c r="L28" i="17"/>
  <c r="O28" i="17" s="1"/>
  <c r="K22" i="17"/>
  <c r="N22" i="17" s="1"/>
  <c r="M12" i="17"/>
  <c r="L12" i="17"/>
  <c r="O12" i="17" s="1"/>
  <c r="N12" i="17"/>
  <c r="P12" i="17" s="1"/>
  <c r="Q12" i="17" s="1"/>
  <c r="L4" i="17"/>
  <c r="O4" i="17" s="1"/>
  <c r="N4" i="17"/>
  <c r="P4" i="17" s="1"/>
  <c r="Q4" i="17" s="1"/>
  <c r="M4" i="17"/>
  <c r="K27" i="17"/>
  <c r="N27" i="17" s="1"/>
  <c r="K26" i="17"/>
  <c r="N26" i="17" s="1"/>
  <c r="P38" i="17"/>
  <c r="Q38" i="17" s="1"/>
  <c r="K21" i="17"/>
  <c r="N21" i="17" s="1"/>
  <c r="L4" i="16"/>
  <c r="J14" i="16"/>
  <c r="M14" i="16" s="1"/>
  <c r="L14" i="16"/>
  <c r="N14" i="16" s="1"/>
  <c r="O14" i="16" s="1"/>
  <c r="K14" i="16"/>
  <c r="L24" i="16"/>
  <c r="L9" i="16"/>
  <c r="I29" i="16"/>
  <c r="I32" i="16"/>
  <c r="L32" i="16" s="1"/>
  <c r="I26" i="16"/>
  <c r="L26" i="16" s="1"/>
  <c r="I12" i="16"/>
  <c r="L12" i="16" s="1"/>
  <c r="I6" i="16"/>
  <c r="L6" i="16" s="1"/>
  <c r="I11" i="16"/>
  <c r="L11" i="16" s="1"/>
  <c r="I8" i="16"/>
  <c r="L8" i="16" s="1"/>
  <c r="I7" i="16"/>
  <c r="L7" i="16" s="1"/>
  <c r="I10" i="16"/>
  <c r="L10" i="16" s="1"/>
  <c r="L19" i="16"/>
  <c r="N19" i="16" s="1"/>
  <c r="O19" i="16" s="1"/>
  <c r="K19" i="16"/>
  <c r="J19" i="16"/>
  <c r="M19" i="16" s="1"/>
  <c r="L4" i="15"/>
  <c r="K4" i="15"/>
  <c r="L22" i="15"/>
  <c r="K22" i="15"/>
  <c r="J25" i="14"/>
  <c r="M25" i="14" s="1"/>
  <c r="L25" i="14"/>
  <c r="N25" i="14" s="1"/>
  <c r="O25" i="14" s="1"/>
  <c r="K25" i="14"/>
  <c r="L22" i="14"/>
  <c r="N22" i="14" s="1"/>
  <c r="O22" i="14" s="1"/>
  <c r="K22" i="14"/>
  <c r="J22" i="14"/>
  <c r="M22" i="14" s="1"/>
  <c r="K16" i="14"/>
  <c r="J16" i="14"/>
  <c r="M16" i="14" s="1"/>
  <c r="L16" i="14"/>
  <c r="N16" i="14" s="1"/>
  <c r="O16" i="14" s="1"/>
  <c r="J13" i="14"/>
  <c r="M13" i="14" s="1"/>
  <c r="L13" i="14"/>
  <c r="N13" i="14" s="1"/>
  <c r="O13" i="14" s="1"/>
  <c r="K13" i="14"/>
  <c r="J7" i="14"/>
  <c r="M7" i="14" s="1"/>
  <c r="L7" i="14"/>
  <c r="N7" i="14" s="1"/>
  <c r="O7" i="14" s="1"/>
  <c r="K7" i="14"/>
  <c r="J4" i="14"/>
  <c r="M4" i="14" s="1"/>
  <c r="L4" i="14"/>
  <c r="N4" i="14" s="1"/>
  <c r="O4" i="14" s="1"/>
  <c r="K4" i="14"/>
  <c r="L24" i="13"/>
  <c r="N24" i="13" s="1"/>
  <c r="O24" i="13" s="1"/>
  <c r="K24" i="13"/>
  <c r="J24" i="13"/>
  <c r="M24" i="13" s="1"/>
  <c r="L32" i="13"/>
  <c r="N32" i="13" s="1"/>
  <c r="O32" i="13" s="1"/>
  <c r="L8" i="13"/>
  <c r="N8" i="13" s="1"/>
  <c r="O8" i="13" s="1"/>
  <c r="K8" i="13"/>
  <c r="J8" i="13"/>
  <c r="M8" i="13" s="1"/>
  <c r="K12" i="13"/>
  <c r="L12" i="13"/>
  <c r="N12" i="13" s="1"/>
  <c r="O12" i="13" s="1"/>
  <c r="J12" i="13"/>
  <c r="M12" i="13" s="1"/>
  <c r="K20" i="13"/>
  <c r="J20" i="13"/>
  <c r="M20" i="13" s="1"/>
  <c r="L20" i="13"/>
  <c r="N20" i="13" s="1"/>
  <c r="O20" i="13" s="1"/>
  <c r="K4" i="13"/>
  <c r="L4" i="13"/>
  <c r="N4" i="13" s="1"/>
  <c r="O4" i="13" s="1"/>
  <c r="J4" i="13"/>
  <c r="M4" i="13" s="1"/>
  <c r="I39" i="13"/>
  <c r="L39" i="13" s="1"/>
  <c r="I36" i="13"/>
  <c r="I37" i="13"/>
  <c r="L37" i="13" s="1"/>
  <c r="I30" i="13"/>
  <c r="L30" i="13" s="1"/>
  <c r="J16" i="13"/>
  <c r="M16" i="13" s="1"/>
  <c r="L16" i="13"/>
  <c r="N16" i="13" s="1"/>
  <c r="O16" i="13" s="1"/>
  <c r="K16" i="13"/>
  <c r="I35" i="13"/>
  <c r="L35" i="13" s="1"/>
  <c r="I28" i="13"/>
  <c r="I29" i="13"/>
  <c r="L29" i="13" s="1"/>
  <c r="I33" i="13"/>
  <c r="L33" i="13" s="1"/>
  <c r="L75" i="12"/>
  <c r="L87" i="12"/>
  <c r="L70" i="12"/>
  <c r="O70" i="12" s="1"/>
  <c r="O16" i="12"/>
  <c r="L88" i="12"/>
  <c r="O88" i="12" s="1"/>
  <c r="L63" i="12"/>
  <c r="O63" i="12" s="1"/>
  <c r="L60" i="12"/>
  <c r="O60" i="12" s="1"/>
  <c r="L57" i="12"/>
  <c r="O57" i="12" s="1"/>
  <c r="L54" i="12"/>
  <c r="O54" i="12" s="1"/>
  <c r="L51" i="12"/>
  <c r="O51" i="12" s="1"/>
  <c r="L48" i="12"/>
  <c r="O48" i="12" s="1"/>
  <c r="L45" i="12"/>
  <c r="O45" i="12" s="1"/>
  <c r="L42" i="12"/>
  <c r="O42" i="12" s="1"/>
  <c r="L39" i="12"/>
  <c r="O39" i="12" s="1"/>
  <c r="L36" i="12"/>
  <c r="O36" i="12" s="1"/>
  <c r="L82" i="12"/>
  <c r="O82" i="12" s="1"/>
  <c r="O96" i="12"/>
  <c r="O31" i="12"/>
  <c r="Q31" i="12" s="1"/>
  <c r="R31" i="12" s="1"/>
  <c r="N31" i="12"/>
  <c r="O120" i="12"/>
  <c r="O10" i="12"/>
  <c r="Q10" i="12" s="1"/>
  <c r="R10" i="12" s="1"/>
  <c r="N10" i="12"/>
  <c r="M10" i="12"/>
  <c r="P10" i="12" s="1"/>
  <c r="L62" i="12"/>
  <c r="O62" i="12" s="1"/>
  <c r="L69" i="12"/>
  <c r="L93" i="12"/>
  <c r="L61" i="12"/>
  <c r="L91" i="12"/>
  <c r="O91" i="12" s="1"/>
  <c r="O105" i="12"/>
  <c r="Q105" i="12" s="1"/>
  <c r="R105" i="12" s="1"/>
  <c r="N105" i="12"/>
  <c r="M105" i="12"/>
  <c r="P105" i="12" s="1"/>
  <c r="L43" i="12"/>
  <c r="L44" i="12"/>
  <c r="O44" i="12" s="1"/>
  <c r="L49" i="12"/>
  <c r="L33" i="12"/>
  <c r="O33" i="12" s="1"/>
  <c r="L30" i="12"/>
  <c r="O30" i="12" s="1"/>
  <c r="L27" i="12"/>
  <c r="O27" i="12" s="1"/>
  <c r="L24" i="12"/>
  <c r="O24" i="12" s="1"/>
  <c r="L21" i="12"/>
  <c r="O21" i="12" s="1"/>
  <c r="L18" i="12"/>
  <c r="O18" i="12" s="1"/>
  <c r="L15" i="12"/>
  <c r="O15" i="12" s="1"/>
  <c r="L12" i="12"/>
  <c r="O12" i="12" s="1"/>
  <c r="L9" i="12"/>
  <c r="O9" i="12" s="1"/>
  <c r="L6" i="12"/>
  <c r="O6" i="12" s="1"/>
  <c r="L56" i="12"/>
  <c r="O56" i="12" s="1"/>
  <c r="L72" i="12"/>
  <c r="L100" i="12"/>
  <c r="O100" i="12" s="1"/>
  <c r="L123" i="12"/>
  <c r="L7" i="12"/>
  <c r="L38" i="12"/>
  <c r="O38" i="12" s="1"/>
  <c r="L25" i="12"/>
  <c r="O28" i="12"/>
  <c r="N28" i="12"/>
  <c r="M28" i="12"/>
  <c r="P28" i="12" s="1"/>
  <c r="L95" i="12"/>
  <c r="O95" i="12" s="1"/>
  <c r="L92" i="12"/>
  <c r="O92" i="12" s="1"/>
  <c r="L89" i="12"/>
  <c r="O89" i="12" s="1"/>
  <c r="L86" i="12"/>
  <c r="O86" i="12" s="1"/>
  <c r="L83" i="12"/>
  <c r="O83" i="12" s="1"/>
  <c r="L80" i="12"/>
  <c r="O80" i="12" s="1"/>
  <c r="L77" i="12"/>
  <c r="O77" i="12" s="1"/>
  <c r="L74" i="12"/>
  <c r="O74" i="12" s="1"/>
  <c r="L71" i="12"/>
  <c r="O71" i="12" s="1"/>
  <c r="L68" i="12"/>
  <c r="O68" i="12" s="1"/>
  <c r="O13" i="12"/>
  <c r="L66" i="12"/>
  <c r="O34" i="12"/>
  <c r="Q34" i="12" s="1"/>
  <c r="R34" i="12" s="1"/>
  <c r="N34" i="12"/>
  <c r="M34" i="12"/>
  <c r="P34" i="12" s="1"/>
  <c r="O102" i="12"/>
  <c r="Q102" i="12" s="1"/>
  <c r="R102" i="12" s="1"/>
  <c r="O117" i="12"/>
  <c r="O22" i="12"/>
  <c r="Q22" i="12" s="1"/>
  <c r="R22" i="12" s="1"/>
  <c r="N22" i="12"/>
  <c r="M22" i="12"/>
  <c r="P22" i="12" s="1"/>
  <c r="L50" i="12"/>
  <c r="O50" i="12" s="1"/>
  <c r="L52" i="12"/>
  <c r="L67" i="12"/>
  <c r="O67" i="12" s="1"/>
  <c r="L81" i="12"/>
  <c r="L73" i="12"/>
  <c r="O73" i="12" s="1"/>
  <c r="O19" i="12"/>
  <c r="Q19" i="12" s="1"/>
  <c r="R19" i="12" s="1"/>
  <c r="N19" i="12"/>
  <c r="M19" i="12"/>
  <c r="P19" i="12" s="1"/>
  <c r="O4" i="12"/>
  <c r="L125" i="12"/>
  <c r="O125" i="12" s="1"/>
  <c r="L122" i="12"/>
  <c r="O122" i="12" s="1"/>
  <c r="L119" i="12"/>
  <c r="O119" i="12" s="1"/>
  <c r="L116" i="12"/>
  <c r="O116" i="12" s="1"/>
  <c r="L113" i="12"/>
  <c r="O113" i="12" s="1"/>
  <c r="L110" i="12"/>
  <c r="O110" i="12" s="1"/>
  <c r="L107" i="12"/>
  <c r="O107" i="12" s="1"/>
  <c r="L104" i="12"/>
  <c r="O104" i="12" s="1"/>
  <c r="L101" i="12"/>
  <c r="O101" i="12" s="1"/>
  <c r="L98" i="12"/>
  <c r="O98" i="12" s="1"/>
  <c r="L118" i="12"/>
  <c r="O118" i="12" s="1"/>
  <c r="L47" i="12"/>
  <c r="O47" i="12" s="1"/>
  <c r="L37" i="12"/>
  <c r="L76" i="12"/>
  <c r="O76" i="12" s="1"/>
  <c r="L90" i="12"/>
  <c r="L99" i="12"/>
  <c r="L58" i="12"/>
  <c r="L103" i="12"/>
  <c r="O103" i="12" s="1"/>
  <c r="L14" i="12"/>
  <c r="O14" i="12" s="1"/>
  <c r="L114" i="12"/>
  <c r="O111" i="12"/>
  <c r="Q111" i="12" s="1"/>
  <c r="R111" i="12" s="1"/>
  <c r="O55" i="12"/>
  <c r="M55" i="12"/>
  <c r="P55" i="12" s="1"/>
  <c r="O108" i="12"/>
  <c r="Q108" i="12" s="1"/>
  <c r="R108" i="12" s="1"/>
  <c r="N108" i="12"/>
  <c r="M108" i="12"/>
  <c r="P108" i="12" s="1"/>
  <c r="L84" i="12"/>
  <c r="O40" i="12"/>
  <c r="O46" i="12"/>
  <c r="M46" i="12"/>
  <c r="P46" i="12" s="1"/>
  <c r="L78" i="12"/>
  <c r="J30" i="11"/>
  <c r="M30" i="11" s="1"/>
  <c r="J4" i="11"/>
  <c r="J33" i="11"/>
  <c r="M33" i="11" s="1"/>
  <c r="J10" i="11"/>
  <c r="J22" i="11"/>
  <c r="J32" i="11"/>
  <c r="M32" i="11" s="1"/>
  <c r="J29" i="11"/>
  <c r="M29" i="11" s="1"/>
  <c r="J9" i="11"/>
  <c r="M9" i="11" s="1"/>
  <c r="J11" i="11"/>
  <c r="M11" i="11" s="1"/>
  <c r="J12" i="11"/>
  <c r="M12" i="11" s="1"/>
  <c r="J8" i="11"/>
  <c r="M8" i="11" s="1"/>
  <c r="J23" i="11"/>
  <c r="M23" i="11" s="1"/>
  <c r="J6" i="11"/>
  <c r="M6" i="11" s="1"/>
  <c r="N6" i="11" s="1"/>
  <c r="J27" i="11"/>
  <c r="M27" i="11" s="1"/>
  <c r="J28" i="11"/>
  <c r="J31" i="11"/>
  <c r="J21" i="11"/>
  <c r="M21" i="11" s="1"/>
  <c r="J19" i="11"/>
  <c r="J20" i="11"/>
  <c r="M20" i="11" s="1"/>
  <c r="J7" i="11"/>
  <c r="J24" i="11"/>
  <c r="M24" i="11" s="1"/>
  <c r="J15" i="11"/>
  <c r="M15" i="11" s="1"/>
  <c r="J16" i="11"/>
  <c r="J5" i="11"/>
  <c r="M5" i="11" s="1"/>
  <c r="N5" i="11" s="1"/>
  <c r="J25" i="11"/>
  <c r="J14" i="11"/>
  <c r="M14" i="11" s="1"/>
  <c r="J18" i="11"/>
  <c r="M18" i="11" s="1"/>
  <c r="J13" i="11"/>
  <c r="J26" i="11"/>
  <c r="M26" i="11" s="1"/>
  <c r="I91" i="1"/>
  <c r="I87" i="1"/>
  <c r="L87" i="1" s="1"/>
  <c r="K101" i="1"/>
  <c r="J101" i="1"/>
  <c r="M101" i="1" s="1"/>
  <c r="L101" i="1"/>
  <c r="N101" i="1" s="1"/>
  <c r="O101" i="1" s="1"/>
  <c r="I95" i="1"/>
  <c r="L95" i="1" s="1"/>
  <c r="L14" i="1"/>
  <c r="I48" i="1"/>
  <c r="L48" i="1" s="1"/>
  <c r="I47" i="1"/>
  <c r="L47" i="1" s="1"/>
  <c r="L54" i="1"/>
  <c r="J54" i="1"/>
  <c r="M54" i="1" s="1"/>
  <c r="L4" i="1"/>
  <c r="I80" i="1"/>
  <c r="L80" i="1" s="1"/>
  <c r="I77" i="1"/>
  <c r="L77" i="1" s="1"/>
  <c r="I79" i="1"/>
  <c r="I82" i="1"/>
  <c r="L82" i="1" s="1"/>
  <c r="I81" i="1"/>
  <c r="L81" i="1" s="1"/>
  <c r="I78" i="1"/>
  <c r="L78" i="1" s="1"/>
  <c r="I60" i="1"/>
  <c r="L60" i="1" s="1"/>
  <c r="I59" i="1"/>
  <c r="I57" i="1"/>
  <c r="L57" i="1" s="1"/>
  <c r="I62" i="1"/>
  <c r="L62" i="1" s="1"/>
  <c r="I58" i="1"/>
  <c r="L58" i="1" s="1"/>
  <c r="I61" i="1"/>
  <c r="L61" i="1" s="1"/>
  <c r="I89" i="1"/>
  <c r="L89" i="1" s="1"/>
  <c r="J96" i="1"/>
  <c r="M96" i="1" s="1"/>
  <c r="L34" i="1"/>
  <c r="I27" i="1"/>
  <c r="L27" i="1" s="1"/>
  <c r="I32" i="1"/>
  <c r="L32" i="1" s="1"/>
  <c r="I74" i="1"/>
  <c r="I51" i="1"/>
  <c r="L51" i="1" s="1"/>
  <c r="I40" i="1"/>
  <c r="L40" i="1" s="1"/>
  <c r="I39" i="1"/>
  <c r="I37" i="1"/>
  <c r="L37" i="1" s="1"/>
  <c r="I42" i="1"/>
  <c r="L42" i="1" s="1"/>
  <c r="I41" i="1"/>
  <c r="L41" i="1" s="1"/>
  <c r="I38" i="1"/>
  <c r="L38" i="1" s="1"/>
  <c r="I76" i="1"/>
  <c r="L76" i="1" s="1"/>
  <c r="I88" i="1"/>
  <c r="L88" i="1" s="1"/>
  <c r="I28" i="1"/>
  <c r="L28" i="1" s="1"/>
  <c r="I5" i="1"/>
  <c r="L5" i="1" s="1"/>
  <c r="I9" i="1"/>
  <c r="I6" i="1"/>
  <c r="L6" i="1" s="1"/>
  <c r="I17" i="1"/>
  <c r="L17" i="1" s="1"/>
  <c r="I20" i="1"/>
  <c r="L20" i="1" s="1"/>
  <c r="I19" i="1"/>
  <c r="I18" i="1"/>
  <c r="L18" i="1" s="1"/>
  <c r="I22" i="1"/>
  <c r="L22" i="1" s="1"/>
  <c r="I21" i="1"/>
  <c r="L21" i="1" s="1"/>
  <c r="I26" i="1"/>
  <c r="L26" i="1" s="1"/>
  <c r="I35" i="1"/>
  <c r="L35" i="1" s="1"/>
  <c r="I10" i="1"/>
  <c r="L10" i="1" s="1"/>
  <c r="K96" i="1"/>
  <c r="L64" i="1"/>
  <c r="N96" i="1"/>
  <c r="O96" i="1" s="1"/>
  <c r="I94" i="1"/>
  <c r="L94" i="1" s="1"/>
  <c r="I49" i="1"/>
  <c r="I45" i="1"/>
  <c r="L45" i="1" s="1"/>
  <c r="I75" i="1"/>
  <c r="L75" i="1" s="1"/>
  <c r="I92" i="1"/>
  <c r="L92" i="1" s="1"/>
  <c r="I83" i="1"/>
  <c r="L83" i="1" s="1"/>
  <c r="K106" i="1"/>
  <c r="L106" i="1"/>
  <c r="J106" i="1"/>
  <c r="M106" i="1" s="1"/>
  <c r="I90" i="1"/>
  <c r="L90" i="1" s="1"/>
  <c r="K44" i="1"/>
  <c r="L44" i="1"/>
  <c r="N44" i="1" s="1"/>
  <c r="O44" i="1" s="1"/>
  <c r="J44" i="1"/>
  <c r="M44" i="1" s="1"/>
  <c r="I69" i="1"/>
  <c r="I65" i="1"/>
  <c r="L65" i="1" s="1"/>
  <c r="I52" i="1"/>
  <c r="L52" i="1" s="1"/>
  <c r="I29" i="1"/>
  <c r="I25" i="1"/>
  <c r="L25" i="1" s="1"/>
  <c r="I24" i="1"/>
  <c r="I63" i="1"/>
  <c r="L63" i="1" s="1"/>
  <c r="I93" i="1"/>
  <c r="L93" i="1" s="1"/>
  <c r="I86" i="1"/>
  <c r="I73" i="1"/>
  <c r="L73" i="1" s="1"/>
  <c r="I115" i="1"/>
  <c r="L115" i="1" s="1"/>
  <c r="I111" i="1"/>
  <c r="I107" i="1"/>
  <c r="L107" i="1" s="1"/>
  <c r="I72" i="1"/>
  <c r="L72" i="1" s="1"/>
  <c r="L48" i="19" l="1"/>
  <c r="K48" i="19"/>
  <c r="K44" i="19"/>
  <c r="L28" i="19"/>
  <c r="L4" i="19"/>
  <c r="K4" i="19"/>
  <c r="M32" i="19"/>
  <c r="O32" i="19" s="1"/>
  <c r="P32" i="19" s="1"/>
  <c r="L32" i="19"/>
  <c r="K32" i="19"/>
  <c r="N32" i="19" s="1"/>
  <c r="K8" i="19"/>
  <c r="L8" i="19"/>
  <c r="O60" i="19"/>
  <c r="P60" i="19" s="1"/>
  <c r="L16" i="19"/>
  <c r="K16" i="19"/>
  <c r="M34" i="18"/>
  <c r="M22" i="18"/>
  <c r="M38" i="18"/>
  <c r="R38" i="18" s="1"/>
  <c r="M27" i="18"/>
  <c r="R27" i="18" s="1"/>
  <c r="M23" i="18"/>
  <c r="R23" i="18" s="1"/>
  <c r="M25" i="18"/>
  <c r="M37" i="18"/>
  <c r="M29" i="18"/>
  <c r="R29" i="18" s="1"/>
  <c r="M31" i="18"/>
  <c r="M36" i="18"/>
  <c r="R36" i="18" s="1"/>
  <c r="M33" i="18"/>
  <c r="R33" i="18" s="1"/>
  <c r="M39" i="18"/>
  <c r="R39" i="18" s="1"/>
  <c r="M30" i="18"/>
  <c r="R30" i="18" s="1"/>
  <c r="M35" i="18"/>
  <c r="R35" i="18" s="1"/>
  <c r="M26" i="18"/>
  <c r="R26" i="18" s="1"/>
  <c r="M28" i="18"/>
  <c r="M24" i="18"/>
  <c r="R24" i="18" s="1"/>
  <c r="M32" i="18"/>
  <c r="R32" i="18" s="1"/>
  <c r="M19" i="18"/>
  <c r="M16" i="18"/>
  <c r="M4" i="18"/>
  <c r="M20" i="18"/>
  <c r="R20" i="18" s="1"/>
  <c r="M9" i="18"/>
  <c r="R9" i="18" s="1"/>
  <c r="M7" i="18"/>
  <c r="M5" i="18"/>
  <c r="R5" i="18" s="1"/>
  <c r="M18" i="18"/>
  <c r="R18" i="18" s="1"/>
  <c r="M12" i="18"/>
  <c r="R12" i="18" s="1"/>
  <c r="M15" i="18"/>
  <c r="R15" i="18" s="1"/>
  <c r="M11" i="18"/>
  <c r="R11" i="18" s="1"/>
  <c r="M10" i="18"/>
  <c r="M8" i="18"/>
  <c r="R8" i="18" s="1"/>
  <c r="M6" i="18"/>
  <c r="R6" i="18" s="1"/>
  <c r="M17" i="18"/>
  <c r="R17" i="18" s="1"/>
  <c r="M14" i="18"/>
  <c r="R14" i="18" s="1"/>
  <c r="M21" i="18"/>
  <c r="R21" i="18" s="1"/>
  <c r="M13" i="18"/>
  <c r="N24" i="17"/>
  <c r="P24" i="17" s="1"/>
  <c r="Q24" i="17" s="1"/>
  <c r="L24" i="17"/>
  <c r="O24" i="17" s="1"/>
  <c r="M24" i="17"/>
  <c r="M20" i="17"/>
  <c r="N20" i="17"/>
  <c r="P20" i="17" s="1"/>
  <c r="Q20" i="17" s="1"/>
  <c r="L20" i="17"/>
  <c r="O20" i="17" s="1"/>
  <c r="N24" i="16"/>
  <c r="O24" i="16" s="1"/>
  <c r="K29" i="16"/>
  <c r="L29" i="16"/>
  <c r="N29" i="16" s="1"/>
  <c r="O29" i="16" s="1"/>
  <c r="J29" i="16"/>
  <c r="M29" i="16" s="1"/>
  <c r="J9" i="16"/>
  <c r="M9" i="16" s="1"/>
  <c r="N9" i="16"/>
  <c r="O9" i="16" s="1"/>
  <c r="J4" i="16"/>
  <c r="M4" i="16" s="1"/>
  <c r="K9" i="16"/>
  <c r="K4" i="16"/>
  <c r="J24" i="16"/>
  <c r="M24" i="16" s="1"/>
  <c r="N4" i="16"/>
  <c r="O4" i="16" s="1"/>
  <c r="K24" i="16"/>
  <c r="M30" i="15"/>
  <c r="R30" i="15" s="1"/>
  <c r="M12" i="15"/>
  <c r="R12" i="15" s="1"/>
  <c r="M29" i="15"/>
  <c r="R29" i="15" s="1"/>
  <c r="M21" i="15"/>
  <c r="R21" i="15" s="1"/>
  <c r="M22" i="15"/>
  <c r="M16" i="15"/>
  <c r="M14" i="15"/>
  <c r="R14" i="15" s="1"/>
  <c r="M19" i="15"/>
  <c r="M27" i="15"/>
  <c r="R27" i="15" s="1"/>
  <c r="M20" i="15"/>
  <c r="R20" i="15" s="1"/>
  <c r="M9" i="15"/>
  <c r="R9" i="15" s="1"/>
  <c r="M23" i="15"/>
  <c r="R23" i="15" s="1"/>
  <c r="M6" i="15"/>
  <c r="R6" i="15" s="1"/>
  <c r="M17" i="15"/>
  <c r="R17" i="15" s="1"/>
  <c r="M26" i="15"/>
  <c r="R26" i="15" s="1"/>
  <c r="M24" i="15"/>
  <c r="R24" i="15" s="1"/>
  <c r="M7" i="15"/>
  <c r="M5" i="15"/>
  <c r="R5" i="15" s="1"/>
  <c r="M8" i="15"/>
  <c r="R8" i="15" s="1"/>
  <c r="M13" i="15"/>
  <c r="M28" i="15"/>
  <c r="M18" i="15"/>
  <c r="R18" i="15" s="1"/>
  <c r="M10" i="15"/>
  <c r="M15" i="15"/>
  <c r="R15" i="15" s="1"/>
  <c r="M25" i="15"/>
  <c r="M11" i="15"/>
  <c r="R11" i="15" s="1"/>
  <c r="K32" i="13"/>
  <c r="J36" i="13"/>
  <c r="M36" i="13" s="1"/>
  <c r="K36" i="13"/>
  <c r="L36" i="13"/>
  <c r="N36" i="13" s="1"/>
  <c r="O36" i="13" s="1"/>
  <c r="J32" i="13"/>
  <c r="M32" i="13" s="1"/>
  <c r="L28" i="13"/>
  <c r="N28" i="13" s="1"/>
  <c r="O28" i="13" s="1"/>
  <c r="K28" i="13"/>
  <c r="J28" i="13"/>
  <c r="M28" i="13" s="1"/>
  <c r="N46" i="12"/>
  <c r="O81" i="12"/>
  <c r="Q81" i="12" s="1"/>
  <c r="R81" i="12" s="1"/>
  <c r="N81" i="12"/>
  <c r="M81" i="12"/>
  <c r="P81" i="12" s="1"/>
  <c r="N117" i="12"/>
  <c r="O66" i="12"/>
  <c r="Q66" i="12" s="1"/>
  <c r="R66" i="12" s="1"/>
  <c r="N66" i="12"/>
  <c r="M66" i="12"/>
  <c r="P66" i="12" s="1"/>
  <c r="Q28" i="12"/>
  <c r="R28" i="12" s="1"/>
  <c r="M120" i="12"/>
  <c r="P120" i="12" s="1"/>
  <c r="Q96" i="12"/>
  <c r="R96" i="12" s="1"/>
  <c r="N40" i="12"/>
  <c r="Q55" i="12"/>
  <c r="R55" i="12" s="1"/>
  <c r="O99" i="12"/>
  <c r="Q99" i="12" s="1"/>
  <c r="R99" i="12" s="1"/>
  <c r="N99" i="12"/>
  <c r="M99" i="12"/>
  <c r="P99" i="12" s="1"/>
  <c r="M4" i="12"/>
  <c r="P4" i="12" s="1"/>
  <c r="Q117" i="12"/>
  <c r="R117" i="12" s="1"/>
  <c r="N13" i="12"/>
  <c r="O25" i="12"/>
  <c r="Q25" i="12" s="1"/>
  <c r="R25" i="12" s="1"/>
  <c r="N25" i="12"/>
  <c r="M25" i="12"/>
  <c r="P25" i="12" s="1"/>
  <c r="O61" i="12"/>
  <c r="Q61" i="12" s="1"/>
  <c r="R61" i="12" s="1"/>
  <c r="N61" i="12"/>
  <c r="M61" i="12"/>
  <c r="P61" i="12" s="1"/>
  <c r="N120" i="12"/>
  <c r="O87" i="12"/>
  <c r="Q87" i="12" s="1"/>
  <c r="R87" i="12" s="1"/>
  <c r="N87" i="12"/>
  <c r="M87" i="12"/>
  <c r="P87" i="12" s="1"/>
  <c r="Q40" i="12"/>
  <c r="R40" i="12" s="1"/>
  <c r="M111" i="12"/>
  <c r="P111" i="12" s="1"/>
  <c r="O90" i="12"/>
  <c r="Q90" i="12" s="1"/>
  <c r="R90" i="12" s="1"/>
  <c r="N90" i="12"/>
  <c r="M90" i="12"/>
  <c r="P90" i="12" s="1"/>
  <c r="N4" i="12"/>
  <c r="O52" i="12"/>
  <c r="Q52" i="12" s="1"/>
  <c r="R52" i="12" s="1"/>
  <c r="N52" i="12"/>
  <c r="M52" i="12"/>
  <c r="P52" i="12" s="1"/>
  <c r="M102" i="12"/>
  <c r="P102" i="12" s="1"/>
  <c r="M13" i="12"/>
  <c r="P13" i="12" s="1"/>
  <c r="O49" i="12"/>
  <c r="Q49" i="12" s="1"/>
  <c r="R49" i="12" s="1"/>
  <c r="M49" i="12"/>
  <c r="P49" i="12" s="1"/>
  <c r="N49" i="12"/>
  <c r="O93" i="12"/>
  <c r="Q93" i="12" s="1"/>
  <c r="R93" i="12" s="1"/>
  <c r="N93" i="12"/>
  <c r="M93" i="12"/>
  <c r="P93" i="12" s="1"/>
  <c r="Q120" i="12"/>
  <c r="R120" i="12" s="1"/>
  <c r="O75" i="12"/>
  <c r="Q75" i="12" s="1"/>
  <c r="R75" i="12" s="1"/>
  <c r="N75" i="12"/>
  <c r="M75" i="12"/>
  <c r="P75" i="12" s="1"/>
  <c r="O84" i="12"/>
  <c r="Q84" i="12" s="1"/>
  <c r="R84" i="12" s="1"/>
  <c r="N84" i="12"/>
  <c r="M84" i="12"/>
  <c r="P84" i="12" s="1"/>
  <c r="N111" i="12"/>
  <c r="Q4" i="12"/>
  <c r="R4" i="12" s="1"/>
  <c r="N102" i="12"/>
  <c r="Q13" i="12"/>
  <c r="R13" i="12" s="1"/>
  <c r="O7" i="12"/>
  <c r="Q7" i="12" s="1"/>
  <c r="R7" i="12" s="1"/>
  <c r="N7" i="12"/>
  <c r="M7" i="12"/>
  <c r="P7" i="12" s="1"/>
  <c r="O69" i="12"/>
  <c r="Q69" i="12" s="1"/>
  <c r="R69" i="12" s="1"/>
  <c r="N69" i="12"/>
  <c r="M69" i="12"/>
  <c r="P69" i="12" s="1"/>
  <c r="M31" i="12"/>
  <c r="P31" i="12" s="1"/>
  <c r="O37" i="12"/>
  <c r="Q37" i="12" s="1"/>
  <c r="R37" i="12" s="1"/>
  <c r="N37" i="12"/>
  <c r="M37" i="12"/>
  <c r="P37" i="12" s="1"/>
  <c r="M16" i="12"/>
  <c r="P16" i="12" s="1"/>
  <c r="O123" i="12"/>
  <c r="Q123" i="12" s="1"/>
  <c r="R123" i="12" s="1"/>
  <c r="N123" i="12"/>
  <c r="M123" i="12"/>
  <c r="P123" i="12" s="1"/>
  <c r="O43" i="12"/>
  <c r="Q43" i="12" s="1"/>
  <c r="R43" i="12" s="1"/>
  <c r="N43" i="12"/>
  <c r="M43" i="12"/>
  <c r="P43" i="12" s="1"/>
  <c r="O72" i="12"/>
  <c r="Q72" i="12" s="1"/>
  <c r="R72" i="12" s="1"/>
  <c r="N72" i="12"/>
  <c r="M72" i="12"/>
  <c r="P72" i="12" s="1"/>
  <c r="M96" i="12"/>
  <c r="P96" i="12" s="1"/>
  <c r="N16" i="12"/>
  <c r="N96" i="12"/>
  <c r="Q16" i="12"/>
  <c r="R16" i="12" s="1"/>
  <c r="Q46" i="12"/>
  <c r="R46" i="12" s="1"/>
  <c r="M117" i="12"/>
  <c r="P117" i="12" s="1"/>
  <c r="O58" i="12"/>
  <c r="Q58" i="12" s="1"/>
  <c r="R58" i="12" s="1"/>
  <c r="N58" i="12"/>
  <c r="M58" i="12"/>
  <c r="P58" i="12" s="1"/>
  <c r="O78" i="12"/>
  <c r="Q78" i="12" s="1"/>
  <c r="R78" i="12" s="1"/>
  <c r="N78" i="12"/>
  <c r="M78" i="12"/>
  <c r="P78" i="12" s="1"/>
  <c r="O114" i="12"/>
  <c r="Q114" i="12" s="1"/>
  <c r="R114" i="12" s="1"/>
  <c r="N114" i="12"/>
  <c r="M114" i="12"/>
  <c r="P114" i="12" s="1"/>
  <c r="N55" i="12"/>
  <c r="M40" i="12"/>
  <c r="P40" i="12" s="1"/>
  <c r="M16" i="11"/>
  <c r="L16" i="11"/>
  <c r="K16" i="11"/>
  <c r="L28" i="11"/>
  <c r="K28" i="11"/>
  <c r="M28" i="11"/>
  <c r="M22" i="11"/>
  <c r="L22" i="11"/>
  <c r="K22" i="11"/>
  <c r="M13" i="11"/>
  <c r="L13" i="11"/>
  <c r="K13" i="11"/>
  <c r="M7" i="11"/>
  <c r="L7" i="11"/>
  <c r="K7" i="11"/>
  <c r="K10" i="11"/>
  <c r="M10" i="11"/>
  <c r="L10" i="11"/>
  <c r="L19" i="11"/>
  <c r="K19" i="11"/>
  <c r="M19" i="11"/>
  <c r="L4" i="11"/>
  <c r="M4" i="11"/>
  <c r="K4" i="11"/>
  <c r="M25" i="11"/>
  <c r="L25" i="11"/>
  <c r="K25" i="11"/>
  <c r="M31" i="11"/>
  <c r="L31" i="11"/>
  <c r="K31" i="11"/>
  <c r="J69" i="1"/>
  <c r="M69" i="1" s="1"/>
  <c r="L69" i="1"/>
  <c r="N69" i="1" s="1"/>
  <c r="O69" i="1" s="1"/>
  <c r="K69" i="1"/>
  <c r="O106" i="1"/>
  <c r="N106" i="1"/>
  <c r="K39" i="1"/>
  <c r="J39" i="1"/>
  <c r="M39" i="1" s="1"/>
  <c r="L39" i="1"/>
  <c r="N39" i="1" s="1"/>
  <c r="O39" i="1" s="1"/>
  <c r="N34" i="1"/>
  <c r="O34" i="1" s="1"/>
  <c r="K4" i="1"/>
  <c r="K14" i="1"/>
  <c r="N4" i="1"/>
  <c r="O4" i="1" s="1"/>
  <c r="N14" i="1"/>
  <c r="O14" i="1" s="1"/>
  <c r="K64" i="1"/>
  <c r="K19" i="1"/>
  <c r="J19" i="1"/>
  <c r="M19" i="1" s="1"/>
  <c r="L19" i="1"/>
  <c r="N19" i="1" s="1"/>
  <c r="O19" i="1" s="1"/>
  <c r="L74" i="1"/>
  <c r="N74" i="1" s="1"/>
  <c r="O74" i="1" s="1"/>
  <c r="K74" i="1"/>
  <c r="J74" i="1"/>
  <c r="M74" i="1" s="1"/>
  <c r="K54" i="1"/>
  <c r="N54" i="1"/>
  <c r="O54" i="1" s="1"/>
  <c r="J64" i="1"/>
  <c r="M64" i="1" s="1"/>
  <c r="N64" i="1"/>
  <c r="O64" i="1" s="1"/>
  <c r="K79" i="1"/>
  <c r="J79" i="1"/>
  <c r="M79" i="1" s="1"/>
  <c r="L79" i="1"/>
  <c r="N79" i="1" s="1"/>
  <c r="O79" i="1" s="1"/>
  <c r="K24" i="1"/>
  <c r="L24" i="1"/>
  <c r="N24" i="1" s="1"/>
  <c r="O24" i="1" s="1"/>
  <c r="J24" i="1"/>
  <c r="M24" i="1" s="1"/>
  <c r="J49" i="1"/>
  <c r="M49" i="1" s="1"/>
  <c r="L49" i="1"/>
  <c r="N49" i="1" s="1"/>
  <c r="O49" i="1" s="1"/>
  <c r="K49" i="1"/>
  <c r="J34" i="1"/>
  <c r="M34" i="1" s="1"/>
  <c r="K86" i="1"/>
  <c r="L86" i="1"/>
  <c r="N86" i="1" s="1"/>
  <c r="O86" i="1" s="1"/>
  <c r="J86" i="1"/>
  <c r="M86" i="1" s="1"/>
  <c r="J111" i="1"/>
  <c r="M111" i="1" s="1"/>
  <c r="L111" i="1"/>
  <c r="K111" i="1"/>
  <c r="J29" i="1"/>
  <c r="M29" i="1" s="1"/>
  <c r="L29" i="1"/>
  <c r="N29" i="1" s="1"/>
  <c r="O29" i="1" s="1"/>
  <c r="K29" i="1"/>
  <c r="J9" i="1"/>
  <c r="M9" i="1" s="1"/>
  <c r="L9" i="1"/>
  <c r="N9" i="1" s="1"/>
  <c r="O9" i="1" s="1"/>
  <c r="K9" i="1"/>
  <c r="K34" i="1"/>
  <c r="K59" i="1"/>
  <c r="J59" i="1"/>
  <c r="M59" i="1" s="1"/>
  <c r="L59" i="1"/>
  <c r="N59" i="1" s="1"/>
  <c r="O59" i="1" s="1"/>
  <c r="J4" i="1"/>
  <c r="M4" i="1" s="1"/>
  <c r="J14" i="1"/>
  <c r="M14" i="1" s="1"/>
  <c r="J91" i="1"/>
  <c r="M91" i="1" s="1"/>
  <c r="L91" i="1"/>
  <c r="N91" i="1" s="1"/>
  <c r="O91" i="1" s="1"/>
  <c r="K91" i="1"/>
  <c r="R37" i="18" l="1"/>
  <c r="N37" i="18"/>
  <c r="O37" i="18"/>
  <c r="R10" i="18"/>
  <c r="O10" i="18"/>
  <c r="N10" i="18"/>
  <c r="R25" i="18"/>
  <c r="O25" i="18"/>
  <c r="N25" i="18"/>
  <c r="O4" i="18"/>
  <c r="R4" i="18"/>
  <c r="N4" i="18"/>
  <c r="O13" i="18"/>
  <c r="N13" i="18"/>
  <c r="R13" i="18"/>
  <c r="O16" i="18"/>
  <c r="N16" i="18"/>
  <c r="R16" i="18"/>
  <c r="R19" i="18"/>
  <c r="N19" i="18"/>
  <c r="O19" i="18"/>
  <c r="O22" i="18"/>
  <c r="N22" i="18"/>
  <c r="R22" i="18"/>
  <c r="R31" i="18"/>
  <c r="O31" i="18"/>
  <c r="N31" i="18"/>
  <c r="O34" i="18"/>
  <c r="N34" i="18"/>
  <c r="R34" i="18"/>
  <c r="R7" i="18"/>
  <c r="O7" i="18"/>
  <c r="N7" i="18"/>
  <c r="R28" i="18"/>
  <c r="O28" i="18"/>
  <c r="N28" i="18"/>
  <c r="O28" i="15"/>
  <c r="N28" i="15"/>
  <c r="R28" i="15"/>
  <c r="O16" i="15"/>
  <c r="R16" i="15"/>
  <c r="N16" i="15"/>
  <c r="N13" i="15"/>
  <c r="R13" i="15"/>
  <c r="O13" i="15"/>
  <c r="R22" i="15"/>
  <c r="O22" i="15"/>
  <c r="N22" i="15"/>
  <c r="N25" i="15"/>
  <c r="R25" i="15"/>
  <c r="O25" i="15"/>
  <c r="N7" i="15"/>
  <c r="R7" i="15"/>
  <c r="O7" i="15"/>
  <c r="R19" i="15"/>
  <c r="O19" i="15"/>
  <c r="N19" i="15"/>
  <c r="O10" i="15"/>
  <c r="N10" i="15"/>
  <c r="R10" i="15"/>
  <c r="R4" i="15"/>
  <c r="O4" i="15"/>
  <c r="N4" i="15"/>
  <c r="O4" i="11"/>
  <c r="N4" i="11"/>
  <c r="O22" i="11"/>
  <c r="N22" i="11"/>
  <c r="O28" i="11"/>
  <c r="N28" i="11"/>
  <c r="O19" i="11"/>
  <c r="N19" i="11"/>
  <c r="O7" i="11"/>
  <c r="N7" i="11"/>
  <c r="O31" i="11"/>
  <c r="N31" i="11"/>
  <c r="O13" i="11"/>
  <c r="N13" i="11"/>
  <c r="N25" i="11"/>
  <c r="O25" i="11"/>
  <c r="O10" i="11"/>
  <c r="N10" i="11"/>
  <c r="N16" i="11"/>
  <c r="O16" i="11"/>
  <c r="O111" i="1"/>
  <c r="N111" i="1"/>
  <c r="T7" i="18" l="1"/>
  <c r="S7" i="18"/>
  <c r="Q22" i="18"/>
  <c r="P22" i="18"/>
  <c r="U22" i="18" s="1"/>
  <c r="S13" i="18"/>
  <c r="V13" i="18" s="1"/>
  <c r="W13" i="18" s="1"/>
  <c r="T13" i="18"/>
  <c r="S25" i="18"/>
  <c r="T25" i="18"/>
  <c r="T34" i="18"/>
  <c r="S34" i="18"/>
  <c r="P13" i="18"/>
  <c r="U13" i="18" s="1"/>
  <c r="Q13" i="18"/>
  <c r="Q4" i="18"/>
  <c r="P4" i="18"/>
  <c r="U4" i="18" s="1"/>
  <c r="S10" i="18"/>
  <c r="T10" i="18"/>
  <c r="Q31" i="18"/>
  <c r="P31" i="18"/>
  <c r="U31" i="18" s="1"/>
  <c r="T19" i="18"/>
  <c r="S19" i="18"/>
  <c r="T4" i="18"/>
  <c r="S4" i="18"/>
  <c r="T28" i="18"/>
  <c r="S28" i="18"/>
  <c r="T16" i="18"/>
  <c r="S16" i="18"/>
  <c r="S31" i="18"/>
  <c r="T31" i="18"/>
  <c r="T37" i="18"/>
  <c r="S37" i="18"/>
  <c r="T22" i="18"/>
  <c r="S22" i="18"/>
  <c r="Q13" i="15"/>
  <c r="P13" i="15"/>
  <c r="U13" i="15" s="1"/>
  <c r="T25" i="15"/>
  <c r="S25" i="15"/>
  <c r="T16" i="15"/>
  <c r="S16" i="15"/>
  <c r="Q22" i="15"/>
  <c r="P22" i="15"/>
  <c r="U22" i="15" s="1"/>
  <c r="Q4" i="15"/>
  <c r="P4" i="15"/>
  <c r="U4" i="15" s="1"/>
  <c r="T19" i="15"/>
  <c r="S19" i="15"/>
  <c r="T28" i="15"/>
  <c r="S28" i="15"/>
  <c r="T22" i="15"/>
  <c r="S22" i="15"/>
  <c r="T4" i="15"/>
  <c r="S4" i="15"/>
  <c r="T7" i="15"/>
  <c r="S7" i="15"/>
  <c r="T10" i="15"/>
  <c r="S10" i="15"/>
  <c r="S13" i="15"/>
  <c r="V13" i="15" s="1"/>
  <c r="W13" i="15" s="1"/>
  <c r="T13" i="15"/>
  <c r="Q25" i="11"/>
  <c r="R25" i="11" s="1"/>
  <c r="P25" i="11"/>
  <c r="Q16" i="11"/>
  <c r="R16" i="11" s="1"/>
  <c r="P16" i="11"/>
  <c r="Q7" i="11"/>
  <c r="R7" i="11" s="1"/>
  <c r="P7" i="11"/>
  <c r="P4" i="11"/>
  <c r="Q4" i="11"/>
  <c r="R4" i="11" s="1"/>
  <c r="V4" i="18" l="1"/>
  <c r="W4" i="18" s="1"/>
  <c r="V22" i="18"/>
  <c r="W22" i="18" s="1"/>
  <c r="V31" i="18"/>
  <c r="W31" i="18" s="1"/>
  <c r="V4" i="15"/>
  <c r="W4" i="15" s="1"/>
  <c r="V22" i="15"/>
  <c r="W22" i="15" s="1"/>
  <c r="D42" i="4" l="1"/>
  <c r="F42" i="4" s="1"/>
  <c r="F41" i="4"/>
  <c r="D41" i="4"/>
  <c r="D40" i="4"/>
  <c r="F40" i="4" s="1"/>
  <c r="D39" i="4"/>
  <c r="F39" i="4" s="1"/>
  <c r="D38" i="4"/>
  <c r="F38" i="4" s="1"/>
  <c r="D37" i="4"/>
  <c r="F37" i="4" s="1"/>
  <c r="F36" i="4"/>
  <c r="D36" i="4"/>
  <c r="D35" i="4"/>
  <c r="F35" i="4" s="1"/>
  <c r="F34" i="4"/>
  <c r="D34" i="4"/>
  <c r="D33" i="4"/>
  <c r="F33" i="4" s="1"/>
  <c r="C11" i="4"/>
  <c r="C10" i="4"/>
  <c r="C9" i="4"/>
  <c r="C8" i="4"/>
  <c r="C7" i="4"/>
  <c r="C6" i="4"/>
  <c r="C5" i="4"/>
  <c r="C4" i="4"/>
  <c r="H14" i="6"/>
  <c r="G14" i="6"/>
  <c r="F14" i="6"/>
  <c r="E14" i="6"/>
  <c r="D14" i="6"/>
  <c r="C14" i="6"/>
  <c r="H13" i="6"/>
  <c r="G13" i="6"/>
  <c r="F13" i="6"/>
  <c r="E13" i="6"/>
  <c r="D13" i="6"/>
  <c r="C13" i="6"/>
  <c r="H12" i="6"/>
  <c r="G12" i="6"/>
  <c r="G15" i="6" s="1"/>
  <c r="F12" i="6"/>
  <c r="E12" i="6"/>
  <c r="D12" i="6"/>
  <c r="C12" i="6"/>
  <c r="H17" i="5"/>
  <c r="G17" i="5"/>
  <c r="F17" i="5"/>
  <c r="E17" i="5"/>
  <c r="D17" i="5"/>
  <c r="C17" i="5"/>
  <c r="H16" i="5"/>
  <c r="H21" i="5" s="1"/>
  <c r="G16" i="5"/>
  <c r="F16" i="5"/>
  <c r="E16" i="5"/>
  <c r="D16" i="5"/>
  <c r="C16" i="5"/>
  <c r="H15" i="5"/>
  <c r="H20" i="5" s="1"/>
  <c r="G15" i="5"/>
  <c r="G20" i="5" s="1"/>
  <c r="F15" i="5"/>
  <c r="E15" i="5"/>
  <c r="D15" i="5"/>
  <c r="C15" i="5"/>
  <c r="H14" i="5"/>
  <c r="G14" i="5"/>
  <c r="G18" i="5" s="1"/>
  <c r="F14" i="5"/>
  <c r="E14" i="5"/>
  <c r="D14" i="5"/>
  <c r="C14" i="5"/>
  <c r="H38" i="4" l="1"/>
  <c r="I38" i="4" s="1"/>
  <c r="G38" i="4"/>
  <c r="G33" i="4"/>
  <c r="H33" i="4"/>
  <c r="I33" i="4" s="1"/>
  <c r="H16" i="6"/>
  <c r="H17" i="6"/>
  <c r="E17" i="6"/>
  <c r="G18" i="6"/>
  <c r="H18" i="6"/>
  <c r="E16" i="6"/>
  <c r="G17" i="6"/>
  <c r="G16" i="6"/>
  <c r="C15" i="6"/>
  <c r="C18" i="6" s="1"/>
  <c r="E15" i="6"/>
  <c r="F17" i="6" s="1"/>
  <c r="D19" i="5"/>
  <c r="F20" i="5"/>
  <c r="E19" i="5"/>
  <c r="C22" i="5"/>
  <c r="F19" i="5"/>
  <c r="D22" i="5"/>
  <c r="G22" i="5"/>
  <c r="H19" i="5"/>
  <c r="G19" i="5"/>
  <c r="D20" i="5"/>
  <c r="F21" i="5"/>
  <c r="H22" i="5"/>
  <c r="C19" i="5"/>
  <c r="E20" i="5"/>
  <c r="G21" i="5"/>
  <c r="C18" i="5"/>
  <c r="E18" i="5"/>
  <c r="D29" i="3"/>
  <c r="D15" i="3"/>
  <c r="D28" i="3"/>
  <c r="N27" i="3"/>
  <c r="M27" i="3"/>
  <c r="L27" i="3"/>
  <c r="K27" i="3"/>
  <c r="J27" i="3"/>
  <c r="N26" i="3"/>
  <c r="M26" i="3"/>
  <c r="L26" i="3"/>
  <c r="K26" i="3"/>
  <c r="J26" i="3"/>
  <c r="O26" i="3" s="1"/>
  <c r="N25" i="3"/>
  <c r="M25" i="3"/>
  <c r="L25" i="3"/>
  <c r="K25" i="3"/>
  <c r="J25" i="3"/>
  <c r="N24" i="3"/>
  <c r="M24" i="3"/>
  <c r="L24" i="3"/>
  <c r="K24" i="3"/>
  <c r="J24" i="3"/>
  <c r="N23" i="3"/>
  <c r="M23" i="3"/>
  <c r="L23" i="3"/>
  <c r="K23" i="3"/>
  <c r="J23" i="3"/>
  <c r="N22" i="3"/>
  <c r="M22" i="3"/>
  <c r="L22" i="3"/>
  <c r="K22" i="3"/>
  <c r="J22" i="3"/>
  <c r="N21" i="3"/>
  <c r="M21" i="3"/>
  <c r="L21" i="3"/>
  <c r="K21" i="3"/>
  <c r="J21" i="3"/>
  <c r="N20" i="3"/>
  <c r="M20" i="3"/>
  <c r="L20" i="3"/>
  <c r="K20" i="3"/>
  <c r="J20" i="3"/>
  <c r="N19" i="3"/>
  <c r="M19" i="3"/>
  <c r="L19" i="3"/>
  <c r="K19" i="3"/>
  <c r="J19" i="3"/>
  <c r="N18" i="3"/>
  <c r="M18" i="3"/>
  <c r="L18" i="3"/>
  <c r="K18" i="3"/>
  <c r="J18" i="3"/>
  <c r="O18" i="3" s="1"/>
  <c r="D14" i="3"/>
  <c r="N13" i="3"/>
  <c r="M13" i="3"/>
  <c r="L13" i="3"/>
  <c r="K13" i="3"/>
  <c r="J13" i="3"/>
  <c r="N12" i="3"/>
  <c r="M12" i="3"/>
  <c r="L12" i="3"/>
  <c r="K12" i="3"/>
  <c r="J12" i="3"/>
  <c r="N11" i="3"/>
  <c r="M11" i="3"/>
  <c r="L11" i="3"/>
  <c r="K11" i="3"/>
  <c r="J11" i="3"/>
  <c r="N10" i="3"/>
  <c r="M10" i="3"/>
  <c r="L10" i="3"/>
  <c r="K10" i="3"/>
  <c r="J10" i="3"/>
  <c r="N9" i="3"/>
  <c r="M9" i="3"/>
  <c r="L9" i="3"/>
  <c r="K9" i="3"/>
  <c r="J9" i="3"/>
  <c r="O9" i="3" s="1"/>
  <c r="N8" i="3"/>
  <c r="M8" i="3"/>
  <c r="L8" i="3"/>
  <c r="K8" i="3"/>
  <c r="J8" i="3"/>
  <c r="N7" i="3"/>
  <c r="M7" i="3"/>
  <c r="L7" i="3"/>
  <c r="K7" i="3"/>
  <c r="J7" i="3"/>
  <c r="N6" i="3"/>
  <c r="M6" i="3"/>
  <c r="L6" i="3"/>
  <c r="K6" i="3"/>
  <c r="J6" i="3"/>
  <c r="N5" i="3"/>
  <c r="M5" i="3"/>
  <c r="L5" i="3"/>
  <c r="K5" i="3"/>
  <c r="J5" i="3"/>
  <c r="N4" i="3"/>
  <c r="M4" i="3"/>
  <c r="L4" i="3"/>
  <c r="K4" i="3"/>
  <c r="J4" i="3"/>
  <c r="E65" i="2"/>
  <c r="E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E48" i="2"/>
  <c r="E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E33" i="2"/>
  <c r="E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H32" i="2" s="1"/>
  <c r="E17" i="2"/>
  <c r="E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C16" i="6" l="1"/>
  <c r="H20" i="6"/>
  <c r="H21" i="6" s="1"/>
  <c r="H19" i="6"/>
  <c r="D17" i="6"/>
  <c r="C17" i="6"/>
  <c r="D18" i="6"/>
  <c r="G19" i="6"/>
  <c r="G20" i="6"/>
  <c r="G21" i="6" s="1"/>
  <c r="D16" i="6"/>
  <c r="F18" i="6"/>
  <c r="E18" i="6"/>
  <c r="E20" i="6" s="1"/>
  <c r="E21" i="6" s="1"/>
  <c r="F16" i="6"/>
  <c r="F24" i="5"/>
  <c r="F25" i="5" s="1"/>
  <c r="F23" i="5"/>
  <c r="E21" i="5"/>
  <c r="E23" i="5" s="1"/>
  <c r="E22" i="5"/>
  <c r="F22" i="5"/>
  <c r="G23" i="5"/>
  <c r="G24" i="5"/>
  <c r="G25" i="5" s="1"/>
  <c r="D23" i="5"/>
  <c r="D24" i="5"/>
  <c r="D25" i="5" s="1"/>
  <c r="C20" i="5"/>
  <c r="C23" i="5" s="1"/>
  <c r="C21" i="5"/>
  <c r="D21" i="5"/>
  <c r="H23" i="5"/>
  <c r="H24" i="5"/>
  <c r="H25" i="5" s="1"/>
  <c r="O11" i="3"/>
  <c r="P26" i="3"/>
  <c r="O4" i="3"/>
  <c r="P18" i="3" s="1"/>
  <c r="O12" i="3"/>
  <c r="O8" i="3"/>
  <c r="O13" i="3"/>
  <c r="O22" i="3"/>
  <c r="P22" i="3" s="1"/>
  <c r="O24" i="3"/>
  <c r="O10" i="3"/>
  <c r="O21" i="3"/>
  <c r="O7" i="3"/>
  <c r="O6" i="3"/>
  <c r="O20" i="3"/>
  <c r="P20" i="3" s="1"/>
  <c r="O25" i="3"/>
  <c r="O5" i="3"/>
  <c r="O19" i="3"/>
  <c r="P19" i="3" s="1"/>
  <c r="O23" i="3"/>
  <c r="P23" i="3" s="1"/>
  <c r="O27" i="3"/>
  <c r="P27" i="3" s="1"/>
  <c r="I33" i="2"/>
  <c r="H48" i="2"/>
  <c r="I48" i="2"/>
  <c r="I65" i="2"/>
  <c r="H17" i="2"/>
  <c r="H64" i="2"/>
  <c r="I17" i="2"/>
  <c r="H65" i="2"/>
  <c r="I64" i="2"/>
  <c r="H47" i="2"/>
  <c r="I47" i="2"/>
  <c r="H33" i="2"/>
  <c r="I32" i="2"/>
  <c r="H16" i="2"/>
  <c r="I16" i="2"/>
  <c r="F19" i="6" l="1"/>
  <c r="F20" i="6"/>
  <c r="F21" i="6" s="1"/>
  <c r="D20" i="6"/>
  <c r="D21" i="6" s="1"/>
  <c r="D19" i="6"/>
  <c r="E19" i="6"/>
  <c r="C19" i="6"/>
  <c r="C20" i="6"/>
  <c r="C21" i="6" s="1"/>
  <c r="E24" i="5"/>
  <c r="E25" i="5" s="1"/>
  <c r="C24" i="5"/>
  <c r="C25" i="5" s="1"/>
  <c r="P25" i="3"/>
  <c r="P21" i="3"/>
  <c r="Q22" i="3" s="1"/>
  <c r="P24" i="3"/>
  <c r="Q27" i="3" s="1"/>
</calcChain>
</file>

<file path=xl/sharedStrings.xml><?xml version="1.0" encoding="utf-8"?>
<sst xmlns="http://schemas.openxmlformats.org/spreadsheetml/2006/main" count="2427" uniqueCount="330">
  <si>
    <t>mdx</t>
    <phoneticPr fontId="2"/>
  </si>
  <si>
    <t>mdx</t>
  </si>
  <si>
    <t>Strain</t>
    <phoneticPr fontId="2"/>
  </si>
  <si>
    <t>weight(g)</t>
    <phoneticPr fontId="2"/>
  </si>
  <si>
    <t>B10</t>
    <phoneticPr fontId="2"/>
  </si>
  <si>
    <t>B10</t>
  </si>
  <si>
    <t>miR199#4</t>
    <phoneticPr fontId="2"/>
  </si>
  <si>
    <t>nsCont</t>
    <phoneticPr fontId="2"/>
  </si>
  <si>
    <t>Grip strength/weight</t>
    <phoneticPr fontId="1"/>
  </si>
  <si>
    <t>Grip strength</t>
    <phoneticPr fontId="1"/>
  </si>
  <si>
    <t>C57BL/6J</t>
  </si>
  <si>
    <t>strain</t>
    <phoneticPr fontId="1"/>
  </si>
  <si>
    <t>Ave</t>
    <phoneticPr fontId="1"/>
  </si>
  <si>
    <t>weight(g)</t>
    <phoneticPr fontId="1"/>
  </si>
  <si>
    <t>80-week-old mice</t>
    <phoneticPr fontId="1"/>
  </si>
  <si>
    <t>90-week-old mice</t>
    <phoneticPr fontId="1"/>
  </si>
  <si>
    <t>nsCont</t>
    <phoneticPr fontId="1"/>
  </si>
  <si>
    <t>miR199#4</t>
    <phoneticPr fontId="1"/>
  </si>
  <si>
    <t>post/pre</t>
    <phoneticPr fontId="1"/>
  </si>
  <si>
    <t xml:space="preserve">Ave </t>
    <phoneticPr fontId="1"/>
  </si>
  <si>
    <t>Mouse ID</t>
    <phoneticPr fontId="1"/>
  </si>
  <si>
    <t>Injected miRNA</t>
    <phoneticPr fontId="1"/>
  </si>
  <si>
    <t>mouse  ID</t>
    <phoneticPr fontId="2"/>
  </si>
  <si>
    <t>Combination of plasmid and miRNA mimics</t>
    <phoneticPr fontId="1"/>
  </si>
  <si>
    <t>pLin28b-(81)</t>
    <phoneticPr fontId="1"/>
  </si>
  <si>
    <t>pLin28b-(983)</t>
    <phoneticPr fontId="1"/>
  </si>
  <si>
    <t>pSuz12-(973)</t>
    <phoneticPr fontId="1"/>
  </si>
  <si>
    <t>Test No.</t>
    <phoneticPr fontId="1"/>
  </si>
  <si>
    <t>nsCont</t>
    <phoneticPr fontId="9"/>
  </si>
  <si>
    <t>199(HMI0338)</t>
  </si>
  <si>
    <t>Photinus luciferase</t>
    <phoneticPr fontId="1"/>
  </si>
  <si>
    <t>Renilla luciferase</t>
    <phoneticPr fontId="9"/>
  </si>
  <si>
    <t>Ratio (LR/LP)</t>
    <phoneticPr fontId="9"/>
  </si>
  <si>
    <t>AVERAGE</t>
    <phoneticPr fontId="1"/>
  </si>
  <si>
    <t>Ratio (LR/LP) *normalized to nsCont</t>
    <phoneticPr fontId="1"/>
  </si>
  <si>
    <t>Ratio (LR/LP) *normalized to nsCont</t>
  </si>
  <si>
    <t>Average</t>
    <phoneticPr fontId="1"/>
  </si>
  <si>
    <t>SD</t>
    <phoneticPr fontId="1"/>
  </si>
  <si>
    <t>SE</t>
    <phoneticPr fontId="1"/>
  </si>
  <si>
    <t>Luciferase assay</t>
    <phoneticPr fontId="1"/>
  </si>
  <si>
    <t>pLin28b-(81)mut</t>
    <phoneticPr fontId="1"/>
  </si>
  <si>
    <t>pLin28b-(983)mut</t>
    <phoneticPr fontId="1"/>
  </si>
  <si>
    <t>pSuz12-(973)mut</t>
    <phoneticPr fontId="1"/>
  </si>
  <si>
    <t>199(HMI0338)</t>
    <phoneticPr fontId="1"/>
  </si>
  <si>
    <t>Renilla luciferase</t>
    <phoneticPr fontId="1"/>
  </si>
  <si>
    <t>Ratio (RL / PL)</t>
    <phoneticPr fontId="1"/>
  </si>
  <si>
    <t>Ratio (LR/LP) *Normalized to nsCont</t>
    <phoneticPr fontId="1"/>
  </si>
  <si>
    <r>
      <t>Cross section area (CSA)(</t>
    </r>
    <r>
      <rPr>
        <sz val="11"/>
        <color theme="1"/>
        <rFont val="Yu Gothic"/>
        <family val="3"/>
        <charset val="128"/>
      </rPr>
      <t>㎛</t>
    </r>
    <r>
      <rPr>
        <sz val="11"/>
        <color theme="1"/>
        <rFont val="Courier New"/>
        <family val="3"/>
      </rPr>
      <t>²)</t>
    </r>
    <phoneticPr fontId="1"/>
  </si>
  <si>
    <t>#1</t>
  </si>
  <si>
    <t>#2</t>
  </si>
  <si>
    <t>#3</t>
  </si>
  <si>
    <t>#4</t>
  </si>
  <si>
    <t>#5</t>
  </si>
  <si>
    <t>#6</t>
  </si>
  <si>
    <t>#7</t>
  </si>
  <si>
    <t>#8</t>
  </si>
  <si>
    <t>199#4</t>
    <phoneticPr fontId="1"/>
  </si>
  <si>
    <t>#5</t>
    <phoneticPr fontId="1"/>
  </si>
  <si>
    <t>#6</t>
    <phoneticPr fontId="1"/>
  </si>
  <si>
    <t>#7</t>
    <phoneticPr fontId="1"/>
  </si>
  <si>
    <t>#8</t>
    <phoneticPr fontId="1"/>
  </si>
  <si>
    <t>#9</t>
    <phoneticPr fontId="1"/>
  </si>
  <si>
    <t>#10</t>
    <phoneticPr fontId="1"/>
  </si>
  <si>
    <t>#11</t>
    <phoneticPr fontId="1"/>
  </si>
  <si>
    <t>#12</t>
    <phoneticPr fontId="1"/>
  </si>
  <si>
    <t>#13</t>
    <phoneticPr fontId="1"/>
  </si>
  <si>
    <t>(-)</t>
    <phoneticPr fontId="1"/>
  </si>
  <si>
    <t>Strain</t>
    <phoneticPr fontId="1"/>
  </si>
  <si>
    <t>B(nmol/wel)</t>
    <phoneticPr fontId="1"/>
  </si>
  <si>
    <t>CK avtivity
(nmol/min/ml)</t>
  </si>
  <si>
    <r>
      <t>CK avtivity = (B / (</t>
    </r>
    <r>
      <rPr>
        <b/>
        <sz val="12"/>
        <rFont val="ＭＳ Ｐゴシック"/>
        <family val="3"/>
        <charset val="128"/>
      </rPr>
      <t>⊿</t>
    </r>
    <r>
      <rPr>
        <b/>
        <sz val="12"/>
        <rFont val="Courier New"/>
        <family val="3"/>
      </rPr>
      <t>T x V)) x D</t>
    </r>
    <phoneticPr fontId="9"/>
  </si>
  <si>
    <t>B10</t>
    <phoneticPr fontId="1"/>
  </si>
  <si>
    <t>B</t>
    <phoneticPr fontId="9"/>
  </si>
  <si>
    <t>Amount of NADH in samole well (nmol)</t>
    <phoneticPr fontId="9"/>
  </si>
  <si>
    <t>nsCont</t>
  </si>
  <si>
    <r>
      <rPr>
        <sz val="10"/>
        <rFont val="ＭＳ Ｐゴシック"/>
        <family val="3"/>
        <charset val="128"/>
      </rPr>
      <t>⊿</t>
    </r>
    <r>
      <rPr>
        <sz val="11"/>
        <color theme="1"/>
        <rFont val="Courier New"/>
        <family val="3"/>
      </rPr>
      <t>T</t>
    </r>
    <phoneticPr fontId="9"/>
  </si>
  <si>
    <t>Reaction time(m)</t>
    <phoneticPr fontId="9"/>
  </si>
  <si>
    <t>min</t>
    <phoneticPr fontId="9"/>
  </si>
  <si>
    <t>V</t>
    <phoneticPr fontId="9"/>
  </si>
  <si>
    <t>Sample volum(ml)</t>
    <phoneticPr fontId="9"/>
  </si>
  <si>
    <t>ml</t>
    <phoneticPr fontId="9"/>
  </si>
  <si>
    <t>D</t>
    <phoneticPr fontId="9"/>
  </si>
  <si>
    <t>sample dilution</t>
    <phoneticPr fontId="9"/>
  </si>
  <si>
    <t>miR199#4</t>
  </si>
  <si>
    <t>mdx</t>
    <phoneticPr fontId="1"/>
  </si>
  <si>
    <t xml:space="preserve">ELISA </t>
    <phoneticPr fontId="1"/>
  </si>
  <si>
    <t>standard curve (ng/ml)</t>
    <phoneticPr fontId="1"/>
  </si>
  <si>
    <t>Abs</t>
  </si>
  <si>
    <t>Abs-BLANK</t>
    <phoneticPr fontId="1"/>
  </si>
  <si>
    <t>Curve fitting</t>
    <phoneticPr fontId="1"/>
  </si>
  <si>
    <t xml:space="preserve">Formula </t>
    <phoneticPr fontId="1"/>
  </si>
  <si>
    <t>y=(m1-m4)/(1+(x/m3)^m2)+m4</t>
    <phoneticPr fontId="1"/>
  </si>
  <si>
    <t>x=m3*(((m1-m4)/(y-m4))-1)^1/m2</t>
    <phoneticPr fontId="1"/>
  </si>
  <si>
    <t>m1</t>
    <phoneticPr fontId="1"/>
  </si>
  <si>
    <t>m2</t>
    <phoneticPr fontId="1"/>
  </si>
  <si>
    <t>m3</t>
    <phoneticPr fontId="1"/>
  </si>
  <si>
    <t>m4</t>
    <phoneticPr fontId="1"/>
  </si>
  <si>
    <t>Plasma</t>
    <phoneticPr fontId="6"/>
  </si>
  <si>
    <t>Sample ID</t>
    <phoneticPr fontId="1"/>
  </si>
  <si>
    <t>Abs</t>
    <phoneticPr fontId="1"/>
  </si>
  <si>
    <t>Conc.(pg/ml)</t>
    <phoneticPr fontId="1"/>
  </si>
  <si>
    <t>Dilution</t>
    <phoneticPr fontId="1"/>
  </si>
  <si>
    <t>Conc. (ng/ml)</t>
    <phoneticPr fontId="1"/>
  </si>
  <si>
    <t>6-week-old-#1</t>
    <phoneticPr fontId="1"/>
  </si>
  <si>
    <t>6-week-old-#2</t>
  </si>
  <si>
    <t>6-week-old-#3</t>
  </si>
  <si>
    <t>6-week-old-#4</t>
  </si>
  <si>
    <t>6-week-old-#5</t>
  </si>
  <si>
    <t>&gt;23-month-old-#1</t>
    <phoneticPr fontId="1"/>
  </si>
  <si>
    <t>&gt;23-month-old-#2</t>
  </si>
  <si>
    <t>&gt;23-month-old-#3</t>
  </si>
  <si>
    <t>&gt;23-month-old-#4</t>
  </si>
  <si>
    <t>&gt;23-month-old-#5</t>
  </si>
  <si>
    <t>qRT-PCR analysis</t>
    <phoneticPr fontId="1"/>
  </si>
  <si>
    <t>age</t>
    <phoneticPr fontId="1"/>
  </si>
  <si>
    <t>Target Name</t>
  </si>
  <si>
    <t>Ct Mean</t>
    <phoneticPr fontId="1"/>
  </si>
  <si>
    <t>CtMean(cel-miR-39)</t>
    <phoneticPr fontId="1"/>
  </si>
  <si>
    <t>dCt</t>
    <phoneticPr fontId="1"/>
  </si>
  <si>
    <t>Mean</t>
    <phoneticPr fontId="9"/>
  </si>
  <si>
    <t>SD</t>
    <phoneticPr fontId="9"/>
  </si>
  <si>
    <t>ddCt</t>
    <phoneticPr fontId="9"/>
  </si>
  <si>
    <t>2^-ddCt</t>
    <phoneticPr fontId="9"/>
  </si>
  <si>
    <t>SE</t>
    <phoneticPr fontId="9"/>
  </si>
  <si>
    <t>dCt=</t>
    <phoneticPr fontId="1"/>
  </si>
  <si>
    <t>CtMean(miR-x)-CtMean(cel-miR-39)</t>
    <phoneticPr fontId="1"/>
  </si>
  <si>
    <t>6-week-old</t>
    <phoneticPr fontId="9"/>
  </si>
  <si>
    <t>miR-199a-3p</t>
  </si>
  <si>
    <t>ddCt=</t>
    <phoneticPr fontId="1"/>
  </si>
  <si>
    <t>&gt;23-month-old</t>
    <phoneticPr fontId="9"/>
  </si>
  <si>
    <t>miR-125b</t>
  </si>
  <si>
    <t>let-7e</t>
  </si>
  <si>
    <t>miR-214</t>
  </si>
  <si>
    <t>miR-133b</t>
    <phoneticPr fontId="1"/>
  </si>
  <si>
    <t>miR-6412</t>
  </si>
  <si>
    <t>miR-351</t>
  </si>
  <si>
    <t>miR-3474</t>
  </si>
  <si>
    <t>Sample Name</t>
  </si>
  <si>
    <t>Ct</t>
    <phoneticPr fontId="1"/>
  </si>
  <si>
    <t>dCtMean</t>
    <phoneticPr fontId="9"/>
  </si>
  <si>
    <t>ddCtMean</t>
    <phoneticPr fontId="9"/>
  </si>
  <si>
    <t>2^-ddCtMean</t>
    <phoneticPr fontId="9"/>
  </si>
  <si>
    <t>miR-1</t>
    <phoneticPr fontId="1"/>
  </si>
  <si>
    <t>miR-133a</t>
    <phoneticPr fontId="1"/>
  </si>
  <si>
    <t>miR-26a</t>
    <phoneticPr fontId="1"/>
  </si>
  <si>
    <t>Mean</t>
    <phoneticPr fontId="1"/>
  </si>
  <si>
    <t>CtMean(Gapdh)</t>
    <phoneticPr fontId="1"/>
  </si>
  <si>
    <r>
      <t>d</t>
    </r>
    <r>
      <rPr>
        <sz val="11"/>
        <rFont val="Courier New"/>
        <family val="3"/>
      </rPr>
      <t>Ct</t>
    </r>
    <phoneticPr fontId="1"/>
  </si>
  <si>
    <t>ddCt</t>
    <phoneticPr fontId="1"/>
  </si>
  <si>
    <t>2^-ddCt</t>
    <phoneticPr fontId="1"/>
  </si>
  <si>
    <t>Ct(Myog)-CtMean(Gapdh)</t>
    <phoneticPr fontId="1"/>
  </si>
  <si>
    <t>day0-1</t>
    <phoneticPr fontId="1"/>
  </si>
  <si>
    <t>Myog</t>
  </si>
  <si>
    <t>day0-2</t>
  </si>
  <si>
    <t>day0-3</t>
  </si>
  <si>
    <t>day1 HS-1</t>
  </si>
  <si>
    <t>day1 HS-2</t>
  </si>
  <si>
    <t>day1 HS-3</t>
  </si>
  <si>
    <t>day1 5%MS-6w-1</t>
    <phoneticPr fontId="9"/>
  </si>
  <si>
    <t>day1 5%MS-6w-2</t>
    <phoneticPr fontId="9"/>
  </si>
  <si>
    <t>day1 5%MS-6w-3</t>
    <phoneticPr fontId="9"/>
  </si>
  <si>
    <t>day1 5%MS-2y-1</t>
    <phoneticPr fontId="9"/>
  </si>
  <si>
    <t>day1 5%MS-2y-2</t>
    <phoneticPr fontId="9"/>
  </si>
  <si>
    <t>day1 5%MS-2y-3</t>
    <phoneticPr fontId="9"/>
  </si>
  <si>
    <t>Sample name</t>
    <phoneticPr fontId="1"/>
  </si>
  <si>
    <t>Day</t>
    <phoneticPr fontId="1"/>
  </si>
  <si>
    <t>Target Name</t>
    <phoneticPr fontId="1"/>
  </si>
  <si>
    <t>Ct(geneX)-CtMean(Gapdh)</t>
    <phoneticPr fontId="1"/>
  </si>
  <si>
    <t>#1</t>
    <phoneticPr fontId="1"/>
  </si>
  <si>
    <t>day2</t>
    <phoneticPr fontId="1"/>
  </si>
  <si>
    <t>(-)</t>
  </si>
  <si>
    <t>#9</t>
  </si>
  <si>
    <t>#10</t>
  </si>
  <si>
    <t>miR-1</t>
  </si>
  <si>
    <t>#11</t>
  </si>
  <si>
    <t>#12</t>
  </si>
  <si>
    <t>#13</t>
  </si>
  <si>
    <t>miR-26a</t>
  </si>
  <si>
    <t>#14</t>
  </si>
  <si>
    <t>#15</t>
  </si>
  <si>
    <t>#16</t>
  </si>
  <si>
    <t>#17</t>
  </si>
  <si>
    <t>#18</t>
  </si>
  <si>
    <t>#19</t>
  </si>
  <si>
    <t>miR-133a</t>
  </si>
  <si>
    <t>#20</t>
  </si>
  <si>
    <t>#21</t>
  </si>
  <si>
    <t>#22</t>
  </si>
  <si>
    <t>miR-133b</t>
  </si>
  <si>
    <t>#23</t>
  </si>
  <si>
    <t>#24</t>
  </si>
  <si>
    <t>#25</t>
  </si>
  <si>
    <t>#26</t>
  </si>
  <si>
    <t>#27</t>
  </si>
  <si>
    <t>#28</t>
  </si>
  <si>
    <t>#29</t>
  </si>
  <si>
    <t>#30</t>
  </si>
  <si>
    <t>Myh1</t>
  </si>
  <si>
    <t>ID</t>
    <phoneticPr fontId="1"/>
  </si>
  <si>
    <t>Sample Name</t>
    <phoneticPr fontId="1"/>
  </si>
  <si>
    <t>Cт</t>
    <phoneticPr fontId="1"/>
  </si>
  <si>
    <t>Cт Mean</t>
    <phoneticPr fontId="1"/>
  </si>
  <si>
    <t>Cт SD</t>
    <phoneticPr fontId="1"/>
  </si>
  <si>
    <t>dCtMean</t>
    <phoneticPr fontId="1"/>
  </si>
  <si>
    <t>ddCtMean</t>
    <phoneticPr fontId="1"/>
  </si>
  <si>
    <t>#31</t>
    <phoneticPr fontId="1"/>
  </si>
  <si>
    <t>day3</t>
    <phoneticPr fontId="1"/>
  </si>
  <si>
    <t>Myog</t>
    <phoneticPr fontId="1"/>
  </si>
  <si>
    <t>#32</t>
  </si>
  <si>
    <t>day3</t>
  </si>
  <si>
    <t>#33</t>
  </si>
  <si>
    <t>#34</t>
  </si>
  <si>
    <t>#35</t>
  </si>
  <si>
    <t>#36</t>
  </si>
  <si>
    <t>#37</t>
  </si>
  <si>
    <t>let-7e</t>
    <phoneticPr fontId="1"/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miR-125b</t>
    <phoneticPr fontId="1"/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miR-199a-3p</t>
    <phoneticPr fontId="1"/>
  </si>
  <si>
    <t>#56</t>
  </si>
  <si>
    <t>#57</t>
  </si>
  <si>
    <t>#58</t>
  </si>
  <si>
    <t>miR-214</t>
    <phoneticPr fontId="1"/>
  </si>
  <si>
    <t>#59</t>
  </si>
  <si>
    <t>#60</t>
  </si>
  <si>
    <t>Myh1</t>
    <phoneticPr fontId="1"/>
  </si>
  <si>
    <t>Introduced miRNA mimics</t>
    <phoneticPr fontId="1"/>
  </si>
  <si>
    <t>Sample 1</t>
  </si>
  <si>
    <t>Ckm</t>
  </si>
  <si>
    <t>Sample 2</t>
  </si>
  <si>
    <t>Sample 3</t>
  </si>
  <si>
    <t>Sample 4</t>
  </si>
  <si>
    <t>Sample 5</t>
  </si>
  <si>
    <t>siLin28b-2</t>
    <phoneticPr fontId="9"/>
  </si>
  <si>
    <t>Sample 6</t>
  </si>
  <si>
    <t>Sample 7</t>
  </si>
  <si>
    <t>Sample 8</t>
  </si>
  <si>
    <t>Sample 9</t>
  </si>
  <si>
    <t>siLin28b-3</t>
    <phoneticPr fontId="9"/>
  </si>
  <si>
    <t>Sample 10</t>
  </si>
  <si>
    <t>Sample 11</t>
  </si>
  <si>
    <t>Sample 12</t>
  </si>
  <si>
    <t>Ct(Gapdh)</t>
    <phoneticPr fontId="1"/>
  </si>
  <si>
    <t>Ct(geneX)-Ct(Gapdh)</t>
    <phoneticPr fontId="1"/>
  </si>
  <si>
    <t>Target Name</t>
    <phoneticPr fontId="9"/>
  </si>
  <si>
    <t>siSuz12-1</t>
    <phoneticPr fontId="9"/>
  </si>
  <si>
    <t>siSuz12-2</t>
    <phoneticPr fontId="9"/>
  </si>
  <si>
    <t>Introduced siRNAs</t>
    <phoneticPr fontId="9"/>
  </si>
  <si>
    <t>CtMean(U6)</t>
    <phoneticPr fontId="1"/>
  </si>
  <si>
    <t>dCt ave</t>
    <phoneticPr fontId="9"/>
  </si>
  <si>
    <t>dCt SD</t>
    <phoneticPr fontId="9"/>
  </si>
  <si>
    <t>ddCt ave</t>
    <phoneticPr fontId="9"/>
  </si>
  <si>
    <t>ddCt SD</t>
    <phoneticPr fontId="9"/>
  </si>
  <si>
    <t>2^-ddCt Mean</t>
    <phoneticPr fontId="9"/>
  </si>
  <si>
    <t>2^-ddCt SD</t>
    <phoneticPr fontId="9"/>
  </si>
  <si>
    <t>2^-ddCt SE</t>
    <phoneticPr fontId="9"/>
  </si>
  <si>
    <t>Ct(miR-1)-CtMean(U6)</t>
    <phoneticPr fontId="1"/>
  </si>
  <si>
    <t>Sample-1</t>
    <phoneticPr fontId="1"/>
  </si>
  <si>
    <t>Sample-2</t>
    <phoneticPr fontId="1"/>
  </si>
  <si>
    <t>Sample-3</t>
  </si>
  <si>
    <t>Sample-4</t>
  </si>
  <si>
    <t>Sample-5</t>
  </si>
  <si>
    <t>Sample-6</t>
  </si>
  <si>
    <t>Sample-7</t>
  </si>
  <si>
    <t>Sample-8</t>
  </si>
  <si>
    <t>Sample-9</t>
  </si>
  <si>
    <t>dCt-dCtMean(nsCont)</t>
    <phoneticPr fontId="1"/>
  </si>
  <si>
    <t>dCt-dCtMean(day0)</t>
    <phoneticPr fontId="1"/>
  </si>
  <si>
    <t>Ct(Actb)</t>
    <phoneticPr fontId="1"/>
  </si>
  <si>
    <t>Ct(genex)-Ct(Actb)</t>
    <phoneticPr fontId="1"/>
  </si>
  <si>
    <t>#2</t>
    <phoneticPr fontId="1"/>
  </si>
  <si>
    <t>#3</t>
    <phoneticPr fontId="1"/>
  </si>
  <si>
    <t>#4</t>
    <phoneticPr fontId="1"/>
  </si>
  <si>
    <t>Myod1</t>
  </si>
  <si>
    <t>Myf5</t>
  </si>
  <si>
    <t>Injected miRNA mimics</t>
    <phoneticPr fontId="1"/>
  </si>
  <si>
    <t>Age</t>
    <phoneticPr fontId="1"/>
  </si>
  <si>
    <r>
      <t>d</t>
    </r>
    <r>
      <rPr>
        <sz val="11"/>
        <rFont val="Courier New"/>
        <family val="3"/>
      </rPr>
      <t>Ct</t>
    </r>
    <phoneticPr fontId="9"/>
  </si>
  <si>
    <t>Ct(geneX)-CtMean(U6)</t>
    <phoneticPr fontId="1"/>
  </si>
  <si>
    <t>7w</t>
    <phoneticPr fontId="9"/>
  </si>
  <si>
    <t>24m</t>
    <phoneticPr fontId="9"/>
  </si>
  <si>
    <t>#</t>
    <phoneticPr fontId="1"/>
  </si>
  <si>
    <t>RNA</t>
    <phoneticPr fontId="1"/>
  </si>
  <si>
    <r>
      <t>C</t>
    </r>
    <r>
      <rPr>
        <sz val="10"/>
        <rFont val="Courier New"/>
        <family val="3"/>
      </rPr>
      <t>t Mean</t>
    </r>
    <phoneticPr fontId="9"/>
  </si>
  <si>
    <t>dCt</t>
    <phoneticPr fontId="2"/>
  </si>
  <si>
    <t>dCt Mean</t>
  </si>
  <si>
    <t>dCt SD</t>
  </si>
  <si>
    <t>ddCt</t>
    <phoneticPr fontId="2"/>
  </si>
  <si>
    <t>ddCt Mean</t>
  </si>
  <si>
    <t>2^-ddCt</t>
  </si>
  <si>
    <t>2^-ddCt Mean</t>
  </si>
  <si>
    <t>SD</t>
  </si>
  <si>
    <t>SE</t>
  </si>
  <si>
    <t>7w</t>
    <phoneticPr fontId="1"/>
  </si>
  <si>
    <t>24m</t>
    <phoneticPr fontId="1"/>
  </si>
  <si>
    <t>dCt-dCtMean(7w)</t>
    <phoneticPr fontId="1"/>
  </si>
  <si>
    <r>
      <t>d</t>
    </r>
    <r>
      <rPr>
        <sz val="10"/>
        <rFont val="Courier New"/>
        <family val="3"/>
      </rPr>
      <t>Ct Mean</t>
    </r>
    <phoneticPr fontId="9"/>
  </si>
  <si>
    <r>
      <t>dd</t>
    </r>
    <r>
      <rPr>
        <sz val="10"/>
        <rFont val="Courier New"/>
        <family val="3"/>
      </rPr>
      <t>Ct Mean</t>
    </r>
    <phoneticPr fontId="9"/>
  </si>
  <si>
    <t>Atrogin1</t>
  </si>
  <si>
    <t>22m</t>
    <phoneticPr fontId="1"/>
  </si>
  <si>
    <t>7w</t>
  </si>
  <si>
    <t>Murf1</t>
  </si>
  <si>
    <t>22m</t>
  </si>
  <si>
    <t>Tissue</t>
    <phoneticPr fontId="1"/>
  </si>
  <si>
    <t>TA</t>
    <phoneticPr fontId="1"/>
  </si>
  <si>
    <t>QC</t>
    <phoneticPr fontId="1"/>
  </si>
  <si>
    <t>TC</t>
    <phoneticPr fontId="1"/>
  </si>
  <si>
    <t>EDL</t>
    <phoneticPr fontId="1"/>
  </si>
  <si>
    <t>Atrogin1</t>
    <phoneticPr fontId="1"/>
  </si>
  <si>
    <t>Injected miRNA mimics</t>
    <phoneticPr fontId="2"/>
  </si>
  <si>
    <t>Ct(Cel-miR-39)</t>
    <phoneticPr fontId="1"/>
  </si>
  <si>
    <t>dCt-dCtMean(6-week-old)</t>
    <phoneticPr fontId="1"/>
  </si>
  <si>
    <t>Ct(miR-1)-Ct(cel-miR-39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76" formatCode="0.0"/>
    <numFmt numFmtId="177" formatCode="0.000"/>
    <numFmt numFmtId="178" formatCode="0.00000"/>
    <numFmt numFmtId="179" formatCode="0.0000"/>
    <numFmt numFmtId="180" formatCode="0_);[Red]\(0\)"/>
    <numFmt numFmtId="181" formatCode="0.000_);[Red]\(0.000\)"/>
    <numFmt numFmtId="182" formatCode="0.00_);[Red]\(0.00\)"/>
    <numFmt numFmtId="183" formatCode="0.0_);[Red]\(0.0\)"/>
    <numFmt numFmtId="184" formatCode="#,##0.000;[Red]\-#,##0.000"/>
    <numFmt numFmtId="185" formatCode="0.000_ "/>
    <numFmt numFmtId="186" formatCode="_(* #,##0.0_);_(* \(#,##0.0\);_(* &quot;-&quot;_);_(@_)"/>
    <numFmt numFmtId="187" formatCode="_(* #,##0.00_);_(* \(#,##0.00\);_(* &quot;-&quot;_);_(@_)"/>
  </numFmts>
  <fonts count="2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Yu Gothic"/>
      <family val="3"/>
      <charset val="128"/>
    </font>
    <font>
      <sz val="12"/>
      <color theme="1"/>
      <name val="游ゴシック"/>
      <family val="3"/>
      <charset val="128"/>
      <scheme val="minor"/>
    </font>
    <font>
      <sz val="11"/>
      <color theme="1"/>
      <name val="Courier New"/>
      <family val="3"/>
    </font>
    <font>
      <sz val="12"/>
      <color theme="1"/>
      <name val="Courier New"/>
      <family val="3"/>
    </font>
    <font>
      <sz val="11"/>
      <color theme="1"/>
      <name val="游ゴシック"/>
      <family val="2"/>
      <charset val="128"/>
      <scheme val="minor"/>
    </font>
    <font>
      <sz val="14"/>
      <color theme="1"/>
      <name val="Courier New"/>
      <family val="3"/>
    </font>
    <font>
      <sz val="14"/>
      <color rgb="FF27413E"/>
      <name val="Courier New"/>
      <family val="3"/>
    </font>
    <font>
      <sz val="6"/>
      <name val="ＭＳ Ｐゴシック"/>
      <family val="3"/>
      <charset val="128"/>
    </font>
    <font>
      <sz val="14"/>
      <color rgb="FF000000"/>
      <name val="Courier New"/>
      <family val="3"/>
    </font>
    <font>
      <b/>
      <sz val="14"/>
      <name val="Courier New"/>
      <family val="3"/>
    </font>
    <font>
      <b/>
      <sz val="14"/>
      <color rgb="FF27413E"/>
      <name val="Courier New"/>
      <family val="3"/>
    </font>
    <font>
      <b/>
      <sz val="14"/>
      <color theme="1"/>
      <name val="Courier New"/>
      <family val="3"/>
    </font>
    <font>
      <sz val="11"/>
      <color theme="1"/>
      <name val="Yu Gothic"/>
      <family val="3"/>
      <charset val="128"/>
    </font>
    <font>
      <b/>
      <sz val="12"/>
      <name val="Courier New"/>
      <family val="3"/>
    </font>
    <font>
      <b/>
      <sz val="12"/>
      <name val="ＭＳ Ｐゴシック"/>
      <family val="3"/>
      <charset val="128"/>
    </font>
    <font>
      <sz val="10"/>
      <name val="ＭＳ Ｐゴシック"/>
      <family val="3"/>
      <charset val="128"/>
    </font>
    <font>
      <sz val="12"/>
      <name val="Courier New"/>
      <family val="3"/>
    </font>
    <font>
      <b/>
      <sz val="12"/>
      <color theme="1"/>
      <name val="Courier New"/>
      <family val="3"/>
    </font>
    <font>
      <sz val="12"/>
      <color rgb="FF002060"/>
      <name val="Courier New"/>
      <family val="3"/>
    </font>
    <font>
      <sz val="11"/>
      <name val="Courier New"/>
      <family val="3"/>
    </font>
    <font>
      <sz val="10"/>
      <name val="Arial"/>
      <family val="2"/>
    </font>
    <font>
      <sz val="10"/>
      <name val="Courier New"/>
      <family val="3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/>
    <xf numFmtId="38" fontId="6" fillId="0" borderId="0" applyFont="0" applyFill="0" applyBorder="0" applyAlignment="0" applyProtection="0">
      <alignment vertical="center"/>
    </xf>
    <xf numFmtId="0" fontId="22" fillId="0" borderId="0"/>
  </cellStyleXfs>
  <cellXfs count="340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177" fontId="4" fillId="0" borderId="1" xfId="0" applyNumberFormat="1" applyFont="1" applyBorder="1" applyAlignment="1">
      <alignment horizontal="right"/>
    </xf>
    <xf numFmtId="177" fontId="4" fillId="0" borderId="2" xfId="0" applyNumberFormat="1" applyFont="1" applyBorder="1" applyAlignment="1">
      <alignment horizontal="right"/>
    </xf>
    <xf numFmtId="178" fontId="4" fillId="0" borderId="1" xfId="0" applyNumberFormat="1" applyFont="1" applyBorder="1" applyAlignment="1">
      <alignment horizontal="right"/>
    </xf>
    <xf numFmtId="177" fontId="4" fillId="0" borderId="4" xfId="0" applyNumberFormat="1" applyFont="1" applyBorder="1" applyAlignment="1">
      <alignment horizontal="right"/>
    </xf>
    <xf numFmtId="177" fontId="4" fillId="0" borderId="0" xfId="0" applyNumberFormat="1" applyFont="1" applyAlignment="1">
      <alignment horizontal="right"/>
    </xf>
    <xf numFmtId="178" fontId="4" fillId="0" borderId="4" xfId="0" applyNumberFormat="1" applyFont="1" applyBorder="1" applyAlignment="1">
      <alignment horizontal="right"/>
    </xf>
    <xf numFmtId="178" fontId="4" fillId="0" borderId="0" xfId="0" applyNumberFormat="1" applyFont="1" applyAlignment="1">
      <alignment horizontal="right"/>
    </xf>
    <xf numFmtId="177" fontId="5" fillId="0" borderId="4" xfId="1" applyNumberFormat="1" applyFont="1" applyBorder="1" applyAlignment="1">
      <alignment horizontal="right"/>
    </xf>
    <xf numFmtId="177" fontId="5" fillId="0" borderId="6" xfId="1" applyNumberFormat="1" applyFont="1" applyBorder="1" applyAlignment="1">
      <alignment horizontal="right"/>
    </xf>
    <xf numFmtId="177" fontId="5" fillId="0" borderId="7" xfId="1" applyNumberFormat="1" applyFont="1" applyBorder="1" applyAlignment="1">
      <alignment horizontal="right"/>
    </xf>
    <xf numFmtId="178" fontId="4" fillId="0" borderId="6" xfId="0" applyNumberFormat="1" applyFont="1" applyBorder="1" applyAlignment="1">
      <alignment horizontal="right"/>
    </xf>
    <xf numFmtId="177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Border="1" applyAlignment="1">
      <alignment horizontal="center"/>
    </xf>
    <xf numFmtId="178" fontId="4" fillId="0" borderId="0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178" fontId="4" fillId="0" borderId="3" xfId="0" applyNumberFormat="1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177" fontId="4" fillId="0" borderId="0" xfId="0" applyNumberFormat="1" applyFont="1" applyBorder="1" applyAlignment="1">
      <alignment horizontal="right"/>
    </xf>
    <xf numFmtId="178" fontId="4" fillId="0" borderId="5" xfId="0" applyNumberFormat="1" applyFont="1" applyBorder="1" applyAlignment="1">
      <alignment horizontal="right"/>
    </xf>
    <xf numFmtId="177" fontId="5" fillId="0" borderId="0" xfId="1" applyNumberFormat="1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178" fontId="4" fillId="0" borderId="8" xfId="0" applyNumberFormat="1" applyFont="1" applyBorder="1" applyAlignment="1">
      <alignment horizontal="right"/>
    </xf>
    <xf numFmtId="176" fontId="4" fillId="0" borderId="9" xfId="0" applyNumberFormat="1" applyFont="1" applyBorder="1" applyAlignment="1">
      <alignment horizontal="center"/>
    </xf>
    <xf numFmtId="176" fontId="4" fillId="0" borderId="10" xfId="0" applyNumberFormat="1" applyFont="1" applyBorder="1" applyAlignment="1">
      <alignment horizontal="center"/>
    </xf>
    <xf numFmtId="176" fontId="5" fillId="0" borderId="10" xfId="1" applyNumberFormat="1" applyFont="1" applyBorder="1" applyAlignment="1">
      <alignment horizontal="center"/>
    </xf>
    <xf numFmtId="176" fontId="5" fillId="0" borderId="11" xfId="1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10" xfId="1" applyFont="1" applyBorder="1" applyAlignment="1">
      <alignment horizontal="center"/>
    </xf>
    <xf numFmtId="0" fontId="5" fillId="0" borderId="11" xfId="1" applyFont="1" applyBorder="1" applyAlignment="1">
      <alignment horizontal="center"/>
    </xf>
    <xf numFmtId="0" fontId="4" fillId="0" borderId="4" xfId="0" applyFont="1" applyBorder="1" applyAlignment="1"/>
    <xf numFmtId="0" fontId="4" fillId="0" borderId="6" xfId="0" applyFont="1" applyBorder="1" applyAlignment="1"/>
    <xf numFmtId="176" fontId="4" fillId="0" borderId="3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/>
    </xf>
    <xf numFmtId="176" fontId="5" fillId="0" borderId="5" xfId="1" applyNumberFormat="1" applyFont="1" applyBorder="1" applyAlignment="1">
      <alignment horizontal="center"/>
    </xf>
    <xf numFmtId="176" fontId="5" fillId="0" borderId="8" xfId="1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9" xfId="0" applyFont="1" applyBorder="1">
      <alignment vertical="center"/>
    </xf>
    <xf numFmtId="178" fontId="4" fillId="0" borderId="2" xfId="0" applyNumberFormat="1" applyFont="1" applyBorder="1">
      <alignment vertical="center"/>
    </xf>
    <xf numFmtId="0" fontId="4" fillId="0" borderId="12" xfId="0" applyFont="1" applyBorder="1" applyAlignment="1">
      <alignment horizontal="center" vertical="center"/>
    </xf>
    <xf numFmtId="0" fontId="4" fillId="0" borderId="10" xfId="0" applyFont="1" applyBorder="1">
      <alignment vertical="center"/>
    </xf>
    <xf numFmtId="0" fontId="4" fillId="0" borderId="13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0" fontId="4" fillId="0" borderId="11" xfId="0" applyFont="1" applyBorder="1">
      <alignment vertical="center"/>
    </xf>
    <xf numFmtId="178" fontId="4" fillId="0" borderId="7" xfId="0" applyNumberFormat="1" applyFont="1" applyBorder="1">
      <alignment vertical="center"/>
    </xf>
    <xf numFmtId="179" fontId="4" fillId="0" borderId="1" xfId="0" applyNumberFormat="1" applyFont="1" applyFill="1" applyBorder="1">
      <alignment vertical="center"/>
    </xf>
    <xf numFmtId="179" fontId="4" fillId="0" borderId="2" xfId="0" applyNumberFormat="1" applyFont="1" applyFill="1" applyBorder="1">
      <alignment vertical="center"/>
    </xf>
    <xf numFmtId="179" fontId="4" fillId="0" borderId="3" xfId="0" applyNumberFormat="1" applyFont="1" applyFill="1" applyBorder="1">
      <alignment vertical="center"/>
    </xf>
    <xf numFmtId="179" fontId="4" fillId="0" borderId="1" xfId="0" applyNumberFormat="1" applyFont="1" applyBorder="1">
      <alignment vertical="center"/>
    </xf>
    <xf numFmtId="179" fontId="4" fillId="0" borderId="4" xfId="0" applyNumberFormat="1" applyFont="1" applyFill="1" applyBorder="1">
      <alignment vertical="center"/>
    </xf>
    <xf numFmtId="179" fontId="4" fillId="0" borderId="0" xfId="0" applyNumberFormat="1" applyFont="1" applyFill="1">
      <alignment vertical="center"/>
    </xf>
    <xf numFmtId="179" fontId="4" fillId="0" borderId="5" xfId="0" applyNumberFormat="1" applyFont="1" applyFill="1" applyBorder="1">
      <alignment vertical="center"/>
    </xf>
    <xf numFmtId="179" fontId="4" fillId="0" borderId="4" xfId="0" applyNumberFormat="1" applyFont="1" applyBorder="1">
      <alignment vertical="center"/>
    </xf>
    <xf numFmtId="179" fontId="4" fillId="0" borderId="6" xfId="0" applyNumberFormat="1" applyFont="1" applyFill="1" applyBorder="1">
      <alignment vertical="center"/>
    </xf>
    <xf numFmtId="179" fontId="4" fillId="0" borderId="7" xfId="0" applyNumberFormat="1" applyFont="1" applyFill="1" applyBorder="1">
      <alignment vertical="center"/>
    </xf>
    <xf numFmtId="179" fontId="4" fillId="0" borderId="8" xfId="0" applyNumberFormat="1" applyFont="1" applyFill="1" applyBorder="1">
      <alignment vertical="center"/>
    </xf>
    <xf numFmtId="179" fontId="4" fillId="0" borderId="6" xfId="0" applyNumberFormat="1" applyFont="1" applyBorder="1">
      <alignment vertical="center"/>
    </xf>
    <xf numFmtId="179" fontId="4" fillId="0" borderId="5" xfId="0" applyNumberFormat="1" applyFont="1" applyBorder="1">
      <alignment vertical="center"/>
    </xf>
    <xf numFmtId="179" fontId="4" fillId="0" borderId="7" xfId="0" applyNumberFormat="1" applyFont="1" applyBorder="1">
      <alignment vertical="center"/>
    </xf>
    <xf numFmtId="179" fontId="4" fillId="0" borderId="8" xfId="0" applyNumberFormat="1" applyFont="1" applyBorder="1">
      <alignment vertical="center"/>
    </xf>
    <xf numFmtId="177" fontId="4" fillId="0" borderId="1" xfId="0" applyNumberFormat="1" applyFont="1" applyBorder="1">
      <alignment vertical="center"/>
    </xf>
    <xf numFmtId="177" fontId="4" fillId="0" borderId="4" xfId="0" applyNumberFormat="1" applyFont="1" applyBorder="1">
      <alignment vertical="center"/>
    </xf>
    <xf numFmtId="177" fontId="4" fillId="0" borderId="6" xfId="0" applyNumberFormat="1" applyFont="1" applyBorder="1">
      <alignment vertical="center"/>
    </xf>
    <xf numFmtId="177" fontId="4" fillId="0" borderId="0" xfId="0" applyNumberFormat="1" applyFont="1">
      <alignment vertical="center"/>
    </xf>
    <xf numFmtId="177" fontId="4" fillId="0" borderId="7" xfId="0" applyNumberFormat="1" applyFont="1" applyBorder="1">
      <alignment vertical="center"/>
    </xf>
    <xf numFmtId="179" fontId="4" fillId="0" borderId="2" xfId="0" applyNumberFormat="1" applyFont="1" applyBorder="1">
      <alignment vertical="center"/>
    </xf>
    <xf numFmtId="177" fontId="4" fillId="0" borderId="2" xfId="0" applyNumberFormat="1" applyFont="1" applyBorder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2" fontId="4" fillId="0" borderId="0" xfId="0" applyNumberFormat="1" applyFont="1">
      <alignment vertical="center"/>
    </xf>
    <xf numFmtId="176" fontId="4" fillId="0" borderId="3" xfId="0" applyNumberFormat="1" applyFont="1" applyBorder="1" applyAlignment="1">
      <alignment horizontal="right"/>
    </xf>
    <xf numFmtId="179" fontId="4" fillId="0" borderId="3" xfId="0" applyNumberFormat="1" applyFont="1" applyBorder="1">
      <alignment vertical="center"/>
    </xf>
    <xf numFmtId="179" fontId="4" fillId="0" borderId="9" xfId="0" applyNumberFormat="1" applyFont="1" applyBorder="1">
      <alignment vertical="center"/>
    </xf>
    <xf numFmtId="176" fontId="4" fillId="0" borderId="5" xfId="0" applyNumberFormat="1" applyFont="1" applyBorder="1" applyAlignment="1">
      <alignment horizontal="right"/>
    </xf>
    <xf numFmtId="179" fontId="4" fillId="0" borderId="10" xfId="0" applyNumberFormat="1" applyFont="1" applyBorder="1">
      <alignment vertical="center"/>
    </xf>
    <xf numFmtId="176" fontId="4" fillId="0" borderId="8" xfId="0" applyNumberFormat="1" applyFont="1" applyBorder="1" applyAlignment="1">
      <alignment horizontal="right"/>
    </xf>
    <xf numFmtId="179" fontId="4" fillId="0" borderId="11" xfId="0" applyNumberFormat="1" applyFont="1" applyBorder="1">
      <alignment vertical="center"/>
    </xf>
    <xf numFmtId="0" fontId="4" fillId="0" borderId="6" xfId="0" applyFont="1" applyBorder="1" applyAlignment="1">
      <alignment horizontal="center"/>
    </xf>
    <xf numFmtId="179" fontId="4" fillId="0" borderId="0" xfId="0" applyNumberFormat="1" applyFont="1" applyBorder="1">
      <alignment vertical="center"/>
    </xf>
    <xf numFmtId="178" fontId="4" fillId="0" borderId="0" xfId="0" applyNumberFormat="1" applyFont="1" applyBorder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7" fontId="4" fillId="0" borderId="0" xfId="0" applyNumberFormat="1" applyFont="1" applyBorder="1">
      <alignment vertical="center"/>
    </xf>
    <xf numFmtId="179" fontId="4" fillId="0" borderId="0" xfId="0" applyNumberFormat="1" applyFont="1" applyFill="1" applyBorder="1">
      <alignment vertical="center"/>
    </xf>
    <xf numFmtId="0" fontId="4" fillId="0" borderId="0" xfId="0" applyFont="1" applyAlignment="1">
      <alignment horizontal="right" vertical="center"/>
    </xf>
    <xf numFmtId="0" fontId="4" fillId="0" borderId="9" xfId="0" applyFont="1" applyFill="1" applyBorder="1" applyAlignment="1">
      <alignment horizontal="right"/>
    </xf>
    <xf numFmtId="0" fontId="4" fillId="0" borderId="10" xfId="0" applyFont="1" applyFill="1" applyBorder="1" applyAlignment="1">
      <alignment horizontal="right"/>
    </xf>
    <xf numFmtId="0" fontId="5" fillId="0" borderId="10" xfId="1" applyFont="1" applyFill="1" applyBorder="1" applyAlignment="1">
      <alignment horizontal="right"/>
    </xf>
    <xf numFmtId="0" fontId="5" fillId="0" borderId="11" xfId="1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0" xfId="0" applyFont="1" applyFill="1">
      <alignment vertical="center"/>
    </xf>
    <xf numFmtId="0" fontId="4" fillId="0" borderId="1" xfId="0" applyFont="1" applyFill="1" applyBorder="1" applyAlignment="1">
      <alignment horizontal="right"/>
    </xf>
    <xf numFmtId="0" fontId="4" fillId="0" borderId="4" xfId="0" applyFont="1" applyFill="1" applyBorder="1" applyAlignment="1">
      <alignment horizontal="right"/>
    </xf>
    <xf numFmtId="0" fontId="5" fillId="0" borderId="4" xfId="1" applyFont="1" applyFill="1" applyBorder="1" applyAlignment="1">
      <alignment horizontal="right"/>
    </xf>
    <xf numFmtId="0" fontId="5" fillId="0" borderId="6" xfId="1" applyFont="1" applyFill="1" applyBorder="1" applyAlignment="1">
      <alignment horizontal="right"/>
    </xf>
    <xf numFmtId="0" fontId="4" fillId="0" borderId="14" xfId="0" applyFont="1" applyBorder="1">
      <alignment vertical="center"/>
    </xf>
    <xf numFmtId="176" fontId="4" fillId="0" borderId="0" xfId="0" applyNumberFormat="1" applyFont="1">
      <alignment vertical="center"/>
    </xf>
    <xf numFmtId="177" fontId="4" fillId="0" borderId="6" xfId="0" applyNumberFormat="1" applyFont="1" applyBorder="1" applyAlignment="1">
      <alignment horizontal="right"/>
    </xf>
    <xf numFmtId="177" fontId="4" fillId="0" borderId="7" xfId="0" applyNumberFormat="1" applyFont="1" applyBorder="1" applyAlignment="1">
      <alignment horizontal="right"/>
    </xf>
    <xf numFmtId="0" fontId="4" fillId="0" borderId="0" xfId="0" applyFont="1" applyAlignment="1">
      <alignment horizontal="center" vertical="center"/>
    </xf>
    <xf numFmtId="0" fontId="4" fillId="0" borderId="8" xfId="0" applyFont="1" applyBorder="1">
      <alignment vertical="center"/>
    </xf>
    <xf numFmtId="0" fontId="4" fillId="0" borderId="15" xfId="0" applyFont="1" applyBorder="1" applyAlignment="1">
      <alignment horizontal="center" vertical="center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0" fontId="7" fillId="0" borderId="7" xfId="0" applyFont="1" applyBorder="1" applyAlignment="1"/>
    <xf numFmtId="0" fontId="7" fillId="0" borderId="7" xfId="0" applyFont="1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Border="1" applyAlignment="1"/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180" fontId="10" fillId="0" borderId="0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left" vertical="center"/>
    </xf>
    <xf numFmtId="181" fontId="10" fillId="0" borderId="0" xfId="0" applyNumberFormat="1" applyFont="1" applyBorder="1" applyAlignment="1">
      <alignment horizontal="center" vertical="center" wrapText="1"/>
    </xf>
    <xf numFmtId="181" fontId="11" fillId="0" borderId="0" xfId="0" applyNumberFormat="1" applyFont="1" applyBorder="1" applyAlignment="1">
      <alignment horizontal="center"/>
    </xf>
    <xf numFmtId="181" fontId="7" fillId="0" borderId="0" xfId="0" applyNumberFormat="1" applyFont="1" applyBorder="1" applyAlignment="1">
      <alignment horizontal="center"/>
    </xf>
    <xf numFmtId="0" fontId="8" fillId="2" borderId="0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center"/>
    </xf>
    <xf numFmtId="181" fontId="10" fillId="2" borderId="0" xfId="0" applyNumberFormat="1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left" vertical="center"/>
    </xf>
    <xf numFmtId="0" fontId="13" fillId="2" borderId="0" xfId="0" applyFont="1" applyFill="1" applyBorder="1" applyAlignment="1">
      <alignment horizontal="center"/>
    </xf>
    <xf numFmtId="181" fontId="13" fillId="2" borderId="0" xfId="0" applyNumberFormat="1" applyFont="1" applyFill="1" applyBorder="1" applyAlignment="1">
      <alignment horizontal="center"/>
    </xf>
    <xf numFmtId="180" fontId="10" fillId="0" borderId="7" xfId="0" applyNumberFormat="1" applyFont="1" applyBorder="1" applyAlignment="1">
      <alignment horizontal="center" vertical="center" wrapText="1"/>
    </xf>
    <xf numFmtId="0" fontId="7" fillId="0" borderId="7" xfId="0" applyFont="1" applyBorder="1" applyAlignment="1">
      <alignment vertical="center" wrapText="1"/>
    </xf>
    <xf numFmtId="0" fontId="8" fillId="0" borderId="7" xfId="0" applyFont="1" applyBorder="1" applyAlignment="1">
      <alignment horizontal="left" vertical="center"/>
    </xf>
    <xf numFmtId="181" fontId="10" fillId="0" borderId="7" xfId="0" applyNumberFormat="1" applyFont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left" vertical="center"/>
    </xf>
    <xf numFmtId="0" fontId="13" fillId="2" borderId="7" xfId="0" applyFont="1" applyFill="1" applyBorder="1" applyAlignment="1">
      <alignment horizontal="center"/>
    </xf>
    <xf numFmtId="181" fontId="13" fillId="2" borderId="7" xfId="0" applyNumberFormat="1" applyFont="1" applyFill="1" applyBorder="1" applyAlignment="1">
      <alignment horizont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7" xfId="0" applyFont="1" applyBorder="1">
      <alignment vertical="center"/>
    </xf>
    <xf numFmtId="0" fontId="7" fillId="0" borderId="17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13" fillId="2" borderId="17" xfId="0" applyFont="1" applyFill="1" applyBorder="1" applyAlignment="1"/>
    <xf numFmtId="0" fontId="13" fillId="2" borderId="17" xfId="0" applyFont="1" applyFill="1" applyBorder="1" applyAlignment="1">
      <alignment horizontal="center"/>
    </xf>
    <xf numFmtId="181" fontId="13" fillId="2" borderId="17" xfId="2" applyNumberFormat="1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81" fontId="7" fillId="0" borderId="0" xfId="2" applyNumberFormat="1" applyFont="1" applyBorder="1" applyAlignment="1">
      <alignment horizontal="center" vertical="center" wrapText="1"/>
    </xf>
    <xf numFmtId="0" fontId="13" fillId="0" borderId="0" xfId="0" applyFont="1" applyBorder="1" applyAlignment="1"/>
    <xf numFmtId="0" fontId="13" fillId="0" borderId="0" xfId="0" applyFont="1" applyBorder="1" applyAlignment="1">
      <alignment horizontal="center"/>
    </xf>
    <xf numFmtId="181" fontId="13" fillId="0" borderId="0" xfId="2" applyNumberFormat="1" applyFont="1" applyBorder="1" applyAlignment="1">
      <alignment horizontal="center" vertical="center" wrapText="1"/>
    </xf>
    <xf numFmtId="0" fontId="7" fillId="2" borderId="0" xfId="0" applyFont="1" applyFill="1" applyBorder="1" applyAlignment="1"/>
    <xf numFmtId="0" fontId="7" fillId="2" borderId="0" xfId="0" applyFont="1" applyFill="1" applyBorder="1" applyAlignment="1">
      <alignment horizontal="center" vertical="center"/>
    </xf>
    <xf numFmtId="181" fontId="7" fillId="2" borderId="0" xfId="0" applyNumberFormat="1" applyFont="1" applyFill="1" applyBorder="1" applyAlignment="1">
      <alignment horizontal="center" vertical="center" wrapText="1"/>
    </xf>
    <xf numFmtId="0" fontId="13" fillId="2" borderId="0" xfId="0" applyFont="1" applyFill="1" applyBorder="1" applyAlignment="1"/>
    <xf numFmtId="181" fontId="13" fillId="2" borderId="0" xfId="2" applyNumberFormat="1" applyFont="1" applyFill="1" applyBorder="1" applyAlignment="1">
      <alignment horizontal="center" vertical="center" wrapText="1"/>
    </xf>
    <xf numFmtId="0" fontId="7" fillId="0" borderId="7" xfId="0" applyFont="1" applyBorder="1">
      <alignment vertical="center"/>
    </xf>
    <xf numFmtId="181" fontId="7" fillId="0" borderId="7" xfId="2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38" fontId="4" fillId="0" borderId="0" xfId="2" applyFont="1">
      <alignment vertical="center"/>
    </xf>
    <xf numFmtId="0" fontId="4" fillId="0" borderId="15" xfId="0" applyFont="1" applyBorder="1" applyAlignment="1">
      <alignment horizontal="left" vertical="center"/>
    </xf>
    <xf numFmtId="38" fontId="4" fillId="3" borderId="16" xfId="2" applyFont="1" applyFill="1" applyBorder="1" applyAlignment="1">
      <alignment horizontal="center" vertical="center"/>
    </xf>
    <xf numFmtId="38" fontId="4" fillId="2" borderId="16" xfId="2" applyFont="1" applyFill="1" applyBorder="1" applyAlignment="1">
      <alignment horizontal="center" vertical="center"/>
    </xf>
    <xf numFmtId="38" fontId="4" fillId="2" borderId="19" xfId="2" applyFont="1" applyFill="1" applyBorder="1" applyAlignment="1">
      <alignment horizontal="center" vertical="center"/>
    </xf>
    <xf numFmtId="0" fontId="4" fillId="0" borderId="11" xfId="0" applyFont="1" applyBorder="1" applyAlignment="1">
      <alignment horizontal="left" vertical="center"/>
    </xf>
    <xf numFmtId="38" fontId="4" fillId="4" borderId="16" xfId="2" applyFont="1" applyFill="1" applyBorder="1" applyAlignment="1">
      <alignment horizontal="center" vertical="center"/>
    </xf>
    <xf numFmtId="38" fontId="4" fillId="0" borderId="0" xfId="2" applyFont="1" applyAlignment="1">
      <alignment horizontal="left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right"/>
    </xf>
    <xf numFmtId="0" fontId="4" fillId="0" borderId="16" xfId="0" applyFont="1" applyBorder="1" applyAlignment="1">
      <alignment horizontal="center" wrapText="1"/>
    </xf>
    <xf numFmtId="0" fontId="4" fillId="0" borderId="16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4" xfId="0" applyFont="1" applyBorder="1" applyAlignment="1">
      <alignment horizontal="center" wrapText="1"/>
    </xf>
    <xf numFmtId="0" fontId="4" fillId="0" borderId="19" xfId="0" applyFont="1" applyBorder="1" applyAlignment="1">
      <alignment horizontal="center" wrapText="1"/>
    </xf>
    <xf numFmtId="0" fontId="4" fillId="0" borderId="15" xfId="0" applyFont="1" applyBorder="1" applyAlignment="1">
      <alignment horizontal="center"/>
    </xf>
    <xf numFmtId="0" fontId="4" fillId="0" borderId="19" xfId="0" applyFont="1" applyBorder="1" applyAlignment="1">
      <alignment horizontal="right"/>
    </xf>
    <xf numFmtId="0" fontId="4" fillId="0" borderId="16" xfId="0" applyFont="1" applyBorder="1" applyAlignment="1">
      <alignment horizontal="center" vertical="center"/>
    </xf>
    <xf numFmtId="0" fontId="4" fillId="0" borderId="0" xfId="0" applyFont="1" applyAlignment="1"/>
    <xf numFmtId="0" fontId="4" fillId="0" borderId="16" xfId="0" applyFont="1" applyBorder="1" applyAlignment="1">
      <alignment wrapText="1"/>
    </xf>
    <xf numFmtId="0" fontId="15" fillId="5" borderId="0" xfId="0" applyFont="1" applyFill="1" applyAlignment="1"/>
    <xf numFmtId="0" fontId="4" fillId="5" borderId="0" xfId="0" applyFont="1" applyFill="1" applyAlignment="1"/>
    <xf numFmtId="0" fontId="4" fillId="0" borderId="16" xfId="0" applyFont="1" applyBorder="1" applyAlignment="1"/>
    <xf numFmtId="181" fontId="4" fillId="0" borderId="16" xfId="0" applyNumberFormat="1" applyFont="1" applyBorder="1" applyAlignment="1"/>
    <xf numFmtId="182" fontId="4" fillId="0" borderId="16" xfId="0" applyNumberFormat="1" applyFont="1" applyBorder="1" applyAlignment="1"/>
    <xf numFmtId="0" fontId="4" fillId="6" borderId="0" xfId="0" applyFont="1" applyFill="1" applyAlignment="1"/>
    <xf numFmtId="0" fontId="4" fillId="7" borderId="16" xfId="0" applyFont="1" applyFill="1" applyBorder="1" applyAlignment="1">
      <alignment horizontal="center"/>
    </xf>
    <xf numFmtId="0" fontId="4" fillId="7" borderId="16" xfId="0" applyFont="1" applyFill="1" applyBorder="1" applyAlignment="1"/>
    <xf numFmtId="181" fontId="4" fillId="7" borderId="16" xfId="0" applyNumberFormat="1" applyFont="1" applyFill="1" applyBorder="1" applyAlignment="1"/>
    <xf numFmtId="182" fontId="4" fillId="7" borderId="16" xfId="0" applyNumberFormat="1" applyFont="1" applyFill="1" applyBorder="1" applyAlignment="1"/>
    <xf numFmtId="183" fontId="4" fillId="0" borderId="0" xfId="0" applyNumberFormat="1" applyFont="1">
      <alignment vertical="center"/>
    </xf>
    <xf numFmtId="183" fontId="4" fillId="0" borderId="16" xfId="0" applyNumberFormat="1" applyFont="1" applyBorder="1" applyAlignment="1">
      <alignment horizontal="center" vertical="center"/>
    </xf>
    <xf numFmtId="183" fontId="4" fillId="0" borderId="16" xfId="0" applyNumberFormat="1" applyFont="1" applyBorder="1">
      <alignment vertical="center"/>
    </xf>
    <xf numFmtId="181" fontId="4" fillId="0" borderId="16" xfId="0" applyNumberFormat="1" applyFont="1" applyBorder="1">
      <alignment vertical="center"/>
    </xf>
    <xf numFmtId="0" fontId="4" fillId="5" borderId="0" xfId="0" applyFont="1" applyFill="1">
      <alignment vertical="center"/>
    </xf>
    <xf numFmtId="184" fontId="4" fillId="5" borderId="0" xfId="2" applyNumberFormat="1" applyFont="1" applyFill="1">
      <alignment vertical="center"/>
    </xf>
    <xf numFmtId="183" fontId="4" fillId="0" borderId="16" xfId="0" applyNumberFormat="1" applyFont="1" applyBorder="1" applyAlignment="1"/>
    <xf numFmtId="185" fontId="4" fillId="0" borderId="16" xfId="0" applyNumberFormat="1" applyFont="1" applyBorder="1" applyAlignment="1"/>
    <xf numFmtId="38" fontId="4" fillId="0" borderId="16" xfId="2" applyFont="1" applyBorder="1">
      <alignment vertical="center"/>
    </xf>
    <xf numFmtId="0" fontId="7" fillId="0" borderId="16" xfId="0" applyFont="1" applyBorder="1" applyAlignment="1">
      <alignment horizontal="center"/>
    </xf>
    <xf numFmtId="0" fontId="7" fillId="0" borderId="18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38" fontId="4" fillId="4" borderId="14" xfId="2" applyFont="1" applyFill="1" applyBorder="1" applyAlignment="1">
      <alignment horizontal="center" vertical="center"/>
    </xf>
    <xf numFmtId="0" fontId="4" fillId="0" borderId="14" xfId="0" applyFont="1" applyBorder="1" applyAlignment="1">
      <alignment horizontal="left" vertical="center"/>
    </xf>
    <xf numFmtId="38" fontId="4" fillId="3" borderId="14" xfId="2" applyFont="1" applyFill="1" applyBorder="1" applyAlignment="1">
      <alignment horizontal="center" vertical="center"/>
    </xf>
    <xf numFmtId="0" fontId="5" fillId="0" borderId="0" xfId="0" applyFont="1">
      <alignment vertical="center"/>
    </xf>
    <xf numFmtId="182" fontId="5" fillId="0" borderId="0" xfId="0" applyNumberFormat="1" applyFont="1">
      <alignment vertical="center"/>
    </xf>
    <xf numFmtId="181" fontId="5" fillId="0" borderId="0" xfId="0" applyNumberFormat="1" applyFont="1">
      <alignment vertical="center"/>
    </xf>
    <xf numFmtId="0" fontId="5" fillId="0" borderId="16" xfId="2" applyNumberFormat="1" applyFont="1" applyFill="1" applyBorder="1" applyAlignment="1">
      <alignment horizontal="center"/>
    </xf>
    <xf numFmtId="186" fontId="5" fillId="0" borderId="16" xfId="2" applyNumberFormat="1" applyFont="1" applyFill="1" applyBorder="1" applyAlignment="1">
      <alignment horizontal="center"/>
    </xf>
    <xf numFmtId="186" fontId="5" fillId="0" borderId="16" xfId="2" applyNumberFormat="1" applyFont="1" applyFill="1" applyBorder="1" applyAlignment="1"/>
    <xf numFmtId="181" fontId="5" fillId="0" borderId="16" xfId="2" applyNumberFormat="1" applyFont="1" applyFill="1" applyBorder="1" applyAlignment="1"/>
    <xf numFmtId="181" fontId="18" fillId="0" borderId="16" xfId="2" applyNumberFormat="1" applyFont="1" applyFill="1" applyBorder="1" applyAlignment="1"/>
    <xf numFmtId="0" fontId="19" fillId="5" borderId="0" xfId="0" applyFont="1" applyFill="1">
      <alignment vertical="center"/>
    </xf>
    <xf numFmtId="0" fontId="5" fillId="0" borderId="16" xfId="0" applyFont="1" applyBorder="1" applyAlignment="1">
      <alignment horizontal="center"/>
    </xf>
    <xf numFmtId="182" fontId="5" fillId="0" borderId="16" xfId="0" applyNumberFormat="1" applyFont="1" applyBorder="1" applyAlignment="1"/>
    <xf numFmtId="181" fontId="5" fillId="0" borderId="16" xfId="0" applyNumberFormat="1" applyFont="1" applyBorder="1" applyAlignment="1"/>
    <xf numFmtId="181" fontId="5" fillId="0" borderId="16" xfId="2" applyNumberFormat="1" applyFont="1" applyBorder="1" applyAlignment="1"/>
    <xf numFmtId="0" fontId="5" fillId="6" borderId="16" xfId="0" applyFont="1" applyFill="1" applyBorder="1" applyAlignment="1">
      <alignment horizontal="center"/>
    </xf>
    <xf numFmtId="182" fontId="5" fillId="6" borderId="16" xfId="0" applyNumberFormat="1" applyFont="1" applyFill="1" applyBorder="1" applyAlignment="1"/>
    <xf numFmtId="181" fontId="5" fillId="6" borderId="16" xfId="2" applyNumberFormat="1" applyFont="1" applyFill="1" applyBorder="1" applyAlignment="1"/>
    <xf numFmtId="181" fontId="5" fillId="6" borderId="16" xfId="0" applyNumberFormat="1" applyFont="1" applyFill="1" applyBorder="1" applyAlignment="1"/>
    <xf numFmtId="0" fontId="5" fillId="6" borderId="16" xfId="2" applyNumberFormat="1" applyFont="1" applyFill="1" applyBorder="1" applyAlignment="1">
      <alignment horizontal="center"/>
    </xf>
    <xf numFmtId="182" fontId="5" fillId="6" borderId="16" xfId="2" applyNumberFormat="1" applyFont="1" applyFill="1" applyBorder="1" applyAlignment="1"/>
    <xf numFmtId="182" fontId="5" fillId="0" borderId="16" xfId="2" applyNumberFormat="1" applyFont="1" applyFill="1" applyBorder="1" applyAlignment="1"/>
    <xf numFmtId="0" fontId="18" fillId="0" borderId="16" xfId="0" applyFont="1" applyBorder="1" applyAlignment="1">
      <alignment horizontal="center"/>
    </xf>
    <xf numFmtId="182" fontId="18" fillId="0" borderId="16" xfId="2" applyNumberFormat="1" applyFont="1" applyFill="1" applyBorder="1" applyAlignment="1"/>
    <xf numFmtId="181" fontId="18" fillId="0" borderId="16" xfId="0" applyNumberFormat="1" applyFont="1" applyBorder="1" applyAlignment="1"/>
    <xf numFmtId="0" fontId="5" fillId="0" borderId="16" xfId="2" applyNumberFormat="1" applyFont="1" applyFill="1" applyBorder="1" applyAlignment="1"/>
    <xf numFmtId="181" fontId="5" fillId="0" borderId="16" xfId="0" applyNumberFormat="1" applyFont="1" applyBorder="1">
      <alignment vertical="center"/>
    </xf>
    <xf numFmtId="182" fontId="20" fillId="0" borderId="16" xfId="0" applyNumberFormat="1" applyFont="1" applyBorder="1" applyAlignment="1"/>
    <xf numFmtId="181" fontId="20" fillId="0" borderId="16" xfId="0" applyNumberFormat="1" applyFont="1" applyBorder="1" applyAlignment="1"/>
    <xf numFmtId="181" fontId="5" fillId="6" borderId="16" xfId="0" applyNumberFormat="1" applyFont="1" applyFill="1" applyBorder="1">
      <alignment vertical="center"/>
    </xf>
    <xf numFmtId="182" fontId="20" fillId="6" borderId="16" xfId="0" applyNumberFormat="1" applyFont="1" applyFill="1" applyBorder="1" applyAlignment="1"/>
    <xf numFmtId="181" fontId="20" fillId="6" borderId="16" xfId="0" applyNumberFormat="1" applyFont="1" applyFill="1" applyBorder="1" applyAlignment="1"/>
    <xf numFmtId="182" fontId="4" fillId="0" borderId="7" xfId="2" applyNumberFormat="1" applyFont="1" applyBorder="1" applyAlignment="1"/>
    <xf numFmtId="186" fontId="4" fillId="0" borderId="16" xfId="2" applyNumberFormat="1" applyFont="1" applyBorder="1" applyAlignment="1"/>
    <xf numFmtId="183" fontId="4" fillId="0" borderId="16" xfId="2" applyNumberFormat="1" applyFont="1" applyBorder="1" applyAlignment="1"/>
    <xf numFmtId="183" fontId="4" fillId="0" borderId="16" xfId="2" applyNumberFormat="1" applyFont="1" applyFill="1" applyBorder="1" applyAlignment="1"/>
    <xf numFmtId="182" fontId="4" fillId="0" borderId="16" xfId="2" applyNumberFormat="1" applyFont="1" applyBorder="1" applyAlignment="1"/>
    <xf numFmtId="181" fontId="4" fillId="0" borderId="16" xfId="2" applyNumberFormat="1" applyFont="1" applyBorder="1" applyAlignment="1"/>
    <xf numFmtId="187" fontId="21" fillId="0" borderId="16" xfId="2" applyNumberFormat="1" applyFont="1" applyBorder="1" applyAlignment="1"/>
    <xf numFmtId="186" fontId="4" fillId="0" borderId="0" xfId="2" applyNumberFormat="1" applyFont="1" applyAlignment="1"/>
    <xf numFmtId="187" fontId="4" fillId="0" borderId="16" xfId="2" applyNumberFormat="1" applyFont="1" applyBorder="1" applyAlignment="1"/>
    <xf numFmtId="186" fontId="4" fillId="7" borderId="16" xfId="2" applyNumberFormat="1" applyFont="1" applyFill="1" applyBorder="1" applyAlignment="1"/>
    <xf numFmtId="187" fontId="4" fillId="7" borderId="16" xfId="2" applyNumberFormat="1" applyFont="1" applyFill="1" applyBorder="1" applyAlignment="1"/>
    <xf numFmtId="186" fontId="21" fillId="0" borderId="16" xfId="2" applyNumberFormat="1" applyFont="1" applyBorder="1" applyAlignment="1"/>
    <xf numFmtId="186" fontId="21" fillId="7" borderId="16" xfId="2" applyNumberFormat="1" applyFont="1" applyFill="1" applyBorder="1" applyAlignment="1"/>
    <xf numFmtId="182" fontId="4" fillId="0" borderId="0" xfId="2" applyNumberFormat="1" applyFont="1" applyAlignment="1"/>
    <xf numFmtId="187" fontId="4" fillId="0" borderId="0" xfId="2" applyNumberFormat="1" applyFont="1" applyAlignment="1"/>
    <xf numFmtId="181" fontId="4" fillId="0" borderId="0" xfId="0" applyNumberFormat="1" applyFont="1">
      <alignment vertical="center"/>
    </xf>
    <xf numFmtId="182" fontId="4" fillId="0" borderId="16" xfId="2" applyNumberFormat="1" applyFont="1" applyFill="1" applyBorder="1" applyAlignment="1">
      <alignment horizontal="center"/>
    </xf>
    <xf numFmtId="182" fontId="4" fillId="0" borderId="16" xfId="2" applyNumberFormat="1" applyFont="1" applyFill="1" applyBorder="1" applyAlignment="1"/>
    <xf numFmtId="181" fontId="4" fillId="0" borderId="16" xfId="2" applyNumberFormat="1" applyFont="1" applyFill="1" applyBorder="1" applyAlignment="1"/>
    <xf numFmtId="181" fontId="21" fillId="0" borderId="16" xfId="2" applyNumberFormat="1" applyFont="1" applyBorder="1" applyAlignment="1"/>
    <xf numFmtId="182" fontId="21" fillId="0" borderId="0" xfId="3" applyNumberFormat="1" applyFont="1"/>
    <xf numFmtId="182" fontId="4" fillId="8" borderId="16" xfId="2" applyNumberFormat="1" applyFont="1" applyFill="1" applyBorder="1" applyAlignment="1">
      <alignment horizontal="center"/>
    </xf>
    <xf numFmtId="182" fontId="4" fillId="8" borderId="16" xfId="2" applyNumberFormat="1" applyFont="1" applyFill="1" applyBorder="1" applyAlignment="1"/>
    <xf numFmtId="181" fontId="4" fillId="8" borderId="16" xfId="2" applyNumberFormat="1" applyFont="1" applyFill="1" applyBorder="1" applyAlignment="1"/>
    <xf numFmtId="181" fontId="21" fillId="0" borderId="0" xfId="3" applyNumberFormat="1" applyFont="1"/>
    <xf numFmtId="182" fontId="4" fillId="0" borderId="16" xfId="2" applyNumberFormat="1" applyFont="1" applyBorder="1" applyAlignment="1">
      <alignment horizontal="center"/>
    </xf>
    <xf numFmtId="182" fontId="4" fillId="7" borderId="16" xfId="2" applyNumberFormat="1" applyFont="1" applyFill="1" applyBorder="1" applyAlignment="1">
      <alignment horizontal="center"/>
    </xf>
    <xf numFmtId="182" fontId="4" fillId="7" borderId="16" xfId="2" applyNumberFormat="1" applyFont="1" applyFill="1" applyBorder="1" applyAlignment="1"/>
    <xf numFmtId="181" fontId="4" fillId="7" borderId="16" xfId="2" applyNumberFormat="1" applyFont="1" applyFill="1" applyBorder="1" applyAlignment="1"/>
    <xf numFmtId="182" fontId="4" fillId="0" borderId="0" xfId="2" applyNumberFormat="1" applyFont="1" applyFill="1" applyAlignment="1">
      <alignment horizontal="center"/>
    </xf>
    <xf numFmtId="182" fontId="4" fillId="0" borderId="0" xfId="2" applyNumberFormat="1" applyFont="1" applyFill="1" applyAlignment="1"/>
    <xf numFmtId="181" fontId="4" fillId="0" borderId="0" xfId="2" applyNumberFormat="1" applyFont="1" applyFill="1" applyAlignment="1"/>
    <xf numFmtId="182" fontId="4" fillId="0" borderId="16" xfId="2" applyNumberFormat="1" applyFont="1" applyFill="1" applyBorder="1" applyAlignment="1">
      <alignment horizontal="center" wrapText="1"/>
    </xf>
    <xf numFmtId="182" fontId="21" fillId="0" borderId="16" xfId="0" applyNumberFormat="1" applyFont="1" applyBorder="1" applyAlignment="1"/>
    <xf numFmtId="182" fontId="21" fillId="0" borderId="16" xfId="0" applyNumberFormat="1" applyFont="1" applyBorder="1" applyAlignment="1">
      <alignment horizontal="center"/>
    </xf>
    <xf numFmtId="182" fontId="21" fillId="0" borderId="0" xfId="0" applyNumberFormat="1" applyFont="1" applyAlignment="1"/>
    <xf numFmtId="183" fontId="21" fillId="0" borderId="16" xfId="0" applyNumberFormat="1" applyFont="1" applyBorder="1" applyAlignment="1"/>
    <xf numFmtId="182" fontId="21" fillId="7" borderId="16" xfId="0" applyNumberFormat="1" applyFont="1" applyFill="1" applyBorder="1" applyAlignment="1"/>
    <xf numFmtId="183" fontId="21" fillId="7" borderId="16" xfId="0" applyNumberFormat="1" applyFont="1" applyFill="1" applyBorder="1" applyAlignment="1"/>
    <xf numFmtId="182" fontId="21" fillId="7" borderId="16" xfId="0" applyNumberFormat="1" applyFont="1" applyFill="1" applyBorder="1" applyAlignment="1">
      <alignment horizontal="center"/>
    </xf>
    <xf numFmtId="181" fontId="21" fillId="0" borderId="16" xfId="0" applyNumberFormat="1" applyFont="1" applyBorder="1" applyAlignment="1"/>
    <xf numFmtId="182" fontId="21" fillId="0" borderId="0" xfId="0" applyNumberFormat="1" applyFont="1" applyAlignment="1">
      <alignment horizontal="center"/>
    </xf>
    <xf numFmtId="182" fontId="18" fillId="0" borderId="16" xfId="0" applyNumberFormat="1" applyFont="1" applyBorder="1" applyAlignment="1"/>
    <xf numFmtId="182" fontId="18" fillId="0" borderId="16" xfId="0" applyNumberFormat="1" applyFont="1" applyBorder="1" applyAlignment="1">
      <alignment horizontal="center"/>
    </xf>
    <xf numFmtId="182" fontId="5" fillId="0" borderId="16" xfId="0" applyNumberFormat="1" applyFont="1" applyBorder="1" applyAlignment="1">
      <alignment horizontal="center"/>
    </xf>
    <xf numFmtId="182" fontId="5" fillId="7" borderId="16" xfId="0" applyNumberFormat="1" applyFont="1" applyFill="1" applyBorder="1" applyAlignment="1"/>
    <xf numFmtId="182" fontId="18" fillId="7" borderId="16" xfId="0" applyNumberFormat="1" applyFont="1" applyFill="1" applyBorder="1" applyAlignment="1"/>
    <xf numFmtId="182" fontId="5" fillId="7" borderId="16" xfId="0" applyNumberFormat="1" applyFont="1" applyFill="1" applyBorder="1" applyAlignment="1">
      <alignment horizontal="center"/>
    </xf>
    <xf numFmtId="181" fontId="5" fillId="7" borderId="16" xfId="0" applyNumberFormat="1" applyFont="1" applyFill="1" applyBorder="1" applyAlignment="1"/>
    <xf numFmtId="0" fontId="5" fillId="0" borderId="0" xfId="0" applyFont="1" applyAlignment="1">
      <alignment horizontal="center" vertical="center"/>
    </xf>
    <xf numFmtId="182" fontId="21" fillId="0" borderId="16" xfId="0" applyNumberFormat="1" applyFont="1" applyBorder="1" applyAlignment="1">
      <alignment wrapText="1"/>
    </xf>
    <xf numFmtId="182" fontId="18" fillId="0" borderId="16" xfId="0" applyNumberFormat="1" applyFont="1" applyBorder="1" applyAlignment="1">
      <alignment wrapText="1"/>
    </xf>
    <xf numFmtId="182" fontId="23" fillId="0" borderId="16" xfId="0" applyNumberFormat="1" applyFont="1" applyBorder="1" applyAlignment="1"/>
    <xf numFmtId="182" fontId="23" fillId="0" borderId="0" xfId="0" applyNumberFormat="1" applyFont="1" applyAlignment="1"/>
    <xf numFmtId="182" fontId="4" fillId="0" borderId="0" xfId="0" applyNumberFormat="1" applyFont="1" applyAlignment="1"/>
    <xf numFmtId="182" fontId="4" fillId="2" borderId="16" xfId="0" applyNumberFormat="1" applyFont="1" applyFill="1" applyBorder="1" applyAlignment="1"/>
    <xf numFmtId="182" fontId="4" fillId="0" borderId="16" xfId="0" applyNumberFormat="1" applyFont="1" applyBorder="1" applyAlignment="1">
      <alignment wrapText="1"/>
    </xf>
    <xf numFmtId="182" fontId="4" fillId="0" borderId="16" xfId="0" applyNumberFormat="1" applyFont="1" applyBorder="1" applyAlignment="1">
      <alignment horizontal="center"/>
    </xf>
    <xf numFmtId="182" fontId="4" fillId="7" borderId="16" xfId="0" applyNumberFormat="1" applyFont="1" applyFill="1" applyBorder="1" applyAlignment="1">
      <alignment horizontal="center"/>
    </xf>
    <xf numFmtId="182" fontId="4" fillId="2" borderId="16" xfId="0" applyNumberFormat="1" applyFont="1" applyFill="1" applyBorder="1" applyAlignment="1">
      <alignment horizontal="center"/>
    </xf>
    <xf numFmtId="183" fontId="5" fillId="0" borderId="16" xfId="0" applyNumberFormat="1" applyFont="1" applyBorder="1" applyAlignment="1">
      <alignment horizontal="center"/>
    </xf>
    <xf numFmtId="183" fontId="5" fillId="0" borderId="0" xfId="0" applyNumberFormat="1" applyFont="1" applyAlignment="1"/>
    <xf numFmtId="182" fontId="5" fillId="0" borderId="16" xfId="2" applyNumberFormat="1" applyFont="1" applyBorder="1" applyAlignment="1"/>
    <xf numFmtId="183" fontId="5" fillId="7" borderId="16" xfId="0" applyNumberFormat="1" applyFont="1" applyFill="1" applyBorder="1" applyAlignment="1">
      <alignment horizontal="center"/>
    </xf>
    <xf numFmtId="182" fontId="5" fillId="7" borderId="16" xfId="2" applyNumberFormat="1" applyFont="1" applyFill="1" applyBorder="1" applyAlignment="1"/>
    <xf numFmtId="183" fontId="5" fillId="0" borderId="0" xfId="0" applyNumberFormat="1" applyFont="1" applyAlignment="1">
      <alignment horizontal="center"/>
    </xf>
    <xf numFmtId="182" fontId="5" fillId="0" borderId="0" xfId="2" applyNumberFormat="1" applyFont="1" applyAlignment="1"/>
    <xf numFmtId="182" fontId="5" fillId="0" borderId="0" xfId="0" applyNumberFormat="1" applyFont="1" applyAlignment="1"/>
    <xf numFmtId="183" fontId="5" fillId="0" borderId="16" xfId="0" applyNumberFormat="1" applyFont="1" applyBorder="1" applyAlignment="1">
      <alignment horizontal="center" wrapText="1"/>
    </xf>
    <xf numFmtId="38" fontId="23" fillId="0" borderId="16" xfId="2" applyFont="1" applyBorder="1" applyAlignment="1">
      <alignment horizontal="center"/>
    </xf>
    <xf numFmtId="38" fontId="4" fillId="0" borderId="16" xfId="2" applyFont="1" applyBorder="1" applyAlignment="1">
      <alignment horizontal="center"/>
    </xf>
    <xf numFmtId="38" fontId="4" fillId="7" borderId="16" xfId="2" applyFont="1" applyFill="1" applyBorder="1" applyAlignment="1">
      <alignment horizontal="center"/>
    </xf>
    <xf numFmtId="182" fontId="23" fillId="7" borderId="16" xfId="0" applyNumberFormat="1" applyFont="1" applyFill="1" applyBorder="1" applyAlignment="1"/>
    <xf numFmtId="182" fontId="23" fillId="0" borderId="16" xfId="0" applyNumberFormat="1" applyFont="1" applyBorder="1" applyAlignment="1">
      <alignment wrapText="1"/>
    </xf>
    <xf numFmtId="182" fontId="4" fillId="0" borderId="0" xfId="0" applyNumberFormat="1" applyFont="1">
      <alignment vertical="center"/>
    </xf>
    <xf numFmtId="181" fontId="23" fillId="0" borderId="16" xfId="0" applyNumberFormat="1" applyFont="1" applyBorder="1" applyAlignment="1"/>
    <xf numFmtId="182" fontId="4" fillId="0" borderId="0" xfId="0" applyNumberFormat="1" applyFont="1" applyAlignment="1">
      <alignment horizontal="center"/>
    </xf>
    <xf numFmtId="181" fontId="4" fillId="0" borderId="0" xfId="0" applyNumberFormat="1" applyFont="1" applyAlignment="1"/>
    <xf numFmtId="181" fontId="4" fillId="0" borderId="16" xfId="0" applyNumberFormat="1" applyFont="1" applyBorder="1" applyAlignment="1">
      <alignment horizontal="center"/>
    </xf>
    <xf numFmtId="181" fontId="4" fillId="7" borderId="16" xfId="0" applyNumberFormat="1" applyFont="1" applyFill="1" applyBorder="1" applyAlignment="1">
      <alignment horizontal="center"/>
    </xf>
    <xf numFmtId="38" fontId="4" fillId="7" borderId="16" xfId="2" applyFont="1" applyFill="1" applyBorder="1" applyAlignment="1"/>
  </cellXfs>
  <cellStyles count="4">
    <cellStyle name="桁区切り" xfId="2" builtinId="6"/>
    <cellStyle name="標準" xfId="0" builtinId="0"/>
    <cellStyle name="標準 2" xfId="3" xr:uid="{8CCBCA0E-C10B-47CD-95A4-52ED940C4F24}"/>
    <cellStyle name="標準 3" xfId="1" xr:uid="{36E79EF9-F52E-421F-A4D7-843D467ADA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6675</xdr:colOff>
      <xdr:row>13</xdr:row>
      <xdr:rowOff>76199</xdr:rowOff>
    </xdr:from>
    <xdr:to>
      <xdr:col>7</xdr:col>
      <xdr:colOff>231401</xdr:colOff>
      <xdr:row>28</xdr:row>
      <xdr:rowOff>120358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5A37909A-6D09-44C7-989E-5AE0A3B5A4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29025" y="2552699"/>
          <a:ext cx="3488951" cy="290165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6EEF3-AA10-49F1-9E31-8063F4F63E9D}">
  <dimension ref="A1:R115"/>
  <sheetViews>
    <sheetView tabSelected="1" workbookViewId="0">
      <selection activeCell="E3" sqref="E3"/>
    </sheetView>
  </sheetViews>
  <sheetFormatPr defaultRowHeight="15.75"/>
  <cols>
    <col min="1" max="1" width="13.125" style="229" customWidth="1"/>
    <col min="2" max="2" width="18.875" style="230" customWidth="1"/>
    <col min="3" max="3" width="21.375" style="230" customWidth="1"/>
    <col min="4" max="4" width="10.875" style="231" bestFit="1" customWidth="1"/>
    <col min="5" max="5" width="14.625" style="231" customWidth="1"/>
    <col min="6" max="7" width="10.875" style="231" bestFit="1" customWidth="1"/>
    <col min="8" max="8" width="9.625" style="231" bestFit="1" customWidth="1"/>
    <col min="9" max="9" width="10.875" style="231" bestFit="1" customWidth="1"/>
    <col min="10" max="10" width="12.375" style="231" bestFit="1" customWidth="1"/>
    <col min="11" max="11" width="9.625" style="231" bestFit="1" customWidth="1"/>
    <col min="12" max="12" width="11" style="231" bestFit="1" customWidth="1"/>
    <col min="13" max="13" width="18" style="231" bestFit="1" customWidth="1"/>
    <col min="14" max="15" width="9.625" style="231" bestFit="1" customWidth="1"/>
    <col min="16" max="16" width="7.125" style="230" customWidth="1"/>
    <col min="17" max="17" width="9" style="230"/>
    <col min="18" max="18" width="55.125" style="230" bestFit="1" customWidth="1"/>
    <col min="19" max="16384" width="9" style="230"/>
  </cols>
  <sheetData>
    <row r="1" spans="1:18">
      <c r="A1" s="229" t="s">
        <v>113</v>
      </c>
    </row>
    <row r="3" spans="1:18" ht="16.5">
      <c r="A3" s="232" t="s">
        <v>20</v>
      </c>
      <c r="B3" s="233" t="s">
        <v>114</v>
      </c>
      <c r="C3" s="234" t="s">
        <v>115</v>
      </c>
      <c r="D3" s="235" t="s">
        <v>116</v>
      </c>
      <c r="E3" s="235" t="s">
        <v>117</v>
      </c>
      <c r="F3" s="235" t="s">
        <v>118</v>
      </c>
      <c r="G3" s="236" t="s">
        <v>119</v>
      </c>
      <c r="H3" s="236" t="s">
        <v>120</v>
      </c>
      <c r="I3" s="236" t="s">
        <v>121</v>
      </c>
      <c r="J3" s="236" t="s">
        <v>119</v>
      </c>
      <c r="K3" s="236" t="s">
        <v>120</v>
      </c>
      <c r="L3" s="236" t="s">
        <v>122</v>
      </c>
      <c r="M3" s="236" t="s">
        <v>119</v>
      </c>
      <c r="N3" s="236" t="s">
        <v>120</v>
      </c>
      <c r="O3" s="236" t="s">
        <v>123</v>
      </c>
      <c r="Q3" s="237" t="s">
        <v>124</v>
      </c>
      <c r="R3" s="237" t="s">
        <v>125</v>
      </c>
    </row>
    <row r="4" spans="1:18" ht="16.5">
      <c r="A4" s="238">
        <v>1</v>
      </c>
      <c r="B4" s="239" t="s">
        <v>126</v>
      </c>
      <c r="C4" s="239" t="s">
        <v>127</v>
      </c>
      <c r="D4" s="235">
        <v>30.197616577148438</v>
      </c>
      <c r="E4" s="235">
        <v>27.891679763793899</v>
      </c>
      <c r="F4" s="235">
        <f>D4-E4</f>
        <v>2.3059368133545384</v>
      </c>
      <c r="G4" s="240">
        <f>AVERAGE(F4:F8)</f>
        <v>3.0954792022705169</v>
      </c>
      <c r="H4" s="240">
        <f>STDEV(F4:F8)</f>
        <v>0.48175367653694923</v>
      </c>
      <c r="I4" s="240">
        <f>F4-$G$4</f>
        <v>-0.7895423889159785</v>
      </c>
      <c r="J4" s="240">
        <f>AVERAGE(I4:I8)</f>
        <v>1.7763568394002506E-16</v>
      </c>
      <c r="K4" s="240">
        <f>STDEV(I4:I8)</f>
        <v>0.4817536765369495</v>
      </c>
      <c r="L4" s="240">
        <f>2^-I4</f>
        <v>1.7285261012905533</v>
      </c>
      <c r="M4" s="240">
        <f>2^-J4</f>
        <v>0.99999999999999978</v>
      </c>
      <c r="N4" s="240">
        <f>STDEV(L4:L8)</f>
        <v>0.39706148497080296</v>
      </c>
      <c r="O4" s="240">
        <f>N4/5^0.5</f>
        <v>0.17757129432834529</v>
      </c>
      <c r="Q4" s="237" t="s">
        <v>128</v>
      </c>
      <c r="R4" s="237" t="s">
        <v>328</v>
      </c>
    </row>
    <row r="5" spans="1:18">
      <c r="A5" s="238">
        <v>2</v>
      </c>
      <c r="B5" s="239" t="s">
        <v>126</v>
      </c>
      <c r="C5" s="239" t="s">
        <v>127</v>
      </c>
      <c r="D5" s="241">
        <v>31.047958374023438</v>
      </c>
      <c r="E5" s="241">
        <v>27.958061218261719</v>
      </c>
      <c r="F5" s="241">
        <f>D5-E5</f>
        <v>3.0898971557617188</v>
      </c>
      <c r="G5" s="240"/>
      <c r="H5" s="240"/>
      <c r="I5" s="240">
        <f t="shared" ref="I4:I13" si="0">F5-$G$4</f>
        <v>-5.5820465087981219E-3</v>
      </c>
      <c r="J5" s="240"/>
      <c r="K5" s="240"/>
      <c r="L5" s="240">
        <f>2^-I5</f>
        <v>1.0038766747387928</v>
      </c>
      <c r="M5" s="240"/>
      <c r="N5" s="240"/>
      <c r="O5" s="240"/>
    </row>
    <row r="6" spans="1:18">
      <c r="A6" s="238">
        <v>3</v>
      </c>
      <c r="B6" s="239" t="s">
        <v>126</v>
      </c>
      <c r="C6" s="239" t="s">
        <v>127</v>
      </c>
      <c r="D6" s="241">
        <v>31.681905746459961</v>
      </c>
      <c r="E6" s="241">
        <v>28.232278823852539</v>
      </c>
      <c r="F6" s="241">
        <f>D6-E6</f>
        <v>3.4496269226074219</v>
      </c>
      <c r="G6" s="240"/>
      <c r="H6" s="240"/>
      <c r="I6" s="240">
        <f t="shared" si="0"/>
        <v>0.354147720336905</v>
      </c>
      <c r="J6" s="240"/>
      <c r="K6" s="240"/>
      <c r="L6" s="240">
        <f t="shared" ref="L6:L69" si="1">2^-I6</f>
        <v>0.78233167318148855</v>
      </c>
      <c r="M6" s="240"/>
      <c r="N6" s="240"/>
      <c r="O6" s="240"/>
    </row>
    <row r="7" spans="1:18">
      <c r="A7" s="238">
        <v>4</v>
      </c>
      <c r="B7" s="239" t="s">
        <v>126</v>
      </c>
      <c r="C7" s="239" t="s">
        <v>127</v>
      </c>
      <c r="D7" s="241">
        <v>31.326833724975586</v>
      </c>
      <c r="E7" s="241">
        <v>28.213705062866211</v>
      </c>
      <c r="F7" s="241">
        <f t="shared" ref="F7:F70" si="2">D7-E7</f>
        <v>3.113128662109375</v>
      </c>
      <c r="G7" s="240"/>
      <c r="H7" s="240"/>
      <c r="I7" s="240">
        <f t="shared" si="0"/>
        <v>1.7649459838858128E-2</v>
      </c>
      <c r="J7" s="240"/>
      <c r="K7" s="240"/>
      <c r="L7" s="240">
        <f t="shared" si="1"/>
        <v>0.98784085383259457</v>
      </c>
      <c r="M7" s="240"/>
      <c r="N7" s="240"/>
      <c r="O7" s="240"/>
    </row>
    <row r="8" spans="1:18">
      <c r="A8" s="238">
        <v>5</v>
      </c>
      <c r="B8" s="239" t="s">
        <v>126</v>
      </c>
      <c r="C8" s="239" t="s">
        <v>127</v>
      </c>
      <c r="D8" s="241">
        <v>31.458009719848633</v>
      </c>
      <c r="E8" s="241">
        <v>27.939203262329102</v>
      </c>
      <c r="F8" s="241">
        <f t="shared" si="2"/>
        <v>3.5188064575195313</v>
      </c>
      <c r="G8" s="240"/>
      <c r="H8" s="240"/>
      <c r="I8" s="240">
        <f t="shared" si="0"/>
        <v>0.42332725524901438</v>
      </c>
      <c r="J8" s="240"/>
      <c r="K8" s="240"/>
      <c r="L8" s="240">
        <f t="shared" si="1"/>
        <v>0.74570284186987001</v>
      </c>
      <c r="M8" s="240"/>
      <c r="N8" s="240"/>
      <c r="O8" s="240"/>
    </row>
    <row r="9" spans="1:18">
      <c r="A9" s="238">
        <v>6</v>
      </c>
      <c r="B9" s="239" t="s">
        <v>129</v>
      </c>
      <c r="C9" s="239" t="s">
        <v>127</v>
      </c>
      <c r="D9" s="241">
        <v>32.849895477294922</v>
      </c>
      <c r="E9" s="241">
        <v>27.765153884887695</v>
      </c>
      <c r="F9" s="241">
        <f t="shared" si="2"/>
        <v>5.0847415924072266</v>
      </c>
      <c r="G9" s="240">
        <f>AVERAGE(F9:F13)</f>
        <v>5.0226486206054686</v>
      </c>
      <c r="H9" s="240">
        <f>STDEV(F9:F13)</f>
        <v>0.22668497097684701</v>
      </c>
      <c r="I9" s="240">
        <f t="shared" si="0"/>
        <v>1.9892623901367097</v>
      </c>
      <c r="J9" s="240">
        <f>AVERAGE(I9:I13)</f>
        <v>1.9271694183349517</v>
      </c>
      <c r="K9" s="240">
        <f>STDEV(I9:I13)</f>
        <v>0.22668497097684936</v>
      </c>
      <c r="L9" s="240">
        <f t="shared" si="1"/>
        <v>0.25186762751608022</v>
      </c>
      <c r="M9" s="240">
        <f>2^-J9</f>
        <v>0.26294456492346885</v>
      </c>
      <c r="N9" s="240">
        <f>STDEV(L9:L13)</f>
        <v>4.0729477019902573E-2</v>
      </c>
      <c r="O9" s="240">
        <f>N9/5^0.5</f>
        <v>1.8214775860903542E-2</v>
      </c>
    </row>
    <row r="10" spans="1:18">
      <c r="A10" s="238">
        <v>7</v>
      </c>
      <c r="B10" s="239" t="s">
        <v>129</v>
      </c>
      <c r="C10" s="239" t="s">
        <v>127</v>
      </c>
      <c r="D10" s="241">
        <v>33.006622314453125</v>
      </c>
      <c r="E10" s="241">
        <v>27.944908142089844</v>
      </c>
      <c r="F10" s="241">
        <f t="shared" si="2"/>
        <v>5.0617141723632813</v>
      </c>
      <c r="G10" s="240"/>
      <c r="H10" s="240"/>
      <c r="I10" s="240">
        <f t="shared" si="0"/>
        <v>1.9662349700927644</v>
      </c>
      <c r="J10" s="240"/>
      <c r="K10" s="240"/>
      <c r="L10" s="240">
        <f t="shared" si="1"/>
        <v>0.25592004030809584</v>
      </c>
      <c r="M10" s="240"/>
      <c r="N10" s="240"/>
      <c r="O10" s="240"/>
    </row>
    <row r="11" spans="1:18">
      <c r="A11" s="238">
        <v>8</v>
      </c>
      <c r="B11" s="239" t="s">
        <v>129</v>
      </c>
      <c r="C11" s="239" t="s">
        <v>127</v>
      </c>
      <c r="D11" s="241">
        <v>32.858566284179688</v>
      </c>
      <c r="E11" s="241">
        <v>28.089752197265625</v>
      </c>
      <c r="F11" s="241">
        <f t="shared" si="2"/>
        <v>4.7688140869140625</v>
      </c>
      <c r="G11" s="240"/>
      <c r="H11" s="240"/>
      <c r="I11" s="240">
        <f>F11-$G$4</f>
        <v>1.6733348846435456</v>
      </c>
      <c r="J11" s="240"/>
      <c r="K11" s="240"/>
      <c r="L11" s="240">
        <f t="shared" si="1"/>
        <v>0.31352776525527348</v>
      </c>
      <c r="M11" s="240"/>
      <c r="N11" s="240"/>
      <c r="O11" s="240"/>
    </row>
    <row r="12" spans="1:18">
      <c r="A12" s="238">
        <v>9</v>
      </c>
      <c r="B12" s="239" t="s">
        <v>129</v>
      </c>
      <c r="C12" s="239" t="s">
        <v>127</v>
      </c>
      <c r="D12" s="241">
        <v>33.4937744140625</v>
      </c>
      <c r="E12" s="241">
        <v>28.145713806152344</v>
      </c>
      <c r="F12" s="241">
        <f t="shared" si="2"/>
        <v>5.3480606079101563</v>
      </c>
      <c r="G12" s="240"/>
      <c r="H12" s="240"/>
      <c r="I12" s="240">
        <f t="shared" si="0"/>
        <v>2.2525814056396394</v>
      </c>
      <c r="J12" s="240"/>
      <c r="K12" s="240"/>
      <c r="L12" s="240">
        <f t="shared" si="1"/>
        <v>0.20984828740050226</v>
      </c>
      <c r="M12" s="240"/>
      <c r="N12" s="240"/>
      <c r="O12" s="240"/>
    </row>
    <row r="13" spans="1:18">
      <c r="A13" s="238">
        <v>10</v>
      </c>
      <c r="B13" s="239" t="s">
        <v>129</v>
      </c>
      <c r="C13" s="239" t="s">
        <v>127</v>
      </c>
      <c r="D13" s="241">
        <v>33.082485198974609</v>
      </c>
      <c r="E13" s="241">
        <v>28.232572555541992</v>
      </c>
      <c r="F13" s="241">
        <f t="shared" si="2"/>
        <v>4.8499126434326172</v>
      </c>
      <c r="G13" s="240"/>
      <c r="H13" s="240"/>
      <c r="I13" s="240">
        <f t="shared" si="0"/>
        <v>1.7544334411621003</v>
      </c>
      <c r="J13" s="240"/>
      <c r="K13" s="240"/>
      <c r="L13" s="240">
        <f t="shared" si="1"/>
        <v>0.29638956463286831</v>
      </c>
      <c r="M13" s="240"/>
      <c r="N13" s="240"/>
      <c r="O13" s="240"/>
    </row>
    <row r="14" spans="1:18">
      <c r="A14" s="242">
        <v>1</v>
      </c>
      <c r="B14" s="243" t="s">
        <v>126</v>
      </c>
      <c r="C14" s="243" t="s">
        <v>130</v>
      </c>
      <c r="D14" s="244">
        <v>27.638717651367188</v>
      </c>
      <c r="E14" s="244">
        <v>27.891679763793945</v>
      </c>
      <c r="F14" s="244">
        <f>D14-E14</f>
        <v>-0.25296211242675781</v>
      </c>
      <c r="G14" s="245">
        <f>AVERAGE(F14:F18)</f>
        <v>0.53746147155761714</v>
      </c>
      <c r="H14" s="245">
        <f>STDEV(F14:F18)</f>
        <v>0.47285498459275632</v>
      </c>
      <c r="I14" s="245">
        <f>F14-$G$14</f>
        <v>-0.79042358398437496</v>
      </c>
      <c r="J14" s="245">
        <f>AVERAGE(I14:I18)</f>
        <v>0</v>
      </c>
      <c r="K14" s="245">
        <f>STDEV(I14:I18)</f>
        <v>0.47285498459275627</v>
      </c>
      <c r="L14" s="245">
        <f t="shared" si="1"/>
        <v>1.7295822038636468</v>
      </c>
      <c r="M14" s="245">
        <f>2^-J14</f>
        <v>1</v>
      </c>
      <c r="N14" s="245">
        <f>STDEV(L14:L18)</f>
        <v>0.39528101174737684</v>
      </c>
      <c r="O14" s="245">
        <f>N14/5^0.5</f>
        <v>0.17677504249640549</v>
      </c>
    </row>
    <row r="15" spans="1:18">
      <c r="A15" s="242">
        <v>2</v>
      </c>
      <c r="B15" s="243" t="s">
        <v>126</v>
      </c>
      <c r="C15" s="243" t="s">
        <v>130</v>
      </c>
      <c r="D15" s="244">
        <v>28.667739868164063</v>
      </c>
      <c r="E15" s="244">
        <v>27.958061218261719</v>
      </c>
      <c r="F15" s="244">
        <f t="shared" si="2"/>
        <v>0.70967864990234375</v>
      </c>
      <c r="G15" s="245"/>
      <c r="H15" s="245"/>
      <c r="I15" s="245">
        <f t="shared" ref="I15:I23" si="3">F15-$G$14</f>
        <v>0.17221717834472661</v>
      </c>
      <c r="J15" s="245"/>
      <c r="K15" s="245"/>
      <c r="L15" s="245">
        <f t="shared" si="1"/>
        <v>0.88747772937123071</v>
      </c>
      <c r="M15" s="245"/>
      <c r="N15" s="245"/>
      <c r="O15" s="245"/>
    </row>
    <row r="16" spans="1:18">
      <c r="A16" s="242">
        <v>3</v>
      </c>
      <c r="B16" s="243" t="s">
        <v>126</v>
      </c>
      <c r="C16" s="243" t="s">
        <v>130</v>
      </c>
      <c r="D16" s="244">
        <v>29.13359260559082</v>
      </c>
      <c r="E16" s="244">
        <v>28.232278823852539</v>
      </c>
      <c r="F16" s="244">
        <f t="shared" si="2"/>
        <v>0.90131378173828125</v>
      </c>
      <c r="G16" s="245"/>
      <c r="H16" s="245"/>
      <c r="I16" s="245">
        <f t="shared" si="3"/>
        <v>0.36385231018066411</v>
      </c>
      <c r="J16" s="245"/>
      <c r="K16" s="245"/>
      <c r="L16" s="245">
        <f t="shared" si="1"/>
        <v>0.77708681569724403</v>
      </c>
      <c r="M16" s="245"/>
      <c r="N16" s="245"/>
      <c r="O16" s="245"/>
    </row>
    <row r="17" spans="1:15">
      <c r="A17" s="242">
        <v>4</v>
      </c>
      <c r="B17" s="243" t="s">
        <v>126</v>
      </c>
      <c r="C17" s="243" t="s">
        <v>130</v>
      </c>
      <c r="D17" s="244">
        <v>28.684432983398438</v>
      </c>
      <c r="E17" s="244">
        <v>28.213705062866211</v>
      </c>
      <c r="F17" s="244">
        <f t="shared" si="2"/>
        <v>0.47072792053222656</v>
      </c>
      <c r="G17" s="245"/>
      <c r="H17" s="245"/>
      <c r="I17" s="245">
        <f t="shared" si="3"/>
        <v>-6.6733551025390581E-2</v>
      </c>
      <c r="J17" s="245"/>
      <c r="K17" s="245"/>
      <c r="L17" s="245">
        <f t="shared" si="1"/>
        <v>1.0473426772396606</v>
      </c>
      <c r="M17" s="245"/>
      <c r="N17" s="245"/>
      <c r="O17" s="245"/>
    </row>
    <row r="18" spans="1:15">
      <c r="A18" s="242">
        <v>5</v>
      </c>
      <c r="B18" s="243" t="s">
        <v>126</v>
      </c>
      <c r="C18" s="243" t="s">
        <v>130</v>
      </c>
      <c r="D18" s="244">
        <v>28.797752380371094</v>
      </c>
      <c r="E18" s="244">
        <v>27.939203262329102</v>
      </c>
      <c r="F18" s="244">
        <f t="shared" si="2"/>
        <v>0.85854911804199219</v>
      </c>
      <c r="G18" s="245"/>
      <c r="H18" s="245"/>
      <c r="I18" s="245">
        <f t="shared" si="3"/>
        <v>0.32108764648437504</v>
      </c>
      <c r="J18" s="245"/>
      <c r="K18" s="245"/>
      <c r="L18" s="245">
        <f t="shared" si="1"/>
        <v>0.80046617932698405</v>
      </c>
      <c r="M18" s="245"/>
      <c r="N18" s="245"/>
      <c r="O18" s="245"/>
    </row>
    <row r="19" spans="1:15">
      <c r="A19" s="242">
        <v>6</v>
      </c>
      <c r="B19" s="243" t="s">
        <v>129</v>
      </c>
      <c r="C19" s="243" t="s">
        <v>130</v>
      </c>
      <c r="D19" s="244">
        <v>30.818815231323242</v>
      </c>
      <c r="E19" s="244">
        <v>27.765153884887695</v>
      </c>
      <c r="F19" s="244">
        <f t="shared" si="2"/>
        <v>3.0536613464355469</v>
      </c>
      <c r="G19" s="245">
        <f>AVERAGE(F19:F23)</f>
        <v>2.9028823852539061</v>
      </c>
      <c r="H19" s="245">
        <f>STDEV(F19:F23)</f>
        <v>0.51237933180674711</v>
      </c>
      <c r="I19" s="245">
        <f t="shared" si="3"/>
        <v>2.5161998748779295</v>
      </c>
      <c r="J19" s="245">
        <f>AVERAGE(I19:I23)</f>
        <v>2.3654209136962892</v>
      </c>
      <c r="K19" s="245">
        <f>STDEV(I19:I23)</f>
        <v>0.51237933180674711</v>
      </c>
      <c r="L19" s="245">
        <f t="shared" si="1"/>
        <v>0.17480279101259005</v>
      </c>
      <c r="M19" s="245">
        <f>2^-J19</f>
        <v>0.19406059231449807</v>
      </c>
      <c r="N19" s="245">
        <f>STDEV(L19:L23)</f>
        <v>6.181996432576338E-2</v>
      </c>
      <c r="O19" s="245">
        <f>N19/5^0.5</f>
        <v>2.7646728519803772E-2</v>
      </c>
    </row>
    <row r="20" spans="1:15">
      <c r="A20" s="242">
        <v>7</v>
      </c>
      <c r="B20" s="243" t="s">
        <v>129</v>
      </c>
      <c r="C20" s="243" t="s">
        <v>130</v>
      </c>
      <c r="D20" s="244">
        <v>30.659677505493164</v>
      </c>
      <c r="E20" s="244">
        <v>27.944908142089844</v>
      </c>
      <c r="F20" s="244">
        <f t="shared" si="2"/>
        <v>2.7147693634033203</v>
      </c>
      <c r="G20" s="245"/>
      <c r="H20" s="245"/>
      <c r="I20" s="245">
        <f t="shared" si="3"/>
        <v>2.1773078918457029</v>
      </c>
      <c r="J20" s="245"/>
      <c r="K20" s="245"/>
      <c r="L20" s="245">
        <f t="shared" si="1"/>
        <v>0.22108792045962347</v>
      </c>
      <c r="M20" s="245"/>
      <c r="N20" s="245"/>
      <c r="O20" s="245"/>
    </row>
    <row r="21" spans="1:15">
      <c r="A21" s="242">
        <v>8</v>
      </c>
      <c r="B21" s="243" t="s">
        <v>129</v>
      </c>
      <c r="C21" s="243" t="s">
        <v>130</v>
      </c>
      <c r="D21" s="244">
        <v>30.614791870117188</v>
      </c>
      <c r="E21" s="244">
        <v>28.089752197265625</v>
      </c>
      <c r="F21" s="244">
        <f t="shared" si="2"/>
        <v>2.5250396728515625</v>
      </c>
      <c r="G21" s="245"/>
      <c r="H21" s="245"/>
      <c r="I21" s="245">
        <f t="shared" si="3"/>
        <v>1.9875782012939454</v>
      </c>
      <c r="J21" s="245"/>
      <c r="K21" s="245"/>
      <c r="L21" s="245">
        <f t="shared" si="1"/>
        <v>0.25216182714368651</v>
      </c>
      <c r="M21" s="245"/>
      <c r="N21" s="245"/>
      <c r="O21" s="245"/>
    </row>
    <row r="22" spans="1:15">
      <c r="A22" s="242">
        <v>9</v>
      </c>
      <c r="B22" s="243" t="s">
        <v>129</v>
      </c>
      <c r="C22" s="243" t="s">
        <v>130</v>
      </c>
      <c r="D22" s="244">
        <v>31.873865127563477</v>
      </c>
      <c r="E22" s="244">
        <v>28.145713806152344</v>
      </c>
      <c r="F22" s="244">
        <f t="shared" si="2"/>
        <v>3.7281513214111328</v>
      </c>
      <c r="G22" s="245"/>
      <c r="H22" s="245"/>
      <c r="I22" s="245">
        <f t="shared" si="3"/>
        <v>3.1906898498535154</v>
      </c>
      <c r="J22" s="245"/>
      <c r="K22" s="245"/>
      <c r="L22" s="245">
        <f t="shared" si="1"/>
        <v>0.10952333214573444</v>
      </c>
      <c r="M22" s="245"/>
      <c r="N22" s="245"/>
      <c r="O22" s="245"/>
    </row>
    <row r="23" spans="1:15">
      <c r="A23" s="242">
        <v>10</v>
      </c>
      <c r="B23" s="243" t="s">
        <v>129</v>
      </c>
      <c r="C23" s="243" t="s">
        <v>130</v>
      </c>
      <c r="D23" s="244">
        <v>30.725362777709961</v>
      </c>
      <c r="E23" s="244">
        <v>28.232572555541992</v>
      </c>
      <c r="F23" s="244">
        <f t="shared" si="2"/>
        <v>2.4927902221679688</v>
      </c>
      <c r="G23" s="245"/>
      <c r="H23" s="245"/>
      <c r="I23" s="245">
        <f t="shared" si="3"/>
        <v>1.9553287506103516</v>
      </c>
      <c r="J23" s="245"/>
      <c r="K23" s="245"/>
      <c r="L23" s="245">
        <f t="shared" si="1"/>
        <v>0.25786202844976452</v>
      </c>
      <c r="M23" s="245"/>
      <c r="N23" s="245"/>
      <c r="O23" s="245"/>
    </row>
    <row r="24" spans="1:15">
      <c r="A24" s="238">
        <v>1</v>
      </c>
      <c r="B24" s="239" t="s">
        <v>126</v>
      </c>
      <c r="C24" s="239" t="s">
        <v>131</v>
      </c>
      <c r="D24" s="235">
        <v>29.685836791992188</v>
      </c>
      <c r="E24" s="235">
        <v>27.891679763793945</v>
      </c>
      <c r="F24" s="235">
        <f>D24-E24</f>
        <v>1.7941570281982422</v>
      </c>
      <c r="G24" s="240">
        <f>AVERAGE(F24:F28)</f>
        <v>2.9545410156249998</v>
      </c>
      <c r="H24" s="240">
        <f>STDEV(F24:F28)</f>
        <v>0.69278217503993278</v>
      </c>
      <c r="I24" s="240">
        <f>F24-$G$24</f>
        <v>-1.1603839874267576</v>
      </c>
      <c r="J24" s="240">
        <f>AVERAGE(I24:I28)</f>
        <v>1.7763568394002506E-16</v>
      </c>
      <c r="K24" s="240">
        <f>STDEV(I24:I28)</f>
        <v>0.69278217503993333</v>
      </c>
      <c r="L24" s="240">
        <f t="shared" si="1"/>
        <v>2.235169109148647</v>
      </c>
      <c r="M24" s="240">
        <f>2^-J24</f>
        <v>0.99999999999999978</v>
      </c>
      <c r="N24" s="240">
        <f>STDEV(L24:L28)</f>
        <v>0.64441187769352481</v>
      </c>
      <c r="O24" s="240">
        <f>N24/5^0.5</f>
        <v>0.28818975280620035</v>
      </c>
    </row>
    <row r="25" spans="1:15">
      <c r="A25" s="238">
        <v>2</v>
      </c>
      <c r="B25" s="239" t="s">
        <v>126</v>
      </c>
      <c r="C25" s="239" t="s">
        <v>131</v>
      </c>
      <c r="D25" s="235">
        <v>31.52183723449707</v>
      </c>
      <c r="E25" s="235">
        <v>27.958061218261719</v>
      </c>
      <c r="F25" s="235">
        <f t="shared" si="2"/>
        <v>3.5637760162353516</v>
      </c>
      <c r="G25" s="240"/>
      <c r="H25" s="240"/>
      <c r="I25" s="240">
        <f t="shared" ref="I25:I33" si="4">F25-$G$24</f>
        <v>0.60923500061035174</v>
      </c>
      <c r="J25" s="240"/>
      <c r="K25" s="240"/>
      <c r="L25" s="240">
        <f t="shared" si="1"/>
        <v>0.65554421680616726</v>
      </c>
      <c r="M25" s="240"/>
      <c r="N25" s="240"/>
      <c r="O25" s="240"/>
    </row>
    <row r="26" spans="1:15">
      <c r="A26" s="238">
        <v>3</v>
      </c>
      <c r="B26" s="239" t="s">
        <v>126</v>
      </c>
      <c r="C26" s="239" t="s">
        <v>131</v>
      </c>
      <c r="D26" s="235">
        <v>31.555551528930664</v>
      </c>
      <c r="E26" s="235">
        <v>28.232278823852539</v>
      </c>
      <c r="F26" s="235">
        <f t="shared" si="2"/>
        <v>3.323272705078125</v>
      </c>
      <c r="G26" s="240"/>
      <c r="H26" s="240"/>
      <c r="I26" s="240">
        <f t="shared" si="4"/>
        <v>0.36873168945312518</v>
      </c>
      <c r="J26" s="240"/>
      <c r="K26" s="240"/>
      <c r="L26" s="240">
        <f t="shared" si="1"/>
        <v>0.77446304809062716</v>
      </c>
      <c r="M26" s="240"/>
      <c r="N26" s="240"/>
      <c r="O26" s="240"/>
    </row>
    <row r="27" spans="1:15">
      <c r="A27" s="238">
        <v>4</v>
      </c>
      <c r="B27" s="239" t="s">
        <v>126</v>
      </c>
      <c r="C27" s="239" t="s">
        <v>131</v>
      </c>
      <c r="D27" s="235">
        <v>31.102087020874023</v>
      </c>
      <c r="E27" s="235">
        <v>28.213705062866211</v>
      </c>
      <c r="F27" s="235">
        <f t="shared" si="2"/>
        <v>2.8883819580078125</v>
      </c>
      <c r="G27" s="240"/>
      <c r="H27" s="240"/>
      <c r="I27" s="240">
        <f t="shared" si="4"/>
        <v>-6.6159057617187322E-2</v>
      </c>
      <c r="J27" s="240"/>
      <c r="K27" s="240"/>
      <c r="L27" s="240">
        <f t="shared" si="1"/>
        <v>1.0469256995252225</v>
      </c>
      <c r="M27" s="240"/>
      <c r="N27" s="240"/>
      <c r="O27" s="240"/>
    </row>
    <row r="28" spans="1:15">
      <c r="A28" s="238">
        <v>5</v>
      </c>
      <c r="B28" s="239" t="s">
        <v>126</v>
      </c>
      <c r="C28" s="239" t="s">
        <v>131</v>
      </c>
      <c r="D28" s="235">
        <v>31.14232063293457</v>
      </c>
      <c r="E28" s="235">
        <v>27.939203262329102</v>
      </c>
      <c r="F28" s="235">
        <f t="shared" si="2"/>
        <v>3.2031173706054688</v>
      </c>
      <c r="G28" s="240"/>
      <c r="H28" s="240"/>
      <c r="I28" s="240">
        <f t="shared" si="4"/>
        <v>0.24857635498046893</v>
      </c>
      <c r="J28" s="240"/>
      <c r="K28" s="240"/>
      <c r="L28" s="240">
        <f t="shared" si="1"/>
        <v>0.84172661763129208</v>
      </c>
      <c r="M28" s="240"/>
      <c r="N28" s="240"/>
      <c r="O28" s="240"/>
    </row>
    <row r="29" spans="1:15">
      <c r="A29" s="238">
        <v>6</v>
      </c>
      <c r="B29" s="239" t="s">
        <v>129</v>
      </c>
      <c r="C29" s="239" t="s">
        <v>131</v>
      </c>
      <c r="D29" s="235">
        <v>32.588474273681641</v>
      </c>
      <c r="E29" s="235">
        <v>27.765153884887695</v>
      </c>
      <c r="F29" s="235">
        <f t="shared" si="2"/>
        <v>4.8233203887939453</v>
      </c>
      <c r="G29" s="240">
        <f>AVERAGE(F29:F33)</f>
        <v>4.9870689392089842</v>
      </c>
      <c r="H29" s="240">
        <f>STDEV(F29:F33)</f>
        <v>0.44578041860646223</v>
      </c>
      <c r="I29" s="240">
        <f t="shared" si="4"/>
        <v>1.8687793731689455</v>
      </c>
      <c r="J29" s="240">
        <f>AVERAGE(I29:I33)</f>
        <v>2.0325279235839844</v>
      </c>
      <c r="K29" s="240">
        <f>STDEV(I29:I33)</f>
        <v>0.44578041860646345</v>
      </c>
      <c r="L29" s="240">
        <f t="shared" si="1"/>
        <v>0.27380498663534369</v>
      </c>
      <c r="M29" s="240">
        <f>2^-J29</f>
        <v>0.24442640934609938</v>
      </c>
      <c r="N29" s="240">
        <f>STDEV(L29:L33)</f>
        <v>6.6329937324874216E-2</v>
      </c>
      <c r="O29" s="240">
        <f>N29/5^0.5</f>
        <v>2.9663649760343858E-2</v>
      </c>
    </row>
    <row r="30" spans="1:15">
      <c r="A30" s="238">
        <v>7</v>
      </c>
      <c r="B30" s="239" t="s">
        <v>129</v>
      </c>
      <c r="C30" s="239" t="s">
        <v>131</v>
      </c>
      <c r="D30" s="235">
        <v>32.969074249267578</v>
      </c>
      <c r="E30" s="235">
        <v>27.944908142089844</v>
      </c>
      <c r="F30" s="235">
        <f t="shared" si="2"/>
        <v>5.0241661071777344</v>
      </c>
      <c r="G30" s="240"/>
      <c r="H30" s="240"/>
      <c r="I30" s="240">
        <f t="shared" si="4"/>
        <v>2.0696250915527346</v>
      </c>
      <c r="J30" s="240"/>
      <c r="K30" s="240"/>
      <c r="L30" s="240">
        <f t="shared" si="1"/>
        <v>0.23822139728433825</v>
      </c>
      <c r="M30" s="240"/>
      <c r="N30" s="240"/>
      <c r="O30" s="240"/>
    </row>
    <row r="31" spans="1:15">
      <c r="A31" s="238">
        <v>8</v>
      </c>
      <c r="B31" s="239" t="s">
        <v>129</v>
      </c>
      <c r="C31" s="239" t="s">
        <v>131</v>
      </c>
      <c r="D31" s="235">
        <v>32.799449920654297</v>
      </c>
      <c r="E31" s="235">
        <v>28.089752197265625</v>
      </c>
      <c r="F31" s="235">
        <f t="shared" si="2"/>
        <v>4.7096977233886719</v>
      </c>
      <c r="G31" s="240"/>
      <c r="H31" s="240"/>
      <c r="I31" s="240">
        <f t="shared" si="4"/>
        <v>1.7551567077636721</v>
      </c>
      <c r="J31" s="240"/>
      <c r="K31" s="240"/>
      <c r="L31" s="240">
        <f t="shared" si="1"/>
        <v>0.29624101283133569</v>
      </c>
      <c r="M31" s="240"/>
      <c r="N31" s="240"/>
      <c r="O31" s="240"/>
    </row>
    <row r="32" spans="1:15">
      <c r="A32" s="238">
        <v>9</v>
      </c>
      <c r="B32" s="239" t="s">
        <v>129</v>
      </c>
      <c r="C32" s="239" t="s">
        <v>131</v>
      </c>
      <c r="D32" s="235">
        <v>33.886219024658203</v>
      </c>
      <c r="E32" s="235">
        <v>28.145713806152344</v>
      </c>
      <c r="F32" s="235">
        <f t="shared" si="2"/>
        <v>5.7405052185058594</v>
      </c>
      <c r="G32" s="240"/>
      <c r="H32" s="240"/>
      <c r="I32" s="240">
        <f t="shared" si="4"/>
        <v>2.7859642028808596</v>
      </c>
      <c r="J32" s="240"/>
      <c r="K32" s="240"/>
      <c r="L32" s="240">
        <f t="shared" si="1"/>
        <v>0.14499105438405147</v>
      </c>
      <c r="M32" s="240"/>
      <c r="N32" s="240"/>
      <c r="O32" s="240"/>
    </row>
    <row r="33" spans="1:15">
      <c r="A33" s="238">
        <v>10</v>
      </c>
      <c r="B33" s="239" t="s">
        <v>129</v>
      </c>
      <c r="C33" s="239" t="s">
        <v>131</v>
      </c>
      <c r="D33" s="235">
        <v>32.870227813720703</v>
      </c>
      <c r="E33" s="235">
        <v>28.232572555541992</v>
      </c>
      <c r="F33" s="235">
        <f t="shared" si="2"/>
        <v>4.6376552581787109</v>
      </c>
      <c r="G33" s="240"/>
      <c r="H33" s="240"/>
      <c r="I33" s="240">
        <f t="shared" si="4"/>
        <v>1.6831142425537111</v>
      </c>
      <c r="J33" s="240"/>
      <c r="K33" s="240"/>
      <c r="L33" s="240">
        <f t="shared" si="1"/>
        <v>0.31140969334649204</v>
      </c>
      <c r="M33" s="240"/>
      <c r="N33" s="240"/>
      <c r="O33" s="240"/>
    </row>
    <row r="34" spans="1:15">
      <c r="A34" s="246">
        <v>1</v>
      </c>
      <c r="B34" s="247" t="s">
        <v>126</v>
      </c>
      <c r="C34" s="247" t="s">
        <v>132</v>
      </c>
      <c r="D34" s="244">
        <v>31.084386825561523</v>
      </c>
      <c r="E34" s="244">
        <v>27.891679763793945</v>
      </c>
      <c r="F34" s="244">
        <f>D34-E34</f>
        <v>3.1927070617675781</v>
      </c>
      <c r="G34" s="244">
        <f>AVERAGE(F34:F38)</f>
        <v>3.9187618255615235</v>
      </c>
      <c r="H34" s="244">
        <f>STDEV(F34:F38)</f>
        <v>0.53913273009704121</v>
      </c>
      <c r="I34" s="244">
        <f>F34-$G$34</f>
        <v>-0.7260547637939454</v>
      </c>
      <c r="J34" s="244">
        <f>AVERAGE(I34:I38)</f>
        <v>0</v>
      </c>
      <c r="K34" s="244">
        <f>STDEV(I34:I38)</f>
        <v>0.53913273009704055</v>
      </c>
      <c r="L34" s="244">
        <f>2^-I34</f>
        <v>1.6541095246492563</v>
      </c>
      <c r="M34" s="244">
        <f>2^-J34</f>
        <v>1</v>
      </c>
      <c r="N34" s="244">
        <f>STDEV(L34:L38)</f>
        <v>0.39879221055650127</v>
      </c>
      <c r="O34" s="245">
        <f>N34/5^0.5</f>
        <v>0.17834529834034921</v>
      </c>
    </row>
    <row r="35" spans="1:15">
      <c r="A35" s="246">
        <v>2</v>
      </c>
      <c r="B35" s="247" t="s">
        <v>126</v>
      </c>
      <c r="C35" s="247" t="s">
        <v>132</v>
      </c>
      <c r="D35" s="244">
        <v>31.718093872070313</v>
      </c>
      <c r="E35" s="244">
        <v>27.958061218261719</v>
      </c>
      <c r="F35" s="244">
        <f t="shared" si="2"/>
        <v>3.7600326538085938</v>
      </c>
      <c r="G35" s="244"/>
      <c r="H35" s="244"/>
      <c r="I35" s="244">
        <f t="shared" ref="I35:I43" si="5">F35-$G$34</f>
        <v>-0.15872917175292978</v>
      </c>
      <c r="J35" s="244"/>
      <c r="K35" s="244"/>
      <c r="L35" s="244">
        <f t="shared" si="1"/>
        <v>1.1163033855584081</v>
      </c>
      <c r="M35" s="244"/>
      <c r="N35" s="244"/>
      <c r="O35" s="245"/>
    </row>
    <row r="36" spans="1:15">
      <c r="A36" s="246">
        <v>3</v>
      </c>
      <c r="B36" s="247" t="s">
        <v>126</v>
      </c>
      <c r="C36" s="247" t="s">
        <v>132</v>
      </c>
      <c r="D36" s="244">
        <v>32.648712158203125</v>
      </c>
      <c r="E36" s="244">
        <v>28.232278823852539</v>
      </c>
      <c r="F36" s="244">
        <f t="shared" si="2"/>
        <v>4.4164333343505859</v>
      </c>
      <c r="G36" s="244"/>
      <c r="H36" s="244"/>
      <c r="I36" s="244">
        <f t="shared" si="5"/>
        <v>0.49767150878906241</v>
      </c>
      <c r="J36" s="244"/>
      <c r="K36" s="244"/>
      <c r="L36" s="244">
        <f t="shared" si="1"/>
        <v>0.70824896390846104</v>
      </c>
      <c r="M36" s="244"/>
      <c r="N36" s="244"/>
      <c r="O36" s="245"/>
    </row>
    <row r="37" spans="1:15">
      <c r="A37" s="246">
        <v>4</v>
      </c>
      <c r="B37" s="247" t="s">
        <v>126</v>
      </c>
      <c r="C37" s="247" t="s">
        <v>132</v>
      </c>
      <c r="D37" s="244">
        <v>31.946746826171875</v>
      </c>
      <c r="E37" s="244">
        <v>28.213705062866211</v>
      </c>
      <c r="F37" s="244">
        <f t="shared" si="2"/>
        <v>3.7330417633056641</v>
      </c>
      <c r="G37" s="244"/>
      <c r="H37" s="244"/>
      <c r="I37" s="244">
        <f t="shared" si="5"/>
        <v>-0.18572006225585946</v>
      </c>
      <c r="J37" s="244"/>
      <c r="K37" s="244"/>
      <c r="L37" s="244">
        <f t="shared" si="1"/>
        <v>1.137384510577693</v>
      </c>
      <c r="M37" s="244"/>
      <c r="N37" s="244"/>
      <c r="O37" s="245"/>
    </row>
    <row r="38" spans="1:15">
      <c r="A38" s="246">
        <v>5</v>
      </c>
      <c r="B38" s="247" t="s">
        <v>126</v>
      </c>
      <c r="C38" s="247" t="s">
        <v>132</v>
      </c>
      <c r="D38" s="244">
        <v>32.430797576904297</v>
      </c>
      <c r="E38" s="244">
        <v>27.939203262329102</v>
      </c>
      <c r="F38" s="244">
        <f t="shared" si="2"/>
        <v>4.4915943145751953</v>
      </c>
      <c r="G38" s="244"/>
      <c r="H38" s="244"/>
      <c r="I38" s="244">
        <f t="shared" si="5"/>
        <v>0.57283248901367179</v>
      </c>
      <c r="J38" s="244"/>
      <c r="K38" s="244"/>
      <c r="L38" s="244">
        <f t="shared" si="1"/>
        <v>0.67229555262528573</v>
      </c>
      <c r="M38" s="244"/>
      <c r="N38" s="244"/>
      <c r="O38" s="245"/>
    </row>
    <row r="39" spans="1:15">
      <c r="A39" s="246">
        <v>6</v>
      </c>
      <c r="B39" s="247" t="s">
        <v>129</v>
      </c>
      <c r="C39" s="247" t="s">
        <v>132</v>
      </c>
      <c r="D39" s="244">
        <v>33.657955169677734</v>
      </c>
      <c r="E39" s="244">
        <v>27.765153884887695</v>
      </c>
      <c r="F39" s="244">
        <f t="shared" si="2"/>
        <v>5.8928012847900391</v>
      </c>
      <c r="G39" s="244">
        <f>AVERAGE(F39:F43)</f>
        <v>5.9074523925781248</v>
      </c>
      <c r="H39" s="244">
        <f>STDEV(F39:F43)</f>
        <v>0.20149700529905737</v>
      </c>
      <c r="I39" s="244">
        <f t="shared" si="5"/>
        <v>1.9740394592285155</v>
      </c>
      <c r="J39" s="244">
        <f>AVERAGE(I39:I43)</f>
        <v>1.9886905670166015</v>
      </c>
      <c r="K39" s="244">
        <f>STDEV(I39:I43)</f>
        <v>0.20149700529905737</v>
      </c>
      <c r="L39" s="244">
        <f>2^-I39</f>
        <v>0.2545393379270261</v>
      </c>
      <c r="M39" s="244">
        <f>2^-J39</f>
        <v>0.25196747694701227</v>
      </c>
      <c r="N39" s="244">
        <f>STDEV(L39:L43)</f>
        <v>3.3327577752444652E-2</v>
      </c>
      <c r="O39" s="245">
        <f>N39/5^0.5</f>
        <v>1.4904545875975179E-2</v>
      </c>
    </row>
    <row r="40" spans="1:15">
      <c r="A40" s="246">
        <v>7</v>
      </c>
      <c r="B40" s="247" t="s">
        <v>129</v>
      </c>
      <c r="C40" s="247" t="s">
        <v>132</v>
      </c>
      <c r="D40" s="244">
        <v>34.185680389404297</v>
      </c>
      <c r="E40" s="244">
        <v>27.944908142089844</v>
      </c>
      <c r="F40" s="244">
        <f t="shared" si="2"/>
        <v>6.2407722473144531</v>
      </c>
      <c r="G40" s="244"/>
      <c r="H40" s="244"/>
      <c r="I40" s="244">
        <f t="shared" si="5"/>
        <v>2.3220104217529296</v>
      </c>
      <c r="J40" s="244"/>
      <c r="K40" s="244"/>
      <c r="L40" s="244">
        <f t="shared" si="1"/>
        <v>0.19998858739868061</v>
      </c>
      <c r="M40" s="244"/>
      <c r="N40" s="244"/>
      <c r="O40" s="245"/>
    </row>
    <row r="41" spans="1:15">
      <c r="A41" s="246">
        <v>8</v>
      </c>
      <c r="B41" s="247" t="s">
        <v>129</v>
      </c>
      <c r="C41" s="247" t="s">
        <v>132</v>
      </c>
      <c r="D41" s="244">
        <v>33.811069488525391</v>
      </c>
      <c r="E41" s="244">
        <v>28.089752197265625</v>
      </c>
      <c r="F41" s="244">
        <f t="shared" si="2"/>
        <v>5.7213172912597656</v>
      </c>
      <c r="G41" s="244"/>
      <c r="H41" s="244"/>
      <c r="I41" s="244">
        <f t="shared" si="5"/>
        <v>1.8025554656982421</v>
      </c>
      <c r="J41" s="244"/>
      <c r="K41" s="244"/>
      <c r="L41" s="244">
        <f t="shared" si="1"/>
        <v>0.28666636267145862</v>
      </c>
      <c r="M41" s="244"/>
      <c r="N41" s="244"/>
      <c r="O41" s="245"/>
    </row>
    <row r="42" spans="1:15">
      <c r="A42" s="246">
        <v>9</v>
      </c>
      <c r="B42" s="247" t="s">
        <v>129</v>
      </c>
      <c r="C42" s="247" t="s">
        <v>132</v>
      </c>
      <c r="D42" s="244">
        <v>33.925018310546875</v>
      </c>
      <c r="E42" s="244">
        <v>28.145713806152344</v>
      </c>
      <c r="F42" s="244">
        <f t="shared" si="2"/>
        <v>5.7793045043945313</v>
      </c>
      <c r="G42" s="244"/>
      <c r="H42" s="244"/>
      <c r="I42" s="244">
        <f t="shared" si="5"/>
        <v>1.8605426788330077</v>
      </c>
      <c r="J42" s="244"/>
      <c r="K42" s="244"/>
      <c r="L42" s="244">
        <f t="shared" si="1"/>
        <v>0.27537267631709489</v>
      </c>
      <c r="M42" s="244"/>
      <c r="N42" s="244"/>
      <c r="O42" s="245"/>
    </row>
    <row r="43" spans="1:15">
      <c r="A43" s="246">
        <v>10</v>
      </c>
      <c r="B43" s="247" t="s">
        <v>129</v>
      </c>
      <c r="C43" s="247" t="s">
        <v>132</v>
      </c>
      <c r="D43" s="244">
        <v>34.135639190673828</v>
      </c>
      <c r="E43" s="244">
        <v>28.232572555541992</v>
      </c>
      <c r="F43" s="244">
        <f t="shared" si="2"/>
        <v>5.9030666351318359</v>
      </c>
      <c r="G43" s="244"/>
      <c r="H43" s="244"/>
      <c r="I43" s="244">
        <f t="shared" si="5"/>
        <v>1.9843048095703124</v>
      </c>
      <c r="J43" s="244"/>
      <c r="K43" s="244"/>
      <c r="L43" s="244">
        <f t="shared" si="1"/>
        <v>0.25273461733384145</v>
      </c>
      <c r="M43" s="244"/>
      <c r="N43" s="244"/>
      <c r="O43" s="245"/>
    </row>
    <row r="44" spans="1:15">
      <c r="A44" s="238">
        <v>1</v>
      </c>
      <c r="B44" s="248" t="s">
        <v>126</v>
      </c>
      <c r="C44" s="248" t="s">
        <v>133</v>
      </c>
      <c r="D44" s="235">
        <v>27.308225631713867</v>
      </c>
      <c r="E44" s="235">
        <v>27.891679763793945</v>
      </c>
      <c r="F44" s="235">
        <f>D44-E44</f>
        <v>-0.58345413208007813</v>
      </c>
      <c r="G44" s="235">
        <f>AVERAGE(F44:F48)</f>
        <v>-0.35756950378417968</v>
      </c>
      <c r="H44" s="235">
        <f>STDEV(F44:F48)</f>
        <v>1.3790565881637122</v>
      </c>
      <c r="I44" s="235">
        <f>F44-$G$44</f>
        <v>-0.22588462829589845</v>
      </c>
      <c r="J44" s="235">
        <f>AVERAGE(I44:I48)</f>
        <v>0</v>
      </c>
      <c r="K44" s="235">
        <f>STDEV(I44:I48)</f>
        <v>1.3790565881637122</v>
      </c>
      <c r="L44" s="235">
        <f t="shared" si="1"/>
        <v>1.1694941363674558</v>
      </c>
      <c r="M44" s="235">
        <f>2^-J44</f>
        <v>1</v>
      </c>
      <c r="N44" s="235">
        <f>STDEV(L44:L48)</f>
        <v>1.8452282977311629</v>
      </c>
      <c r="O44" s="240">
        <f>N44/5^0.5</f>
        <v>0.82521118154662021</v>
      </c>
    </row>
    <row r="45" spans="1:15">
      <c r="A45" s="238">
        <v>2</v>
      </c>
      <c r="B45" s="248" t="s">
        <v>126</v>
      </c>
      <c r="C45" s="248" t="s">
        <v>133</v>
      </c>
      <c r="D45" s="235">
        <v>25.336158752441406</v>
      </c>
      <c r="E45" s="235">
        <v>27.958061218261719</v>
      </c>
      <c r="F45" s="235">
        <f t="shared" si="2"/>
        <v>-2.6219024658203125</v>
      </c>
      <c r="G45" s="235"/>
      <c r="H45" s="235"/>
      <c r="I45" s="235">
        <f t="shared" ref="I45:I53" si="6">F45-$G$44</f>
        <v>-2.264332962036133</v>
      </c>
      <c r="J45" s="235"/>
      <c r="K45" s="235"/>
      <c r="L45" s="235">
        <f t="shared" si="1"/>
        <v>4.8043223797129508</v>
      </c>
      <c r="M45" s="235"/>
      <c r="N45" s="235"/>
      <c r="O45" s="240"/>
    </row>
    <row r="46" spans="1:15">
      <c r="A46" s="238">
        <v>3</v>
      </c>
      <c r="B46" s="248" t="s">
        <v>126</v>
      </c>
      <c r="C46" s="248" t="s">
        <v>133</v>
      </c>
      <c r="D46" s="235">
        <v>28.315597534179688</v>
      </c>
      <c r="E46" s="235">
        <v>28.232278823852539</v>
      </c>
      <c r="F46" s="235">
        <f t="shared" si="2"/>
        <v>8.3318710327148438E-2</v>
      </c>
      <c r="G46" s="235"/>
      <c r="H46" s="235"/>
      <c r="I46" s="235">
        <f t="shared" si="6"/>
        <v>0.44088821411132811</v>
      </c>
      <c r="J46" s="235"/>
      <c r="K46" s="235"/>
      <c r="L46" s="235">
        <f t="shared" si="1"/>
        <v>0.73668092173559097</v>
      </c>
      <c r="M46" s="235"/>
      <c r="N46" s="235"/>
      <c r="O46" s="240"/>
    </row>
    <row r="47" spans="1:15">
      <c r="A47" s="238">
        <v>4</v>
      </c>
      <c r="B47" s="248" t="s">
        <v>126</v>
      </c>
      <c r="C47" s="248" t="s">
        <v>133</v>
      </c>
      <c r="D47" s="235">
        <v>28.621278762817383</v>
      </c>
      <c r="E47" s="235">
        <v>28.213705062866211</v>
      </c>
      <c r="F47" s="235">
        <f t="shared" si="2"/>
        <v>0.40757369995117188</v>
      </c>
      <c r="G47" s="235"/>
      <c r="H47" s="235"/>
      <c r="I47" s="235">
        <f t="shared" si="6"/>
        <v>0.76514320373535161</v>
      </c>
      <c r="J47" s="235"/>
      <c r="K47" s="235"/>
      <c r="L47" s="235">
        <f t="shared" si="1"/>
        <v>0.5883949608822443</v>
      </c>
      <c r="M47" s="235"/>
      <c r="N47" s="235"/>
      <c r="O47" s="240"/>
    </row>
    <row r="48" spans="1:15">
      <c r="A48" s="238">
        <v>5</v>
      </c>
      <c r="B48" s="248" t="s">
        <v>126</v>
      </c>
      <c r="C48" s="248" t="s">
        <v>133</v>
      </c>
      <c r="D48" s="235">
        <v>28.865819931030273</v>
      </c>
      <c r="E48" s="235">
        <v>27.939203262329102</v>
      </c>
      <c r="F48" s="235">
        <f t="shared" si="2"/>
        <v>0.92661666870117188</v>
      </c>
      <c r="G48" s="235"/>
      <c r="H48" s="235"/>
      <c r="I48" s="235">
        <f t="shared" si="6"/>
        <v>1.2841861724853516</v>
      </c>
      <c r="J48" s="235"/>
      <c r="K48" s="235"/>
      <c r="L48" s="235">
        <f t="shared" si="1"/>
        <v>0.41060236080281792</v>
      </c>
      <c r="M48" s="235"/>
      <c r="N48" s="235"/>
      <c r="O48" s="240"/>
    </row>
    <row r="49" spans="1:15">
      <c r="A49" s="238">
        <v>6</v>
      </c>
      <c r="B49" s="248" t="s">
        <v>129</v>
      </c>
      <c r="C49" s="248" t="s">
        <v>133</v>
      </c>
      <c r="D49" s="235">
        <v>29.016164779663086</v>
      </c>
      <c r="E49" s="235">
        <v>27.765153884887695</v>
      </c>
      <c r="F49" s="235">
        <f t="shared" si="2"/>
        <v>1.2510108947753906</v>
      </c>
      <c r="G49" s="235">
        <f>AVERAGE(F49:F53)</f>
        <v>2.1309215545654299</v>
      </c>
      <c r="H49" s="235">
        <f>STDEV(F49:F53)</f>
        <v>0.694007092848</v>
      </c>
      <c r="I49" s="235">
        <f t="shared" si="6"/>
        <v>1.6085803985595704</v>
      </c>
      <c r="J49" s="235">
        <f>AVERAGE(I49:I53)</f>
        <v>2.4884910583496094</v>
      </c>
      <c r="K49" s="235">
        <f>STDEV(I49:I53)</f>
        <v>0.69400709284799933</v>
      </c>
      <c r="L49" s="235">
        <f t="shared" si="1"/>
        <v>0.32792086401147524</v>
      </c>
      <c r="M49" s="235">
        <f>2^-J49</f>
        <v>0.17819255193056857</v>
      </c>
      <c r="N49" s="235">
        <f>STDEV(L49:L53)</f>
        <v>9.0845276539126232E-2</v>
      </c>
      <c r="O49" s="240">
        <f>N49/5^0.5</f>
        <v>4.0627242755250613E-2</v>
      </c>
    </row>
    <row r="50" spans="1:15">
      <c r="A50" s="238">
        <v>7</v>
      </c>
      <c r="B50" s="248" t="s">
        <v>129</v>
      </c>
      <c r="C50" s="248" t="s">
        <v>133</v>
      </c>
      <c r="D50" s="235">
        <v>29.990974426269531</v>
      </c>
      <c r="E50" s="235">
        <v>27.944908142089844</v>
      </c>
      <c r="F50" s="235">
        <f t="shared" si="2"/>
        <v>2.0460662841796875</v>
      </c>
      <c r="G50" s="235"/>
      <c r="H50" s="235"/>
      <c r="I50" s="235">
        <f t="shared" si="6"/>
        <v>2.403635787963867</v>
      </c>
      <c r="J50" s="235"/>
      <c r="K50" s="235"/>
      <c r="L50" s="235">
        <f t="shared" si="1"/>
        <v>0.18898769544259775</v>
      </c>
      <c r="M50" s="235"/>
      <c r="N50" s="235"/>
      <c r="O50" s="240"/>
    </row>
    <row r="51" spans="1:15">
      <c r="A51" s="238">
        <v>8</v>
      </c>
      <c r="B51" s="248" t="s">
        <v>129</v>
      </c>
      <c r="C51" s="248" t="s">
        <v>133</v>
      </c>
      <c r="D51" s="235">
        <v>30.666427612304688</v>
      </c>
      <c r="E51" s="235">
        <v>28.089752197265625</v>
      </c>
      <c r="F51" s="235">
        <f t="shared" si="2"/>
        <v>2.5766754150390625</v>
      </c>
      <c r="G51" s="235"/>
      <c r="H51" s="235"/>
      <c r="I51" s="235">
        <f t="shared" si="6"/>
        <v>2.934244918823242</v>
      </c>
      <c r="J51" s="235"/>
      <c r="K51" s="235"/>
      <c r="L51" s="235">
        <f t="shared" si="1"/>
        <v>0.13082907319109163</v>
      </c>
      <c r="M51" s="235"/>
      <c r="N51" s="235"/>
      <c r="O51" s="240"/>
    </row>
    <row r="52" spans="1:15">
      <c r="A52" s="238">
        <v>9</v>
      </c>
      <c r="B52" s="248" t="s">
        <v>129</v>
      </c>
      <c r="C52" s="248" t="s">
        <v>133</v>
      </c>
      <c r="D52" s="235">
        <v>31.173227310180664</v>
      </c>
      <c r="E52" s="235">
        <v>28.145713806152344</v>
      </c>
      <c r="F52" s="235">
        <f t="shared" si="2"/>
        <v>3.0275135040283203</v>
      </c>
      <c r="G52" s="235"/>
      <c r="H52" s="235"/>
      <c r="I52" s="235">
        <f t="shared" si="6"/>
        <v>3.3850830078124998</v>
      </c>
      <c r="J52" s="235"/>
      <c r="K52" s="235"/>
      <c r="L52" s="235">
        <f t="shared" si="1"/>
        <v>9.5716867433861264E-2</v>
      </c>
      <c r="M52" s="235"/>
      <c r="N52" s="235"/>
      <c r="O52" s="240"/>
    </row>
    <row r="53" spans="1:15">
      <c r="A53" s="238">
        <v>10</v>
      </c>
      <c r="B53" s="248" t="s">
        <v>129</v>
      </c>
      <c r="C53" s="248" t="s">
        <v>133</v>
      </c>
      <c r="D53" s="235">
        <v>29.98591423034668</v>
      </c>
      <c r="E53" s="235">
        <v>28.232572555541992</v>
      </c>
      <c r="F53" s="235">
        <f t="shared" si="2"/>
        <v>1.7533416748046875</v>
      </c>
      <c r="G53" s="235"/>
      <c r="H53" s="235"/>
      <c r="I53" s="235">
        <f t="shared" si="6"/>
        <v>2.110911178588867</v>
      </c>
      <c r="J53" s="235"/>
      <c r="K53" s="235"/>
      <c r="L53" s="235">
        <f t="shared" si="1"/>
        <v>0.23150075784068314</v>
      </c>
      <c r="M53" s="235"/>
      <c r="N53" s="235"/>
      <c r="O53" s="240"/>
    </row>
    <row r="54" spans="1:15">
      <c r="A54" s="246">
        <v>1</v>
      </c>
      <c r="B54" s="247" t="s">
        <v>126</v>
      </c>
      <c r="C54" s="247" t="s">
        <v>134</v>
      </c>
      <c r="D54" s="244">
        <v>32.892421722412109</v>
      </c>
      <c r="E54" s="244">
        <v>27.891679763793945</v>
      </c>
      <c r="F54" s="244">
        <f>D54-E54</f>
        <v>5.0007419586181641</v>
      </c>
      <c r="G54" s="244">
        <f>AVERAGE(F54:F58)</f>
        <v>4.6255577087402342</v>
      </c>
      <c r="H54" s="244">
        <f>STDEV(F54:F58)</f>
        <v>0.26794951426025093</v>
      </c>
      <c r="I54" s="244">
        <f>F54-$G$54</f>
        <v>0.37518424987792987</v>
      </c>
      <c r="J54" s="244">
        <f>AVERAGE(I54:I58)</f>
        <v>1.7763568394002506E-16</v>
      </c>
      <c r="K54" s="244">
        <f>STDEV(I54:I58)</f>
        <v>0.26794951426025093</v>
      </c>
      <c r="L54" s="244">
        <f>2^-I54</f>
        <v>0.77100693935922926</v>
      </c>
      <c r="M54" s="244">
        <f>2^-J54</f>
        <v>0.99999999999999978</v>
      </c>
      <c r="N54" s="244">
        <f>STDEV(L54:L58)</f>
        <v>0.1858871336807543</v>
      </c>
      <c r="O54" s="245">
        <f>N54/5^0.5</f>
        <v>8.3131253410551456E-2</v>
      </c>
    </row>
    <row r="55" spans="1:15">
      <c r="A55" s="246">
        <v>2</v>
      </c>
      <c r="B55" s="247" t="s">
        <v>126</v>
      </c>
      <c r="C55" s="247" t="s">
        <v>134</v>
      </c>
      <c r="D55" s="244">
        <v>32.433013916015625</v>
      </c>
      <c r="E55" s="244">
        <v>27.958061218261719</v>
      </c>
      <c r="F55" s="244">
        <f t="shared" si="2"/>
        <v>4.4749526977539063</v>
      </c>
      <c r="G55" s="244"/>
      <c r="H55" s="244"/>
      <c r="I55" s="244">
        <f t="shared" ref="I55:I63" si="7">F55-$G$54</f>
        <v>-0.15060501098632795</v>
      </c>
      <c r="J55" s="244"/>
      <c r="K55" s="244"/>
      <c r="L55" s="244">
        <f t="shared" si="1"/>
        <v>1.1100348805432645</v>
      </c>
      <c r="M55" s="244"/>
      <c r="N55" s="244"/>
      <c r="O55" s="245"/>
    </row>
    <row r="56" spans="1:15">
      <c r="A56" s="246">
        <v>3</v>
      </c>
      <c r="B56" s="247" t="s">
        <v>126</v>
      </c>
      <c r="C56" s="247" t="s">
        <v>134</v>
      </c>
      <c r="D56" s="244">
        <v>32.9056396484375</v>
      </c>
      <c r="E56" s="244">
        <v>28.232278823852539</v>
      </c>
      <c r="F56" s="244">
        <f t="shared" si="2"/>
        <v>4.6733608245849609</v>
      </c>
      <c r="G56" s="244"/>
      <c r="H56" s="244"/>
      <c r="I56" s="244">
        <f t="shared" si="7"/>
        <v>4.780311584472674E-2</v>
      </c>
      <c r="J56" s="244"/>
      <c r="K56" s="244"/>
      <c r="L56" s="244">
        <f t="shared" si="1"/>
        <v>0.9674083425293466</v>
      </c>
      <c r="M56" s="244"/>
      <c r="N56" s="244"/>
      <c r="O56" s="245"/>
    </row>
    <row r="57" spans="1:15">
      <c r="A57" s="246">
        <v>4</v>
      </c>
      <c r="B57" s="247" t="s">
        <v>126</v>
      </c>
      <c r="C57" s="247" t="s">
        <v>134</v>
      </c>
      <c r="D57" s="244">
        <v>32.908451080322266</v>
      </c>
      <c r="E57" s="244">
        <v>28.213705062866211</v>
      </c>
      <c r="F57" s="244">
        <f t="shared" si="2"/>
        <v>4.6947460174560547</v>
      </c>
      <c r="G57" s="244"/>
      <c r="H57" s="244"/>
      <c r="I57" s="244">
        <f t="shared" si="7"/>
        <v>6.918830871582049E-2</v>
      </c>
      <c r="J57" s="244"/>
      <c r="K57" s="244"/>
      <c r="L57" s="244">
        <f t="shared" si="1"/>
        <v>0.95317412349099462</v>
      </c>
      <c r="M57" s="244"/>
      <c r="N57" s="244"/>
      <c r="O57" s="245"/>
    </row>
    <row r="58" spans="1:15">
      <c r="A58" s="246">
        <v>5</v>
      </c>
      <c r="B58" s="247" t="s">
        <v>126</v>
      </c>
      <c r="C58" s="247" t="s">
        <v>134</v>
      </c>
      <c r="D58" s="244">
        <v>32.223190307617188</v>
      </c>
      <c r="E58" s="244">
        <v>27.939203262329102</v>
      </c>
      <c r="F58" s="244">
        <f t="shared" si="2"/>
        <v>4.2839870452880859</v>
      </c>
      <c r="G58" s="244"/>
      <c r="H58" s="244"/>
      <c r="I58" s="244">
        <f t="shared" si="7"/>
        <v>-0.34157066345214826</v>
      </c>
      <c r="J58" s="244"/>
      <c r="K58" s="244"/>
      <c r="L58" s="244">
        <f t="shared" si="1"/>
        <v>1.267135374772127</v>
      </c>
      <c r="M58" s="244"/>
      <c r="N58" s="244"/>
      <c r="O58" s="245"/>
    </row>
    <row r="59" spans="1:15">
      <c r="A59" s="246">
        <v>6</v>
      </c>
      <c r="B59" s="247" t="s">
        <v>129</v>
      </c>
      <c r="C59" s="247" t="s">
        <v>134</v>
      </c>
      <c r="D59" s="244">
        <v>32.981765747070313</v>
      </c>
      <c r="E59" s="244">
        <v>27.765153884887695</v>
      </c>
      <c r="F59" s="244">
        <f t="shared" si="2"/>
        <v>5.2166118621826172</v>
      </c>
      <c r="G59" s="244">
        <f>AVERAGE(F59:F63)</f>
        <v>5.2623916625976559</v>
      </c>
      <c r="H59" s="244">
        <f>STDEV(F59:F63)</f>
        <v>0.14849999518971216</v>
      </c>
      <c r="I59" s="244">
        <f t="shared" si="7"/>
        <v>0.59105415344238299</v>
      </c>
      <c r="J59" s="244">
        <f>AVERAGE(I59:I63)</f>
        <v>0.63683395385742203</v>
      </c>
      <c r="K59" s="244">
        <f>STDEV(I59:I63)</f>
        <v>0.1484999951897123</v>
      </c>
      <c r="L59" s="244">
        <f t="shared" si="1"/>
        <v>0.66385765995933199</v>
      </c>
      <c r="M59" s="244">
        <f>2^-J59</f>
        <v>0.64312275729372104</v>
      </c>
      <c r="N59" s="244">
        <f>STDEV(L59:L63)</f>
        <v>6.7285635049397177E-2</v>
      </c>
      <c r="O59" s="245">
        <f>N59/5^0.5</f>
        <v>3.0091050775938901E-2</v>
      </c>
    </row>
    <row r="60" spans="1:15">
      <c r="A60" s="246">
        <v>7</v>
      </c>
      <c r="B60" s="247" t="s">
        <v>129</v>
      </c>
      <c r="C60" s="247" t="s">
        <v>134</v>
      </c>
      <c r="D60" s="244">
        <v>33.233074188232422</v>
      </c>
      <c r="E60" s="244">
        <v>27.944908142089844</v>
      </c>
      <c r="F60" s="244">
        <f t="shared" si="2"/>
        <v>5.2881660461425781</v>
      </c>
      <c r="G60" s="244"/>
      <c r="H60" s="244"/>
      <c r="I60" s="244">
        <f t="shared" si="7"/>
        <v>0.66260833740234393</v>
      </c>
      <c r="J60" s="244"/>
      <c r="K60" s="244"/>
      <c r="L60" s="244">
        <f t="shared" si="1"/>
        <v>0.63173511098272095</v>
      </c>
      <c r="M60" s="244"/>
      <c r="N60" s="244"/>
      <c r="O60" s="245"/>
    </row>
    <row r="61" spans="1:15">
      <c r="A61" s="246">
        <v>8</v>
      </c>
      <c r="B61" s="247" t="s">
        <v>129</v>
      </c>
      <c r="C61" s="247" t="s">
        <v>134</v>
      </c>
      <c r="D61" s="244">
        <v>33.136043548583984</v>
      </c>
      <c r="E61" s="244">
        <v>28.089752197265625</v>
      </c>
      <c r="F61" s="244">
        <f t="shared" si="2"/>
        <v>5.0462913513183594</v>
      </c>
      <c r="G61" s="244"/>
      <c r="H61" s="244"/>
      <c r="I61" s="244">
        <f t="shared" si="7"/>
        <v>0.42073364257812518</v>
      </c>
      <c r="J61" s="244"/>
      <c r="K61" s="244"/>
      <c r="L61" s="244">
        <f t="shared" si="1"/>
        <v>0.74704463886369432</v>
      </c>
      <c r="M61" s="244"/>
      <c r="N61" s="244"/>
      <c r="O61" s="245"/>
    </row>
    <row r="62" spans="1:15">
      <c r="A62" s="246">
        <v>9</v>
      </c>
      <c r="B62" s="247" t="s">
        <v>129</v>
      </c>
      <c r="C62" s="247" t="s">
        <v>134</v>
      </c>
      <c r="D62" s="244">
        <v>33.599903106689453</v>
      </c>
      <c r="E62" s="244">
        <v>28.145713806152344</v>
      </c>
      <c r="F62" s="244">
        <f t="shared" si="2"/>
        <v>5.4541893005371094</v>
      </c>
      <c r="G62" s="244"/>
      <c r="H62" s="244"/>
      <c r="I62" s="244">
        <f t="shared" si="7"/>
        <v>0.82863159179687518</v>
      </c>
      <c r="J62" s="244"/>
      <c r="K62" s="244"/>
      <c r="L62" s="244">
        <f t="shared" si="1"/>
        <v>0.56306305911772236</v>
      </c>
      <c r="M62" s="244"/>
      <c r="N62" s="244"/>
      <c r="O62" s="245"/>
    </row>
    <row r="63" spans="1:15">
      <c r="A63" s="246">
        <v>10</v>
      </c>
      <c r="B63" s="247" t="s">
        <v>129</v>
      </c>
      <c r="C63" s="247" t="s">
        <v>134</v>
      </c>
      <c r="D63" s="244">
        <v>33.539272308349609</v>
      </c>
      <c r="E63" s="244">
        <v>28.232572555541992</v>
      </c>
      <c r="F63" s="244">
        <f t="shared" si="2"/>
        <v>5.3066997528076172</v>
      </c>
      <c r="G63" s="244"/>
      <c r="H63" s="244"/>
      <c r="I63" s="244">
        <f t="shared" si="7"/>
        <v>0.68114204406738299</v>
      </c>
      <c r="J63" s="244"/>
      <c r="K63" s="244"/>
      <c r="L63" s="244">
        <f t="shared" si="1"/>
        <v>0.62367137784375859</v>
      </c>
      <c r="M63" s="244"/>
      <c r="N63" s="244"/>
      <c r="O63" s="245"/>
    </row>
    <row r="64" spans="1:15">
      <c r="A64" s="249">
        <v>1</v>
      </c>
      <c r="B64" s="250" t="s">
        <v>126</v>
      </c>
      <c r="C64" s="250" t="s">
        <v>135</v>
      </c>
      <c r="D64" s="236">
        <v>34.847496032714844</v>
      </c>
      <c r="E64" s="236">
        <v>27.891679763793945</v>
      </c>
      <c r="F64" s="236">
        <f>D64-E64</f>
        <v>6.9558162689208984</v>
      </c>
      <c r="G64" s="236">
        <f>AVERAGE(F64:F68)</f>
        <v>7.153299713134766</v>
      </c>
      <c r="H64" s="236">
        <f>STDEV(F64:F68)</f>
        <v>0.23146146665133752</v>
      </c>
      <c r="I64" s="236">
        <f>F64-$G$64</f>
        <v>-0.19748344421386754</v>
      </c>
      <c r="J64" s="236">
        <f>AVERAGE(I64:I68)</f>
        <v>-3.5527136788005011E-16</v>
      </c>
      <c r="K64" s="236">
        <f>STDEV(I64:I68)</f>
        <v>0.23146146665133752</v>
      </c>
      <c r="L64" s="236">
        <f>2^-I64</f>
        <v>1.146696377009353</v>
      </c>
      <c r="M64" s="236">
        <f>2^-J64</f>
        <v>1.0000000000000002</v>
      </c>
      <c r="N64" s="236">
        <f>STDEV(L64:L68)</f>
        <v>0.15124432699967383</v>
      </c>
      <c r="O64" s="251">
        <f>N64/5^0.5</f>
        <v>6.7638519276495501E-2</v>
      </c>
    </row>
    <row r="65" spans="1:15">
      <c r="A65" s="249">
        <v>2</v>
      </c>
      <c r="B65" s="250" t="s">
        <v>126</v>
      </c>
      <c r="C65" s="250" t="s">
        <v>135</v>
      </c>
      <c r="D65" s="236">
        <v>35.487941741943359</v>
      </c>
      <c r="E65" s="236">
        <v>27.958061218261719</v>
      </c>
      <c r="F65" s="236">
        <f t="shared" si="2"/>
        <v>7.5298805236816406</v>
      </c>
      <c r="G65" s="236"/>
      <c r="H65" s="236"/>
      <c r="I65" s="236">
        <f t="shared" ref="I65:I73" si="8">F65-$G$64</f>
        <v>0.37658081054687464</v>
      </c>
      <c r="J65" s="236"/>
      <c r="K65" s="236"/>
      <c r="L65" s="236">
        <f>2^-I65</f>
        <v>0.77026094873621764</v>
      </c>
      <c r="M65" s="236"/>
      <c r="N65" s="236"/>
      <c r="O65" s="251"/>
    </row>
    <row r="66" spans="1:15">
      <c r="A66" s="249">
        <v>3</v>
      </c>
      <c r="B66" s="250" t="s">
        <v>126</v>
      </c>
      <c r="C66" s="250" t="s">
        <v>135</v>
      </c>
      <c r="D66" s="236">
        <v>35.222614288330078</v>
      </c>
      <c r="E66" s="236">
        <v>28.232278823852539</v>
      </c>
      <c r="F66" s="236">
        <f t="shared" si="2"/>
        <v>6.9903354644775391</v>
      </c>
      <c r="G66" s="236"/>
      <c r="H66" s="236"/>
      <c r="I66" s="236">
        <f t="shared" si="8"/>
        <v>-0.16296424865722692</v>
      </c>
      <c r="J66" s="236"/>
      <c r="K66" s="236"/>
      <c r="L66" s="236">
        <f t="shared" si="1"/>
        <v>1.1195851439354574</v>
      </c>
      <c r="M66" s="236"/>
      <c r="N66" s="236"/>
      <c r="O66" s="251"/>
    </row>
    <row r="67" spans="1:15">
      <c r="A67" s="249">
        <v>4</v>
      </c>
      <c r="B67" s="250" t="s">
        <v>126</v>
      </c>
      <c r="C67" s="250" t="s">
        <v>135</v>
      </c>
      <c r="D67" s="236">
        <v>35.300640106201172</v>
      </c>
      <c r="E67" s="236">
        <v>28.213705062866211</v>
      </c>
      <c r="F67" s="236">
        <f t="shared" si="2"/>
        <v>7.0869350433349609</v>
      </c>
      <c r="G67" s="236"/>
      <c r="H67" s="236"/>
      <c r="I67" s="236">
        <f t="shared" si="8"/>
        <v>-6.6364669799805043E-2</v>
      </c>
      <c r="J67" s="236"/>
      <c r="K67" s="236"/>
      <c r="L67" s="236">
        <f t="shared" si="1"/>
        <v>1.0470749174903282</v>
      </c>
      <c r="M67" s="236"/>
      <c r="N67" s="236"/>
      <c r="O67" s="251"/>
    </row>
    <row r="68" spans="1:15">
      <c r="A68" s="249">
        <v>5</v>
      </c>
      <c r="B68" s="250" t="s">
        <v>126</v>
      </c>
      <c r="C68" s="250" t="s">
        <v>135</v>
      </c>
      <c r="D68" s="236">
        <v>35.142734527587891</v>
      </c>
      <c r="E68" s="236">
        <v>27.939203262329102</v>
      </c>
      <c r="F68" s="236">
        <f t="shared" si="2"/>
        <v>7.2035312652587891</v>
      </c>
      <c r="G68" s="236"/>
      <c r="H68" s="236"/>
      <c r="I68" s="236">
        <f t="shared" si="8"/>
        <v>5.0231552124023082E-2</v>
      </c>
      <c r="J68" s="236"/>
      <c r="K68" s="236"/>
      <c r="L68" s="236">
        <f t="shared" si="1"/>
        <v>0.9657813088726489</v>
      </c>
      <c r="M68" s="236"/>
      <c r="N68" s="236"/>
      <c r="O68" s="251"/>
    </row>
    <row r="69" spans="1:15">
      <c r="A69" s="249">
        <v>6</v>
      </c>
      <c r="B69" s="250" t="s">
        <v>129</v>
      </c>
      <c r="C69" s="250" t="s">
        <v>135</v>
      </c>
      <c r="D69" s="236">
        <v>35.522989908854164</v>
      </c>
      <c r="E69" s="236">
        <v>27.765153884887695</v>
      </c>
      <c r="F69" s="236">
        <f t="shared" si="2"/>
        <v>7.757836023966469</v>
      </c>
      <c r="G69" s="236">
        <f>AVERAGE(F69:F73)</f>
        <v>7.7286160786946612</v>
      </c>
      <c r="H69" s="236">
        <f>STDEV(F69:F73)</f>
        <v>0.10826995575300803</v>
      </c>
      <c r="I69" s="236">
        <f t="shared" si="8"/>
        <v>0.60453631083170301</v>
      </c>
      <c r="J69" s="236">
        <f>AVERAGE(I69:I73)</f>
        <v>0.57531636555989496</v>
      </c>
      <c r="K69" s="236">
        <f>STDEV(I69:I73)</f>
        <v>0.10826995575300795</v>
      </c>
      <c r="L69" s="236">
        <f t="shared" si="1"/>
        <v>0.65768272854842647</v>
      </c>
      <c r="M69" s="236">
        <f>2^-J69</f>
        <v>0.67113906257949174</v>
      </c>
      <c r="N69" s="236">
        <f>STDEV(L69:L73)</f>
        <v>5.0052080544471758E-2</v>
      </c>
      <c r="O69" s="251">
        <f>N69/5^0.5</f>
        <v>2.2383970902546707E-2</v>
      </c>
    </row>
    <row r="70" spans="1:15">
      <c r="A70" s="238">
        <v>7</v>
      </c>
      <c r="B70" s="248" t="s">
        <v>129</v>
      </c>
      <c r="C70" s="248" t="s">
        <v>135</v>
      </c>
      <c r="D70" s="235">
        <v>35.825305938720703</v>
      </c>
      <c r="E70" s="235">
        <v>27.944908142089844</v>
      </c>
      <c r="F70" s="235">
        <f t="shared" si="2"/>
        <v>7.8803977966308594</v>
      </c>
      <c r="G70" s="235"/>
      <c r="H70" s="235"/>
      <c r="I70" s="235">
        <f t="shared" si="8"/>
        <v>0.72709808349609339</v>
      </c>
      <c r="J70" s="235"/>
      <c r="K70" s="235"/>
      <c r="L70" s="235">
        <f t="shared" ref="L70:L115" si="9">2^-I70</f>
        <v>0.60411784856223338</v>
      </c>
      <c r="M70" s="235"/>
      <c r="N70" s="235"/>
      <c r="O70" s="240"/>
    </row>
    <row r="71" spans="1:15">
      <c r="A71" s="238">
        <v>8</v>
      </c>
      <c r="B71" s="248" t="s">
        <v>129</v>
      </c>
      <c r="C71" s="248" t="s">
        <v>135</v>
      </c>
      <c r="D71" s="235">
        <v>35.732513427734375</v>
      </c>
      <c r="E71" s="235">
        <v>28.089752197265625</v>
      </c>
      <c r="F71" s="235">
        <f t="shared" ref="F71:F75" si="10">D71-E71</f>
        <v>7.64276123046875</v>
      </c>
      <c r="G71" s="235"/>
      <c r="H71" s="235"/>
      <c r="I71" s="235">
        <f t="shared" si="8"/>
        <v>0.48946151733398402</v>
      </c>
      <c r="J71" s="235"/>
      <c r="K71" s="235"/>
      <c r="L71" s="235">
        <f t="shared" si="9"/>
        <v>0.71229090916200344</v>
      </c>
      <c r="M71" s="235"/>
      <c r="N71" s="235"/>
      <c r="O71" s="240"/>
    </row>
    <row r="72" spans="1:15">
      <c r="A72" s="238">
        <v>9</v>
      </c>
      <c r="B72" s="248" t="s">
        <v>129</v>
      </c>
      <c r="C72" s="248" t="s">
        <v>135</v>
      </c>
      <c r="D72" s="235">
        <v>35.901256561279297</v>
      </c>
      <c r="E72" s="235">
        <v>28.145713806152344</v>
      </c>
      <c r="F72" s="235">
        <f t="shared" si="10"/>
        <v>7.7555427551269531</v>
      </c>
      <c r="G72" s="235"/>
      <c r="H72" s="235"/>
      <c r="I72" s="235">
        <f t="shared" si="8"/>
        <v>0.60224304199218714</v>
      </c>
      <c r="J72" s="235"/>
      <c r="K72" s="235"/>
      <c r="L72" s="235">
        <f t="shared" si="9"/>
        <v>0.6587289944823822</v>
      </c>
      <c r="M72" s="235"/>
      <c r="N72" s="235"/>
      <c r="O72" s="240"/>
    </row>
    <row r="73" spans="1:15">
      <c r="A73" s="238">
        <v>10</v>
      </c>
      <c r="B73" s="248" t="s">
        <v>129</v>
      </c>
      <c r="C73" s="248" t="s">
        <v>135</v>
      </c>
      <c r="D73" s="235">
        <v>35.839115142822266</v>
      </c>
      <c r="E73" s="235">
        <v>28.232572555541992</v>
      </c>
      <c r="F73" s="235">
        <f t="shared" si="10"/>
        <v>7.6065425872802734</v>
      </c>
      <c r="G73" s="235"/>
      <c r="H73" s="235"/>
      <c r="I73" s="235">
        <f t="shared" si="8"/>
        <v>0.45324287414550746</v>
      </c>
      <c r="J73" s="235"/>
      <c r="K73" s="235"/>
      <c r="L73" s="235">
        <f t="shared" si="9"/>
        <v>0.73039921801849961</v>
      </c>
      <c r="M73" s="235"/>
      <c r="N73" s="235"/>
      <c r="O73" s="240"/>
    </row>
    <row r="74" spans="1:15">
      <c r="A74" s="246">
        <v>1</v>
      </c>
      <c r="B74" s="247" t="s">
        <v>126</v>
      </c>
      <c r="C74" s="247" t="s">
        <v>136</v>
      </c>
      <c r="D74" s="244">
        <v>35.376667022705078</v>
      </c>
      <c r="E74" s="244">
        <v>27.891679763793945</v>
      </c>
      <c r="F74" s="244">
        <f>D74-E74</f>
        <v>7.4849872589111328</v>
      </c>
      <c r="G74" s="244">
        <f>AVERAGE(F74:F78)</f>
        <v>7.3382728576660154</v>
      </c>
      <c r="H74" s="244">
        <f>STDEV(F74:F78)</f>
        <v>0.18173477660642198</v>
      </c>
      <c r="I74" s="244">
        <f>F74-$G$74</f>
        <v>0.14671440124511737</v>
      </c>
      <c r="J74" s="244">
        <f>AVERAGE(I74:I78)</f>
        <v>1.7763568394002506E-16</v>
      </c>
      <c r="K74" s="244">
        <f>STDEV(I74:I78)</f>
        <v>0.18173477660642198</v>
      </c>
      <c r="L74" s="244">
        <f t="shared" si="9"/>
        <v>0.9033053125539372</v>
      </c>
      <c r="M74" s="244">
        <f>2^-J74</f>
        <v>0.99999999999999978</v>
      </c>
      <c r="N74" s="244">
        <f>STDEV(L74:L78)</f>
        <v>0.13454979664994959</v>
      </c>
      <c r="O74" s="245">
        <f>N74/5^0.5</f>
        <v>6.017249833361215E-2</v>
      </c>
    </row>
    <row r="75" spans="1:15">
      <c r="A75" s="246">
        <v>2</v>
      </c>
      <c r="B75" s="247" t="s">
        <v>126</v>
      </c>
      <c r="C75" s="247" t="s">
        <v>136</v>
      </c>
      <c r="D75" s="244">
        <v>35.268707275390625</v>
      </c>
      <c r="E75" s="244">
        <v>27.958061218261719</v>
      </c>
      <c r="F75" s="244">
        <f t="shared" ref="F75:F83" si="11">D75-E75</f>
        <v>7.3106460571289063</v>
      </c>
      <c r="G75" s="244"/>
      <c r="H75" s="244"/>
      <c r="I75" s="244">
        <f t="shared" ref="I75:I83" si="12">F75-$G$74</f>
        <v>-2.7626800537109197E-2</v>
      </c>
      <c r="J75" s="244"/>
      <c r="K75" s="244"/>
      <c r="L75" s="244">
        <f t="shared" si="9"/>
        <v>1.019333965382812</v>
      </c>
      <c r="M75" s="244"/>
      <c r="N75" s="244"/>
      <c r="O75" s="245"/>
    </row>
    <row r="76" spans="1:15">
      <c r="A76" s="246">
        <v>3</v>
      </c>
      <c r="B76" s="247" t="s">
        <v>126</v>
      </c>
      <c r="C76" s="247" t="s">
        <v>136</v>
      </c>
      <c r="D76" s="244">
        <v>35.266185760498047</v>
      </c>
      <c r="E76" s="244">
        <v>28.232278823852539</v>
      </c>
      <c r="F76" s="244">
        <f t="shared" si="11"/>
        <v>7.0339069366455078</v>
      </c>
      <c r="G76" s="244"/>
      <c r="H76" s="244"/>
      <c r="I76" s="244">
        <f t="shared" si="12"/>
        <v>-0.30436592102050763</v>
      </c>
      <c r="J76" s="244"/>
      <c r="K76" s="244"/>
      <c r="L76" s="244">
        <f t="shared" si="9"/>
        <v>1.2348757775163135</v>
      </c>
      <c r="M76" s="244"/>
      <c r="N76" s="244"/>
      <c r="O76" s="245"/>
    </row>
    <row r="77" spans="1:15">
      <c r="A77" s="246">
        <v>4</v>
      </c>
      <c r="B77" s="247" t="s">
        <v>126</v>
      </c>
      <c r="C77" s="247" t="s">
        <v>136</v>
      </c>
      <c r="D77" s="244">
        <v>35.647708892822266</v>
      </c>
      <c r="E77" s="244">
        <v>28.213705062866211</v>
      </c>
      <c r="F77" s="244">
        <f t="shared" si="11"/>
        <v>7.4340038299560547</v>
      </c>
      <c r="G77" s="244"/>
      <c r="H77" s="244"/>
      <c r="I77" s="244">
        <f t="shared" si="12"/>
        <v>9.573097229003924E-2</v>
      </c>
      <c r="J77" s="244"/>
      <c r="K77" s="244"/>
      <c r="L77" s="244">
        <f t="shared" si="9"/>
        <v>0.93579798523872937</v>
      </c>
      <c r="M77" s="244"/>
      <c r="N77" s="244"/>
      <c r="O77" s="245"/>
    </row>
    <row r="78" spans="1:15">
      <c r="A78" s="246">
        <v>5</v>
      </c>
      <c r="B78" s="247" t="s">
        <v>126</v>
      </c>
      <c r="C78" s="247" t="s">
        <v>136</v>
      </c>
      <c r="D78" s="244">
        <v>35.367023468017578</v>
      </c>
      <c r="E78" s="244">
        <v>27.939203262329102</v>
      </c>
      <c r="F78" s="244">
        <f t="shared" si="11"/>
        <v>7.4278202056884766</v>
      </c>
      <c r="G78" s="244"/>
      <c r="H78" s="244"/>
      <c r="I78" s="244">
        <f t="shared" si="12"/>
        <v>8.9547348022461115E-2</v>
      </c>
      <c r="J78" s="244"/>
      <c r="K78" s="244"/>
      <c r="L78" s="244">
        <f t="shared" si="9"/>
        <v>0.9398175748989589</v>
      </c>
      <c r="M78" s="244"/>
      <c r="N78" s="244"/>
      <c r="O78" s="245"/>
    </row>
    <row r="79" spans="1:15">
      <c r="A79" s="246">
        <v>6</v>
      </c>
      <c r="B79" s="247" t="s">
        <v>129</v>
      </c>
      <c r="C79" s="247" t="s">
        <v>136</v>
      </c>
      <c r="D79" s="244">
        <v>35.706794738769531</v>
      </c>
      <c r="E79" s="244">
        <v>27.765153884887695</v>
      </c>
      <c r="F79" s="244">
        <f t="shared" si="11"/>
        <v>7.9416408538818359</v>
      </c>
      <c r="G79" s="244">
        <f>AVERAGE(F79:F83)</f>
        <v>7.5181121826171875</v>
      </c>
      <c r="H79" s="244">
        <f>STDEV(F79:F83)</f>
        <v>0.2931157356489637</v>
      </c>
      <c r="I79" s="244">
        <f t="shared" si="12"/>
        <v>0.60336799621582049</v>
      </c>
      <c r="J79" s="244">
        <f>AVERAGE(I79:I83)</f>
        <v>0.17983932495117205</v>
      </c>
      <c r="K79" s="244">
        <f>STDEV(I79:I83)</f>
        <v>0.2931157356489637</v>
      </c>
      <c r="L79" s="244">
        <f t="shared" si="9"/>
        <v>0.65821554492968815</v>
      </c>
      <c r="M79" s="244">
        <f>2^-J79</f>
        <v>0.88280130968407322</v>
      </c>
      <c r="N79" s="244">
        <f>STDEV(L79:L83)</f>
        <v>0.17616495721159545</v>
      </c>
      <c r="O79" s="245">
        <f>N79/5^0.5</f>
        <v>7.8783363915693835E-2</v>
      </c>
    </row>
    <row r="80" spans="1:15">
      <c r="A80" s="246">
        <v>7</v>
      </c>
      <c r="B80" s="247" t="s">
        <v>129</v>
      </c>
      <c r="C80" s="247" t="s">
        <v>136</v>
      </c>
      <c r="D80" s="244">
        <v>35.505527496337891</v>
      </c>
      <c r="E80" s="244">
        <v>27.944908142089844</v>
      </c>
      <c r="F80" s="244">
        <f t="shared" si="11"/>
        <v>7.5606193542480469</v>
      </c>
      <c r="G80" s="244"/>
      <c r="H80" s="244"/>
      <c r="I80" s="244">
        <f t="shared" si="12"/>
        <v>0.22234649658203143</v>
      </c>
      <c r="J80" s="244"/>
      <c r="K80" s="244"/>
      <c r="L80" s="244">
        <f t="shared" si="9"/>
        <v>0.85717014267488978</v>
      </c>
      <c r="M80" s="244"/>
      <c r="N80" s="244"/>
      <c r="O80" s="245"/>
    </row>
    <row r="81" spans="1:15">
      <c r="A81" s="246">
        <v>8</v>
      </c>
      <c r="B81" s="247" t="s">
        <v>129</v>
      </c>
      <c r="C81" s="247" t="s">
        <v>136</v>
      </c>
      <c r="D81" s="244">
        <v>35.690631866455078</v>
      </c>
      <c r="E81" s="244">
        <v>28.089752197265625</v>
      </c>
      <c r="F81" s="244">
        <f t="shared" si="11"/>
        <v>7.6008796691894531</v>
      </c>
      <c r="G81" s="244"/>
      <c r="H81" s="244"/>
      <c r="I81" s="244">
        <f t="shared" si="12"/>
        <v>0.26260681152343768</v>
      </c>
      <c r="J81" s="244"/>
      <c r="K81" s="244"/>
      <c r="L81" s="244">
        <f t="shared" si="9"/>
        <v>0.83358035809771247</v>
      </c>
      <c r="M81" s="244"/>
      <c r="N81" s="244"/>
      <c r="O81" s="245"/>
    </row>
    <row r="82" spans="1:15">
      <c r="A82" s="246">
        <v>9</v>
      </c>
      <c r="B82" s="247" t="s">
        <v>129</v>
      </c>
      <c r="C82" s="247" t="s">
        <v>136</v>
      </c>
      <c r="D82" s="244">
        <v>35.439628601074219</v>
      </c>
      <c r="E82" s="244">
        <v>28.145713806152344</v>
      </c>
      <c r="F82" s="244">
        <f t="shared" si="11"/>
        <v>7.293914794921875</v>
      </c>
      <c r="G82" s="244"/>
      <c r="H82" s="244"/>
      <c r="I82" s="244">
        <f t="shared" si="12"/>
        <v>-4.4358062744140447E-2</v>
      </c>
      <c r="J82" s="244"/>
      <c r="K82" s="244"/>
      <c r="L82" s="244">
        <f t="shared" si="9"/>
        <v>1.0312242267646268</v>
      </c>
      <c r="M82" s="244"/>
      <c r="N82" s="244"/>
      <c r="O82" s="245"/>
    </row>
    <row r="83" spans="1:15">
      <c r="A83" s="246">
        <v>10</v>
      </c>
      <c r="B83" s="247" t="s">
        <v>129</v>
      </c>
      <c r="C83" s="247" t="s">
        <v>136</v>
      </c>
      <c r="D83" s="244">
        <v>35.426078796386719</v>
      </c>
      <c r="E83" s="244">
        <v>28.232572555541992</v>
      </c>
      <c r="F83" s="244">
        <f t="shared" si="11"/>
        <v>7.1935062408447266</v>
      </c>
      <c r="G83" s="244"/>
      <c r="H83" s="244"/>
      <c r="I83" s="244">
        <f t="shared" si="12"/>
        <v>-0.14476661682128888</v>
      </c>
      <c r="J83" s="244"/>
      <c r="K83" s="244"/>
      <c r="L83" s="244">
        <f t="shared" si="9"/>
        <v>1.105551794964533</v>
      </c>
      <c r="M83" s="244"/>
      <c r="N83" s="244"/>
      <c r="O83" s="245"/>
    </row>
    <row r="85" spans="1:15">
      <c r="A85" s="252" t="s">
        <v>137</v>
      </c>
      <c r="B85" s="234" t="s">
        <v>137</v>
      </c>
      <c r="C85" s="234" t="s">
        <v>115</v>
      </c>
      <c r="D85" s="235" t="s">
        <v>138</v>
      </c>
      <c r="E85" s="235" t="s">
        <v>117</v>
      </c>
      <c r="F85" s="235" t="s">
        <v>118</v>
      </c>
      <c r="G85" s="236" t="s">
        <v>139</v>
      </c>
      <c r="H85" s="236" t="s">
        <v>120</v>
      </c>
      <c r="I85" s="236" t="s">
        <v>121</v>
      </c>
      <c r="J85" s="236" t="s">
        <v>140</v>
      </c>
      <c r="K85" s="236" t="s">
        <v>120</v>
      </c>
      <c r="L85" s="236" t="s">
        <v>122</v>
      </c>
      <c r="M85" s="236" t="s">
        <v>141</v>
      </c>
      <c r="N85" s="236" t="s">
        <v>120</v>
      </c>
      <c r="O85" s="236" t="s">
        <v>123</v>
      </c>
    </row>
    <row r="86" spans="1:15">
      <c r="A86" s="238">
        <v>1</v>
      </c>
      <c r="B86" s="239" t="s">
        <v>126</v>
      </c>
      <c r="C86" s="239" t="s">
        <v>142</v>
      </c>
      <c r="D86" s="240">
        <v>27.152097702026367</v>
      </c>
      <c r="E86" s="240">
        <v>26.799842834472656</v>
      </c>
      <c r="F86" s="240">
        <f>D86-E86</f>
        <v>0.35225486755371094</v>
      </c>
      <c r="G86" s="253">
        <f>AVERAGE(F86:F90)</f>
        <v>1.083938980102539</v>
      </c>
      <c r="H86" s="253">
        <f>STDEV(F86:F90)</f>
        <v>0.7309016023960403</v>
      </c>
      <c r="I86" s="253">
        <f t="shared" ref="I86:I95" si="13">F86-$G$86</f>
        <v>-0.73168411254882804</v>
      </c>
      <c r="J86" s="253">
        <f>AVERAGE(I86:I90)</f>
        <v>0</v>
      </c>
      <c r="K86" s="253">
        <f>STDEV(I86:I90)</f>
        <v>0.7309016023960403</v>
      </c>
      <c r="L86" s="253">
        <f>2^-I86</f>
        <v>1.6605764143799606</v>
      </c>
      <c r="M86" s="253">
        <f>2^-J86</f>
        <v>1</v>
      </c>
      <c r="N86" s="253">
        <f>STDEV(L86:L90)</f>
        <v>0.55788352362848459</v>
      </c>
      <c r="O86" s="240">
        <f>N86/5^0.5</f>
        <v>0.24949309647208032</v>
      </c>
    </row>
    <row r="87" spans="1:15">
      <c r="A87" s="238">
        <v>2</v>
      </c>
      <c r="B87" s="239" t="s">
        <v>126</v>
      </c>
      <c r="C87" s="239" t="s">
        <v>142</v>
      </c>
      <c r="D87" s="240">
        <v>26.699224472045898</v>
      </c>
      <c r="E87" s="240">
        <v>26.430200576782227</v>
      </c>
      <c r="F87" s="240">
        <f t="shared" ref="F87:F95" si="14">D87-E87</f>
        <v>0.26902389526367188</v>
      </c>
      <c r="G87" s="253"/>
      <c r="H87" s="253"/>
      <c r="I87" s="253">
        <f t="shared" si="13"/>
        <v>-0.8149150848388671</v>
      </c>
      <c r="J87" s="253"/>
      <c r="K87" s="253"/>
      <c r="L87" s="253">
        <f t="shared" si="9"/>
        <v>1.7591946048821285</v>
      </c>
      <c r="M87" s="253"/>
      <c r="N87" s="253"/>
      <c r="O87" s="240"/>
    </row>
    <row r="88" spans="1:15">
      <c r="A88" s="238">
        <v>3</v>
      </c>
      <c r="B88" s="239" t="s">
        <v>126</v>
      </c>
      <c r="C88" s="239" t="s">
        <v>142</v>
      </c>
      <c r="D88" s="240">
        <v>27.994340896606445</v>
      </c>
      <c r="E88" s="240">
        <v>26.671361923217773</v>
      </c>
      <c r="F88" s="240">
        <f t="shared" si="14"/>
        <v>1.3229789733886719</v>
      </c>
      <c r="G88" s="253"/>
      <c r="H88" s="253"/>
      <c r="I88" s="253">
        <f t="shared" si="13"/>
        <v>0.2390399932861329</v>
      </c>
      <c r="J88" s="253"/>
      <c r="K88" s="253"/>
      <c r="L88" s="253">
        <f t="shared" si="9"/>
        <v>0.84730894617138675</v>
      </c>
      <c r="M88" s="253"/>
      <c r="N88" s="253"/>
      <c r="O88" s="240"/>
    </row>
    <row r="89" spans="1:15">
      <c r="A89" s="238">
        <v>4</v>
      </c>
      <c r="B89" s="239" t="s">
        <v>126</v>
      </c>
      <c r="C89" s="239" t="s">
        <v>142</v>
      </c>
      <c r="D89" s="240">
        <v>28.404024124145508</v>
      </c>
      <c r="E89" s="240">
        <v>26.779054641723633</v>
      </c>
      <c r="F89" s="240">
        <f t="shared" si="14"/>
        <v>1.624969482421875</v>
      </c>
      <c r="G89" s="253"/>
      <c r="H89" s="253"/>
      <c r="I89" s="253">
        <f t="shared" si="13"/>
        <v>0.54103050231933603</v>
      </c>
      <c r="J89" s="253"/>
      <c r="K89" s="253"/>
      <c r="L89" s="253">
        <f t="shared" si="9"/>
        <v>0.68727981675245309</v>
      </c>
      <c r="M89" s="253"/>
      <c r="N89" s="253"/>
      <c r="O89" s="240"/>
    </row>
    <row r="90" spans="1:15">
      <c r="A90" s="238">
        <v>5</v>
      </c>
      <c r="B90" s="239" t="s">
        <v>126</v>
      </c>
      <c r="C90" s="239" t="s">
        <v>142</v>
      </c>
      <c r="D90" s="240">
        <v>28.357156753540039</v>
      </c>
      <c r="E90" s="240">
        <v>26.506689071655273</v>
      </c>
      <c r="F90" s="240">
        <f t="shared" si="14"/>
        <v>1.8504676818847656</v>
      </c>
      <c r="G90" s="253"/>
      <c r="H90" s="253"/>
      <c r="I90" s="253">
        <f t="shared" si="13"/>
        <v>0.76652870178222665</v>
      </c>
      <c r="J90" s="253"/>
      <c r="K90" s="253"/>
      <c r="L90" s="253">
        <f t="shared" si="9"/>
        <v>0.58783016463541038</v>
      </c>
      <c r="M90" s="253"/>
      <c r="N90" s="253"/>
      <c r="O90" s="240"/>
    </row>
    <row r="91" spans="1:15">
      <c r="A91" s="238">
        <v>6</v>
      </c>
      <c r="B91" s="254" t="s">
        <v>129</v>
      </c>
      <c r="C91" s="239" t="s">
        <v>142</v>
      </c>
      <c r="D91" s="255">
        <v>29.540426254272461</v>
      </c>
      <c r="E91" s="255">
        <v>26.671777725219727</v>
      </c>
      <c r="F91" s="255">
        <f t="shared" si="14"/>
        <v>2.8686485290527344</v>
      </c>
      <c r="G91" s="253">
        <f>AVERAGE(F91:F95)</f>
        <v>3.7136821746826172</v>
      </c>
      <c r="H91" s="253">
        <f>STDEV(F91:F95)</f>
        <v>0.80196921488689865</v>
      </c>
      <c r="I91" s="253">
        <f t="shared" si="13"/>
        <v>1.7847095489501954</v>
      </c>
      <c r="J91" s="253">
        <f>AVERAGE(I91:I95)</f>
        <v>2.6297431945800782</v>
      </c>
      <c r="K91" s="253">
        <f>STDEV(I91:I95)</f>
        <v>0.80196921488689976</v>
      </c>
      <c r="L91" s="253">
        <f t="shared" si="9"/>
        <v>0.29023440425057911</v>
      </c>
      <c r="M91" s="253">
        <f>2^-J91</f>
        <v>0.16157286187816233</v>
      </c>
      <c r="N91" s="253">
        <f>STDEV(L91:L95)</f>
        <v>8.9244814714654397E-2</v>
      </c>
      <c r="O91" s="240">
        <f>N91/5^0.5</f>
        <v>3.9911494468268145E-2</v>
      </c>
    </row>
    <row r="92" spans="1:15">
      <c r="A92" s="238">
        <v>7</v>
      </c>
      <c r="B92" s="254" t="s">
        <v>129</v>
      </c>
      <c r="C92" s="239" t="s">
        <v>142</v>
      </c>
      <c r="D92" s="255">
        <v>30.009782791137695</v>
      </c>
      <c r="E92" s="255">
        <v>26.556989669799805</v>
      </c>
      <c r="F92" s="255">
        <f t="shared" si="14"/>
        <v>3.4527931213378906</v>
      </c>
      <c r="G92" s="253"/>
      <c r="H92" s="253"/>
      <c r="I92" s="253">
        <f t="shared" si="13"/>
        <v>2.3688541412353517</v>
      </c>
      <c r="J92" s="253"/>
      <c r="K92" s="253"/>
      <c r="L92" s="253">
        <f t="shared" si="9"/>
        <v>0.19359932917418579</v>
      </c>
      <c r="M92" s="253"/>
      <c r="N92" s="253"/>
      <c r="O92" s="240"/>
    </row>
    <row r="93" spans="1:15">
      <c r="A93" s="238">
        <v>8</v>
      </c>
      <c r="B93" s="254" t="s">
        <v>129</v>
      </c>
      <c r="C93" s="239" t="s">
        <v>142</v>
      </c>
      <c r="D93" s="255">
        <v>31.023462295532227</v>
      </c>
      <c r="E93" s="255">
        <v>26.663690567016602</v>
      </c>
      <c r="F93" s="255">
        <f t="shared" si="14"/>
        <v>4.359771728515625</v>
      </c>
      <c r="G93" s="253"/>
      <c r="H93" s="253"/>
      <c r="I93" s="253">
        <f t="shared" si="13"/>
        <v>3.275832748413086</v>
      </c>
      <c r="J93" s="253"/>
      <c r="K93" s="253"/>
      <c r="L93" s="253">
        <f t="shared" si="9"/>
        <v>0.10324667680690962</v>
      </c>
      <c r="M93" s="253"/>
      <c r="N93" s="253"/>
      <c r="O93" s="240"/>
    </row>
    <row r="94" spans="1:15">
      <c r="A94" s="238">
        <v>9</v>
      </c>
      <c r="B94" s="254" t="s">
        <v>129</v>
      </c>
      <c r="C94" s="239" t="s">
        <v>142</v>
      </c>
      <c r="D94" s="255">
        <v>31.499971389770508</v>
      </c>
      <c r="E94" s="255">
        <v>26.760345458984375</v>
      </c>
      <c r="F94" s="255">
        <f t="shared" si="14"/>
        <v>4.7396259307861328</v>
      </c>
      <c r="G94" s="253"/>
      <c r="H94" s="253"/>
      <c r="I94" s="253">
        <f t="shared" si="13"/>
        <v>3.6556869506835938</v>
      </c>
      <c r="J94" s="253"/>
      <c r="K94" s="253"/>
      <c r="L94" s="253">
        <f t="shared" si="9"/>
        <v>7.9346645877642674E-2</v>
      </c>
      <c r="M94" s="253"/>
      <c r="N94" s="253"/>
      <c r="O94" s="240"/>
    </row>
    <row r="95" spans="1:15">
      <c r="A95" s="238">
        <v>10</v>
      </c>
      <c r="B95" s="254" t="s">
        <v>129</v>
      </c>
      <c r="C95" s="239" t="s">
        <v>142</v>
      </c>
      <c r="D95" s="255">
        <v>30.032312393188477</v>
      </c>
      <c r="E95" s="255">
        <v>26.884740829467773</v>
      </c>
      <c r="F95" s="255">
        <f t="shared" si="14"/>
        <v>3.1475715637207031</v>
      </c>
      <c r="G95" s="253"/>
      <c r="H95" s="253"/>
      <c r="I95" s="253">
        <f t="shared" si="13"/>
        <v>2.0636325836181642</v>
      </c>
      <c r="J95" s="253"/>
      <c r="K95" s="253"/>
      <c r="L95" s="253">
        <f t="shared" si="9"/>
        <v>0.23921295299699366</v>
      </c>
      <c r="M95" s="253"/>
      <c r="N95" s="253"/>
      <c r="O95" s="240"/>
    </row>
    <row r="96" spans="1:15">
      <c r="A96" s="246">
        <v>1</v>
      </c>
      <c r="B96" s="243" t="s">
        <v>126</v>
      </c>
      <c r="C96" s="243" t="s">
        <v>143</v>
      </c>
      <c r="D96" s="245">
        <v>25.682487487792969</v>
      </c>
      <c r="E96" s="245">
        <v>26.799842834472656</v>
      </c>
      <c r="F96" s="245">
        <f>D96-E96</f>
        <v>-1.1173553466796875</v>
      </c>
      <c r="G96" s="256">
        <f>AVERAGE(F96:F100)</f>
        <v>-0.85549392700195315</v>
      </c>
      <c r="H96" s="256">
        <f>STDEV(F96:F100)</f>
        <v>1.3297493660007627</v>
      </c>
      <c r="I96" s="256">
        <f>F96-$G$96</f>
        <v>-0.26186141967773435</v>
      </c>
      <c r="J96" s="256">
        <f>AVERAGE(I96:I100)</f>
        <v>0</v>
      </c>
      <c r="K96" s="256">
        <f>STDEV(I96:I100)</f>
        <v>1.3297493660007627</v>
      </c>
      <c r="L96" s="256">
        <f t="shared" si="9"/>
        <v>1.1990247340684161</v>
      </c>
      <c r="M96" s="256">
        <f>2^-J96</f>
        <v>1</v>
      </c>
      <c r="N96" s="256">
        <f>STDEV(L96:L100)</f>
        <v>1.7292251591632932</v>
      </c>
      <c r="O96" s="245">
        <f>N96/5^0.5</f>
        <v>0.7733330008584034</v>
      </c>
    </row>
    <row r="97" spans="1:15">
      <c r="A97" s="246">
        <v>2</v>
      </c>
      <c r="B97" s="243" t="s">
        <v>126</v>
      </c>
      <c r="C97" s="243" t="s">
        <v>143</v>
      </c>
      <c r="D97" s="245">
        <v>23.389566421508789</v>
      </c>
      <c r="E97" s="245">
        <v>26.430200576782227</v>
      </c>
      <c r="F97" s="245">
        <f t="shared" ref="F97:F105" si="15">D97-E97</f>
        <v>-3.0406341552734375</v>
      </c>
      <c r="G97" s="256"/>
      <c r="H97" s="256"/>
      <c r="I97" s="256">
        <f t="shared" ref="I97:I105" si="16">F97-$G$96</f>
        <v>-2.1851402282714845</v>
      </c>
      <c r="J97" s="256"/>
      <c r="K97" s="256"/>
      <c r="L97" s="256">
        <f t="shared" si="9"/>
        <v>4.5477099035486672</v>
      </c>
      <c r="M97" s="256"/>
      <c r="N97" s="256"/>
      <c r="O97" s="245"/>
    </row>
    <row r="98" spans="1:15">
      <c r="A98" s="246">
        <v>3</v>
      </c>
      <c r="B98" s="243" t="s">
        <v>126</v>
      </c>
      <c r="C98" s="243" t="s">
        <v>143</v>
      </c>
      <c r="D98" s="245">
        <v>26.321006774902344</v>
      </c>
      <c r="E98" s="245">
        <v>26.671361923217773</v>
      </c>
      <c r="F98" s="245">
        <f t="shared" si="15"/>
        <v>-0.35035514831542969</v>
      </c>
      <c r="G98" s="256"/>
      <c r="H98" s="256"/>
      <c r="I98" s="256">
        <f t="shared" si="16"/>
        <v>0.50513877868652346</v>
      </c>
      <c r="J98" s="256"/>
      <c r="K98" s="256"/>
      <c r="L98" s="256">
        <f t="shared" si="9"/>
        <v>0.70459259669180319</v>
      </c>
      <c r="M98" s="256"/>
      <c r="N98" s="256"/>
      <c r="O98" s="245"/>
    </row>
    <row r="99" spans="1:15">
      <c r="A99" s="246">
        <v>4</v>
      </c>
      <c r="B99" s="243" t="s">
        <v>126</v>
      </c>
      <c r="C99" s="243" t="s">
        <v>143</v>
      </c>
      <c r="D99" s="245">
        <v>26.683609008789063</v>
      </c>
      <c r="E99" s="245">
        <v>26.779054641723633</v>
      </c>
      <c r="F99" s="245">
        <f t="shared" si="15"/>
        <v>-9.5445632934570313E-2</v>
      </c>
      <c r="G99" s="256"/>
      <c r="H99" s="256"/>
      <c r="I99" s="256">
        <f t="shared" si="16"/>
        <v>0.76004829406738283</v>
      </c>
      <c r="J99" s="256"/>
      <c r="K99" s="256"/>
      <c r="L99" s="256">
        <f t="shared" si="9"/>
        <v>0.59047656424196793</v>
      </c>
      <c r="M99" s="256"/>
      <c r="N99" s="256"/>
      <c r="O99" s="245"/>
    </row>
    <row r="100" spans="1:15">
      <c r="A100" s="246">
        <v>5</v>
      </c>
      <c r="B100" s="243" t="s">
        <v>126</v>
      </c>
      <c r="C100" s="243" t="s">
        <v>143</v>
      </c>
      <c r="D100" s="245">
        <v>26.833009719848633</v>
      </c>
      <c r="E100" s="245">
        <v>26.506689071655273</v>
      </c>
      <c r="F100" s="245">
        <f t="shared" si="15"/>
        <v>0.32632064819335938</v>
      </c>
      <c r="G100" s="256"/>
      <c r="H100" s="256"/>
      <c r="I100" s="256">
        <f t="shared" si="16"/>
        <v>1.1818145751953124</v>
      </c>
      <c r="J100" s="256"/>
      <c r="K100" s="256"/>
      <c r="L100" s="256">
        <f t="shared" si="9"/>
        <v>0.44079672945340176</v>
      </c>
      <c r="M100" s="256"/>
      <c r="N100" s="256"/>
      <c r="O100" s="245"/>
    </row>
    <row r="101" spans="1:15">
      <c r="A101" s="246">
        <v>6</v>
      </c>
      <c r="B101" s="257" t="s">
        <v>129</v>
      </c>
      <c r="C101" s="243" t="s">
        <v>143</v>
      </c>
      <c r="D101" s="258">
        <v>27.466712951660156</v>
      </c>
      <c r="E101" s="258">
        <v>26.671777725219727</v>
      </c>
      <c r="F101" s="258">
        <f t="shared" si="15"/>
        <v>0.79493522644042969</v>
      </c>
      <c r="G101" s="256">
        <f>AVERAGE(F101:F105)</f>
        <v>1.6125335693359375</v>
      </c>
      <c r="H101" s="256">
        <f>STDEV(F101:F105)</f>
        <v>0.68285012718401572</v>
      </c>
      <c r="I101" s="256">
        <f t="shared" si="16"/>
        <v>1.6504291534423827</v>
      </c>
      <c r="J101" s="256">
        <f>AVERAGE(I101:I105)</f>
        <v>2.4680274963378905</v>
      </c>
      <c r="K101" s="256">
        <f>STDEV(I101:I105)</f>
        <v>0.68285012718401505</v>
      </c>
      <c r="L101" s="256">
        <f t="shared" si="9"/>
        <v>0.31854538615429451</v>
      </c>
      <c r="M101" s="256">
        <f>2^-J101</f>
        <v>0.18073809209645286</v>
      </c>
      <c r="N101" s="256">
        <f>STDEV(L101:L105)</f>
        <v>8.8371592635877586E-2</v>
      </c>
      <c r="O101" s="245">
        <f>N101/5^0.5</f>
        <v>3.9520977682748419E-2</v>
      </c>
    </row>
    <row r="102" spans="1:15">
      <c r="A102" s="246">
        <v>7</v>
      </c>
      <c r="B102" s="257" t="s">
        <v>129</v>
      </c>
      <c r="C102" s="243" t="s">
        <v>143</v>
      </c>
      <c r="D102" s="258">
        <v>28.073432922363281</v>
      </c>
      <c r="E102" s="258">
        <v>26.556989669799805</v>
      </c>
      <c r="F102" s="258">
        <f t="shared" si="15"/>
        <v>1.5164432525634766</v>
      </c>
      <c r="G102" s="256"/>
      <c r="H102" s="256"/>
      <c r="I102" s="256">
        <f t="shared" si="16"/>
        <v>2.3719371795654296</v>
      </c>
      <c r="J102" s="256"/>
      <c r="K102" s="256"/>
      <c r="L102" s="256">
        <f t="shared" si="9"/>
        <v>0.19318604928491825</v>
      </c>
      <c r="M102" s="256"/>
      <c r="N102" s="256"/>
      <c r="O102" s="245"/>
    </row>
    <row r="103" spans="1:15">
      <c r="A103" s="246">
        <v>8</v>
      </c>
      <c r="B103" s="257" t="s">
        <v>129</v>
      </c>
      <c r="C103" s="243" t="s">
        <v>143</v>
      </c>
      <c r="D103" s="258">
        <v>28.74418830871582</v>
      </c>
      <c r="E103" s="258">
        <v>26.663690567016602</v>
      </c>
      <c r="F103" s="258">
        <f t="shared" si="15"/>
        <v>2.0804977416992188</v>
      </c>
      <c r="G103" s="256"/>
      <c r="H103" s="256"/>
      <c r="I103" s="256">
        <f t="shared" si="16"/>
        <v>2.9359916687011718</v>
      </c>
      <c r="J103" s="256"/>
      <c r="K103" s="256"/>
      <c r="L103" s="256">
        <f t="shared" si="9"/>
        <v>0.13067076712314185</v>
      </c>
      <c r="M103" s="256"/>
      <c r="N103" s="256"/>
      <c r="O103" s="245"/>
    </row>
    <row r="104" spans="1:15">
      <c r="A104" s="246">
        <v>9</v>
      </c>
      <c r="B104" s="257" t="s">
        <v>129</v>
      </c>
      <c r="C104" s="243" t="s">
        <v>143</v>
      </c>
      <c r="D104" s="258">
        <v>29.254949569702148</v>
      </c>
      <c r="E104" s="258">
        <v>26.760345458984375</v>
      </c>
      <c r="F104" s="258">
        <f t="shared" si="15"/>
        <v>2.4946041107177734</v>
      </c>
      <c r="G104" s="256"/>
      <c r="H104" s="256"/>
      <c r="I104" s="256">
        <f t="shared" si="16"/>
        <v>3.3500980377197265</v>
      </c>
      <c r="J104" s="256"/>
      <c r="K104" s="256"/>
      <c r="L104" s="256">
        <f t="shared" si="9"/>
        <v>9.806634795425187E-2</v>
      </c>
      <c r="M104" s="256"/>
      <c r="N104" s="256"/>
      <c r="O104" s="245"/>
    </row>
    <row r="105" spans="1:15">
      <c r="A105" s="246">
        <v>10</v>
      </c>
      <c r="B105" s="257" t="s">
        <v>129</v>
      </c>
      <c r="C105" s="243" t="s">
        <v>143</v>
      </c>
      <c r="D105" s="258">
        <v>28.060928344726563</v>
      </c>
      <c r="E105" s="258">
        <v>26.884740829467773</v>
      </c>
      <c r="F105" s="258">
        <f t="shared" si="15"/>
        <v>1.1761875152587891</v>
      </c>
      <c r="G105" s="256"/>
      <c r="H105" s="256"/>
      <c r="I105" s="256">
        <f t="shared" si="16"/>
        <v>2.0316814422607421</v>
      </c>
      <c r="J105" s="256"/>
      <c r="K105" s="256"/>
      <c r="L105" s="256">
        <f t="shared" si="9"/>
        <v>0.24456986523593136</v>
      </c>
      <c r="M105" s="256"/>
      <c r="N105" s="256"/>
      <c r="O105" s="245"/>
    </row>
    <row r="106" spans="1:15">
      <c r="A106" s="238">
        <v>1</v>
      </c>
      <c r="B106" s="239" t="s">
        <v>126</v>
      </c>
      <c r="C106" s="239" t="s">
        <v>144</v>
      </c>
      <c r="D106" s="240">
        <v>28.599374771118164</v>
      </c>
      <c r="E106" s="240">
        <v>26.799842834472656</v>
      </c>
      <c r="F106" s="240">
        <f>D106-E106</f>
        <v>1.7995319366455078</v>
      </c>
      <c r="G106" s="253">
        <f>AVERAGE(F106:F110)</f>
        <v>3.199544143676758</v>
      </c>
      <c r="H106" s="253">
        <f>STDEV(F106:F110)</f>
        <v>0.87948213437162026</v>
      </c>
      <c r="I106" s="253">
        <f>F106-$G$106</f>
        <v>-1.4000122070312502</v>
      </c>
      <c r="J106" s="253">
        <f>AVERAGE(I106:I110)</f>
        <v>-1.7763568394002506E-16</v>
      </c>
      <c r="K106" s="253">
        <f>STDEV(I106:I110)</f>
        <v>0.87948213437162082</v>
      </c>
      <c r="L106" s="253">
        <f t="shared" si="9"/>
        <v>2.6390381510637937</v>
      </c>
      <c r="M106" s="253">
        <f>2^-J106</f>
        <v>1.0000000000000002</v>
      </c>
      <c r="N106" s="253">
        <f>STDEV(L106:L110)</f>
        <v>0.84185394709263717</v>
      </c>
      <c r="O106" s="253">
        <f>AVERAGE(L106:L110)</f>
        <v>1.1786534335227767</v>
      </c>
    </row>
    <row r="107" spans="1:15">
      <c r="A107" s="238">
        <v>2</v>
      </c>
      <c r="B107" s="239" t="s">
        <v>126</v>
      </c>
      <c r="C107" s="239" t="s">
        <v>144</v>
      </c>
      <c r="D107" s="240">
        <v>30.60692024230957</v>
      </c>
      <c r="E107" s="240">
        <v>26.430200576782227</v>
      </c>
      <c r="F107" s="240">
        <f t="shared" ref="F107:F115" si="17">D107-E107</f>
        <v>4.1767196655273438</v>
      </c>
      <c r="G107" s="253"/>
      <c r="H107" s="253"/>
      <c r="I107" s="253">
        <f t="shared" ref="I107:I115" si="18">F107-$G$106</f>
        <v>0.97717552185058576</v>
      </c>
      <c r="J107" s="253"/>
      <c r="K107" s="253"/>
      <c r="L107" s="253">
        <f t="shared" si="9"/>
        <v>0.50797326645198237</v>
      </c>
      <c r="M107" s="253"/>
      <c r="N107" s="253"/>
      <c r="O107" s="253"/>
    </row>
    <row r="108" spans="1:15">
      <c r="A108" s="238">
        <v>3</v>
      </c>
      <c r="B108" s="239" t="s">
        <v>126</v>
      </c>
      <c r="C108" s="239" t="s">
        <v>144</v>
      </c>
      <c r="D108" s="240">
        <v>30.284576416015625</v>
      </c>
      <c r="E108" s="240">
        <v>26.671361923217773</v>
      </c>
      <c r="F108" s="240">
        <f t="shared" si="17"/>
        <v>3.6132144927978516</v>
      </c>
      <c r="G108" s="253"/>
      <c r="H108" s="253"/>
      <c r="I108" s="253">
        <f t="shared" si="18"/>
        <v>0.41367034912109357</v>
      </c>
      <c r="J108" s="253"/>
      <c r="K108" s="253"/>
      <c r="L108" s="253">
        <f t="shared" si="9"/>
        <v>0.75071106406977683</v>
      </c>
      <c r="M108" s="253"/>
      <c r="N108" s="253"/>
      <c r="O108" s="253"/>
    </row>
    <row r="109" spans="1:15">
      <c r="A109" s="238">
        <v>4</v>
      </c>
      <c r="B109" s="239" t="s">
        <v>126</v>
      </c>
      <c r="C109" s="239" t="s">
        <v>144</v>
      </c>
      <c r="D109" s="240">
        <v>30.045967102050781</v>
      </c>
      <c r="E109" s="240">
        <v>26.779054641723633</v>
      </c>
      <c r="F109" s="240">
        <f t="shared" si="17"/>
        <v>3.2669124603271484</v>
      </c>
      <c r="G109" s="253"/>
      <c r="H109" s="253"/>
      <c r="I109" s="253">
        <f t="shared" si="18"/>
        <v>6.7368316650390447E-2</v>
      </c>
      <c r="J109" s="253"/>
      <c r="K109" s="253"/>
      <c r="L109" s="253">
        <f t="shared" si="9"/>
        <v>0.95437733274726055</v>
      </c>
      <c r="M109" s="253"/>
      <c r="N109" s="253"/>
      <c r="O109" s="253"/>
    </row>
    <row r="110" spans="1:15">
      <c r="A110" s="238">
        <v>5</v>
      </c>
      <c r="B110" s="239" t="s">
        <v>126</v>
      </c>
      <c r="C110" s="239" t="s">
        <v>144</v>
      </c>
      <c r="D110" s="240">
        <v>29.648031234741211</v>
      </c>
      <c r="E110" s="240">
        <v>26.506689071655273</v>
      </c>
      <c r="F110" s="240">
        <f t="shared" si="17"/>
        <v>3.1413421630859375</v>
      </c>
      <c r="G110" s="253"/>
      <c r="H110" s="253"/>
      <c r="I110" s="253">
        <f t="shared" si="18"/>
        <v>-5.820198059082049E-2</v>
      </c>
      <c r="J110" s="253"/>
      <c r="K110" s="253"/>
      <c r="L110" s="253">
        <f t="shared" si="9"/>
        <v>1.0411673532810704</v>
      </c>
      <c r="M110" s="253"/>
      <c r="N110" s="253"/>
      <c r="O110" s="253"/>
    </row>
    <row r="111" spans="1:15">
      <c r="A111" s="238">
        <v>6</v>
      </c>
      <c r="B111" s="254" t="s">
        <v>129</v>
      </c>
      <c r="C111" s="239" t="s">
        <v>144</v>
      </c>
      <c r="D111" s="255">
        <v>31.991050720214844</v>
      </c>
      <c r="E111" s="255">
        <v>26.671777725219727</v>
      </c>
      <c r="F111" s="255">
        <f t="shared" si="17"/>
        <v>5.3192729949951172</v>
      </c>
      <c r="G111" s="253">
        <f>AVERAGE(F111:F115)</f>
        <v>5.1114974975585934</v>
      </c>
      <c r="H111" s="253">
        <f>STDEV(F111:F115)</f>
        <v>0.45185072358097306</v>
      </c>
      <c r="I111" s="253">
        <f t="shared" si="18"/>
        <v>2.1197288513183592</v>
      </c>
      <c r="J111" s="253">
        <f>AVERAGE(I111:I115)</f>
        <v>1.9119533538818358</v>
      </c>
      <c r="K111" s="253">
        <f>STDEV(I111:I115)</f>
        <v>0.45185072358097284</v>
      </c>
      <c r="L111" s="253">
        <f t="shared" si="9"/>
        <v>0.23009015310373249</v>
      </c>
      <c r="M111" s="253">
        <f>2^-J111</f>
        <v>0.26573251028042377</v>
      </c>
      <c r="N111" s="253">
        <f>STDEV(L111:L115)</f>
        <v>8.9186825758160587E-2</v>
      </c>
      <c r="O111" s="253">
        <f>AVERAGE(L111:L115)</f>
        <v>0.27652261906326453</v>
      </c>
    </row>
    <row r="112" spans="1:15">
      <c r="A112" s="238">
        <v>7</v>
      </c>
      <c r="B112" s="254" t="s">
        <v>129</v>
      </c>
      <c r="C112" s="239" t="s">
        <v>144</v>
      </c>
      <c r="D112" s="255">
        <v>31.570701599121094</v>
      </c>
      <c r="E112" s="255">
        <v>26.556989669799805</v>
      </c>
      <c r="F112" s="255">
        <f t="shared" si="17"/>
        <v>5.0137119293212891</v>
      </c>
      <c r="G112" s="253"/>
      <c r="H112" s="253"/>
      <c r="I112" s="253">
        <f t="shared" si="18"/>
        <v>1.8141677856445311</v>
      </c>
      <c r="J112" s="253"/>
      <c r="K112" s="253"/>
      <c r="L112" s="253">
        <f t="shared" si="9"/>
        <v>0.28436823297776886</v>
      </c>
      <c r="M112" s="253"/>
      <c r="N112" s="253"/>
      <c r="O112" s="253"/>
    </row>
    <row r="113" spans="1:15">
      <c r="A113" s="238">
        <v>8</v>
      </c>
      <c r="B113" s="254" t="s">
        <v>129</v>
      </c>
      <c r="C113" s="239" t="s">
        <v>144</v>
      </c>
      <c r="D113" s="255">
        <v>31.733869552612305</v>
      </c>
      <c r="E113" s="255">
        <v>26.663690567016602</v>
      </c>
      <c r="F113" s="255">
        <f t="shared" si="17"/>
        <v>5.0701789855957031</v>
      </c>
      <c r="G113" s="253"/>
      <c r="H113" s="253"/>
      <c r="I113" s="253">
        <f t="shared" si="18"/>
        <v>1.8706348419189451</v>
      </c>
      <c r="J113" s="253"/>
      <c r="K113" s="253"/>
      <c r="L113" s="253">
        <f t="shared" si="9"/>
        <v>0.2734530688525143</v>
      </c>
      <c r="M113" s="253"/>
      <c r="N113" s="253"/>
      <c r="O113" s="253"/>
    </row>
    <row r="114" spans="1:15">
      <c r="A114" s="238">
        <v>9</v>
      </c>
      <c r="B114" s="254" t="s">
        <v>129</v>
      </c>
      <c r="C114" s="239" t="s">
        <v>144</v>
      </c>
      <c r="D114" s="255">
        <v>32.453899383544922</v>
      </c>
      <c r="E114" s="255">
        <v>26.760345458984375</v>
      </c>
      <c r="F114" s="255">
        <f t="shared" si="17"/>
        <v>5.6935539245605469</v>
      </c>
      <c r="G114" s="253"/>
      <c r="H114" s="253"/>
      <c r="I114" s="253">
        <f t="shared" si="18"/>
        <v>2.4940097808837889</v>
      </c>
      <c r="J114" s="253"/>
      <c r="K114" s="253"/>
      <c r="L114" s="253">
        <f t="shared" si="9"/>
        <v>0.17751221635344319</v>
      </c>
      <c r="M114" s="253"/>
      <c r="N114" s="253"/>
      <c r="O114" s="253"/>
    </row>
    <row r="115" spans="1:15">
      <c r="A115" s="238">
        <v>10</v>
      </c>
      <c r="B115" s="254" t="s">
        <v>129</v>
      </c>
      <c r="C115" s="239" t="s">
        <v>144</v>
      </c>
      <c r="D115" s="255">
        <v>31.345510482788086</v>
      </c>
      <c r="E115" s="255">
        <v>26.884740829467773</v>
      </c>
      <c r="F115" s="255">
        <f t="shared" si="17"/>
        <v>4.4607696533203125</v>
      </c>
      <c r="G115" s="253"/>
      <c r="H115" s="253"/>
      <c r="I115" s="253">
        <f t="shared" si="18"/>
        <v>1.2612255096435545</v>
      </c>
      <c r="J115" s="253"/>
      <c r="K115" s="253"/>
      <c r="L115" s="253">
        <f t="shared" si="9"/>
        <v>0.41718942402886394</v>
      </c>
      <c r="M115" s="253"/>
      <c r="N115" s="253"/>
      <c r="O115" s="253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5A501-6E1B-46A2-9FA9-65B5734D82AC}">
  <dimension ref="A1:R33"/>
  <sheetViews>
    <sheetView workbookViewId="0">
      <selection activeCell="S21" sqref="S21"/>
    </sheetView>
  </sheetViews>
  <sheetFormatPr defaultRowHeight="15.75"/>
  <cols>
    <col min="1" max="1" width="11" style="324" customWidth="1"/>
    <col min="2" max="2" width="18.125" style="324" customWidth="1"/>
    <col min="3" max="3" width="14.25" style="324" customWidth="1"/>
    <col min="4" max="6" width="9.375" style="325" bestFit="1" customWidth="1"/>
    <col min="7" max="7" width="10.25" style="326" bestFit="1" customWidth="1"/>
    <col min="8" max="8" width="7.875" style="326" bestFit="1" customWidth="1"/>
    <col min="9" max="9" width="9.375" style="326" bestFit="1" customWidth="1"/>
    <col min="10" max="10" width="10.25" style="326" bestFit="1" customWidth="1"/>
    <col min="11" max="11" width="7.875" style="326" bestFit="1" customWidth="1"/>
    <col min="12" max="12" width="11.25" style="325" bestFit="1" customWidth="1"/>
    <col min="13" max="13" width="10.875" style="325" bestFit="1" customWidth="1"/>
    <col min="14" max="15" width="7.875" style="326" bestFit="1" customWidth="1"/>
    <col min="16" max="16" width="9" style="320"/>
    <col min="17" max="17" width="7.375" style="320" bestFit="1" customWidth="1"/>
    <col min="18" max="18" width="30.75" style="320" bestFit="1" customWidth="1"/>
    <col min="19" max="16384" width="9" style="320"/>
  </cols>
  <sheetData>
    <row r="1" spans="1:18" s="1" customFormat="1" ht="15">
      <c r="A1" s="173" t="s">
        <v>113</v>
      </c>
      <c r="C1" s="120"/>
    </row>
    <row r="2" spans="1:18" s="1" customFormat="1" ht="15">
      <c r="A2" s="120"/>
      <c r="B2" s="120"/>
      <c r="C2" s="120"/>
    </row>
    <row r="3" spans="1:18" ht="31.5">
      <c r="A3" s="319" t="s">
        <v>20</v>
      </c>
      <c r="B3" s="327" t="s">
        <v>292</v>
      </c>
      <c r="C3" s="319" t="s">
        <v>115</v>
      </c>
      <c r="D3" s="261" t="s">
        <v>138</v>
      </c>
      <c r="E3" s="262" t="s">
        <v>285</v>
      </c>
      <c r="F3" s="261" t="s">
        <v>147</v>
      </c>
      <c r="G3" s="261" t="s">
        <v>145</v>
      </c>
      <c r="H3" s="261" t="s">
        <v>37</v>
      </c>
      <c r="I3" s="263" t="s">
        <v>148</v>
      </c>
      <c r="J3" s="261" t="s">
        <v>145</v>
      </c>
      <c r="K3" s="261" t="s">
        <v>37</v>
      </c>
      <c r="L3" s="263" t="s">
        <v>149</v>
      </c>
      <c r="M3" s="261" t="s">
        <v>145</v>
      </c>
      <c r="N3" s="261" t="s">
        <v>37</v>
      </c>
      <c r="O3" s="265" t="s">
        <v>123</v>
      </c>
      <c r="Q3" s="211" t="s">
        <v>124</v>
      </c>
      <c r="R3" s="211" t="s">
        <v>286</v>
      </c>
    </row>
    <row r="4" spans="1:18">
      <c r="A4" s="319" t="s">
        <v>168</v>
      </c>
      <c r="B4" s="319" t="s">
        <v>16</v>
      </c>
      <c r="C4" s="319" t="s">
        <v>152</v>
      </c>
      <c r="D4" s="321">
        <v>27.904335021972656</v>
      </c>
      <c r="E4" s="321">
        <v>21.915323257446289</v>
      </c>
      <c r="F4" s="321">
        <f>D4-E4</f>
        <v>5.9890117645263672</v>
      </c>
      <c r="G4" s="239">
        <f>AVERAGE(F4:F8)</f>
        <v>4.9183631896972653</v>
      </c>
      <c r="H4" s="239">
        <f>STDEV(F4:F8)</f>
        <v>0.76767497804566742</v>
      </c>
      <c r="I4" s="239">
        <f t="shared" ref="I4:I13" si="0">F4-$G$4</f>
        <v>1.0706485748291019</v>
      </c>
      <c r="J4" s="239">
        <f>AVERAGE(I4:I8)</f>
        <v>3.5527136788005011E-16</v>
      </c>
      <c r="K4" s="239">
        <f>STDEV(I4:I8)</f>
        <v>0.76767497804566698</v>
      </c>
      <c r="L4" s="321">
        <f>2^-I4</f>
        <v>0.47610491421927237</v>
      </c>
      <c r="M4" s="321">
        <f>2^-J4</f>
        <v>0.99999999999999978</v>
      </c>
      <c r="N4" s="239">
        <f>STDEV(L4:L8)</f>
        <v>0.59057657592438151</v>
      </c>
      <c r="O4" s="239">
        <f>N4/5^0.5</f>
        <v>0.26411387393719654</v>
      </c>
      <c r="Q4" s="211" t="s">
        <v>128</v>
      </c>
      <c r="R4" s="211" t="s">
        <v>283</v>
      </c>
    </row>
    <row r="5" spans="1:18">
      <c r="A5" s="319" t="s">
        <v>287</v>
      </c>
      <c r="B5" s="319" t="s">
        <v>16</v>
      </c>
      <c r="C5" s="319" t="s">
        <v>152</v>
      </c>
      <c r="D5" s="321">
        <v>23.607006072998047</v>
      </c>
      <c r="E5" s="321">
        <v>19.73602294921875</v>
      </c>
      <c r="F5" s="321">
        <f t="shared" ref="F5:F33" si="1">D5-E5</f>
        <v>3.8709831237792969</v>
      </c>
      <c r="G5" s="239"/>
      <c r="H5" s="239"/>
      <c r="I5" s="239">
        <f t="shared" si="0"/>
        <v>-1.0473800659179684</v>
      </c>
      <c r="J5" s="239"/>
      <c r="K5" s="239"/>
      <c r="L5" s="321">
        <f>2^-I5</f>
        <v>2.0667731777290079</v>
      </c>
      <c r="M5" s="321"/>
      <c r="N5" s="239"/>
      <c r="O5" s="239"/>
    </row>
    <row r="6" spans="1:18">
      <c r="A6" s="319" t="s">
        <v>288</v>
      </c>
      <c r="B6" s="319" t="s">
        <v>16</v>
      </c>
      <c r="C6" s="319" t="s">
        <v>152</v>
      </c>
      <c r="D6" s="321">
        <v>28.034717559814453</v>
      </c>
      <c r="E6" s="321">
        <v>22.849027633666992</v>
      </c>
      <c r="F6" s="321">
        <f t="shared" si="1"/>
        <v>5.1856899261474609</v>
      </c>
      <c r="G6" s="239"/>
      <c r="H6" s="239"/>
      <c r="I6" s="239">
        <f t="shared" si="0"/>
        <v>0.26732673645019567</v>
      </c>
      <c r="J6" s="239"/>
      <c r="K6" s="239"/>
      <c r="L6" s="321">
        <f>2^-I6</f>
        <v>0.83085767058897875</v>
      </c>
      <c r="M6" s="321"/>
      <c r="N6" s="239"/>
      <c r="O6" s="239"/>
    </row>
    <row r="7" spans="1:18">
      <c r="A7" s="319" t="s">
        <v>289</v>
      </c>
      <c r="B7" s="319" t="s">
        <v>16</v>
      </c>
      <c r="C7" s="319" t="s">
        <v>152</v>
      </c>
      <c r="D7" s="321">
        <v>26.524641036987305</v>
      </c>
      <c r="E7" s="321">
        <v>21.764219284057617</v>
      </c>
      <c r="F7" s="321">
        <f t="shared" si="1"/>
        <v>4.7604217529296875</v>
      </c>
      <c r="G7" s="239"/>
      <c r="H7" s="239"/>
      <c r="I7" s="239">
        <f t="shared" si="0"/>
        <v>-0.15794143676757777</v>
      </c>
      <c r="J7" s="239"/>
      <c r="K7" s="239"/>
      <c r="L7" s="321">
        <f>2^-I7</f>
        <v>1.1156940321054623</v>
      </c>
      <c r="M7" s="321"/>
      <c r="N7" s="239"/>
      <c r="O7" s="239"/>
    </row>
    <row r="8" spans="1:18">
      <c r="A8" s="319" t="s">
        <v>57</v>
      </c>
      <c r="B8" s="319" t="s">
        <v>16</v>
      </c>
      <c r="C8" s="319" t="s">
        <v>152</v>
      </c>
      <c r="D8" s="321">
        <v>25.698591232299805</v>
      </c>
      <c r="E8" s="321">
        <v>20.912881851196289</v>
      </c>
      <c r="F8" s="321">
        <f t="shared" si="1"/>
        <v>4.7857093811035156</v>
      </c>
      <c r="G8" s="239"/>
      <c r="H8" s="239"/>
      <c r="I8" s="239">
        <f t="shared" si="0"/>
        <v>-0.13265380859374964</v>
      </c>
      <c r="J8" s="239"/>
      <c r="K8" s="239"/>
      <c r="L8" s="321">
        <f>2^-I8</f>
        <v>1.0963084850867089</v>
      </c>
      <c r="M8" s="321"/>
      <c r="N8" s="239"/>
      <c r="O8" s="239"/>
    </row>
    <row r="9" spans="1:18">
      <c r="A9" s="319" t="s">
        <v>53</v>
      </c>
      <c r="B9" s="319" t="s">
        <v>17</v>
      </c>
      <c r="C9" s="319" t="s">
        <v>152</v>
      </c>
      <c r="D9" s="321">
        <v>26.410652160644531</v>
      </c>
      <c r="E9" s="321">
        <v>22.371820449829102</v>
      </c>
      <c r="F9" s="321">
        <f t="shared" si="1"/>
        <v>4.0388317108154297</v>
      </c>
      <c r="G9" s="239">
        <f>AVERAGE(F9:F13)</f>
        <v>3.363972854614258</v>
      </c>
      <c r="H9" s="239">
        <f>STDEV(F9:F13)</f>
        <v>0.66935873412268043</v>
      </c>
      <c r="I9" s="239">
        <f t="shared" si="0"/>
        <v>-0.87953147888183558</v>
      </c>
      <c r="J9" s="239">
        <f>AVERAGE(I9:I13)</f>
        <v>-1.5543903350830075</v>
      </c>
      <c r="K9" s="239">
        <f>STDEV(I9:I13)</f>
        <v>0.6693587341226811</v>
      </c>
      <c r="L9" s="321">
        <f t="shared" ref="L9:L28" si="2">2^-I9</f>
        <v>1.8397777288769794</v>
      </c>
      <c r="M9" s="321">
        <f>2^-J9</f>
        <v>2.937095824230707</v>
      </c>
      <c r="N9" s="239">
        <f>STDEV(L9:L13)</f>
        <v>1.5645969658995962</v>
      </c>
      <c r="O9" s="239">
        <f>N9/5^0.5</f>
        <v>0.69970903462828349</v>
      </c>
    </row>
    <row r="10" spans="1:18">
      <c r="A10" s="319" t="s">
        <v>54</v>
      </c>
      <c r="B10" s="319" t="s">
        <v>17</v>
      </c>
      <c r="C10" s="319" t="s">
        <v>152</v>
      </c>
      <c r="D10" s="321">
        <v>28.554128646850586</v>
      </c>
      <c r="E10" s="321">
        <v>26.148406982421875</v>
      </c>
      <c r="F10" s="321">
        <f t="shared" si="1"/>
        <v>2.4057216644287109</v>
      </c>
      <c r="G10" s="239"/>
      <c r="H10" s="239"/>
      <c r="I10" s="239">
        <f t="shared" si="0"/>
        <v>-2.5126415252685543</v>
      </c>
      <c r="J10" s="239"/>
      <c r="K10" s="239"/>
      <c r="L10" s="321">
        <f t="shared" si="2"/>
        <v>5.7066398850703655</v>
      </c>
      <c r="M10" s="321"/>
      <c r="N10" s="239"/>
      <c r="O10" s="239"/>
    </row>
    <row r="11" spans="1:18">
      <c r="A11" s="319" t="s">
        <v>55</v>
      </c>
      <c r="B11" s="319" t="s">
        <v>17</v>
      </c>
      <c r="C11" s="319" t="s">
        <v>152</v>
      </c>
      <c r="D11" s="321">
        <v>22.69536018371582</v>
      </c>
      <c r="E11" s="321">
        <v>19.565038681030273</v>
      </c>
      <c r="F11" s="321">
        <f t="shared" si="1"/>
        <v>3.1303215026855469</v>
      </c>
      <c r="G11" s="239"/>
      <c r="H11" s="239"/>
      <c r="I11" s="239">
        <f t="shared" si="0"/>
        <v>-1.7880416870117184</v>
      </c>
      <c r="J11" s="239"/>
      <c r="K11" s="239"/>
      <c r="L11" s="321">
        <f t="shared" si="2"/>
        <v>3.4534580213357962</v>
      </c>
      <c r="M11" s="321"/>
      <c r="N11" s="239"/>
      <c r="O11" s="239"/>
    </row>
    <row r="12" spans="1:18">
      <c r="A12" s="319" t="s">
        <v>171</v>
      </c>
      <c r="B12" s="319" t="s">
        <v>17</v>
      </c>
      <c r="C12" s="319" t="s">
        <v>152</v>
      </c>
      <c r="D12" s="321">
        <v>22.792638778686523</v>
      </c>
      <c r="E12" s="321">
        <v>19.509426116943359</v>
      </c>
      <c r="F12" s="321">
        <f t="shared" si="1"/>
        <v>3.2832126617431641</v>
      </c>
      <c r="G12" s="239"/>
      <c r="H12" s="239"/>
      <c r="I12" s="239">
        <f t="shared" si="0"/>
        <v>-1.6351505279541012</v>
      </c>
      <c r="J12" s="239"/>
      <c r="K12" s="239"/>
      <c r="L12" s="321">
        <f t="shared" si="2"/>
        <v>3.1061995778324034</v>
      </c>
      <c r="M12" s="321"/>
      <c r="N12" s="239"/>
      <c r="O12" s="239"/>
    </row>
    <row r="13" spans="1:18">
      <c r="A13" s="319" t="s">
        <v>172</v>
      </c>
      <c r="B13" s="319" t="s">
        <v>17</v>
      </c>
      <c r="C13" s="319" t="s">
        <v>152</v>
      </c>
      <c r="D13" s="321">
        <v>24.393815994262695</v>
      </c>
      <c r="E13" s="321">
        <v>20.432039260864258</v>
      </c>
      <c r="F13" s="321">
        <f t="shared" si="1"/>
        <v>3.9617767333984375</v>
      </c>
      <c r="G13" s="239"/>
      <c r="H13" s="239"/>
      <c r="I13" s="239">
        <f t="shared" si="0"/>
        <v>-0.95658645629882777</v>
      </c>
      <c r="J13" s="239"/>
      <c r="K13" s="239"/>
      <c r="L13" s="321">
        <f t="shared" si="2"/>
        <v>1.9407125610456686</v>
      </c>
      <c r="M13" s="321"/>
      <c r="N13" s="239"/>
      <c r="O13" s="239"/>
    </row>
    <row r="14" spans="1:18">
      <c r="A14" s="322" t="s">
        <v>168</v>
      </c>
      <c r="B14" s="322" t="s">
        <v>16</v>
      </c>
      <c r="C14" s="322" t="s">
        <v>290</v>
      </c>
      <c r="D14" s="323">
        <v>28.91724967956543</v>
      </c>
      <c r="E14" s="323">
        <v>21.915323257446289</v>
      </c>
      <c r="F14" s="323">
        <f t="shared" si="1"/>
        <v>7.0019264221191406</v>
      </c>
      <c r="G14" s="304">
        <f>AVERAGE(F14:F18)</f>
        <v>6.2695388793945313</v>
      </c>
      <c r="H14" s="304">
        <f>STDEV(F14:F18)</f>
        <v>0.61780566403204085</v>
      </c>
      <c r="I14" s="304">
        <f>F14-$G$14</f>
        <v>0.73238754272460938</v>
      </c>
      <c r="J14" s="304">
        <f>AVERAGE(I14:I18)</f>
        <v>0</v>
      </c>
      <c r="K14" s="304">
        <f>STDEV(I14:I18)</f>
        <v>0.61780566403204085</v>
      </c>
      <c r="L14" s="323">
        <f t="shared" si="2"/>
        <v>0.60190698214768223</v>
      </c>
      <c r="M14" s="323">
        <f>2^-J14</f>
        <v>1</v>
      </c>
      <c r="N14" s="304">
        <f>STDEV(L14:L18)</f>
        <v>0.50796666533931467</v>
      </c>
      <c r="O14" s="304">
        <f>N14/5^0.5</f>
        <v>0.22716959880051876</v>
      </c>
    </row>
    <row r="15" spans="1:18">
      <c r="A15" s="322" t="s">
        <v>287</v>
      </c>
      <c r="B15" s="322" t="s">
        <v>16</v>
      </c>
      <c r="C15" s="322" t="s">
        <v>290</v>
      </c>
      <c r="D15" s="323">
        <v>25.054798126220703</v>
      </c>
      <c r="E15" s="323">
        <v>19.73602294921875</v>
      </c>
      <c r="F15" s="323">
        <f t="shared" si="1"/>
        <v>5.3187751770019531</v>
      </c>
      <c r="G15" s="304"/>
      <c r="H15" s="304"/>
      <c r="I15" s="304">
        <f t="shared" ref="I14:I18" si="3">F15-$G$14</f>
        <v>-0.95076370239257813</v>
      </c>
      <c r="J15" s="304"/>
      <c r="K15" s="304"/>
      <c r="L15" s="323">
        <f t="shared" si="2"/>
        <v>1.932895581128101</v>
      </c>
      <c r="M15" s="323"/>
      <c r="N15" s="304"/>
      <c r="O15" s="304"/>
    </row>
    <row r="16" spans="1:18">
      <c r="A16" s="322" t="s">
        <v>288</v>
      </c>
      <c r="B16" s="322" t="s">
        <v>16</v>
      </c>
      <c r="C16" s="322" t="s">
        <v>290</v>
      </c>
      <c r="D16" s="323">
        <v>29.016664505004883</v>
      </c>
      <c r="E16" s="323">
        <v>22.849027633666992</v>
      </c>
      <c r="F16" s="323">
        <f t="shared" si="1"/>
        <v>6.1676368713378906</v>
      </c>
      <c r="G16" s="304"/>
      <c r="H16" s="304"/>
      <c r="I16" s="304">
        <f t="shared" si="3"/>
        <v>-0.10190200805664063</v>
      </c>
      <c r="J16" s="304"/>
      <c r="K16" s="304"/>
      <c r="L16" s="323">
        <f t="shared" si="2"/>
        <v>1.0731873899832332</v>
      </c>
      <c r="M16" s="323"/>
      <c r="N16" s="304"/>
      <c r="O16" s="304"/>
    </row>
    <row r="17" spans="1:15">
      <c r="A17" s="322" t="s">
        <v>289</v>
      </c>
      <c r="B17" s="322" t="s">
        <v>16</v>
      </c>
      <c r="C17" s="322" t="s">
        <v>290</v>
      </c>
      <c r="D17" s="323">
        <v>28.082723617553711</v>
      </c>
      <c r="E17" s="323">
        <v>21.764219284057617</v>
      </c>
      <c r="F17" s="323">
        <f t="shared" si="1"/>
        <v>6.3185043334960938</v>
      </c>
      <c r="G17" s="304"/>
      <c r="H17" s="304"/>
      <c r="I17" s="304">
        <f t="shared" si="3"/>
        <v>4.89654541015625E-2</v>
      </c>
      <c r="J17" s="304"/>
      <c r="K17" s="304"/>
      <c r="L17" s="323">
        <f t="shared" si="2"/>
        <v>0.96662924310409482</v>
      </c>
      <c r="M17" s="323"/>
      <c r="N17" s="304"/>
      <c r="O17" s="304"/>
    </row>
    <row r="18" spans="1:15">
      <c r="A18" s="322" t="s">
        <v>57</v>
      </c>
      <c r="B18" s="322" t="s">
        <v>16</v>
      </c>
      <c r="C18" s="322" t="s">
        <v>290</v>
      </c>
      <c r="D18" s="323">
        <v>27.453733444213867</v>
      </c>
      <c r="E18" s="323">
        <v>20.912881851196289</v>
      </c>
      <c r="F18" s="323">
        <f t="shared" si="1"/>
        <v>6.5408515930175781</v>
      </c>
      <c r="G18" s="304"/>
      <c r="H18" s="304"/>
      <c r="I18" s="304">
        <f t="shared" si="3"/>
        <v>0.27131271362304688</v>
      </c>
      <c r="J18" s="304"/>
      <c r="K18" s="304"/>
      <c r="L18" s="323">
        <f t="shared" si="2"/>
        <v>0.8285652880555151</v>
      </c>
      <c r="M18" s="323"/>
      <c r="N18" s="304"/>
      <c r="O18" s="304"/>
    </row>
    <row r="19" spans="1:15">
      <c r="A19" s="322" t="s">
        <v>53</v>
      </c>
      <c r="B19" s="322" t="s">
        <v>17</v>
      </c>
      <c r="C19" s="322" t="s">
        <v>290</v>
      </c>
      <c r="D19" s="323">
        <v>28.958843231201172</v>
      </c>
      <c r="E19" s="323">
        <v>22.371820449829102</v>
      </c>
      <c r="F19" s="323">
        <f t="shared" si="1"/>
        <v>6.5870227813720703</v>
      </c>
      <c r="G19" s="304">
        <f>AVERAGE(F19:F23)</f>
        <v>5.5080238342285153</v>
      </c>
      <c r="H19" s="304">
        <f>STDEV(F19:F23)</f>
        <v>0.81745408696336319</v>
      </c>
      <c r="I19" s="304">
        <f>F19-$G$14</f>
        <v>0.31748390197753906</v>
      </c>
      <c r="J19" s="304">
        <f>AVERAGE(I19:I23)</f>
        <v>-0.76151504516601565</v>
      </c>
      <c r="K19" s="304">
        <f>STDEV(I19:I23)</f>
        <v>0.81745408696336497</v>
      </c>
      <c r="L19" s="323">
        <f>2^-I19</f>
        <v>0.80246818347110249</v>
      </c>
      <c r="M19" s="323">
        <f>2^-J19</f>
        <v>1.6952699768233206</v>
      </c>
      <c r="N19" s="304">
        <f>STDEV(L19:L23)</f>
        <v>0.90871980318908019</v>
      </c>
      <c r="O19" s="304">
        <f>N19/5^0.5</f>
        <v>0.40639185048620269</v>
      </c>
    </row>
    <row r="20" spans="1:15">
      <c r="A20" s="322" t="s">
        <v>54</v>
      </c>
      <c r="B20" s="322" t="s">
        <v>17</v>
      </c>
      <c r="C20" s="322" t="s">
        <v>290</v>
      </c>
      <c r="D20" s="323">
        <v>30.904584884643555</v>
      </c>
      <c r="E20" s="323">
        <v>26.148406982421875</v>
      </c>
      <c r="F20" s="323">
        <f t="shared" si="1"/>
        <v>4.7561779022216797</v>
      </c>
      <c r="G20" s="304"/>
      <c r="H20" s="304"/>
      <c r="I20" s="304">
        <f>F20-$G$14</f>
        <v>-1.5133609771728516</v>
      </c>
      <c r="J20" s="304"/>
      <c r="K20" s="304"/>
      <c r="L20" s="323">
        <f>2^-I20</f>
        <v>2.8547432082643187</v>
      </c>
      <c r="M20" s="323"/>
      <c r="N20" s="304"/>
      <c r="O20" s="304"/>
    </row>
    <row r="21" spans="1:15">
      <c r="A21" s="322" t="s">
        <v>55</v>
      </c>
      <c r="B21" s="322" t="s">
        <v>17</v>
      </c>
      <c r="C21" s="322" t="s">
        <v>290</v>
      </c>
      <c r="D21" s="323">
        <v>24.546140670776367</v>
      </c>
      <c r="E21" s="323">
        <v>19.565038681030273</v>
      </c>
      <c r="F21" s="323">
        <f t="shared" si="1"/>
        <v>4.9811019897460938</v>
      </c>
      <c r="G21" s="304"/>
      <c r="H21" s="304"/>
      <c r="I21" s="304">
        <f>F21-$G$14</f>
        <v>-1.2884368896484375</v>
      </c>
      <c r="J21" s="304"/>
      <c r="K21" s="304"/>
      <c r="L21" s="323">
        <f>2^-I21</f>
        <v>2.4426326129198754</v>
      </c>
      <c r="M21" s="323"/>
      <c r="N21" s="304"/>
      <c r="O21" s="304"/>
    </row>
    <row r="22" spans="1:15">
      <c r="A22" s="322" t="s">
        <v>171</v>
      </c>
      <c r="B22" s="322" t="s">
        <v>17</v>
      </c>
      <c r="C22" s="322" t="s">
        <v>290</v>
      </c>
      <c r="D22" s="323">
        <v>24.54908561706543</v>
      </c>
      <c r="E22" s="323">
        <v>19.509426116943359</v>
      </c>
      <c r="F22" s="323">
        <f t="shared" si="1"/>
        <v>5.0396595001220703</v>
      </c>
      <c r="G22" s="304"/>
      <c r="H22" s="304"/>
      <c r="I22" s="304">
        <f>F22-$G$14</f>
        <v>-1.2298793792724609</v>
      </c>
      <c r="J22" s="304"/>
      <c r="K22" s="304"/>
      <c r="L22" s="323">
        <f>2^-I22</f>
        <v>2.3454737900873037</v>
      </c>
      <c r="M22" s="323"/>
      <c r="N22" s="304"/>
      <c r="O22" s="304"/>
    </row>
    <row r="23" spans="1:15">
      <c r="A23" s="322" t="s">
        <v>172</v>
      </c>
      <c r="B23" s="322" t="s">
        <v>17</v>
      </c>
      <c r="C23" s="322" t="s">
        <v>290</v>
      </c>
      <c r="D23" s="323">
        <v>26.608196258544922</v>
      </c>
      <c r="E23" s="323">
        <v>20.432039260864258</v>
      </c>
      <c r="F23" s="323">
        <f t="shared" si="1"/>
        <v>6.1761569976806641</v>
      </c>
      <c r="G23" s="304"/>
      <c r="H23" s="304"/>
      <c r="I23" s="304">
        <f>F23-$G$14</f>
        <v>-9.3381881713867188E-2</v>
      </c>
      <c r="J23" s="304"/>
      <c r="K23" s="304"/>
      <c r="L23" s="323">
        <f>2^-I23</f>
        <v>1.0668681437058685</v>
      </c>
      <c r="M23" s="323"/>
      <c r="N23" s="304"/>
      <c r="O23" s="304"/>
    </row>
    <row r="24" spans="1:15">
      <c r="A24" s="319" t="s">
        <v>168</v>
      </c>
      <c r="B24" s="319" t="s">
        <v>16</v>
      </c>
      <c r="C24" s="319" t="s">
        <v>291</v>
      </c>
      <c r="D24" s="321">
        <v>33.950237274169922</v>
      </c>
      <c r="E24" s="321">
        <v>21.915323257446289</v>
      </c>
      <c r="F24" s="321">
        <f t="shared" si="1"/>
        <v>12.034914016723633</v>
      </c>
      <c r="G24" s="239">
        <f>AVERAGE(F24:F28)</f>
        <v>11.515818405151368</v>
      </c>
      <c r="H24" s="239">
        <f>STDEV(F24:F28)</f>
        <v>0.71262921557506353</v>
      </c>
      <c r="I24" s="239">
        <f t="shared" ref="I24:I28" si="4">F24-$G$24</f>
        <v>0.51909561157226491</v>
      </c>
      <c r="J24" s="239">
        <f>AVERAGE(I24:I28)</f>
        <v>-7.1054273576010023E-16</v>
      </c>
      <c r="K24" s="239">
        <f>STDEV(I24:I28)</f>
        <v>0.71262921557506353</v>
      </c>
      <c r="L24" s="321">
        <f t="shared" si="2"/>
        <v>0.69780913469938488</v>
      </c>
      <c r="M24" s="321">
        <f>2^-J24</f>
        <v>1.0000000000000004</v>
      </c>
      <c r="N24" s="239">
        <f>STDEV(L24:L28)</f>
        <v>0.70244270869363024</v>
      </c>
      <c r="O24" s="239">
        <f>N24/5^0.5</f>
        <v>0.31414192938760793</v>
      </c>
    </row>
    <row r="25" spans="1:15">
      <c r="A25" s="319" t="s">
        <v>287</v>
      </c>
      <c r="B25" s="319" t="s">
        <v>16</v>
      </c>
      <c r="C25" s="319" t="s">
        <v>291</v>
      </c>
      <c r="D25" s="321">
        <v>30.007242202758789</v>
      </c>
      <c r="E25" s="321">
        <v>19.73602294921875</v>
      </c>
      <c r="F25" s="321">
        <f t="shared" si="1"/>
        <v>10.271219253540039</v>
      </c>
      <c r="G25" s="239"/>
      <c r="H25" s="239"/>
      <c r="I25" s="239">
        <f t="shared" si="4"/>
        <v>-1.2445991516113288</v>
      </c>
      <c r="J25" s="239"/>
      <c r="K25" s="239"/>
      <c r="L25" s="321">
        <f t="shared" si="2"/>
        <v>2.3695270845851857</v>
      </c>
      <c r="M25" s="321"/>
      <c r="N25" s="239"/>
      <c r="O25" s="239"/>
    </row>
    <row r="26" spans="1:15">
      <c r="A26" s="319" t="s">
        <v>288</v>
      </c>
      <c r="B26" s="319" t="s">
        <v>16</v>
      </c>
      <c r="C26" s="319" t="s">
        <v>291</v>
      </c>
      <c r="D26" s="321">
        <v>34.488273620605469</v>
      </c>
      <c r="E26" s="321">
        <v>22.849027633666992</v>
      </c>
      <c r="F26" s="321">
        <f t="shared" si="1"/>
        <v>11.639245986938477</v>
      </c>
      <c r="G26" s="239"/>
      <c r="H26" s="239"/>
      <c r="I26" s="239">
        <f t="shared" si="4"/>
        <v>0.12342758178710866</v>
      </c>
      <c r="J26" s="239"/>
      <c r="K26" s="239"/>
      <c r="L26" s="321">
        <f t="shared" si="2"/>
        <v>0.91800404659200741</v>
      </c>
      <c r="M26" s="321"/>
      <c r="N26" s="239"/>
      <c r="O26" s="239"/>
    </row>
    <row r="27" spans="1:15">
      <c r="A27" s="319" t="s">
        <v>289</v>
      </c>
      <c r="B27" s="319" t="s">
        <v>16</v>
      </c>
      <c r="C27" s="319" t="s">
        <v>291</v>
      </c>
      <c r="D27" s="321">
        <v>33.671607971191406</v>
      </c>
      <c r="E27" s="321">
        <v>21.764219284057617</v>
      </c>
      <c r="F27" s="321">
        <f t="shared" si="1"/>
        <v>11.907388687133789</v>
      </c>
      <c r="G27" s="239"/>
      <c r="H27" s="239"/>
      <c r="I27" s="239">
        <f t="shared" si="4"/>
        <v>0.39157028198242116</v>
      </c>
      <c r="J27" s="239"/>
      <c r="K27" s="239"/>
      <c r="L27" s="321">
        <f t="shared" si="2"/>
        <v>0.7622994382161562</v>
      </c>
      <c r="M27" s="321"/>
      <c r="N27" s="239"/>
      <c r="O27" s="239"/>
    </row>
    <row r="28" spans="1:15">
      <c r="A28" s="319" t="s">
        <v>57</v>
      </c>
      <c r="B28" s="319" t="s">
        <v>16</v>
      </c>
      <c r="C28" s="319" t="s">
        <v>291</v>
      </c>
      <c r="D28" s="321">
        <v>32.639205932617188</v>
      </c>
      <c r="E28" s="321">
        <v>20.912881851196289</v>
      </c>
      <c r="F28" s="321">
        <f t="shared" si="1"/>
        <v>11.726324081420898</v>
      </c>
      <c r="G28" s="239"/>
      <c r="H28" s="239"/>
      <c r="I28" s="239">
        <f t="shared" si="4"/>
        <v>0.21050567626953054</v>
      </c>
      <c r="J28" s="239"/>
      <c r="K28" s="239"/>
      <c r="L28" s="321">
        <f t="shared" si="2"/>
        <v>0.86423425712294955</v>
      </c>
      <c r="M28" s="321"/>
      <c r="N28" s="239"/>
      <c r="O28" s="239"/>
    </row>
    <row r="29" spans="1:15">
      <c r="A29" s="319" t="s">
        <v>53</v>
      </c>
      <c r="B29" s="319" t="s">
        <v>17</v>
      </c>
      <c r="C29" s="319" t="s">
        <v>291</v>
      </c>
      <c r="D29" s="321">
        <v>34.222850799560547</v>
      </c>
      <c r="E29" s="321">
        <v>22.371820449829102</v>
      </c>
      <c r="F29" s="321">
        <f t="shared" si="1"/>
        <v>11.851030349731445</v>
      </c>
      <c r="G29" s="239">
        <f>AVERAGE(F29:F33)</f>
        <v>10.592321014404297</v>
      </c>
      <c r="H29" s="239">
        <f>STDEV(F29:F33)</f>
        <v>0.90769905413446295</v>
      </c>
      <c r="I29" s="239">
        <f>F29-$G$24</f>
        <v>0.33521194458007741</v>
      </c>
      <c r="J29" s="239">
        <f>AVERAGE(I29:I33)</f>
        <v>-0.92349739074707105</v>
      </c>
      <c r="K29" s="239">
        <f>STDEV(I29:I33)</f>
        <v>0.90769905413446295</v>
      </c>
      <c r="L29" s="321">
        <f>2^-I29</f>
        <v>0.79266767820812856</v>
      </c>
      <c r="M29" s="321">
        <f>2^-J29</f>
        <v>1.896707735977307</v>
      </c>
      <c r="N29" s="239">
        <f>STDEV(L29:L33)</f>
        <v>1.1134486526598528</v>
      </c>
      <c r="O29" s="239">
        <f>N29/5^0.5</f>
        <v>0.49794937536059658</v>
      </c>
    </row>
    <row r="30" spans="1:15">
      <c r="A30" s="319" t="s">
        <v>54</v>
      </c>
      <c r="B30" s="319" t="s">
        <v>17</v>
      </c>
      <c r="C30" s="319" t="s">
        <v>291</v>
      </c>
      <c r="D30" s="321">
        <v>35.941768646240234</v>
      </c>
      <c r="E30" s="321">
        <v>26.148406982421875</v>
      </c>
      <c r="F30" s="321">
        <f t="shared" si="1"/>
        <v>9.7933616638183594</v>
      </c>
      <c r="G30" s="239"/>
      <c r="H30" s="239"/>
      <c r="I30" s="239">
        <f>F30-$G$24</f>
        <v>-1.7224567413330085</v>
      </c>
      <c r="J30" s="239"/>
      <c r="K30" s="239"/>
      <c r="L30" s="321">
        <f>2^-I30</f>
        <v>3.2999787659510535</v>
      </c>
      <c r="M30" s="321"/>
      <c r="N30" s="239"/>
      <c r="O30" s="239"/>
    </row>
    <row r="31" spans="1:15">
      <c r="A31" s="319" t="s">
        <v>55</v>
      </c>
      <c r="B31" s="319" t="s">
        <v>17</v>
      </c>
      <c r="C31" s="319" t="s">
        <v>291</v>
      </c>
      <c r="D31" s="321">
        <v>29.685178756713867</v>
      </c>
      <c r="E31" s="321">
        <v>19.565038681030273</v>
      </c>
      <c r="F31" s="321">
        <f t="shared" si="1"/>
        <v>10.120140075683594</v>
      </c>
      <c r="G31" s="239"/>
      <c r="H31" s="239"/>
      <c r="I31" s="239">
        <f>F31-$G$24</f>
        <v>-1.3956783294677741</v>
      </c>
      <c r="J31" s="239"/>
      <c r="K31" s="239"/>
      <c r="L31" s="321">
        <f>2^-I31</f>
        <v>2.6311223364012477</v>
      </c>
      <c r="M31" s="321"/>
      <c r="N31" s="239"/>
      <c r="O31" s="239"/>
    </row>
    <row r="32" spans="1:15">
      <c r="A32" s="319" t="s">
        <v>171</v>
      </c>
      <c r="B32" s="319" t="s">
        <v>17</v>
      </c>
      <c r="C32" s="319" t="s">
        <v>291</v>
      </c>
      <c r="D32" s="321">
        <v>29.456060409545898</v>
      </c>
      <c r="E32" s="321">
        <v>19.509426116943359</v>
      </c>
      <c r="F32" s="321">
        <f t="shared" si="1"/>
        <v>9.9466342926025391</v>
      </c>
      <c r="G32" s="239"/>
      <c r="H32" s="239"/>
      <c r="I32" s="239">
        <f>F32-$G$24</f>
        <v>-1.5691841125488288</v>
      </c>
      <c r="J32" s="239"/>
      <c r="K32" s="239"/>
      <c r="L32" s="321">
        <f>2^-I32</f>
        <v>2.9673685304688679</v>
      </c>
      <c r="M32" s="321"/>
      <c r="N32" s="239"/>
      <c r="O32" s="239"/>
    </row>
    <row r="33" spans="1:15">
      <c r="A33" s="319" t="s">
        <v>172</v>
      </c>
      <c r="B33" s="319" t="s">
        <v>17</v>
      </c>
      <c r="C33" s="319" t="s">
        <v>291</v>
      </c>
      <c r="D33" s="321">
        <v>31.682477951049805</v>
      </c>
      <c r="E33" s="321">
        <v>20.432039260864258</v>
      </c>
      <c r="F33" s="321">
        <f t="shared" si="1"/>
        <v>11.250438690185547</v>
      </c>
      <c r="G33" s="239"/>
      <c r="H33" s="239"/>
      <c r="I33" s="239">
        <f>F33-$G$24</f>
        <v>-0.26537971496582102</v>
      </c>
      <c r="J33" s="239"/>
      <c r="K33" s="239"/>
      <c r="L33" s="321">
        <f>2^-I33</f>
        <v>1.2019523597863147</v>
      </c>
      <c r="M33" s="321"/>
      <c r="N33" s="239"/>
      <c r="O33" s="239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60521-C436-4633-9A95-9565902BD584}">
  <dimension ref="A1:I1008"/>
  <sheetViews>
    <sheetView workbookViewId="0">
      <selection activeCell="K20" sqref="K20"/>
    </sheetView>
  </sheetViews>
  <sheetFormatPr defaultRowHeight="15"/>
  <cols>
    <col min="1" max="1" width="15.25" style="173" customWidth="1"/>
    <col min="2" max="9" width="9" style="174"/>
    <col min="10" max="16384" width="9" style="1"/>
  </cols>
  <sheetData>
    <row r="1" spans="1:9" ht="18.75">
      <c r="A1" s="173" t="s">
        <v>47</v>
      </c>
    </row>
    <row r="3" spans="1:9">
      <c r="A3" s="175" t="s">
        <v>20</v>
      </c>
      <c r="B3" s="176" t="s">
        <v>48</v>
      </c>
      <c r="C3" s="176" t="s">
        <v>49</v>
      </c>
      <c r="D3" s="176" t="s">
        <v>50</v>
      </c>
      <c r="E3" s="176" t="s">
        <v>51</v>
      </c>
      <c r="F3" s="177" t="s">
        <v>52</v>
      </c>
      <c r="G3" s="177" t="s">
        <v>53</v>
      </c>
      <c r="H3" s="177" t="s">
        <v>54</v>
      </c>
      <c r="I3" s="178" t="s">
        <v>55</v>
      </c>
    </row>
    <row r="4" spans="1:9">
      <c r="A4" s="179" t="s">
        <v>21</v>
      </c>
      <c r="B4" s="176" t="s">
        <v>16</v>
      </c>
      <c r="C4" s="176" t="s">
        <v>16</v>
      </c>
      <c r="D4" s="176" t="s">
        <v>16</v>
      </c>
      <c r="E4" s="176" t="s">
        <v>16</v>
      </c>
      <c r="F4" s="177" t="s">
        <v>56</v>
      </c>
      <c r="G4" s="177" t="s">
        <v>56</v>
      </c>
      <c r="H4" s="177" t="s">
        <v>56</v>
      </c>
      <c r="I4" s="178" t="s">
        <v>56</v>
      </c>
    </row>
    <row r="5" spans="1:9">
      <c r="A5" s="173">
        <v>1</v>
      </c>
      <c r="B5" s="174">
        <v>384.25700000000001</v>
      </c>
      <c r="C5" s="174">
        <v>338.29399999999998</v>
      </c>
      <c r="D5" s="174">
        <v>2002.183</v>
      </c>
      <c r="E5" s="174">
        <v>2914.105</v>
      </c>
      <c r="F5" s="174">
        <v>1590.348</v>
      </c>
      <c r="G5" s="174">
        <v>3908.7620000000002</v>
      </c>
      <c r="H5" s="174">
        <v>3285.4929999999999</v>
      </c>
      <c r="I5" s="174">
        <v>1391.7840000000001</v>
      </c>
    </row>
    <row r="6" spans="1:9">
      <c r="A6" s="173">
        <v>2</v>
      </c>
      <c r="B6" s="174">
        <v>1752.14</v>
      </c>
      <c r="C6" s="174">
        <v>2235.6790000000001</v>
      </c>
      <c r="D6" s="174">
        <v>2882.85</v>
      </c>
      <c r="E6" s="174">
        <v>2027.923</v>
      </c>
      <c r="F6" s="174">
        <v>1272.278</v>
      </c>
      <c r="G6" s="174">
        <v>1627.1189999999999</v>
      </c>
      <c r="H6" s="174">
        <v>1434.0709999999999</v>
      </c>
      <c r="I6" s="174">
        <v>1002.011</v>
      </c>
    </row>
    <row r="7" spans="1:9">
      <c r="A7" s="173">
        <v>3</v>
      </c>
      <c r="B7" s="174">
        <v>152.6</v>
      </c>
      <c r="C7" s="174">
        <v>2897.558</v>
      </c>
      <c r="D7" s="174">
        <v>2526.1709999999998</v>
      </c>
      <c r="E7" s="174">
        <v>1174.835</v>
      </c>
      <c r="F7" s="174">
        <v>893.53599999999994</v>
      </c>
      <c r="G7" s="174">
        <v>2391.9560000000001</v>
      </c>
      <c r="H7" s="174">
        <v>3070.3820000000001</v>
      </c>
      <c r="I7" s="174">
        <v>735.42100000000005</v>
      </c>
    </row>
    <row r="8" spans="1:9">
      <c r="A8" s="173">
        <v>4</v>
      </c>
      <c r="B8" s="174">
        <v>1862.453</v>
      </c>
      <c r="C8" s="174">
        <v>1446.941</v>
      </c>
      <c r="D8" s="174">
        <v>1823.8440000000001</v>
      </c>
      <c r="E8" s="174">
        <v>847.57299999999998</v>
      </c>
      <c r="F8" s="174">
        <v>2049.9859999999999</v>
      </c>
      <c r="G8" s="174">
        <v>3186.2109999999998</v>
      </c>
      <c r="H8" s="174">
        <v>3710.1979999999999</v>
      </c>
      <c r="I8" s="174">
        <v>1116.001</v>
      </c>
    </row>
    <row r="9" spans="1:9">
      <c r="A9" s="173">
        <v>5</v>
      </c>
      <c r="B9" s="174">
        <v>2678.77</v>
      </c>
      <c r="C9" s="174">
        <v>3096.1219999999998</v>
      </c>
      <c r="D9" s="174">
        <v>718.87400000000002</v>
      </c>
      <c r="E9" s="174">
        <v>1310.8879999999999</v>
      </c>
      <c r="F9" s="174">
        <v>1204.252</v>
      </c>
      <c r="G9" s="174">
        <v>1606.895</v>
      </c>
      <c r="H9" s="174">
        <v>3302.04</v>
      </c>
      <c r="I9" s="174">
        <v>1643.6659999999999</v>
      </c>
    </row>
    <row r="10" spans="1:9">
      <c r="A10" s="173">
        <v>6</v>
      </c>
      <c r="B10" s="174">
        <v>3564.953</v>
      </c>
      <c r="C10" s="174">
        <v>2947.1990000000001</v>
      </c>
      <c r="D10" s="174">
        <v>819.99400000000003</v>
      </c>
      <c r="E10" s="174">
        <v>1088.423</v>
      </c>
      <c r="F10" s="174">
        <v>1441.425</v>
      </c>
      <c r="G10" s="174">
        <v>2454.4670000000001</v>
      </c>
      <c r="H10" s="174">
        <v>3254.2370000000001</v>
      </c>
      <c r="I10" s="174">
        <v>1437.748</v>
      </c>
    </row>
    <row r="11" spans="1:9">
      <c r="A11" s="173">
        <v>7</v>
      </c>
      <c r="B11" s="174">
        <v>3164.1480000000001</v>
      </c>
      <c r="C11" s="174">
        <v>2103.3040000000001</v>
      </c>
      <c r="D11" s="174">
        <v>899.05200000000002</v>
      </c>
      <c r="E11" s="174">
        <v>535.01900000000001</v>
      </c>
      <c r="F11" s="174">
        <v>2518.8159999999998</v>
      </c>
      <c r="G11" s="174">
        <v>1980.1210000000001</v>
      </c>
      <c r="H11" s="174">
        <v>529.50300000000004</v>
      </c>
      <c r="I11" s="174">
        <v>564.43600000000004</v>
      </c>
    </row>
    <row r="12" spans="1:9">
      <c r="A12" s="173">
        <v>8</v>
      </c>
      <c r="B12" s="174">
        <v>2858.9490000000001</v>
      </c>
      <c r="C12" s="174">
        <v>2767.0210000000002</v>
      </c>
      <c r="D12" s="174">
        <v>950.53099999999995</v>
      </c>
      <c r="E12" s="174">
        <v>647.16999999999996</v>
      </c>
      <c r="F12" s="174">
        <v>492.73200000000003</v>
      </c>
      <c r="G12" s="174">
        <v>2051.8240000000001</v>
      </c>
      <c r="H12" s="174">
        <v>1693.307</v>
      </c>
      <c r="I12" s="174">
        <v>832.86400000000003</v>
      </c>
    </row>
    <row r="13" spans="1:9">
      <c r="A13" s="173">
        <v>9</v>
      </c>
      <c r="B13" s="174">
        <v>2893.8809999999999</v>
      </c>
      <c r="C13" s="174">
        <v>1068.1990000000001</v>
      </c>
      <c r="D13" s="174">
        <v>2322.0909999999999</v>
      </c>
      <c r="E13" s="174">
        <v>1139.902</v>
      </c>
      <c r="F13" s="174">
        <v>818.15599999999995</v>
      </c>
      <c r="G13" s="174">
        <v>1737.432</v>
      </c>
      <c r="H13" s="174">
        <v>4138.5810000000001</v>
      </c>
      <c r="I13" s="174">
        <v>928.46900000000005</v>
      </c>
    </row>
    <row r="14" spans="1:9">
      <c r="A14" s="173">
        <v>10</v>
      </c>
      <c r="B14" s="174">
        <v>2640.1610000000001</v>
      </c>
      <c r="C14" s="174">
        <v>531.34199999999998</v>
      </c>
      <c r="D14" s="174">
        <v>2114.335</v>
      </c>
      <c r="E14" s="174">
        <v>1342.143</v>
      </c>
      <c r="F14" s="174">
        <v>1862.453</v>
      </c>
      <c r="G14" s="174">
        <v>1355.0129999999999</v>
      </c>
      <c r="H14" s="174">
        <v>3669.75</v>
      </c>
      <c r="I14" s="174">
        <v>1281.471</v>
      </c>
    </row>
    <row r="15" spans="1:9">
      <c r="A15" s="173">
        <v>11</v>
      </c>
      <c r="B15" s="174">
        <v>3206.4349999999999</v>
      </c>
      <c r="C15" s="174">
        <v>1956.2190000000001</v>
      </c>
      <c r="D15" s="174">
        <v>952.37</v>
      </c>
      <c r="E15" s="174">
        <v>1314.5650000000001</v>
      </c>
      <c r="F15" s="174">
        <v>3075.8980000000001</v>
      </c>
      <c r="G15" s="174">
        <v>500.08600000000001</v>
      </c>
      <c r="H15" s="174">
        <v>1316.403</v>
      </c>
      <c r="I15" s="174">
        <v>954.20899999999995</v>
      </c>
    </row>
    <row r="16" spans="1:9">
      <c r="A16" s="173">
        <v>12</v>
      </c>
      <c r="B16" s="174">
        <v>3136.57</v>
      </c>
      <c r="C16" s="174">
        <v>2259.5810000000001</v>
      </c>
      <c r="D16" s="174">
        <v>3193.5650000000001</v>
      </c>
      <c r="E16" s="174">
        <v>2904.9119999999998</v>
      </c>
      <c r="F16" s="174">
        <v>2463.66</v>
      </c>
      <c r="G16" s="174">
        <v>2682.4479999999999</v>
      </c>
      <c r="H16" s="174">
        <v>2351.5079999999998</v>
      </c>
      <c r="I16" s="174">
        <v>3142.0859999999998</v>
      </c>
    </row>
    <row r="17" spans="1:9">
      <c r="A17" s="173">
        <v>13</v>
      </c>
      <c r="B17" s="174">
        <v>2564.7800000000002</v>
      </c>
      <c r="C17" s="174">
        <v>946.85400000000004</v>
      </c>
      <c r="D17" s="174">
        <v>2274.2890000000002</v>
      </c>
      <c r="E17" s="174">
        <v>2978.4540000000002</v>
      </c>
      <c r="F17" s="174">
        <v>2494.915</v>
      </c>
      <c r="G17" s="174">
        <v>2088.5949999999998</v>
      </c>
      <c r="H17" s="174">
        <v>4300.3729999999996</v>
      </c>
      <c r="I17" s="174">
        <v>1987.4749999999999</v>
      </c>
    </row>
    <row r="18" spans="1:9">
      <c r="A18" s="173">
        <v>14</v>
      </c>
      <c r="B18" s="174">
        <v>1829.3589999999999</v>
      </c>
      <c r="C18" s="174">
        <v>1454.2950000000001</v>
      </c>
      <c r="D18" s="174">
        <v>1380.7529999999999</v>
      </c>
      <c r="E18" s="174">
        <v>4087.1010000000001</v>
      </c>
      <c r="F18" s="174">
        <v>1886.354</v>
      </c>
      <c r="G18" s="174">
        <v>2568.4569999999999</v>
      </c>
      <c r="H18" s="174">
        <v>2853.433</v>
      </c>
      <c r="I18" s="174">
        <v>1434.0709999999999</v>
      </c>
    </row>
    <row r="19" spans="1:9">
      <c r="A19" s="173">
        <v>15</v>
      </c>
      <c r="B19" s="174">
        <v>2899.3969999999999</v>
      </c>
      <c r="C19" s="174">
        <v>1412.008</v>
      </c>
      <c r="D19" s="174">
        <v>1950.704</v>
      </c>
      <c r="E19" s="174">
        <v>2439.759</v>
      </c>
      <c r="F19" s="174">
        <v>1415.6849999999999</v>
      </c>
      <c r="G19" s="174">
        <v>1331.1120000000001</v>
      </c>
      <c r="H19" s="174">
        <v>3587.0149999999999</v>
      </c>
      <c r="I19" s="174">
        <v>1908.4169999999999</v>
      </c>
    </row>
    <row r="20" spans="1:9">
      <c r="A20" s="173">
        <v>16</v>
      </c>
      <c r="B20" s="174">
        <v>3649.5259999999998</v>
      </c>
      <c r="C20" s="174">
        <v>2862.6260000000002</v>
      </c>
      <c r="D20" s="174">
        <v>507.44</v>
      </c>
      <c r="E20" s="174">
        <v>792.41600000000005</v>
      </c>
      <c r="F20" s="174">
        <v>398.96600000000001</v>
      </c>
      <c r="G20" s="174">
        <v>4212.1229999999996</v>
      </c>
      <c r="H20" s="174">
        <v>4361.0460000000003</v>
      </c>
      <c r="I20" s="174">
        <v>1176.673</v>
      </c>
    </row>
    <row r="21" spans="1:9">
      <c r="A21" s="173">
        <v>17</v>
      </c>
      <c r="B21" s="174">
        <v>3202.7579999999998</v>
      </c>
      <c r="C21" s="174">
        <v>2469.1759999999999</v>
      </c>
      <c r="D21" s="174">
        <v>101.12</v>
      </c>
      <c r="E21" s="174">
        <v>1242.8610000000001</v>
      </c>
      <c r="F21" s="174">
        <v>1867.9690000000001</v>
      </c>
      <c r="G21" s="174">
        <v>3129.2159999999999</v>
      </c>
      <c r="H21" s="174">
        <v>3910.6</v>
      </c>
      <c r="I21" s="174">
        <v>579.14400000000001</v>
      </c>
    </row>
    <row r="22" spans="1:9">
      <c r="A22" s="173">
        <v>18</v>
      </c>
      <c r="B22" s="174">
        <v>2288.9969999999998</v>
      </c>
      <c r="C22" s="174">
        <v>3103.4760000000001</v>
      </c>
      <c r="D22" s="174">
        <v>636.13900000000001</v>
      </c>
      <c r="E22" s="174">
        <v>1435.9090000000001</v>
      </c>
      <c r="F22" s="174">
        <v>869.63499999999999</v>
      </c>
      <c r="G22" s="174">
        <v>1803.62</v>
      </c>
      <c r="H22" s="174">
        <v>2483.884</v>
      </c>
      <c r="I22" s="174">
        <v>2112.4960000000001</v>
      </c>
    </row>
    <row r="23" spans="1:9">
      <c r="A23" s="173">
        <v>19</v>
      </c>
      <c r="B23" s="174">
        <v>1388.107</v>
      </c>
      <c r="C23" s="174">
        <v>1726.4</v>
      </c>
      <c r="D23" s="174">
        <v>1415.6849999999999</v>
      </c>
      <c r="E23" s="174">
        <v>926.63</v>
      </c>
      <c r="F23" s="174">
        <v>1033.2660000000001</v>
      </c>
      <c r="G23" s="174">
        <v>2730.25</v>
      </c>
      <c r="H23" s="174">
        <v>1994.829</v>
      </c>
      <c r="I23" s="174">
        <v>3656.88</v>
      </c>
    </row>
    <row r="24" spans="1:9">
      <c r="A24" s="173">
        <v>20</v>
      </c>
      <c r="B24" s="174">
        <v>1090.261</v>
      </c>
      <c r="C24" s="174">
        <v>2049.9859999999999</v>
      </c>
      <c r="D24" s="174">
        <v>1009.365</v>
      </c>
      <c r="E24" s="174">
        <v>625.10799999999995</v>
      </c>
      <c r="F24" s="174">
        <v>1805.4580000000001</v>
      </c>
      <c r="G24" s="174">
        <v>2623.614</v>
      </c>
      <c r="H24" s="174">
        <v>3535.5360000000001</v>
      </c>
      <c r="I24" s="174">
        <v>1897.386</v>
      </c>
    </row>
    <row r="25" spans="1:9">
      <c r="A25" s="173">
        <v>21</v>
      </c>
      <c r="B25" s="174">
        <v>1353.174</v>
      </c>
      <c r="C25" s="174">
        <v>343.80900000000003</v>
      </c>
      <c r="D25" s="174">
        <v>2268.7730000000001</v>
      </c>
      <c r="E25" s="174">
        <v>816.31700000000001</v>
      </c>
      <c r="F25" s="174">
        <v>2858.9490000000001</v>
      </c>
      <c r="G25" s="174">
        <v>3553.9209999999998</v>
      </c>
      <c r="H25" s="174">
        <v>397.12700000000001</v>
      </c>
      <c r="I25" s="174">
        <v>1731.9159999999999</v>
      </c>
    </row>
    <row r="26" spans="1:9">
      <c r="A26" s="173">
        <v>22</v>
      </c>
      <c r="B26" s="174">
        <v>3035.45</v>
      </c>
      <c r="C26" s="174">
        <v>1378.914</v>
      </c>
      <c r="D26" s="174">
        <v>351.16300000000001</v>
      </c>
      <c r="E26" s="174">
        <v>2158.46</v>
      </c>
      <c r="F26" s="174">
        <v>2390.1179999999999</v>
      </c>
      <c r="G26" s="174">
        <v>1619.7639999999999</v>
      </c>
      <c r="H26" s="174">
        <v>5203.1030000000001</v>
      </c>
      <c r="I26" s="174">
        <v>858.60400000000004</v>
      </c>
    </row>
    <row r="27" spans="1:9">
      <c r="A27" s="173">
        <v>23</v>
      </c>
      <c r="B27" s="174">
        <v>3042.8040000000001</v>
      </c>
      <c r="C27" s="174">
        <v>1553.577</v>
      </c>
      <c r="D27" s="174">
        <v>794.255</v>
      </c>
      <c r="E27" s="174">
        <v>930.30700000000002</v>
      </c>
      <c r="F27" s="174">
        <v>2059.1779999999999</v>
      </c>
      <c r="G27" s="174">
        <v>2472.8530000000001</v>
      </c>
      <c r="H27" s="174">
        <v>2853.433</v>
      </c>
      <c r="I27" s="174">
        <v>1103.1310000000001</v>
      </c>
    </row>
    <row r="28" spans="1:9">
      <c r="A28" s="173">
        <v>24</v>
      </c>
      <c r="B28" s="174">
        <v>1976.444</v>
      </c>
      <c r="C28" s="174">
        <v>319.90800000000002</v>
      </c>
      <c r="D28" s="174">
        <v>1551.7380000000001</v>
      </c>
      <c r="E28" s="174">
        <v>981.78700000000003</v>
      </c>
      <c r="F28" s="174">
        <v>956.04700000000003</v>
      </c>
      <c r="G28" s="174">
        <v>112.152</v>
      </c>
      <c r="H28" s="174">
        <v>165.47</v>
      </c>
      <c r="I28" s="174">
        <v>586.49800000000005</v>
      </c>
    </row>
    <row r="29" spans="1:9">
      <c r="A29" s="173">
        <v>25</v>
      </c>
      <c r="B29" s="174">
        <v>1478.1959999999999</v>
      </c>
      <c r="C29" s="174">
        <v>1478.1959999999999</v>
      </c>
      <c r="D29" s="174">
        <v>468.83100000000002</v>
      </c>
      <c r="E29" s="174">
        <v>1831.1980000000001</v>
      </c>
      <c r="F29" s="174">
        <v>1445.1020000000001</v>
      </c>
      <c r="G29" s="174">
        <v>1551.7380000000001</v>
      </c>
      <c r="H29" s="174">
        <v>1932.318</v>
      </c>
      <c r="I29" s="174">
        <v>2285.3200000000002</v>
      </c>
    </row>
    <row r="30" spans="1:9">
      <c r="A30" s="173">
        <v>26</v>
      </c>
      <c r="B30" s="174">
        <v>1603.2170000000001</v>
      </c>
      <c r="C30" s="174">
        <v>227.98</v>
      </c>
      <c r="D30" s="174">
        <v>1537.03</v>
      </c>
      <c r="E30" s="174">
        <v>1233.6679999999999</v>
      </c>
      <c r="F30" s="174">
        <v>1932.318</v>
      </c>
      <c r="G30" s="174">
        <v>2998.6790000000001</v>
      </c>
      <c r="H30" s="174">
        <v>1654.6969999999999</v>
      </c>
      <c r="I30" s="174">
        <v>3759.8389999999999</v>
      </c>
    </row>
    <row r="31" spans="1:9">
      <c r="A31" s="173">
        <v>27</v>
      </c>
      <c r="B31" s="174">
        <v>3879.3449999999998</v>
      </c>
      <c r="C31" s="174">
        <v>2373.5709999999999</v>
      </c>
      <c r="D31" s="174">
        <v>766.67600000000004</v>
      </c>
      <c r="E31" s="174">
        <v>586.49800000000005</v>
      </c>
      <c r="F31" s="174">
        <v>1101.2929999999999</v>
      </c>
      <c r="G31" s="174">
        <v>2923.2979999999998</v>
      </c>
      <c r="H31" s="174">
        <v>2522.4940000000001</v>
      </c>
      <c r="I31" s="174">
        <v>2610.7440000000001</v>
      </c>
    </row>
    <row r="32" spans="1:9">
      <c r="A32" s="173">
        <v>28</v>
      </c>
      <c r="B32" s="174">
        <v>3495.0880000000002</v>
      </c>
      <c r="C32" s="174">
        <v>459.63799999999998</v>
      </c>
      <c r="D32" s="174">
        <v>2401.1489999999999</v>
      </c>
      <c r="E32" s="174">
        <v>886.18200000000002</v>
      </c>
      <c r="F32" s="174">
        <v>807.12400000000002</v>
      </c>
      <c r="G32" s="174">
        <v>4077.9090000000001</v>
      </c>
      <c r="H32" s="174">
        <v>5585.5209999999997</v>
      </c>
      <c r="I32" s="174">
        <v>4881.3559999999998</v>
      </c>
    </row>
    <row r="33" spans="1:9">
      <c r="A33" s="173">
        <v>29</v>
      </c>
      <c r="B33" s="174">
        <v>3235.8519999999999</v>
      </c>
      <c r="C33" s="174">
        <v>2682.4479999999999</v>
      </c>
      <c r="D33" s="174">
        <v>1088.423</v>
      </c>
      <c r="E33" s="174">
        <v>1437.748</v>
      </c>
      <c r="F33" s="174">
        <v>1117.8399999999999</v>
      </c>
      <c r="G33" s="174">
        <v>1005.688</v>
      </c>
      <c r="H33" s="174">
        <v>3621.9479999999999</v>
      </c>
      <c r="I33" s="174">
        <v>1364.2059999999999</v>
      </c>
    </row>
    <row r="34" spans="1:9">
      <c r="A34" s="173">
        <v>30</v>
      </c>
      <c r="B34" s="174">
        <v>3349.8420000000001</v>
      </c>
      <c r="C34" s="174">
        <v>1027.751</v>
      </c>
      <c r="D34" s="174">
        <v>2327.607</v>
      </c>
      <c r="E34" s="174">
        <v>1559.0920000000001</v>
      </c>
      <c r="F34" s="174">
        <v>2318.4140000000002</v>
      </c>
      <c r="G34" s="174">
        <v>2687.9630000000002</v>
      </c>
      <c r="H34" s="174">
        <v>2641.9989999999998</v>
      </c>
      <c r="I34" s="174">
        <v>2309.221</v>
      </c>
    </row>
    <row r="35" spans="1:9">
      <c r="A35" s="173">
        <v>31</v>
      </c>
      <c r="B35" s="174">
        <v>2180.5230000000001</v>
      </c>
      <c r="C35" s="174">
        <v>2384.6019999999999</v>
      </c>
      <c r="D35" s="174">
        <v>1794.4269999999999</v>
      </c>
      <c r="E35" s="174">
        <v>1985.636</v>
      </c>
      <c r="F35" s="174">
        <v>1647.3430000000001</v>
      </c>
      <c r="G35" s="174">
        <v>2456.306</v>
      </c>
      <c r="H35" s="174">
        <v>1750.3019999999999</v>
      </c>
      <c r="I35" s="174">
        <v>724.39</v>
      </c>
    </row>
    <row r="36" spans="1:9">
      <c r="A36" s="173">
        <v>32</v>
      </c>
      <c r="B36" s="174">
        <v>1513.1279999999999</v>
      </c>
      <c r="C36" s="174">
        <v>689.45699999999999</v>
      </c>
      <c r="D36" s="174">
        <v>825.51</v>
      </c>
      <c r="E36" s="174">
        <v>1136.2249999999999</v>
      </c>
      <c r="F36" s="174">
        <v>1864.2919999999999</v>
      </c>
      <c r="G36" s="174">
        <v>2202.585</v>
      </c>
      <c r="H36" s="174">
        <v>3590.692</v>
      </c>
      <c r="I36" s="174">
        <v>797.93200000000002</v>
      </c>
    </row>
    <row r="37" spans="1:9">
      <c r="A37" s="173">
        <v>33</v>
      </c>
      <c r="B37" s="174">
        <v>3423.384</v>
      </c>
      <c r="C37" s="174">
        <v>1945.1880000000001</v>
      </c>
      <c r="D37" s="174">
        <v>1755.817</v>
      </c>
      <c r="E37" s="174">
        <v>2743.12</v>
      </c>
      <c r="F37" s="174">
        <v>1071.876</v>
      </c>
      <c r="G37" s="174">
        <v>1294.3409999999999</v>
      </c>
      <c r="H37" s="174">
        <v>808.96299999999997</v>
      </c>
      <c r="I37" s="174">
        <v>1836.7139999999999</v>
      </c>
    </row>
    <row r="38" spans="1:9">
      <c r="A38" s="173">
        <v>34</v>
      </c>
      <c r="B38" s="174">
        <v>3079.5749999999998</v>
      </c>
      <c r="C38" s="174">
        <v>1693.307</v>
      </c>
      <c r="D38" s="174">
        <v>2090.4340000000002</v>
      </c>
      <c r="E38" s="174">
        <v>1809.135</v>
      </c>
      <c r="F38" s="174">
        <v>1136.2249999999999</v>
      </c>
      <c r="G38" s="174">
        <v>2048.1469999999999</v>
      </c>
      <c r="H38" s="174">
        <v>3985.9810000000002</v>
      </c>
      <c r="I38" s="174">
        <v>1014.881</v>
      </c>
    </row>
    <row r="39" spans="1:9">
      <c r="A39" s="173">
        <v>35</v>
      </c>
      <c r="B39" s="174">
        <v>1097.616</v>
      </c>
      <c r="C39" s="174">
        <v>2272.4499999999998</v>
      </c>
      <c r="D39" s="174">
        <v>2075.7249999999999</v>
      </c>
      <c r="E39" s="174">
        <v>683.94100000000003</v>
      </c>
      <c r="F39" s="174">
        <v>1281.471</v>
      </c>
      <c r="G39" s="174">
        <v>1901.0630000000001</v>
      </c>
      <c r="H39" s="174">
        <v>1211.606</v>
      </c>
      <c r="I39" s="174">
        <v>1752.14</v>
      </c>
    </row>
    <row r="40" spans="1:9">
      <c r="A40" s="173">
        <v>36</v>
      </c>
      <c r="B40" s="174">
        <v>566.274</v>
      </c>
      <c r="C40" s="174">
        <v>1706.1759999999999</v>
      </c>
      <c r="D40" s="174">
        <v>911.92200000000003</v>
      </c>
      <c r="E40" s="174">
        <v>766.67600000000004</v>
      </c>
      <c r="F40" s="174">
        <v>1033.2660000000001</v>
      </c>
      <c r="G40" s="174">
        <v>3142.0859999999998</v>
      </c>
      <c r="H40" s="174">
        <v>3020.741</v>
      </c>
      <c r="I40" s="174">
        <v>965.24</v>
      </c>
    </row>
    <row r="41" spans="1:9">
      <c r="A41" s="173">
        <v>37</v>
      </c>
      <c r="B41" s="174">
        <v>2279.8049999999998</v>
      </c>
      <c r="C41" s="174">
        <v>2213.6170000000002</v>
      </c>
      <c r="D41" s="174">
        <v>1377.076</v>
      </c>
      <c r="E41" s="174">
        <v>2426.8890000000001</v>
      </c>
      <c r="F41" s="174">
        <v>2186.038</v>
      </c>
      <c r="G41" s="174">
        <v>3382.9360000000001</v>
      </c>
      <c r="H41" s="174">
        <v>205.91800000000001</v>
      </c>
      <c r="I41" s="174">
        <v>1343.982</v>
      </c>
    </row>
    <row r="42" spans="1:9">
      <c r="A42" s="173">
        <v>38</v>
      </c>
      <c r="B42" s="174">
        <v>1068.1990000000001</v>
      </c>
      <c r="C42" s="174">
        <v>1945.1880000000001</v>
      </c>
      <c r="D42" s="174">
        <v>1548.0609999999999</v>
      </c>
      <c r="E42" s="174">
        <v>1698.8219999999999</v>
      </c>
      <c r="F42" s="174">
        <v>1781.557</v>
      </c>
      <c r="G42" s="174">
        <v>2875.4960000000001</v>
      </c>
      <c r="H42" s="174">
        <v>2741.2809999999999</v>
      </c>
      <c r="I42" s="174">
        <v>1730.078</v>
      </c>
    </row>
    <row r="43" spans="1:9">
      <c r="A43" s="173">
        <v>39</v>
      </c>
      <c r="B43" s="174">
        <v>1546.222</v>
      </c>
      <c r="C43" s="174">
        <v>913.76</v>
      </c>
      <c r="D43" s="174">
        <v>1367.883</v>
      </c>
      <c r="E43" s="174">
        <v>1196.8969999999999</v>
      </c>
      <c r="F43" s="174">
        <v>1070.037</v>
      </c>
      <c r="G43" s="174">
        <v>766.67600000000004</v>
      </c>
      <c r="H43" s="174">
        <v>1759.4939999999999</v>
      </c>
      <c r="I43" s="174">
        <v>1229.991</v>
      </c>
    </row>
    <row r="44" spans="1:9">
      <c r="A44" s="173">
        <v>40</v>
      </c>
      <c r="B44" s="174">
        <v>2550.0720000000001</v>
      </c>
      <c r="C44" s="174">
        <v>2106.9810000000002</v>
      </c>
      <c r="D44" s="174">
        <v>2204.424</v>
      </c>
      <c r="E44" s="174">
        <v>1687.7909999999999</v>
      </c>
      <c r="F44" s="174">
        <v>1038.7819999999999</v>
      </c>
      <c r="G44" s="174">
        <v>3013.3870000000002</v>
      </c>
      <c r="H44" s="174">
        <v>6784.2569999999996</v>
      </c>
      <c r="I44" s="174">
        <v>503.76299999999998</v>
      </c>
    </row>
    <row r="45" spans="1:9">
      <c r="A45" s="173">
        <v>41</v>
      </c>
      <c r="B45" s="174">
        <v>1244.7</v>
      </c>
      <c r="C45" s="174">
        <v>421.02800000000002</v>
      </c>
      <c r="D45" s="174">
        <v>1582.9929999999999</v>
      </c>
      <c r="E45" s="174">
        <v>2198.9079999999999</v>
      </c>
      <c r="F45" s="174">
        <v>2822.1779999999999</v>
      </c>
      <c r="G45" s="174">
        <v>1285.1479999999999</v>
      </c>
      <c r="H45" s="174">
        <v>888.02099999999996</v>
      </c>
      <c r="I45" s="174">
        <v>1005.688</v>
      </c>
    </row>
    <row r="46" spans="1:9">
      <c r="A46" s="173">
        <v>42</v>
      </c>
      <c r="B46" s="174">
        <v>1516.806</v>
      </c>
      <c r="C46" s="174">
        <v>1261.2470000000001</v>
      </c>
      <c r="D46" s="174">
        <v>842.05700000000002</v>
      </c>
      <c r="E46" s="174">
        <v>3314.91</v>
      </c>
      <c r="F46" s="174">
        <v>1349.4970000000001</v>
      </c>
      <c r="G46" s="174">
        <v>1926.8030000000001</v>
      </c>
      <c r="H46" s="174">
        <v>2467.337</v>
      </c>
      <c r="I46" s="174">
        <v>1356.8510000000001</v>
      </c>
    </row>
    <row r="47" spans="1:9">
      <c r="A47" s="173">
        <v>43</v>
      </c>
      <c r="B47" s="174">
        <v>3305.7170000000001</v>
      </c>
      <c r="C47" s="174">
        <v>2483.884</v>
      </c>
      <c r="D47" s="174">
        <v>3252.3989999999999</v>
      </c>
      <c r="E47" s="174">
        <v>1200.575</v>
      </c>
      <c r="F47" s="174">
        <v>957.88599999999997</v>
      </c>
      <c r="G47" s="174">
        <v>3197.2420000000002</v>
      </c>
      <c r="H47" s="174">
        <v>2847.9169999999999</v>
      </c>
      <c r="I47" s="174">
        <v>1991.152</v>
      </c>
    </row>
    <row r="48" spans="1:9">
      <c r="A48" s="173">
        <v>44</v>
      </c>
      <c r="B48" s="174">
        <v>2853.433</v>
      </c>
      <c r="C48" s="174">
        <v>1645.5039999999999</v>
      </c>
      <c r="D48" s="174">
        <v>593.85199999999998</v>
      </c>
      <c r="E48" s="174">
        <v>417.351</v>
      </c>
      <c r="F48" s="174">
        <v>2664.0619999999999</v>
      </c>
      <c r="G48" s="174">
        <v>1656.5350000000001</v>
      </c>
      <c r="H48" s="174">
        <v>2800.1149999999998</v>
      </c>
      <c r="I48" s="174">
        <v>1002.011</v>
      </c>
    </row>
    <row r="49" spans="1:9">
      <c r="A49" s="173">
        <v>45</v>
      </c>
      <c r="B49" s="174">
        <v>1467.165</v>
      </c>
      <c r="C49" s="174">
        <v>2542.7179999999998</v>
      </c>
      <c r="D49" s="174">
        <v>1891.87</v>
      </c>
      <c r="E49" s="174">
        <v>1073.7139999999999</v>
      </c>
      <c r="F49" s="174">
        <v>1901.0630000000001</v>
      </c>
      <c r="G49" s="174">
        <v>1945.1880000000001</v>
      </c>
      <c r="H49" s="174">
        <v>2070.21</v>
      </c>
      <c r="I49" s="174">
        <v>1248.377</v>
      </c>
    </row>
    <row r="50" spans="1:9">
      <c r="A50" s="173">
        <v>46</v>
      </c>
      <c r="B50" s="174">
        <v>1029.5889999999999</v>
      </c>
      <c r="C50" s="174">
        <v>2783.5680000000002</v>
      </c>
      <c r="D50" s="174">
        <v>454.12200000000001</v>
      </c>
      <c r="E50" s="174">
        <v>720.71199999999999</v>
      </c>
      <c r="F50" s="174">
        <v>766.67600000000004</v>
      </c>
      <c r="G50" s="174">
        <v>2969.2620000000002</v>
      </c>
      <c r="H50" s="174">
        <v>1959.8969999999999</v>
      </c>
      <c r="I50" s="174">
        <v>1130.71</v>
      </c>
    </row>
    <row r="51" spans="1:9">
      <c r="A51" s="173">
        <v>47</v>
      </c>
      <c r="B51" s="174">
        <v>3357.1959999999999</v>
      </c>
      <c r="C51" s="174">
        <v>139.72999999999999</v>
      </c>
      <c r="D51" s="174">
        <v>1858.7760000000001</v>
      </c>
      <c r="E51" s="174">
        <v>1253.893</v>
      </c>
      <c r="F51" s="174">
        <v>1684.114</v>
      </c>
      <c r="G51" s="174">
        <v>2757.828</v>
      </c>
      <c r="H51" s="174">
        <v>2787.2449999999999</v>
      </c>
      <c r="I51" s="174">
        <v>2040.7929999999999</v>
      </c>
    </row>
    <row r="52" spans="1:9">
      <c r="A52" s="173">
        <v>48</v>
      </c>
      <c r="B52" s="174">
        <v>891.69799999999998</v>
      </c>
      <c r="C52" s="174">
        <v>2053.663</v>
      </c>
      <c r="D52" s="174">
        <v>1051.652</v>
      </c>
      <c r="E52" s="174">
        <v>1202.413</v>
      </c>
      <c r="F52" s="174">
        <v>1456.133</v>
      </c>
      <c r="G52" s="174">
        <v>1858.7760000000001</v>
      </c>
      <c r="H52" s="174">
        <v>560.75800000000004</v>
      </c>
      <c r="I52" s="174">
        <v>1500.259</v>
      </c>
    </row>
    <row r="53" spans="1:9">
      <c r="A53" s="173">
        <v>49</v>
      </c>
      <c r="B53" s="174">
        <v>2789.0839999999998</v>
      </c>
      <c r="C53" s="174">
        <v>2200.7469999999998</v>
      </c>
      <c r="D53" s="174">
        <v>1958.058</v>
      </c>
      <c r="E53" s="174">
        <v>2270.6120000000001</v>
      </c>
      <c r="F53" s="174">
        <v>577.30499999999995</v>
      </c>
      <c r="G53" s="174">
        <v>762.99900000000002</v>
      </c>
      <c r="H53" s="174">
        <v>2061.0169999999998</v>
      </c>
      <c r="I53" s="174">
        <v>4331.6289999999999</v>
      </c>
    </row>
    <row r="54" spans="1:9">
      <c r="A54" s="173">
        <v>50</v>
      </c>
      <c r="B54" s="174">
        <v>1184.028</v>
      </c>
      <c r="C54" s="174">
        <v>2081.241</v>
      </c>
      <c r="D54" s="174">
        <v>1687.7909999999999</v>
      </c>
      <c r="E54" s="174">
        <v>1149.095</v>
      </c>
      <c r="F54" s="174">
        <v>1268.6010000000001</v>
      </c>
      <c r="G54" s="174">
        <v>1796.2650000000001</v>
      </c>
      <c r="H54" s="174">
        <v>3355.3580000000002</v>
      </c>
      <c r="I54" s="174">
        <v>2125.366</v>
      </c>
    </row>
    <row r="55" spans="1:9">
      <c r="A55" s="173">
        <v>51</v>
      </c>
      <c r="B55" s="174">
        <v>1277.7940000000001</v>
      </c>
      <c r="C55" s="174">
        <v>2314.7370000000001</v>
      </c>
      <c r="D55" s="174">
        <v>1456.133</v>
      </c>
      <c r="E55" s="174">
        <v>518.47199999999998</v>
      </c>
      <c r="F55" s="174">
        <v>702.327</v>
      </c>
      <c r="G55" s="174">
        <v>2314.7370000000001</v>
      </c>
      <c r="H55" s="174">
        <v>3061.1889999999999</v>
      </c>
      <c r="I55" s="174">
        <v>2090.4340000000002</v>
      </c>
    </row>
    <row r="56" spans="1:9">
      <c r="A56" s="173">
        <v>52</v>
      </c>
      <c r="B56" s="174">
        <v>639.81600000000003</v>
      </c>
      <c r="C56" s="174">
        <v>113.99</v>
      </c>
      <c r="D56" s="174">
        <v>2695.317</v>
      </c>
      <c r="E56" s="174">
        <v>1136.2249999999999</v>
      </c>
      <c r="F56" s="174">
        <v>674.74900000000002</v>
      </c>
      <c r="G56" s="174">
        <v>1533.3520000000001</v>
      </c>
      <c r="H56" s="174">
        <v>3250.56</v>
      </c>
      <c r="I56" s="174">
        <v>529.50300000000004</v>
      </c>
    </row>
    <row r="57" spans="1:9">
      <c r="A57" s="173">
        <v>53</v>
      </c>
      <c r="B57" s="174">
        <v>2846.0790000000002</v>
      </c>
      <c r="C57" s="174">
        <v>967.07799999999997</v>
      </c>
      <c r="D57" s="174">
        <v>748.29100000000005</v>
      </c>
      <c r="E57" s="174">
        <v>873.31200000000001</v>
      </c>
      <c r="F57" s="174">
        <v>1395.461</v>
      </c>
      <c r="G57" s="174">
        <v>1691.4680000000001</v>
      </c>
      <c r="H57" s="174">
        <v>2706.3490000000002</v>
      </c>
      <c r="I57" s="174">
        <v>888.02099999999996</v>
      </c>
    </row>
    <row r="58" spans="1:9">
      <c r="A58" s="173">
        <v>54</v>
      </c>
      <c r="B58" s="174">
        <v>1492.904</v>
      </c>
      <c r="C58" s="174">
        <v>156.27699999999999</v>
      </c>
      <c r="D58" s="174">
        <v>1393.623</v>
      </c>
      <c r="E58" s="174">
        <v>1125.194</v>
      </c>
      <c r="F58" s="174">
        <v>1035.105</v>
      </c>
      <c r="G58" s="174">
        <v>1992.991</v>
      </c>
      <c r="H58" s="174">
        <v>5300.5460000000003</v>
      </c>
      <c r="I58" s="174">
        <v>1178.5119999999999</v>
      </c>
    </row>
    <row r="59" spans="1:9">
      <c r="A59" s="173">
        <v>55</v>
      </c>
      <c r="B59" s="174">
        <v>1011.204</v>
      </c>
      <c r="C59" s="174">
        <v>2046.309</v>
      </c>
      <c r="D59" s="174">
        <v>2763.3440000000001</v>
      </c>
      <c r="E59" s="174">
        <v>1551.7380000000001</v>
      </c>
      <c r="F59" s="174">
        <v>1296.1790000000001</v>
      </c>
      <c r="G59" s="174">
        <v>2213.6170000000002</v>
      </c>
      <c r="H59" s="174">
        <v>2220.971</v>
      </c>
      <c r="I59" s="174">
        <v>1566.4459999999999</v>
      </c>
    </row>
    <row r="60" spans="1:9">
      <c r="A60" s="173">
        <v>56</v>
      </c>
      <c r="B60" s="174">
        <v>2160.299</v>
      </c>
      <c r="C60" s="174">
        <v>985.46400000000006</v>
      </c>
      <c r="D60" s="174">
        <v>1481.873</v>
      </c>
      <c r="E60" s="174">
        <v>996.495</v>
      </c>
      <c r="F60" s="174">
        <v>1292.502</v>
      </c>
      <c r="G60" s="174">
        <v>2355.1849999999999</v>
      </c>
      <c r="H60" s="174">
        <v>3563.114</v>
      </c>
      <c r="I60" s="174">
        <v>812.64</v>
      </c>
    </row>
    <row r="61" spans="1:9">
      <c r="A61" s="173">
        <v>57</v>
      </c>
      <c r="B61" s="174">
        <v>1327.4349999999999</v>
      </c>
      <c r="C61" s="174">
        <v>1360.529</v>
      </c>
      <c r="D61" s="174">
        <v>1505.7739999999999</v>
      </c>
      <c r="E61" s="174">
        <v>930.30700000000002</v>
      </c>
      <c r="F61" s="174">
        <v>2689.8020000000001</v>
      </c>
      <c r="G61" s="174">
        <v>3096.1219999999998</v>
      </c>
      <c r="H61" s="174">
        <v>2697.1559999999999</v>
      </c>
      <c r="I61" s="174">
        <v>4315.0820000000003</v>
      </c>
    </row>
    <row r="62" spans="1:9">
      <c r="A62" s="173">
        <v>58</v>
      </c>
      <c r="B62" s="174">
        <v>1540.7070000000001</v>
      </c>
      <c r="C62" s="174">
        <v>1700.6610000000001</v>
      </c>
      <c r="D62" s="174">
        <v>3085.09</v>
      </c>
      <c r="E62" s="174">
        <v>457.79899999999998</v>
      </c>
      <c r="F62" s="174">
        <v>2575.8119999999999</v>
      </c>
      <c r="G62" s="174">
        <v>3140.2469999999998</v>
      </c>
      <c r="H62" s="174">
        <v>3642.172</v>
      </c>
      <c r="I62" s="174">
        <v>1529.675</v>
      </c>
    </row>
    <row r="63" spans="1:9">
      <c r="A63" s="173">
        <v>59</v>
      </c>
      <c r="B63" s="174">
        <v>680.26400000000001</v>
      </c>
      <c r="C63" s="174">
        <v>1733.7550000000001</v>
      </c>
      <c r="D63" s="174">
        <v>739.09799999999996</v>
      </c>
      <c r="E63" s="174">
        <v>1060.845</v>
      </c>
      <c r="F63" s="174">
        <v>1252.0540000000001</v>
      </c>
      <c r="G63" s="174">
        <v>2353.3470000000002</v>
      </c>
      <c r="H63" s="174">
        <v>900.89099999999996</v>
      </c>
      <c r="I63" s="174">
        <v>3199.0810000000001</v>
      </c>
    </row>
    <row r="64" spans="1:9">
      <c r="A64" s="173">
        <v>60</v>
      </c>
      <c r="B64" s="174">
        <v>3393.9670000000001</v>
      </c>
      <c r="C64" s="174">
        <v>2127.2049999999999</v>
      </c>
      <c r="D64" s="174">
        <v>996.495</v>
      </c>
      <c r="E64" s="174">
        <v>1202.413</v>
      </c>
      <c r="F64" s="174">
        <v>193.048</v>
      </c>
      <c r="G64" s="174">
        <v>2524.3319999999999</v>
      </c>
      <c r="H64" s="174">
        <v>3392.1289999999999</v>
      </c>
      <c r="I64" s="174">
        <v>1160.126</v>
      </c>
    </row>
    <row r="65" spans="1:9">
      <c r="A65" s="173">
        <v>61</v>
      </c>
      <c r="B65" s="174">
        <v>1397.3</v>
      </c>
      <c r="C65" s="174">
        <v>1956.2190000000001</v>
      </c>
      <c r="D65" s="174">
        <v>1450.6179999999999</v>
      </c>
      <c r="E65" s="174">
        <v>2719.2190000000001</v>
      </c>
      <c r="F65" s="174">
        <v>3386.6129999999998</v>
      </c>
      <c r="G65" s="174">
        <v>2316.576</v>
      </c>
      <c r="H65" s="174">
        <v>1404.654</v>
      </c>
      <c r="I65" s="174">
        <v>3963.9180000000001</v>
      </c>
    </row>
    <row r="66" spans="1:9">
      <c r="A66" s="173">
        <v>62</v>
      </c>
      <c r="B66" s="174">
        <v>2767.0210000000002</v>
      </c>
      <c r="C66" s="174">
        <v>1090.261</v>
      </c>
      <c r="D66" s="174">
        <v>2197.0700000000002</v>
      </c>
      <c r="E66" s="174">
        <v>1367.883</v>
      </c>
      <c r="F66" s="174">
        <v>1321.9190000000001</v>
      </c>
      <c r="G66" s="174">
        <v>3077.7359999999999</v>
      </c>
      <c r="H66" s="174">
        <v>1527.837</v>
      </c>
      <c r="I66" s="174">
        <v>1594.0250000000001</v>
      </c>
    </row>
    <row r="67" spans="1:9">
      <c r="A67" s="173">
        <v>63</v>
      </c>
      <c r="B67" s="174">
        <v>1312.7260000000001</v>
      </c>
      <c r="C67" s="174">
        <v>939.5</v>
      </c>
      <c r="D67" s="174">
        <v>965.24</v>
      </c>
      <c r="E67" s="174">
        <v>1461.6489999999999</v>
      </c>
      <c r="F67" s="174">
        <v>1698.8219999999999</v>
      </c>
      <c r="G67" s="174">
        <v>2191.5540000000001</v>
      </c>
      <c r="H67" s="174">
        <v>2500.431</v>
      </c>
      <c r="I67" s="174">
        <v>1753.979</v>
      </c>
    </row>
    <row r="68" spans="1:9">
      <c r="A68" s="173">
        <v>64</v>
      </c>
      <c r="B68" s="174">
        <v>1748.463</v>
      </c>
      <c r="C68" s="174">
        <v>1487.3889999999999</v>
      </c>
      <c r="D68" s="174">
        <v>1634.473</v>
      </c>
      <c r="E68" s="174">
        <v>772.19200000000001</v>
      </c>
      <c r="F68" s="174">
        <v>2219.1320000000001</v>
      </c>
      <c r="G68" s="174">
        <v>1261.2470000000001</v>
      </c>
      <c r="H68" s="174">
        <v>4697.5010000000002</v>
      </c>
      <c r="I68" s="174">
        <v>1292.502</v>
      </c>
    </row>
    <row r="69" spans="1:9">
      <c r="A69" s="173">
        <v>65</v>
      </c>
      <c r="B69" s="174">
        <v>1274.117</v>
      </c>
      <c r="C69" s="174">
        <v>2741.2809999999999</v>
      </c>
      <c r="D69" s="174">
        <v>2687.9630000000002</v>
      </c>
      <c r="E69" s="174">
        <v>921.11500000000001</v>
      </c>
      <c r="F69" s="174">
        <v>937.66200000000003</v>
      </c>
      <c r="G69" s="174">
        <v>1586.67</v>
      </c>
      <c r="H69" s="174">
        <v>3259.7530000000002</v>
      </c>
      <c r="I69" s="174">
        <v>1735.5930000000001</v>
      </c>
    </row>
    <row r="70" spans="1:9">
      <c r="A70" s="173">
        <v>66</v>
      </c>
      <c r="B70" s="174">
        <v>704.16499999999996</v>
      </c>
      <c r="C70" s="174">
        <v>2597.8739999999998</v>
      </c>
      <c r="D70" s="174">
        <v>2825.855</v>
      </c>
      <c r="E70" s="174">
        <v>389.77300000000002</v>
      </c>
      <c r="F70" s="174">
        <v>2645.6770000000001</v>
      </c>
      <c r="G70" s="174">
        <v>1340.3050000000001</v>
      </c>
      <c r="H70" s="174">
        <v>3099.799</v>
      </c>
      <c r="I70" s="174">
        <v>1224.4760000000001</v>
      </c>
    </row>
    <row r="71" spans="1:9">
      <c r="A71" s="173">
        <v>67</v>
      </c>
      <c r="B71" s="174">
        <v>3638.4949999999999</v>
      </c>
      <c r="C71" s="174">
        <v>1717.2080000000001</v>
      </c>
      <c r="D71" s="174">
        <v>2860.7869999999998</v>
      </c>
      <c r="E71" s="174">
        <v>3770.87</v>
      </c>
      <c r="F71" s="174">
        <v>3193.5650000000001</v>
      </c>
      <c r="G71" s="174">
        <v>1347.6590000000001</v>
      </c>
      <c r="H71" s="174">
        <v>2603.39</v>
      </c>
      <c r="I71" s="174">
        <v>1310.8879999999999</v>
      </c>
    </row>
    <row r="72" spans="1:9">
      <c r="A72" s="173">
        <v>68</v>
      </c>
      <c r="B72" s="174">
        <v>2160.299</v>
      </c>
      <c r="C72" s="174">
        <v>2038.954</v>
      </c>
      <c r="D72" s="174">
        <v>1958.058</v>
      </c>
      <c r="E72" s="174">
        <v>2259.5810000000001</v>
      </c>
      <c r="F72" s="174">
        <v>1211.606</v>
      </c>
      <c r="G72" s="174">
        <v>2641.9989999999998</v>
      </c>
      <c r="H72" s="174">
        <v>5363.0569999999998</v>
      </c>
      <c r="I72" s="174">
        <v>1970.9280000000001</v>
      </c>
    </row>
    <row r="73" spans="1:9">
      <c r="A73" s="173">
        <v>69</v>
      </c>
      <c r="B73" s="174">
        <v>2419.5349999999999</v>
      </c>
      <c r="C73" s="174">
        <v>1875.3230000000001</v>
      </c>
      <c r="D73" s="174">
        <v>316.23099999999999</v>
      </c>
      <c r="E73" s="174">
        <v>1711.692</v>
      </c>
      <c r="F73" s="174">
        <v>2184.1999999999998</v>
      </c>
      <c r="G73" s="174">
        <v>2233.8409999999999</v>
      </c>
      <c r="H73" s="174">
        <v>1643.6659999999999</v>
      </c>
      <c r="I73" s="174">
        <v>676.58699999999999</v>
      </c>
    </row>
    <row r="74" spans="1:9">
      <c r="A74" s="173">
        <v>70</v>
      </c>
      <c r="B74" s="174">
        <v>2070.21</v>
      </c>
      <c r="C74" s="174">
        <v>2094.1109999999999</v>
      </c>
      <c r="D74" s="174">
        <v>2801.953</v>
      </c>
      <c r="E74" s="174">
        <v>2395.6329999999998</v>
      </c>
      <c r="F74" s="174">
        <v>573.62800000000004</v>
      </c>
      <c r="G74" s="174">
        <v>2154.7829999999999</v>
      </c>
      <c r="H74" s="174">
        <v>2846.0790000000002</v>
      </c>
      <c r="I74" s="174">
        <v>1582.9929999999999</v>
      </c>
    </row>
    <row r="75" spans="1:9">
      <c r="A75" s="173">
        <v>71</v>
      </c>
      <c r="B75" s="174">
        <v>2097.788</v>
      </c>
      <c r="C75" s="174">
        <v>702.327</v>
      </c>
      <c r="D75" s="174">
        <v>1474.519</v>
      </c>
      <c r="E75" s="174">
        <v>928.46900000000005</v>
      </c>
      <c r="F75" s="174">
        <v>1310.8879999999999</v>
      </c>
      <c r="G75" s="174">
        <v>2314.7370000000001</v>
      </c>
      <c r="H75" s="174">
        <v>761.16099999999994</v>
      </c>
      <c r="I75" s="174">
        <v>3987.82</v>
      </c>
    </row>
    <row r="76" spans="1:9">
      <c r="A76" s="173">
        <v>72</v>
      </c>
      <c r="B76" s="174">
        <v>3340.6489999999999</v>
      </c>
      <c r="C76" s="174">
        <v>376.90300000000002</v>
      </c>
      <c r="D76" s="174">
        <v>610.399</v>
      </c>
      <c r="E76" s="174">
        <v>511.11700000000002</v>
      </c>
      <c r="F76" s="174">
        <v>1446.941</v>
      </c>
      <c r="G76" s="174">
        <v>2915.944</v>
      </c>
      <c r="H76" s="174">
        <v>4013.5590000000002</v>
      </c>
      <c r="I76" s="174">
        <v>371.38799999999998</v>
      </c>
    </row>
    <row r="77" spans="1:9">
      <c r="A77" s="173">
        <v>73</v>
      </c>
      <c r="B77" s="174">
        <v>1154.6110000000001</v>
      </c>
      <c r="C77" s="174">
        <v>1899.2239999999999</v>
      </c>
      <c r="D77" s="174">
        <v>3274.4609999999998</v>
      </c>
      <c r="E77" s="174">
        <v>1055.329</v>
      </c>
      <c r="F77" s="174">
        <v>1476.357</v>
      </c>
      <c r="G77" s="174">
        <v>2608.9050000000002</v>
      </c>
      <c r="H77" s="174">
        <v>1457.972</v>
      </c>
      <c r="I77" s="174">
        <v>3018.9029999999998</v>
      </c>
    </row>
    <row r="78" spans="1:9">
      <c r="A78" s="173">
        <v>74</v>
      </c>
      <c r="B78" s="174">
        <v>3143.924</v>
      </c>
      <c r="C78" s="174">
        <v>1358.69</v>
      </c>
      <c r="D78" s="174">
        <v>284.976</v>
      </c>
      <c r="E78" s="174">
        <v>1033.2660000000001</v>
      </c>
      <c r="F78" s="174">
        <v>1277.7940000000001</v>
      </c>
      <c r="G78" s="174">
        <v>1750.3019999999999</v>
      </c>
      <c r="H78" s="174">
        <v>989.14099999999996</v>
      </c>
      <c r="I78" s="174">
        <v>2623.614</v>
      </c>
    </row>
    <row r="79" spans="1:9">
      <c r="A79" s="173">
        <v>75</v>
      </c>
      <c r="B79" s="174">
        <v>1362.367</v>
      </c>
      <c r="C79" s="174">
        <v>2923.2979999999998</v>
      </c>
      <c r="D79" s="174">
        <v>2660.3850000000002</v>
      </c>
      <c r="E79" s="174">
        <v>2579.489</v>
      </c>
      <c r="F79" s="174">
        <v>1638.15</v>
      </c>
      <c r="G79" s="174">
        <v>987.30200000000002</v>
      </c>
      <c r="H79" s="174">
        <v>1950.704</v>
      </c>
      <c r="I79" s="174">
        <v>1327.4349999999999</v>
      </c>
    </row>
    <row r="80" spans="1:9">
      <c r="A80" s="173">
        <v>76</v>
      </c>
      <c r="B80" s="174">
        <v>2086.7570000000001</v>
      </c>
      <c r="C80" s="174">
        <v>1160.126</v>
      </c>
      <c r="D80" s="174">
        <v>1915.771</v>
      </c>
      <c r="E80" s="174">
        <v>1719.046</v>
      </c>
      <c r="F80" s="174">
        <v>2151.1060000000002</v>
      </c>
      <c r="G80" s="174">
        <v>906.40599999999995</v>
      </c>
      <c r="H80" s="174">
        <v>2397.4720000000002</v>
      </c>
      <c r="I80" s="174">
        <v>1538.8679999999999</v>
      </c>
    </row>
    <row r="81" spans="1:9">
      <c r="A81" s="173">
        <v>77</v>
      </c>
      <c r="B81" s="174">
        <v>1634.473</v>
      </c>
      <c r="C81" s="174">
        <v>1888.193</v>
      </c>
      <c r="D81" s="174">
        <v>3006.0329999999999</v>
      </c>
      <c r="E81" s="174">
        <v>2062.8560000000002</v>
      </c>
      <c r="F81" s="174">
        <v>1435.9090000000001</v>
      </c>
      <c r="G81" s="174">
        <v>2375.4090000000001</v>
      </c>
      <c r="H81" s="174">
        <v>4875.84</v>
      </c>
      <c r="I81" s="174">
        <v>3524.5039999999999</v>
      </c>
    </row>
    <row r="82" spans="1:9">
      <c r="A82" s="173">
        <v>78</v>
      </c>
      <c r="B82" s="174">
        <v>645.33199999999999</v>
      </c>
      <c r="C82" s="174">
        <v>2399.3110000000001</v>
      </c>
      <c r="D82" s="174">
        <v>1244.7</v>
      </c>
      <c r="E82" s="174">
        <v>1002.011</v>
      </c>
      <c r="F82" s="174">
        <v>2480.2069999999999</v>
      </c>
      <c r="G82" s="174">
        <v>1525.998</v>
      </c>
      <c r="H82" s="174">
        <v>3064.866</v>
      </c>
      <c r="I82" s="174">
        <v>1649.181</v>
      </c>
    </row>
    <row r="83" spans="1:9">
      <c r="A83" s="173">
        <v>79</v>
      </c>
      <c r="B83" s="174">
        <v>1380.7529999999999</v>
      </c>
      <c r="C83" s="174">
        <v>3364.55</v>
      </c>
      <c r="D83" s="174">
        <v>2255.9029999999998</v>
      </c>
      <c r="E83" s="174">
        <v>665.55600000000004</v>
      </c>
      <c r="F83" s="174">
        <v>1588.509</v>
      </c>
      <c r="G83" s="174">
        <v>248.20500000000001</v>
      </c>
      <c r="H83" s="174">
        <v>941.33900000000006</v>
      </c>
      <c r="I83" s="174">
        <v>2007.6990000000001</v>
      </c>
    </row>
    <row r="84" spans="1:9">
      <c r="A84" s="173">
        <v>80</v>
      </c>
      <c r="B84" s="174">
        <v>658.202</v>
      </c>
      <c r="C84" s="174">
        <v>1281.471</v>
      </c>
      <c r="D84" s="174">
        <v>2412.1799999999998</v>
      </c>
      <c r="E84" s="174">
        <v>1684.114</v>
      </c>
      <c r="F84" s="174">
        <v>2110.6579999999999</v>
      </c>
      <c r="G84" s="174">
        <v>1452.4559999999999</v>
      </c>
      <c r="H84" s="174">
        <v>4609.25</v>
      </c>
      <c r="I84" s="174">
        <v>1801.7809999999999</v>
      </c>
    </row>
    <row r="85" spans="1:9">
      <c r="A85" s="173">
        <v>81</v>
      </c>
      <c r="B85" s="174">
        <v>2208.1010000000001</v>
      </c>
      <c r="C85" s="174">
        <v>2130.8820000000001</v>
      </c>
      <c r="D85" s="174">
        <v>2002.183</v>
      </c>
      <c r="E85" s="174">
        <v>1066.3599999999999</v>
      </c>
      <c r="F85" s="174">
        <v>897.21299999999997</v>
      </c>
      <c r="G85" s="174">
        <v>1630.796</v>
      </c>
      <c r="H85" s="174">
        <v>3805.8029999999999</v>
      </c>
      <c r="I85" s="174">
        <v>1693.307</v>
      </c>
    </row>
    <row r="86" spans="1:9">
      <c r="A86" s="173">
        <v>82</v>
      </c>
      <c r="B86" s="174">
        <v>2548.2330000000002</v>
      </c>
      <c r="C86" s="174">
        <v>1630.796</v>
      </c>
      <c r="D86" s="174">
        <v>1261.2470000000001</v>
      </c>
      <c r="E86" s="174">
        <v>979.94799999999998</v>
      </c>
      <c r="F86" s="174">
        <v>2252.2260000000001</v>
      </c>
      <c r="G86" s="174">
        <v>1432.232</v>
      </c>
      <c r="H86" s="174">
        <v>899.05200000000002</v>
      </c>
      <c r="I86" s="174">
        <v>777.70799999999997</v>
      </c>
    </row>
    <row r="87" spans="1:9">
      <c r="A87" s="173">
        <v>83</v>
      </c>
      <c r="B87" s="174">
        <v>696.81100000000004</v>
      </c>
      <c r="C87" s="174">
        <v>639.81600000000003</v>
      </c>
      <c r="D87" s="174">
        <v>1242.8610000000001</v>
      </c>
      <c r="E87" s="174">
        <v>1446.941</v>
      </c>
      <c r="F87" s="174">
        <v>842.05700000000002</v>
      </c>
      <c r="G87" s="174">
        <v>1106.808</v>
      </c>
      <c r="H87" s="174">
        <v>2952.7150000000001</v>
      </c>
      <c r="I87" s="174">
        <v>2575.8119999999999</v>
      </c>
    </row>
    <row r="88" spans="1:9">
      <c r="A88" s="173">
        <v>84</v>
      </c>
      <c r="B88" s="174">
        <v>3397.6439999999998</v>
      </c>
      <c r="C88" s="174">
        <v>3403.16</v>
      </c>
      <c r="D88" s="174">
        <v>2825.855</v>
      </c>
      <c r="E88" s="174">
        <v>1505.7739999999999</v>
      </c>
      <c r="F88" s="174">
        <v>2132.7199999999998</v>
      </c>
      <c r="G88" s="174">
        <v>1246.538</v>
      </c>
      <c r="H88" s="174">
        <v>1961.7349999999999</v>
      </c>
      <c r="I88" s="174">
        <v>1851.422</v>
      </c>
    </row>
    <row r="89" spans="1:9">
      <c r="A89" s="173">
        <v>85</v>
      </c>
      <c r="B89" s="174">
        <v>1844.068</v>
      </c>
      <c r="C89" s="174">
        <v>1518.644</v>
      </c>
      <c r="D89" s="174">
        <v>1818.328</v>
      </c>
      <c r="E89" s="174">
        <v>1154.6110000000001</v>
      </c>
      <c r="F89" s="174">
        <v>748.29100000000005</v>
      </c>
      <c r="G89" s="174">
        <v>1549.8989999999999</v>
      </c>
      <c r="H89" s="174">
        <v>466.99200000000002</v>
      </c>
      <c r="I89" s="174">
        <v>3072.221</v>
      </c>
    </row>
    <row r="90" spans="1:9">
      <c r="A90" s="173">
        <v>86</v>
      </c>
      <c r="B90" s="174">
        <v>834.70299999999997</v>
      </c>
      <c r="C90" s="174">
        <v>1628.9570000000001</v>
      </c>
      <c r="D90" s="174">
        <v>694.97299999999996</v>
      </c>
      <c r="E90" s="174">
        <v>1424.8779999999999</v>
      </c>
      <c r="F90" s="174">
        <v>514.79499999999996</v>
      </c>
      <c r="G90" s="174">
        <v>2691.64</v>
      </c>
      <c r="H90" s="174">
        <v>726.22799999999995</v>
      </c>
      <c r="I90" s="174">
        <v>2529.848</v>
      </c>
    </row>
    <row r="91" spans="1:9">
      <c r="A91" s="173">
        <v>87</v>
      </c>
      <c r="B91" s="174">
        <v>1814.6510000000001</v>
      </c>
      <c r="C91" s="174">
        <v>661.87900000000002</v>
      </c>
      <c r="D91" s="174">
        <v>1138.0640000000001</v>
      </c>
      <c r="E91" s="174">
        <v>785.06200000000001</v>
      </c>
      <c r="F91" s="174">
        <v>1103.1310000000001</v>
      </c>
      <c r="G91" s="174">
        <v>1204.252</v>
      </c>
      <c r="H91" s="174">
        <v>902.72900000000004</v>
      </c>
      <c r="I91" s="174">
        <v>2985.8090000000002</v>
      </c>
    </row>
    <row r="92" spans="1:9">
      <c r="A92" s="173">
        <v>88</v>
      </c>
      <c r="B92" s="174">
        <v>4167.9979999999996</v>
      </c>
      <c r="C92" s="174">
        <v>2664.0619999999999</v>
      </c>
      <c r="D92" s="174">
        <v>2445.2739999999999</v>
      </c>
      <c r="E92" s="174">
        <v>2049.9859999999999</v>
      </c>
      <c r="F92" s="174">
        <v>2368.0549999999998</v>
      </c>
      <c r="G92" s="174">
        <v>895.375</v>
      </c>
      <c r="H92" s="174">
        <v>3697.328</v>
      </c>
      <c r="I92" s="174">
        <v>3450.962</v>
      </c>
    </row>
    <row r="93" spans="1:9">
      <c r="A93" s="173">
        <v>89</v>
      </c>
      <c r="B93" s="174">
        <v>2914.105</v>
      </c>
      <c r="C93" s="174">
        <v>2220.971</v>
      </c>
      <c r="D93" s="174">
        <v>1544.384</v>
      </c>
      <c r="E93" s="174">
        <v>472.50799999999998</v>
      </c>
      <c r="F93" s="174">
        <v>1066.3599999999999</v>
      </c>
      <c r="G93" s="174">
        <v>1588.509</v>
      </c>
      <c r="H93" s="174">
        <v>5659.0630000000001</v>
      </c>
      <c r="I93" s="174">
        <v>2778.0520000000001</v>
      </c>
    </row>
    <row r="94" spans="1:9">
      <c r="A94" s="173">
        <v>90</v>
      </c>
      <c r="B94" s="174">
        <v>1836.7139999999999</v>
      </c>
      <c r="C94" s="174">
        <v>185.69399999999999</v>
      </c>
      <c r="D94" s="174">
        <v>1516.806</v>
      </c>
      <c r="E94" s="174">
        <v>888.02099999999996</v>
      </c>
      <c r="F94" s="174">
        <v>871.47400000000005</v>
      </c>
      <c r="G94" s="174">
        <v>1377.076</v>
      </c>
      <c r="H94" s="174">
        <v>2596.0360000000001</v>
      </c>
      <c r="I94" s="174">
        <v>889.85900000000004</v>
      </c>
    </row>
    <row r="95" spans="1:9">
      <c r="A95" s="173">
        <v>91</v>
      </c>
      <c r="B95" s="174">
        <v>1204.252</v>
      </c>
      <c r="C95" s="174">
        <v>1553.577</v>
      </c>
      <c r="D95" s="174">
        <v>338.29399999999998</v>
      </c>
      <c r="E95" s="174">
        <v>643.49300000000005</v>
      </c>
      <c r="F95" s="174">
        <v>1338.4659999999999</v>
      </c>
      <c r="G95" s="174">
        <v>1316.403</v>
      </c>
      <c r="H95" s="174">
        <v>3204.596</v>
      </c>
      <c r="I95" s="174">
        <v>1954.3810000000001</v>
      </c>
    </row>
    <row r="96" spans="1:9">
      <c r="A96" s="173">
        <v>92</v>
      </c>
      <c r="B96" s="174">
        <v>358.51799999999997</v>
      </c>
      <c r="C96" s="174">
        <v>1158.288</v>
      </c>
      <c r="D96" s="174">
        <v>3318.587</v>
      </c>
      <c r="E96" s="174">
        <v>1367.883</v>
      </c>
      <c r="F96" s="174">
        <v>1000.172</v>
      </c>
      <c r="G96" s="174">
        <v>1803.62</v>
      </c>
      <c r="H96" s="174">
        <v>2954.5529999999999</v>
      </c>
      <c r="I96" s="174">
        <v>2461.8209999999999</v>
      </c>
    </row>
    <row r="97" spans="1:9">
      <c r="A97" s="173">
        <v>93</v>
      </c>
      <c r="B97" s="174">
        <v>2958.23</v>
      </c>
      <c r="C97" s="174">
        <v>2939.8449999999998</v>
      </c>
      <c r="D97" s="174">
        <v>2397.4720000000002</v>
      </c>
      <c r="E97" s="174">
        <v>667.39400000000001</v>
      </c>
      <c r="F97" s="174">
        <v>2068.3710000000001</v>
      </c>
      <c r="G97" s="174">
        <v>1310.8879999999999</v>
      </c>
      <c r="H97" s="174">
        <v>1879</v>
      </c>
      <c r="I97" s="174">
        <v>1020.396</v>
      </c>
    </row>
    <row r="98" spans="1:9">
      <c r="A98" s="173">
        <v>94</v>
      </c>
      <c r="B98" s="174">
        <v>2112.4960000000001</v>
      </c>
      <c r="C98" s="174">
        <v>2355.1849999999999</v>
      </c>
      <c r="D98" s="174">
        <v>3044.6419999999998</v>
      </c>
      <c r="E98" s="174">
        <v>1114.163</v>
      </c>
      <c r="F98" s="174">
        <v>821.83299999999997</v>
      </c>
      <c r="G98" s="174">
        <v>840.21799999999996</v>
      </c>
      <c r="H98" s="174">
        <v>3318.587</v>
      </c>
      <c r="I98" s="174">
        <v>911.92200000000003</v>
      </c>
    </row>
    <row r="99" spans="1:9">
      <c r="A99" s="173">
        <v>95</v>
      </c>
      <c r="B99" s="174">
        <v>3169.6640000000002</v>
      </c>
      <c r="C99" s="174">
        <v>2307.3829999999998</v>
      </c>
      <c r="D99" s="174">
        <v>1371.56</v>
      </c>
      <c r="E99" s="174">
        <v>347.48599999999999</v>
      </c>
      <c r="F99" s="174">
        <v>2697.1559999999999</v>
      </c>
      <c r="G99" s="174">
        <v>1575.6389999999999</v>
      </c>
      <c r="H99" s="174">
        <v>3007.8710000000001</v>
      </c>
      <c r="I99" s="174">
        <v>1700.6610000000001</v>
      </c>
    </row>
    <row r="100" spans="1:9">
      <c r="A100" s="173">
        <v>96</v>
      </c>
      <c r="B100" s="174">
        <v>1715.3689999999999</v>
      </c>
      <c r="C100" s="174">
        <v>831.02599999999995</v>
      </c>
      <c r="D100" s="174">
        <v>2301.8670000000002</v>
      </c>
      <c r="E100" s="174">
        <v>1948.865</v>
      </c>
      <c r="F100" s="174">
        <v>6229.0150000000003</v>
      </c>
      <c r="G100" s="174">
        <v>1879</v>
      </c>
      <c r="H100" s="174">
        <v>4855.616</v>
      </c>
      <c r="I100" s="174">
        <v>1375.2370000000001</v>
      </c>
    </row>
    <row r="101" spans="1:9">
      <c r="A101" s="173">
        <v>97</v>
      </c>
      <c r="B101" s="174">
        <v>1829.3589999999999</v>
      </c>
      <c r="C101" s="174">
        <v>2710.0259999999998</v>
      </c>
      <c r="D101" s="174">
        <v>378.74200000000002</v>
      </c>
      <c r="E101" s="174">
        <v>332.77800000000002</v>
      </c>
      <c r="F101" s="174">
        <v>3213.7890000000002</v>
      </c>
      <c r="G101" s="174">
        <v>933.98400000000004</v>
      </c>
      <c r="H101" s="174">
        <v>3726.7449999999999</v>
      </c>
      <c r="I101" s="174">
        <v>3631.14</v>
      </c>
    </row>
    <row r="102" spans="1:9">
      <c r="A102" s="173">
        <v>98</v>
      </c>
      <c r="B102" s="174">
        <v>1913.933</v>
      </c>
      <c r="C102" s="174">
        <v>557.08100000000002</v>
      </c>
      <c r="D102" s="174">
        <v>2836.886</v>
      </c>
      <c r="E102" s="174">
        <v>2349.67</v>
      </c>
      <c r="F102" s="174">
        <v>2432.404</v>
      </c>
      <c r="G102" s="174">
        <v>1092.0999999999999</v>
      </c>
      <c r="H102" s="174">
        <v>3296.5239999999999</v>
      </c>
      <c r="I102" s="174">
        <v>522.149</v>
      </c>
    </row>
    <row r="103" spans="1:9">
      <c r="A103" s="173">
        <v>99</v>
      </c>
      <c r="B103" s="174">
        <v>216.94900000000001</v>
      </c>
      <c r="C103" s="174">
        <v>1708.0150000000001</v>
      </c>
      <c r="D103" s="174">
        <v>2689.8020000000001</v>
      </c>
      <c r="E103" s="174">
        <v>1286.9860000000001</v>
      </c>
      <c r="F103" s="174">
        <v>2904.9119999999998</v>
      </c>
      <c r="G103" s="174">
        <v>2053.663</v>
      </c>
      <c r="H103" s="174">
        <v>3570.4679999999998</v>
      </c>
      <c r="I103" s="174">
        <v>821.83299999999997</v>
      </c>
    </row>
    <row r="104" spans="1:9">
      <c r="A104" s="173">
        <v>100</v>
      </c>
      <c r="B104" s="174">
        <v>3555.76</v>
      </c>
      <c r="C104" s="174">
        <v>1910.2560000000001</v>
      </c>
      <c r="D104" s="174">
        <v>3072.221</v>
      </c>
      <c r="E104" s="174">
        <v>1003.849</v>
      </c>
      <c r="F104" s="174">
        <v>652.68600000000004</v>
      </c>
      <c r="G104" s="174">
        <v>2062.8560000000002</v>
      </c>
      <c r="H104" s="174">
        <v>3333.2950000000001</v>
      </c>
      <c r="I104" s="174">
        <v>3467.509</v>
      </c>
    </row>
    <row r="105" spans="1:9">
      <c r="A105" s="173">
        <v>101</v>
      </c>
      <c r="B105" s="174">
        <v>4044.8150000000001</v>
      </c>
      <c r="C105" s="174">
        <v>2594.1970000000001</v>
      </c>
      <c r="D105" s="174">
        <v>1445.1020000000001</v>
      </c>
      <c r="E105" s="174">
        <v>1207.9290000000001</v>
      </c>
      <c r="F105" s="174">
        <v>900.89099999999996</v>
      </c>
      <c r="G105" s="174">
        <v>1165.6420000000001</v>
      </c>
      <c r="H105" s="174">
        <v>5949.5550000000003</v>
      </c>
      <c r="I105" s="174">
        <v>2478.3679999999999</v>
      </c>
    </row>
    <row r="106" spans="1:9">
      <c r="A106" s="173">
        <v>102</v>
      </c>
      <c r="B106" s="174">
        <v>373.226</v>
      </c>
      <c r="C106" s="174">
        <v>2031.6</v>
      </c>
      <c r="D106" s="174">
        <v>2656.7080000000001</v>
      </c>
      <c r="E106" s="174">
        <v>1003.849</v>
      </c>
      <c r="F106" s="174">
        <v>1163.8040000000001</v>
      </c>
      <c r="G106" s="174">
        <v>1728.239</v>
      </c>
      <c r="H106" s="174">
        <v>2533.5250000000001</v>
      </c>
      <c r="I106" s="174">
        <v>430.221</v>
      </c>
    </row>
    <row r="107" spans="1:9">
      <c r="A107" s="173">
        <v>103</v>
      </c>
      <c r="B107" s="174">
        <v>1921.287</v>
      </c>
      <c r="C107" s="174">
        <v>1945.1880000000001</v>
      </c>
      <c r="D107" s="174">
        <v>2548.2330000000002</v>
      </c>
      <c r="E107" s="174">
        <v>2059.1779999999999</v>
      </c>
      <c r="F107" s="174">
        <v>1104.97</v>
      </c>
      <c r="G107" s="174">
        <v>1890.0319999999999</v>
      </c>
      <c r="H107" s="174">
        <v>4004.3670000000002</v>
      </c>
      <c r="I107" s="174">
        <v>2638.3220000000001</v>
      </c>
    </row>
    <row r="108" spans="1:9">
      <c r="A108" s="173">
        <v>104</v>
      </c>
      <c r="B108" s="174">
        <v>1025.912</v>
      </c>
      <c r="C108" s="174">
        <v>1014.881</v>
      </c>
      <c r="D108" s="174">
        <v>2169.4920000000002</v>
      </c>
      <c r="E108" s="174">
        <v>726.22799999999995</v>
      </c>
      <c r="F108" s="174">
        <v>864.12</v>
      </c>
      <c r="G108" s="174">
        <v>1790.75</v>
      </c>
      <c r="H108" s="174">
        <v>1498.42</v>
      </c>
      <c r="I108" s="174">
        <v>1807.297</v>
      </c>
    </row>
    <row r="109" spans="1:9">
      <c r="A109" s="173">
        <v>105</v>
      </c>
      <c r="B109" s="174">
        <v>2448.951</v>
      </c>
      <c r="C109" s="174">
        <v>2974.777</v>
      </c>
      <c r="D109" s="174">
        <v>1206.0899999999999</v>
      </c>
      <c r="E109" s="174">
        <v>961.56299999999999</v>
      </c>
      <c r="F109" s="174">
        <v>851.25</v>
      </c>
      <c r="G109" s="174">
        <v>1695.145</v>
      </c>
      <c r="H109" s="174">
        <v>3351.681</v>
      </c>
      <c r="I109" s="174">
        <v>4498.9369999999999</v>
      </c>
    </row>
    <row r="110" spans="1:9">
      <c r="A110" s="173">
        <v>106</v>
      </c>
      <c r="B110" s="174">
        <v>2526.1709999999998</v>
      </c>
      <c r="C110" s="174">
        <v>3083.252</v>
      </c>
      <c r="D110" s="174">
        <v>478.024</v>
      </c>
      <c r="E110" s="174">
        <v>437.57499999999999</v>
      </c>
      <c r="F110" s="174">
        <v>3449.1239999999998</v>
      </c>
      <c r="G110" s="174">
        <v>1480.0340000000001</v>
      </c>
      <c r="H110" s="174">
        <v>3640.3330000000001</v>
      </c>
      <c r="I110" s="174">
        <v>1502.097</v>
      </c>
    </row>
    <row r="111" spans="1:9">
      <c r="A111" s="173">
        <v>107</v>
      </c>
      <c r="B111" s="174">
        <v>1853.261</v>
      </c>
      <c r="C111" s="174">
        <v>2419.5349999999999</v>
      </c>
      <c r="D111" s="174">
        <v>2068.3710000000001</v>
      </c>
      <c r="E111" s="174">
        <v>759.322</v>
      </c>
      <c r="F111" s="174">
        <v>1452.4559999999999</v>
      </c>
      <c r="G111" s="174">
        <v>2573.973</v>
      </c>
      <c r="H111" s="174">
        <v>4305.8890000000001</v>
      </c>
      <c r="I111" s="174">
        <v>768.51499999999999</v>
      </c>
    </row>
    <row r="112" spans="1:9">
      <c r="A112" s="173">
        <v>108</v>
      </c>
      <c r="B112" s="174">
        <v>2853.433</v>
      </c>
      <c r="C112" s="174">
        <v>1910.2560000000001</v>
      </c>
      <c r="D112" s="174">
        <v>1735.5930000000001</v>
      </c>
      <c r="E112" s="174">
        <v>1491.066</v>
      </c>
      <c r="F112" s="174">
        <v>1182.1890000000001</v>
      </c>
      <c r="G112" s="174">
        <v>1070.037</v>
      </c>
      <c r="H112" s="174">
        <v>2926.9749999999999</v>
      </c>
      <c r="I112" s="174">
        <v>4188.2219999999998</v>
      </c>
    </row>
    <row r="113" spans="1:9">
      <c r="A113" s="173">
        <v>109</v>
      </c>
      <c r="B113" s="174">
        <v>2717.38</v>
      </c>
      <c r="C113" s="174">
        <v>340.13200000000001</v>
      </c>
      <c r="D113" s="174">
        <v>1851.422</v>
      </c>
      <c r="E113" s="174">
        <v>1233.6679999999999</v>
      </c>
      <c r="F113" s="174">
        <v>658.202</v>
      </c>
      <c r="G113" s="174">
        <v>2309.221</v>
      </c>
      <c r="H113" s="174">
        <v>4739.7870000000003</v>
      </c>
      <c r="I113" s="174">
        <v>1930.48</v>
      </c>
    </row>
    <row r="114" spans="1:9">
      <c r="A114" s="173">
        <v>110</v>
      </c>
      <c r="B114" s="174">
        <v>1904.74</v>
      </c>
      <c r="C114" s="174">
        <v>2011.376</v>
      </c>
      <c r="D114" s="174">
        <v>3077.7359999999999</v>
      </c>
      <c r="E114" s="174">
        <v>577.30499999999995</v>
      </c>
      <c r="F114" s="174">
        <v>762.99900000000002</v>
      </c>
      <c r="G114" s="174">
        <v>2287.1590000000001</v>
      </c>
      <c r="H114" s="174">
        <v>2801.953</v>
      </c>
      <c r="I114" s="174">
        <v>2868.1410000000001</v>
      </c>
    </row>
    <row r="115" spans="1:9">
      <c r="A115" s="173">
        <v>111</v>
      </c>
      <c r="B115" s="174">
        <v>2204.424</v>
      </c>
      <c r="C115" s="174">
        <v>2217.2939999999999</v>
      </c>
      <c r="D115" s="174">
        <v>2776.2139999999999</v>
      </c>
      <c r="E115" s="174">
        <v>1834.875</v>
      </c>
      <c r="F115" s="174">
        <v>2518.8159999999998</v>
      </c>
      <c r="G115" s="174">
        <v>1981.9590000000001</v>
      </c>
      <c r="H115" s="174">
        <v>735.42100000000005</v>
      </c>
      <c r="I115" s="174">
        <v>2904.9119999999998</v>
      </c>
    </row>
    <row r="116" spans="1:9">
      <c r="A116" s="173">
        <v>112</v>
      </c>
      <c r="B116" s="174">
        <v>1298.018</v>
      </c>
      <c r="C116" s="174">
        <v>1180.3499999999999</v>
      </c>
      <c r="D116" s="174">
        <v>2410.3420000000001</v>
      </c>
      <c r="E116" s="174">
        <v>827.34799999999996</v>
      </c>
      <c r="F116" s="174">
        <v>3329.6179999999999</v>
      </c>
      <c r="G116" s="174">
        <v>2015.0530000000001</v>
      </c>
      <c r="H116" s="174">
        <v>1025.912</v>
      </c>
      <c r="I116" s="174">
        <v>1237.346</v>
      </c>
    </row>
    <row r="117" spans="1:9">
      <c r="A117" s="173">
        <v>113</v>
      </c>
      <c r="B117" s="174">
        <v>1803.62</v>
      </c>
      <c r="C117" s="174">
        <v>1961.7349999999999</v>
      </c>
      <c r="D117" s="174">
        <v>2434.2429999999999</v>
      </c>
      <c r="E117" s="174">
        <v>1009.365</v>
      </c>
      <c r="F117" s="174">
        <v>1290.664</v>
      </c>
      <c r="G117" s="174">
        <v>1277.7940000000001</v>
      </c>
      <c r="H117" s="174">
        <v>2627.2910000000002</v>
      </c>
      <c r="I117" s="174">
        <v>862.28099999999995</v>
      </c>
    </row>
    <row r="118" spans="1:9">
      <c r="A118" s="173">
        <v>114</v>
      </c>
      <c r="B118" s="174">
        <v>1730.078</v>
      </c>
      <c r="C118" s="174">
        <v>1956.2190000000001</v>
      </c>
      <c r="D118" s="174">
        <v>2474.6909999999998</v>
      </c>
      <c r="E118" s="174">
        <v>1053.49</v>
      </c>
      <c r="F118" s="174">
        <v>989.14099999999996</v>
      </c>
      <c r="G118" s="174">
        <v>2283.482</v>
      </c>
      <c r="H118" s="174">
        <v>2952.7150000000001</v>
      </c>
      <c r="I118" s="174">
        <v>1119.6780000000001</v>
      </c>
    </row>
    <row r="119" spans="1:9">
      <c r="A119" s="173">
        <v>115</v>
      </c>
      <c r="B119" s="174">
        <v>1150.934</v>
      </c>
      <c r="C119" s="174">
        <v>465.154</v>
      </c>
      <c r="D119" s="174">
        <v>2592.3589999999999</v>
      </c>
      <c r="E119" s="174">
        <v>700.48800000000006</v>
      </c>
      <c r="F119" s="174">
        <v>2084.9180000000001</v>
      </c>
      <c r="G119" s="174">
        <v>2684.2860000000001</v>
      </c>
      <c r="H119" s="174">
        <v>810.80100000000004</v>
      </c>
      <c r="I119" s="174">
        <v>3022.58</v>
      </c>
    </row>
    <row r="120" spans="1:9">
      <c r="A120" s="173">
        <v>116</v>
      </c>
      <c r="B120" s="174">
        <v>522.149</v>
      </c>
      <c r="C120" s="174">
        <v>2090.4340000000002</v>
      </c>
      <c r="D120" s="174">
        <v>2412.1799999999998</v>
      </c>
      <c r="E120" s="174">
        <v>1356.8510000000001</v>
      </c>
      <c r="F120" s="174">
        <v>2976.616</v>
      </c>
      <c r="G120" s="174">
        <v>1391.7840000000001</v>
      </c>
      <c r="H120" s="174">
        <v>1303.5329999999999</v>
      </c>
      <c r="I120" s="174">
        <v>2013.2149999999999</v>
      </c>
    </row>
    <row r="121" spans="1:9">
      <c r="A121" s="173">
        <v>117</v>
      </c>
      <c r="B121" s="174">
        <v>772.19200000000001</v>
      </c>
      <c r="C121" s="174">
        <v>1261.2470000000001</v>
      </c>
      <c r="D121" s="174">
        <v>965.24</v>
      </c>
      <c r="E121" s="174">
        <v>463.315</v>
      </c>
      <c r="F121" s="174">
        <v>2412.1799999999998</v>
      </c>
      <c r="G121" s="174">
        <v>1463.4880000000001</v>
      </c>
      <c r="H121" s="174">
        <v>2380.9250000000002</v>
      </c>
      <c r="I121" s="174">
        <v>1584.8320000000001</v>
      </c>
    </row>
    <row r="122" spans="1:9">
      <c r="A122" s="173">
        <v>118</v>
      </c>
      <c r="B122" s="174">
        <v>1310.8879999999999</v>
      </c>
      <c r="C122" s="174">
        <v>3211.951</v>
      </c>
      <c r="D122" s="174">
        <v>3660.5569999999998</v>
      </c>
      <c r="E122" s="174">
        <v>1082.9069999999999</v>
      </c>
      <c r="F122" s="174">
        <v>1047.9749999999999</v>
      </c>
      <c r="G122" s="174">
        <v>781.38499999999999</v>
      </c>
      <c r="H122" s="174">
        <v>3807.6410000000001</v>
      </c>
      <c r="I122" s="174">
        <v>1537.03</v>
      </c>
    </row>
    <row r="123" spans="1:9">
      <c r="A123" s="173">
        <v>119</v>
      </c>
      <c r="B123" s="174">
        <v>1060.845</v>
      </c>
      <c r="C123" s="174">
        <v>2969.2620000000002</v>
      </c>
      <c r="D123" s="174">
        <v>889.85900000000004</v>
      </c>
      <c r="E123" s="174">
        <v>3598.047</v>
      </c>
      <c r="F123" s="174">
        <v>1897.386</v>
      </c>
      <c r="G123" s="174">
        <v>1513.1279999999999</v>
      </c>
      <c r="H123" s="174">
        <v>3044.6419999999998</v>
      </c>
      <c r="I123" s="174">
        <v>709.68100000000004</v>
      </c>
    </row>
    <row r="124" spans="1:9">
      <c r="A124" s="173">
        <v>120</v>
      </c>
      <c r="B124" s="174">
        <v>1261.2470000000001</v>
      </c>
      <c r="C124" s="174">
        <v>1651.02</v>
      </c>
      <c r="D124" s="174">
        <v>3044.6419999999998</v>
      </c>
      <c r="E124" s="174">
        <v>753.80600000000004</v>
      </c>
      <c r="F124" s="174">
        <v>6890.893</v>
      </c>
      <c r="G124" s="174">
        <v>854.92700000000002</v>
      </c>
      <c r="H124" s="174">
        <v>2796.4380000000001</v>
      </c>
      <c r="I124" s="174">
        <v>3296.5239999999999</v>
      </c>
    </row>
    <row r="125" spans="1:9">
      <c r="A125" s="173">
        <v>121</v>
      </c>
      <c r="B125" s="174">
        <v>1439.586</v>
      </c>
      <c r="C125" s="174">
        <v>318.07</v>
      </c>
      <c r="D125" s="174">
        <v>2882.85</v>
      </c>
      <c r="E125" s="174">
        <v>2000.345</v>
      </c>
      <c r="F125" s="174">
        <v>722.55100000000004</v>
      </c>
      <c r="G125" s="174">
        <v>1366.0440000000001</v>
      </c>
      <c r="H125" s="174">
        <v>1013.042</v>
      </c>
      <c r="I125" s="174">
        <v>1128.8710000000001</v>
      </c>
    </row>
    <row r="126" spans="1:9">
      <c r="A126" s="173">
        <v>122</v>
      </c>
      <c r="B126" s="174">
        <v>2167.6529999999998</v>
      </c>
      <c r="C126" s="174">
        <v>2425.0500000000002</v>
      </c>
      <c r="D126" s="174">
        <v>2338.6379999999999</v>
      </c>
      <c r="E126" s="174">
        <v>1321.9190000000001</v>
      </c>
      <c r="F126" s="174">
        <v>2206.2629999999999</v>
      </c>
      <c r="G126" s="174">
        <v>1143.579</v>
      </c>
      <c r="H126" s="174">
        <v>2075.7249999999999</v>
      </c>
      <c r="I126" s="174">
        <v>2024.2460000000001</v>
      </c>
    </row>
    <row r="127" spans="1:9">
      <c r="A127" s="173">
        <v>123</v>
      </c>
      <c r="B127" s="174">
        <v>1542.5450000000001</v>
      </c>
      <c r="C127" s="174">
        <v>398.96600000000001</v>
      </c>
      <c r="D127" s="174">
        <v>4458.4889999999996</v>
      </c>
      <c r="E127" s="174">
        <v>1399.1379999999999</v>
      </c>
      <c r="F127" s="174">
        <v>1290.664</v>
      </c>
      <c r="G127" s="174">
        <v>1478.1959999999999</v>
      </c>
      <c r="H127" s="174">
        <v>3349.8420000000001</v>
      </c>
      <c r="I127" s="174">
        <v>700.48800000000006</v>
      </c>
    </row>
    <row r="128" spans="1:9">
      <c r="A128" s="173">
        <v>124</v>
      </c>
      <c r="B128" s="174">
        <v>2770.6979999999999</v>
      </c>
      <c r="C128" s="174">
        <v>2494.915</v>
      </c>
      <c r="D128" s="174">
        <v>1928.6410000000001</v>
      </c>
      <c r="E128" s="174">
        <v>3712.0369999999998</v>
      </c>
      <c r="F128" s="174">
        <v>1138.0640000000001</v>
      </c>
      <c r="G128" s="174">
        <v>1823.8440000000001</v>
      </c>
      <c r="H128" s="174">
        <v>2040.7929999999999</v>
      </c>
      <c r="I128" s="174">
        <v>4521</v>
      </c>
    </row>
    <row r="129" spans="1:9">
      <c r="A129" s="173">
        <v>125</v>
      </c>
      <c r="B129" s="174">
        <v>2215.4549999999999</v>
      </c>
      <c r="C129" s="174">
        <v>2608.9050000000002</v>
      </c>
      <c r="D129" s="174">
        <v>948.69299999999998</v>
      </c>
      <c r="E129" s="174">
        <v>1343.982</v>
      </c>
      <c r="F129" s="174">
        <v>218.78800000000001</v>
      </c>
      <c r="G129" s="174">
        <v>2114.335</v>
      </c>
      <c r="H129" s="174">
        <v>1654.6969999999999</v>
      </c>
      <c r="I129" s="174">
        <v>4521</v>
      </c>
    </row>
    <row r="130" spans="1:9">
      <c r="A130" s="173">
        <v>126</v>
      </c>
      <c r="B130" s="174">
        <v>3103.4760000000001</v>
      </c>
      <c r="C130" s="174">
        <v>1954.3810000000001</v>
      </c>
      <c r="D130" s="174">
        <v>1829.3589999999999</v>
      </c>
      <c r="E130" s="174">
        <v>1060.845</v>
      </c>
      <c r="F130" s="174">
        <v>1093.9390000000001</v>
      </c>
      <c r="G130" s="174">
        <v>1829.3589999999999</v>
      </c>
      <c r="H130" s="174">
        <v>2544.556</v>
      </c>
      <c r="I130" s="174">
        <v>2882.85</v>
      </c>
    </row>
    <row r="131" spans="1:9">
      <c r="A131" s="173">
        <v>127</v>
      </c>
      <c r="B131" s="174">
        <v>1424.8779999999999</v>
      </c>
      <c r="C131" s="174">
        <v>1579.316</v>
      </c>
      <c r="D131" s="174">
        <v>968.91700000000003</v>
      </c>
      <c r="E131" s="174">
        <v>996.495</v>
      </c>
      <c r="F131" s="174">
        <v>2266.9349999999999</v>
      </c>
      <c r="G131" s="174">
        <v>1391.7840000000001</v>
      </c>
      <c r="H131" s="174">
        <v>1123.355</v>
      </c>
      <c r="I131" s="174">
        <v>1360.529</v>
      </c>
    </row>
    <row r="132" spans="1:9">
      <c r="A132" s="173">
        <v>128</v>
      </c>
      <c r="B132" s="174">
        <v>1919.4480000000001</v>
      </c>
      <c r="C132" s="174">
        <v>2390.1179999999999</v>
      </c>
      <c r="D132" s="174">
        <v>384.25700000000001</v>
      </c>
      <c r="E132" s="174">
        <v>1511.29</v>
      </c>
      <c r="F132" s="174">
        <v>933.98400000000004</v>
      </c>
      <c r="G132" s="174">
        <v>1531.5139999999999</v>
      </c>
      <c r="H132" s="174">
        <v>2507.7849999999999</v>
      </c>
      <c r="I132" s="174">
        <v>5640.6779999999999</v>
      </c>
    </row>
    <row r="133" spans="1:9">
      <c r="A133" s="173">
        <v>129</v>
      </c>
      <c r="B133" s="174">
        <v>1856.9380000000001</v>
      </c>
      <c r="C133" s="174">
        <v>1415.6849999999999</v>
      </c>
      <c r="D133" s="174">
        <v>1978.2819999999999</v>
      </c>
      <c r="E133" s="174">
        <v>1921.287</v>
      </c>
      <c r="F133" s="174">
        <v>1748.463</v>
      </c>
      <c r="G133" s="174">
        <v>1987.4749999999999</v>
      </c>
      <c r="H133" s="174">
        <v>1928.6410000000001</v>
      </c>
      <c r="I133" s="174">
        <v>531.34199999999998</v>
      </c>
    </row>
    <row r="134" spans="1:9">
      <c r="A134" s="173">
        <v>130</v>
      </c>
      <c r="B134" s="174">
        <v>3243.2060000000001</v>
      </c>
      <c r="C134" s="174">
        <v>3292.8470000000002</v>
      </c>
      <c r="D134" s="174">
        <v>553.404</v>
      </c>
      <c r="E134" s="174">
        <v>239.012</v>
      </c>
      <c r="F134" s="174">
        <v>904.56799999999998</v>
      </c>
      <c r="G134" s="174">
        <v>1842.229</v>
      </c>
      <c r="H134" s="174">
        <v>1441.425</v>
      </c>
      <c r="I134" s="174">
        <v>3191.7269999999999</v>
      </c>
    </row>
    <row r="135" spans="1:9">
      <c r="A135" s="173">
        <v>131</v>
      </c>
      <c r="B135" s="174">
        <v>2176.846</v>
      </c>
      <c r="C135" s="174">
        <v>3248.7220000000002</v>
      </c>
      <c r="D135" s="174">
        <v>1174.835</v>
      </c>
      <c r="E135" s="174">
        <v>1397.3</v>
      </c>
      <c r="F135" s="174">
        <v>4557.7709999999997</v>
      </c>
      <c r="G135" s="174">
        <v>1084.7460000000001</v>
      </c>
      <c r="H135" s="174">
        <v>1910.2560000000001</v>
      </c>
      <c r="I135" s="174">
        <v>1715.3689999999999</v>
      </c>
    </row>
    <row r="136" spans="1:9">
      <c r="A136" s="173">
        <v>132</v>
      </c>
      <c r="B136" s="174">
        <v>3096.1219999999998</v>
      </c>
      <c r="C136" s="174">
        <v>1031.4280000000001</v>
      </c>
      <c r="D136" s="174">
        <v>1016.7190000000001</v>
      </c>
      <c r="E136" s="174">
        <v>1141.741</v>
      </c>
      <c r="F136" s="174">
        <v>2151.1060000000002</v>
      </c>
      <c r="G136" s="174">
        <v>836.54100000000005</v>
      </c>
      <c r="H136" s="174">
        <v>3302.04</v>
      </c>
      <c r="I136" s="174">
        <v>994.65700000000004</v>
      </c>
    </row>
    <row r="137" spans="1:9">
      <c r="A137" s="173">
        <v>133</v>
      </c>
      <c r="B137" s="174">
        <v>1840.3910000000001</v>
      </c>
      <c r="C137" s="174">
        <v>2915.944</v>
      </c>
      <c r="D137" s="174">
        <v>1996.6679999999999</v>
      </c>
      <c r="E137" s="174">
        <v>1437.748</v>
      </c>
      <c r="F137" s="174">
        <v>1759.4939999999999</v>
      </c>
      <c r="G137" s="174">
        <v>1759.4939999999999</v>
      </c>
      <c r="H137" s="174">
        <v>3682.62</v>
      </c>
      <c r="I137" s="174">
        <v>3581.5</v>
      </c>
    </row>
    <row r="138" spans="1:9">
      <c r="A138" s="173">
        <v>134</v>
      </c>
      <c r="B138" s="174">
        <v>2009.537</v>
      </c>
      <c r="C138" s="174">
        <v>1913.933</v>
      </c>
      <c r="D138" s="174">
        <v>2274.2890000000002</v>
      </c>
      <c r="E138" s="174">
        <v>1147.2570000000001</v>
      </c>
      <c r="F138" s="174">
        <v>1161.9649999999999</v>
      </c>
      <c r="G138" s="174">
        <v>1980.1210000000001</v>
      </c>
      <c r="H138" s="174">
        <v>3579.6610000000001</v>
      </c>
      <c r="I138" s="174">
        <v>2476.5300000000002</v>
      </c>
    </row>
    <row r="139" spans="1:9">
      <c r="A139" s="173">
        <v>135</v>
      </c>
      <c r="B139" s="174">
        <v>1207.9290000000001</v>
      </c>
      <c r="C139" s="174">
        <v>2390.1179999999999</v>
      </c>
      <c r="D139" s="174">
        <v>2974.777</v>
      </c>
      <c r="E139" s="174">
        <v>639.81600000000003</v>
      </c>
      <c r="F139" s="174">
        <v>1305.3720000000001</v>
      </c>
      <c r="G139" s="174">
        <v>1627.1189999999999</v>
      </c>
      <c r="H139" s="174">
        <v>1884.5160000000001</v>
      </c>
      <c r="I139" s="174">
        <v>3609.078</v>
      </c>
    </row>
    <row r="140" spans="1:9">
      <c r="A140" s="173">
        <v>136</v>
      </c>
      <c r="B140" s="174">
        <v>226.142</v>
      </c>
      <c r="C140" s="174">
        <v>3531.8589999999999</v>
      </c>
      <c r="D140" s="174">
        <v>884.34400000000005</v>
      </c>
      <c r="E140" s="174">
        <v>479.86200000000002</v>
      </c>
      <c r="F140" s="174">
        <v>483.53899999999999</v>
      </c>
      <c r="G140" s="174">
        <v>1779.7180000000001</v>
      </c>
      <c r="H140" s="174">
        <v>2914.105</v>
      </c>
      <c r="I140" s="174">
        <v>1581.155</v>
      </c>
    </row>
    <row r="141" spans="1:9">
      <c r="A141" s="173">
        <v>137</v>
      </c>
      <c r="B141" s="174">
        <v>1189.5429999999999</v>
      </c>
      <c r="C141" s="174">
        <v>2779.8910000000001</v>
      </c>
      <c r="D141" s="174">
        <v>3169.6640000000002</v>
      </c>
      <c r="E141" s="174">
        <v>952.37</v>
      </c>
      <c r="F141" s="174">
        <v>511.11700000000002</v>
      </c>
      <c r="G141" s="174">
        <v>2320.2530000000002</v>
      </c>
      <c r="H141" s="174">
        <v>1305.3720000000001</v>
      </c>
      <c r="I141" s="174">
        <v>2380.9250000000002</v>
      </c>
    </row>
    <row r="142" spans="1:9">
      <c r="A142" s="173">
        <v>138</v>
      </c>
      <c r="B142" s="174">
        <v>338.29399999999998</v>
      </c>
      <c r="C142" s="174">
        <v>216.94900000000001</v>
      </c>
      <c r="D142" s="174">
        <v>1419.3620000000001</v>
      </c>
      <c r="E142" s="174">
        <v>1430.394</v>
      </c>
      <c r="F142" s="174">
        <v>790.577</v>
      </c>
      <c r="G142" s="174">
        <v>1119.6780000000001</v>
      </c>
      <c r="H142" s="174">
        <v>2162.1370000000002</v>
      </c>
      <c r="I142" s="174">
        <v>2888.3649999999998</v>
      </c>
    </row>
    <row r="143" spans="1:9">
      <c r="A143" s="173">
        <v>139</v>
      </c>
      <c r="B143" s="174">
        <v>963.40099999999995</v>
      </c>
      <c r="C143" s="174">
        <v>1766.8489999999999</v>
      </c>
      <c r="D143" s="174">
        <v>1457.972</v>
      </c>
      <c r="E143" s="174">
        <v>1708.0150000000001</v>
      </c>
      <c r="F143" s="174">
        <v>1042.4590000000001</v>
      </c>
      <c r="G143" s="174">
        <v>2331.2840000000001</v>
      </c>
      <c r="H143" s="174">
        <v>531.34199999999998</v>
      </c>
      <c r="I143" s="174">
        <v>3735.9380000000001</v>
      </c>
    </row>
    <row r="144" spans="1:9">
      <c r="A144" s="173">
        <v>140</v>
      </c>
      <c r="B144" s="174">
        <v>1985.636</v>
      </c>
      <c r="C144" s="174">
        <v>2349.67</v>
      </c>
      <c r="D144" s="174">
        <v>1575.6389999999999</v>
      </c>
      <c r="E144" s="174">
        <v>1434.0709999999999</v>
      </c>
      <c r="F144" s="174">
        <v>3276.3</v>
      </c>
      <c r="G144" s="174">
        <v>2198.9079999999999</v>
      </c>
      <c r="H144" s="174">
        <v>2180.5230000000001</v>
      </c>
      <c r="I144" s="174">
        <v>2647.5149999999999</v>
      </c>
    </row>
    <row r="145" spans="1:9">
      <c r="A145" s="173">
        <v>141</v>
      </c>
      <c r="B145" s="174">
        <v>2395.6329999999998</v>
      </c>
      <c r="C145" s="174">
        <v>1981.9590000000001</v>
      </c>
      <c r="D145" s="174">
        <v>3033.6109999999999</v>
      </c>
      <c r="E145" s="174">
        <v>538.69600000000003</v>
      </c>
      <c r="F145" s="174">
        <v>928.46900000000005</v>
      </c>
      <c r="G145" s="174">
        <v>1196.8969999999999</v>
      </c>
      <c r="H145" s="174">
        <v>1790.75</v>
      </c>
      <c r="I145" s="174">
        <v>2868.1410000000001</v>
      </c>
    </row>
    <row r="146" spans="1:9">
      <c r="A146" s="173">
        <v>142</v>
      </c>
      <c r="B146" s="174">
        <v>1880.8389999999999</v>
      </c>
      <c r="C146" s="174">
        <v>1676.76</v>
      </c>
      <c r="D146" s="174">
        <v>649.00900000000001</v>
      </c>
      <c r="E146" s="174">
        <v>1016.7190000000001</v>
      </c>
      <c r="F146" s="174">
        <v>1963.5740000000001</v>
      </c>
      <c r="G146" s="174">
        <v>1579.316</v>
      </c>
      <c r="H146" s="174">
        <v>421.02800000000002</v>
      </c>
      <c r="I146" s="174">
        <v>1500.259</v>
      </c>
    </row>
    <row r="147" spans="1:9">
      <c r="A147" s="173">
        <v>143</v>
      </c>
      <c r="B147" s="174">
        <v>2200.7469999999998</v>
      </c>
      <c r="C147" s="174">
        <v>1581.155</v>
      </c>
      <c r="D147" s="174">
        <v>1229.991</v>
      </c>
      <c r="E147" s="174">
        <v>1750.3019999999999</v>
      </c>
      <c r="F147" s="174">
        <v>1235.5070000000001</v>
      </c>
      <c r="G147" s="174">
        <v>2866.3029999999999</v>
      </c>
      <c r="H147" s="174">
        <v>2062.8560000000002</v>
      </c>
      <c r="I147" s="174">
        <v>1424.8779999999999</v>
      </c>
    </row>
    <row r="148" spans="1:9">
      <c r="A148" s="173">
        <v>144</v>
      </c>
      <c r="B148" s="174">
        <v>297.84500000000003</v>
      </c>
      <c r="C148" s="174">
        <v>1763.172</v>
      </c>
      <c r="D148" s="174">
        <v>3162.31</v>
      </c>
      <c r="E148" s="174">
        <v>715.197</v>
      </c>
      <c r="F148" s="174">
        <v>3598.047</v>
      </c>
      <c r="G148" s="174">
        <v>2895.72</v>
      </c>
      <c r="H148" s="174">
        <v>3914.2779999999998</v>
      </c>
      <c r="I148" s="174">
        <v>3386.6129999999998</v>
      </c>
    </row>
    <row r="149" spans="1:9">
      <c r="A149" s="173">
        <v>145</v>
      </c>
      <c r="B149" s="174">
        <v>1450.6179999999999</v>
      </c>
      <c r="C149" s="174">
        <v>996.495</v>
      </c>
      <c r="D149" s="174">
        <v>463.315</v>
      </c>
      <c r="E149" s="174">
        <v>788.73900000000003</v>
      </c>
      <c r="F149" s="174">
        <v>911.92200000000003</v>
      </c>
      <c r="G149" s="174">
        <v>3327.779</v>
      </c>
      <c r="H149" s="174">
        <v>921.11500000000001</v>
      </c>
      <c r="I149" s="174">
        <v>1239.184</v>
      </c>
    </row>
    <row r="150" spans="1:9">
      <c r="A150" s="173">
        <v>146</v>
      </c>
      <c r="B150" s="174">
        <v>1704.338</v>
      </c>
      <c r="C150" s="174">
        <v>529.50300000000004</v>
      </c>
      <c r="D150" s="174">
        <v>1566.4459999999999</v>
      </c>
      <c r="E150" s="174">
        <v>1125.194</v>
      </c>
      <c r="F150" s="174">
        <v>1007.527</v>
      </c>
      <c r="G150" s="174">
        <v>1788.9110000000001</v>
      </c>
      <c r="H150" s="174">
        <v>2395.6329999999998</v>
      </c>
      <c r="I150" s="174">
        <v>1768.6869999999999</v>
      </c>
    </row>
    <row r="151" spans="1:9">
      <c r="A151" s="173">
        <v>147</v>
      </c>
      <c r="B151" s="174">
        <v>3873.8290000000002</v>
      </c>
      <c r="C151" s="174">
        <v>2926.9749999999999</v>
      </c>
      <c r="D151" s="174">
        <v>2768.86</v>
      </c>
      <c r="E151" s="174">
        <v>779.54600000000005</v>
      </c>
      <c r="F151" s="174">
        <v>639.81600000000003</v>
      </c>
      <c r="G151" s="174">
        <v>3335.134</v>
      </c>
      <c r="H151" s="174">
        <v>2432.404</v>
      </c>
      <c r="I151" s="174">
        <v>2141.913</v>
      </c>
    </row>
    <row r="152" spans="1:9">
      <c r="A152" s="173">
        <v>148</v>
      </c>
      <c r="B152" s="174">
        <v>1195.059</v>
      </c>
      <c r="C152" s="174">
        <v>2209.94</v>
      </c>
      <c r="D152" s="174">
        <v>1719.046</v>
      </c>
      <c r="E152" s="174">
        <v>897.21299999999997</v>
      </c>
      <c r="F152" s="174">
        <v>4068.7159999999999</v>
      </c>
      <c r="G152" s="174">
        <v>2121.6889999999999</v>
      </c>
      <c r="H152" s="174">
        <v>3631.14</v>
      </c>
      <c r="I152" s="174">
        <v>3945.5329999999999</v>
      </c>
    </row>
    <row r="153" spans="1:9">
      <c r="A153" s="173">
        <v>149</v>
      </c>
      <c r="B153" s="174">
        <v>3860.9589999999998</v>
      </c>
      <c r="C153" s="174">
        <v>1937.8340000000001</v>
      </c>
      <c r="D153" s="174">
        <v>1709.8530000000001</v>
      </c>
      <c r="E153" s="174">
        <v>1619.7639999999999</v>
      </c>
      <c r="F153" s="174">
        <v>2770.6979999999999</v>
      </c>
      <c r="G153" s="174">
        <v>1662.0509999999999</v>
      </c>
      <c r="H153" s="174">
        <v>1531.5139999999999</v>
      </c>
      <c r="I153" s="174">
        <v>2599.7130000000002</v>
      </c>
    </row>
    <row r="154" spans="1:9">
      <c r="A154" s="173">
        <v>150</v>
      </c>
      <c r="B154" s="174">
        <v>459.63799999999998</v>
      </c>
      <c r="C154" s="174">
        <v>842.05700000000002</v>
      </c>
      <c r="D154" s="174">
        <v>1531.5139999999999</v>
      </c>
      <c r="E154" s="174">
        <v>663.71699999999998</v>
      </c>
      <c r="F154" s="174">
        <v>729.90499999999997</v>
      </c>
      <c r="G154" s="174">
        <v>2073.8870000000002</v>
      </c>
      <c r="H154" s="174">
        <v>4177.1899999999996</v>
      </c>
      <c r="I154" s="174">
        <v>4195.576</v>
      </c>
    </row>
    <row r="155" spans="1:9">
      <c r="A155" s="173">
        <v>151</v>
      </c>
      <c r="B155" s="174">
        <v>1801.7809999999999</v>
      </c>
      <c r="C155" s="174">
        <v>1739.27</v>
      </c>
      <c r="D155" s="174">
        <v>2776.2139999999999</v>
      </c>
      <c r="E155" s="174">
        <v>911.92200000000003</v>
      </c>
      <c r="F155" s="174">
        <v>1075.5530000000001</v>
      </c>
      <c r="G155" s="174">
        <v>2822.1779999999999</v>
      </c>
      <c r="H155" s="174">
        <v>2362.54</v>
      </c>
      <c r="I155" s="174">
        <v>2290.8359999999998</v>
      </c>
    </row>
    <row r="156" spans="1:9">
      <c r="A156" s="173">
        <v>152</v>
      </c>
      <c r="B156" s="174">
        <v>2417.6959999999999</v>
      </c>
      <c r="C156" s="174">
        <v>1369.721</v>
      </c>
      <c r="D156" s="174">
        <v>1752.14</v>
      </c>
      <c r="E156" s="174">
        <v>1138.0640000000001</v>
      </c>
      <c r="F156" s="174">
        <v>1625.28</v>
      </c>
      <c r="G156" s="174">
        <v>2342.3150000000001</v>
      </c>
      <c r="H156" s="174">
        <v>3004.194</v>
      </c>
      <c r="I156" s="174">
        <v>2502.2689999999998</v>
      </c>
    </row>
    <row r="157" spans="1:9">
      <c r="A157" s="173">
        <v>153</v>
      </c>
      <c r="B157" s="174">
        <v>1169.319</v>
      </c>
      <c r="C157" s="174">
        <v>1983.798</v>
      </c>
      <c r="D157" s="174">
        <v>623.26900000000001</v>
      </c>
      <c r="E157" s="174">
        <v>825.51</v>
      </c>
      <c r="F157" s="174">
        <v>411.83600000000001</v>
      </c>
      <c r="G157" s="174">
        <v>1303.5329999999999</v>
      </c>
      <c r="H157" s="174">
        <v>3263.43</v>
      </c>
      <c r="I157" s="174">
        <v>3046.4810000000002</v>
      </c>
    </row>
    <row r="158" spans="1:9">
      <c r="A158" s="173">
        <v>154</v>
      </c>
      <c r="B158" s="174">
        <v>1494.7429999999999</v>
      </c>
      <c r="C158" s="174">
        <v>1156.4490000000001</v>
      </c>
      <c r="D158" s="174">
        <v>2561.1030000000001</v>
      </c>
      <c r="E158" s="174">
        <v>922.95299999999997</v>
      </c>
      <c r="F158" s="174">
        <v>1189.5429999999999</v>
      </c>
      <c r="G158" s="174">
        <v>3097.96</v>
      </c>
      <c r="H158" s="174">
        <v>1119.6780000000001</v>
      </c>
      <c r="I158" s="174">
        <v>634.29999999999995</v>
      </c>
    </row>
    <row r="159" spans="1:9">
      <c r="A159" s="173">
        <v>155</v>
      </c>
      <c r="B159" s="174">
        <v>102.959</v>
      </c>
      <c r="C159" s="174">
        <v>2277.9659999999999</v>
      </c>
      <c r="D159" s="174">
        <v>1516.806</v>
      </c>
      <c r="E159" s="174">
        <v>1057.1669999999999</v>
      </c>
      <c r="F159" s="174">
        <v>1366.0440000000001</v>
      </c>
      <c r="G159" s="174">
        <v>1529.675</v>
      </c>
      <c r="H159" s="174">
        <v>2219.1320000000001</v>
      </c>
      <c r="I159" s="174">
        <v>825.51</v>
      </c>
    </row>
    <row r="160" spans="1:9">
      <c r="A160" s="173">
        <v>156</v>
      </c>
      <c r="B160" s="174">
        <v>2187.877</v>
      </c>
      <c r="C160" s="174">
        <v>3230.3359999999998</v>
      </c>
      <c r="D160" s="174">
        <v>1366.0440000000001</v>
      </c>
      <c r="E160" s="174">
        <v>558.91999999999996</v>
      </c>
      <c r="F160" s="174">
        <v>1117.8399999999999</v>
      </c>
      <c r="G160" s="174">
        <v>1912.0940000000001</v>
      </c>
      <c r="H160" s="174">
        <v>1774.203</v>
      </c>
      <c r="I160" s="174">
        <v>2024.2460000000001</v>
      </c>
    </row>
    <row r="161" spans="1:9">
      <c r="A161" s="173">
        <v>157</v>
      </c>
      <c r="B161" s="174">
        <v>1820.1669999999999</v>
      </c>
      <c r="C161" s="174">
        <v>3061.1889999999999</v>
      </c>
      <c r="D161" s="174">
        <v>2316.576</v>
      </c>
      <c r="E161" s="174">
        <v>1239.184</v>
      </c>
      <c r="F161" s="174">
        <v>1349.4970000000001</v>
      </c>
      <c r="G161" s="174">
        <v>1395.461</v>
      </c>
      <c r="H161" s="174">
        <v>3274.4609999999998</v>
      </c>
      <c r="I161" s="174">
        <v>2049.9859999999999</v>
      </c>
    </row>
    <row r="162" spans="1:9">
      <c r="A162" s="173">
        <v>158</v>
      </c>
      <c r="B162" s="174">
        <v>2496.7539999999999</v>
      </c>
      <c r="C162" s="174">
        <v>1719.046</v>
      </c>
      <c r="D162" s="174">
        <v>889.85900000000004</v>
      </c>
      <c r="E162" s="174">
        <v>1103.1310000000001</v>
      </c>
      <c r="F162" s="174">
        <v>1252.0540000000001</v>
      </c>
      <c r="G162" s="174">
        <v>2029.7619999999999</v>
      </c>
      <c r="H162" s="174">
        <v>2248.549</v>
      </c>
      <c r="I162" s="174">
        <v>2061.0169999999998</v>
      </c>
    </row>
    <row r="163" spans="1:9">
      <c r="A163" s="173">
        <v>159</v>
      </c>
      <c r="B163" s="174">
        <v>1371.56</v>
      </c>
      <c r="C163" s="174">
        <v>3228.498</v>
      </c>
      <c r="D163" s="174">
        <v>1636.3109999999999</v>
      </c>
      <c r="E163" s="174">
        <v>1619.7639999999999</v>
      </c>
      <c r="F163" s="174">
        <v>1711.692</v>
      </c>
      <c r="G163" s="174">
        <v>1682.2750000000001</v>
      </c>
      <c r="H163" s="174">
        <v>3156.7939999999999</v>
      </c>
      <c r="I163" s="174">
        <v>1093.9390000000001</v>
      </c>
    </row>
    <row r="164" spans="1:9">
      <c r="A164" s="173">
        <v>160</v>
      </c>
      <c r="B164" s="174">
        <v>954.20899999999995</v>
      </c>
      <c r="C164" s="174">
        <v>2866.3029999999999</v>
      </c>
      <c r="D164" s="174">
        <v>1505.7739999999999</v>
      </c>
      <c r="E164" s="174">
        <v>1022.235</v>
      </c>
      <c r="F164" s="174">
        <v>553.404</v>
      </c>
      <c r="G164" s="174">
        <v>1838.5519999999999</v>
      </c>
      <c r="H164" s="174">
        <v>1840.3910000000001</v>
      </c>
      <c r="I164" s="174">
        <v>3697.328</v>
      </c>
    </row>
    <row r="165" spans="1:9">
      <c r="A165" s="173">
        <v>161</v>
      </c>
      <c r="B165" s="174">
        <v>2675.0929999999998</v>
      </c>
      <c r="C165" s="174">
        <v>1862.453</v>
      </c>
      <c r="D165" s="174">
        <v>2232.002</v>
      </c>
      <c r="E165" s="174">
        <v>906.40599999999995</v>
      </c>
      <c r="F165" s="174">
        <v>2557.4259999999999</v>
      </c>
      <c r="G165" s="174">
        <v>2893.8809999999999</v>
      </c>
      <c r="H165" s="174">
        <v>2658.5459999999998</v>
      </c>
      <c r="I165" s="174">
        <v>1412.008</v>
      </c>
    </row>
    <row r="166" spans="1:9">
      <c r="A166" s="173">
        <v>162</v>
      </c>
      <c r="B166" s="174">
        <v>1893.7090000000001</v>
      </c>
      <c r="C166" s="174">
        <v>1970.9280000000001</v>
      </c>
      <c r="D166" s="174">
        <v>1480.0340000000001</v>
      </c>
      <c r="E166" s="174">
        <v>391.61200000000002</v>
      </c>
      <c r="F166" s="174">
        <v>1299.856</v>
      </c>
      <c r="G166" s="174">
        <v>2555.587</v>
      </c>
      <c r="H166" s="174">
        <v>2814.8229999999999</v>
      </c>
      <c r="I166" s="174">
        <v>794.255</v>
      </c>
    </row>
    <row r="167" spans="1:9">
      <c r="A167" s="173">
        <v>163</v>
      </c>
      <c r="B167" s="174">
        <v>2555.587</v>
      </c>
      <c r="C167" s="174">
        <v>143.40700000000001</v>
      </c>
      <c r="D167" s="174">
        <v>1500.259</v>
      </c>
      <c r="E167" s="174">
        <v>494.57100000000003</v>
      </c>
      <c r="F167" s="174">
        <v>1318.242</v>
      </c>
      <c r="G167" s="174">
        <v>2675.0929999999998</v>
      </c>
      <c r="H167" s="174">
        <v>3721.23</v>
      </c>
      <c r="I167" s="174">
        <v>1586.67</v>
      </c>
    </row>
    <row r="168" spans="1:9">
      <c r="A168" s="173">
        <v>164</v>
      </c>
      <c r="B168" s="174">
        <v>2044.47</v>
      </c>
      <c r="C168" s="174">
        <v>457.79899999999998</v>
      </c>
      <c r="D168" s="174">
        <v>3379.259</v>
      </c>
      <c r="E168" s="174">
        <v>941.33900000000006</v>
      </c>
      <c r="F168" s="174">
        <v>1160.126</v>
      </c>
      <c r="G168" s="174">
        <v>2206.2629999999999</v>
      </c>
      <c r="H168" s="174">
        <v>1542.5450000000001</v>
      </c>
      <c r="I168" s="174">
        <v>2250.3879999999999</v>
      </c>
    </row>
    <row r="169" spans="1:9">
      <c r="A169" s="173">
        <v>165</v>
      </c>
      <c r="B169" s="174">
        <v>2713.703</v>
      </c>
      <c r="C169" s="174">
        <v>180.178</v>
      </c>
      <c r="D169" s="174">
        <v>2853.433</v>
      </c>
      <c r="E169" s="174">
        <v>1347.6590000000001</v>
      </c>
      <c r="F169" s="174">
        <v>2875.4960000000001</v>
      </c>
      <c r="G169" s="174">
        <v>1621.6030000000001</v>
      </c>
      <c r="H169" s="174">
        <v>1549.8989999999999</v>
      </c>
      <c r="I169" s="174">
        <v>3243.2060000000001</v>
      </c>
    </row>
    <row r="170" spans="1:9">
      <c r="A170" s="173">
        <v>166</v>
      </c>
      <c r="B170" s="174">
        <v>338.29399999999998</v>
      </c>
      <c r="C170" s="174">
        <v>2388.279</v>
      </c>
      <c r="D170" s="174">
        <v>2721.0569999999998</v>
      </c>
      <c r="E170" s="174">
        <v>849.41099999999994</v>
      </c>
      <c r="F170" s="174">
        <v>2138.2359999999999</v>
      </c>
      <c r="G170" s="174">
        <v>755.64499999999998</v>
      </c>
      <c r="H170" s="174">
        <v>3230.3359999999998</v>
      </c>
      <c r="I170" s="174">
        <v>1470.8420000000001</v>
      </c>
    </row>
    <row r="171" spans="1:9">
      <c r="A171" s="173">
        <v>167</v>
      </c>
      <c r="B171" s="174">
        <v>1991.152</v>
      </c>
      <c r="C171" s="174">
        <v>501.92500000000001</v>
      </c>
      <c r="D171" s="174">
        <v>2303.7060000000001</v>
      </c>
      <c r="E171" s="174">
        <v>1084.7460000000001</v>
      </c>
      <c r="F171" s="174">
        <v>1086.5840000000001</v>
      </c>
      <c r="G171" s="174">
        <v>2557.4259999999999</v>
      </c>
      <c r="H171" s="174">
        <v>4008.0439999999999</v>
      </c>
      <c r="I171" s="174">
        <v>3671.5889999999999</v>
      </c>
    </row>
    <row r="172" spans="1:9">
      <c r="A172" s="173">
        <v>168</v>
      </c>
      <c r="B172" s="174">
        <v>1452.4559999999999</v>
      </c>
      <c r="C172" s="174">
        <v>1509.451</v>
      </c>
      <c r="D172" s="174">
        <v>1879</v>
      </c>
      <c r="E172" s="174">
        <v>1307.211</v>
      </c>
      <c r="F172" s="174">
        <v>1147.2570000000001</v>
      </c>
      <c r="G172" s="174">
        <v>1066.3599999999999</v>
      </c>
      <c r="H172" s="174">
        <v>4044.8150000000001</v>
      </c>
      <c r="I172" s="174">
        <v>1899.2239999999999</v>
      </c>
    </row>
    <row r="173" spans="1:9">
      <c r="A173" s="173">
        <v>169</v>
      </c>
      <c r="B173" s="174">
        <v>948.69299999999998</v>
      </c>
      <c r="C173" s="174">
        <v>1687.7909999999999</v>
      </c>
      <c r="D173" s="174">
        <v>3037.288</v>
      </c>
      <c r="E173" s="174">
        <v>1167.481</v>
      </c>
      <c r="F173" s="174">
        <v>2200.7469999999998</v>
      </c>
      <c r="G173" s="174">
        <v>2197.0700000000002</v>
      </c>
      <c r="H173" s="174">
        <v>1255.731</v>
      </c>
      <c r="I173" s="174">
        <v>2980.2930000000001</v>
      </c>
    </row>
    <row r="174" spans="1:9">
      <c r="A174" s="173">
        <v>170</v>
      </c>
      <c r="B174" s="174">
        <v>939.5</v>
      </c>
      <c r="C174" s="174">
        <v>779.54600000000005</v>
      </c>
      <c r="D174" s="174">
        <v>1785.2339999999999</v>
      </c>
      <c r="E174" s="174">
        <v>544.21100000000001</v>
      </c>
      <c r="F174" s="174">
        <v>1101.2929999999999</v>
      </c>
      <c r="G174" s="174">
        <v>1307.211</v>
      </c>
      <c r="H174" s="174">
        <v>1522.3209999999999</v>
      </c>
      <c r="I174" s="174">
        <v>1430.394</v>
      </c>
    </row>
    <row r="175" spans="1:9">
      <c r="A175" s="173">
        <v>171</v>
      </c>
      <c r="B175" s="174">
        <v>489.05500000000001</v>
      </c>
      <c r="C175" s="174">
        <v>2329.4459999999999</v>
      </c>
      <c r="D175" s="174">
        <v>821.83299999999997</v>
      </c>
      <c r="E175" s="174">
        <v>867.79700000000003</v>
      </c>
      <c r="F175" s="174">
        <v>722.55100000000004</v>
      </c>
      <c r="G175" s="174">
        <v>330.93900000000002</v>
      </c>
      <c r="H175" s="174">
        <v>1952.5419999999999</v>
      </c>
      <c r="I175" s="174">
        <v>2469.1759999999999</v>
      </c>
    </row>
    <row r="176" spans="1:9">
      <c r="A176" s="173">
        <v>172</v>
      </c>
      <c r="B176" s="174">
        <v>579.14400000000001</v>
      </c>
      <c r="C176" s="174">
        <v>2272.4499999999998</v>
      </c>
      <c r="D176" s="174">
        <v>400.80399999999997</v>
      </c>
      <c r="E176" s="174">
        <v>1283.309</v>
      </c>
      <c r="F176" s="174">
        <v>1231.83</v>
      </c>
      <c r="G176" s="174">
        <v>2233.8409999999999</v>
      </c>
      <c r="H176" s="174">
        <v>3655.0419999999999</v>
      </c>
      <c r="I176" s="174">
        <v>1020.396</v>
      </c>
    </row>
    <row r="177" spans="1:9">
      <c r="A177" s="173">
        <v>173</v>
      </c>
      <c r="B177" s="174">
        <v>1474.519</v>
      </c>
      <c r="C177" s="174">
        <v>851.25</v>
      </c>
      <c r="D177" s="174">
        <v>3017.0639999999999</v>
      </c>
      <c r="E177" s="174">
        <v>1270.44</v>
      </c>
      <c r="F177" s="174">
        <v>2362.54</v>
      </c>
      <c r="G177" s="174">
        <v>2272.4499999999998</v>
      </c>
      <c r="H177" s="174">
        <v>2180.5230000000001</v>
      </c>
      <c r="I177" s="174">
        <v>3116.346</v>
      </c>
    </row>
    <row r="178" spans="1:9">
      <c r="A178" s="173">
        <v>174</v>
      </c>
      <c r="B178" s="174">
        <v>413.67399999999998</v>
      </c>
      <c r="C178" s="174">
        <v>1998.5060000000001</v>
      </c>
      <c r="D178" s="174">
        <v>1378.914</v>
      </c>
      <c r="E178" s="174">
        <v>566.274</v>
      </c>
      <c r="F178" s="174">
        <v>1840.3910000000001</v>
      </c>
      <c r="G178" s="174">
        <v>2345.9929999999999</v>
      </c>
      <c r="H178" s="174">
        <v>4462.1660000000002</v>
      </c>
      <c r="I178" s="174">
        <v>590.17499999999995</v>
      </c>
    </row>
    <row r="179" spans="1:9">
      <c r="A179" s="173">
        <v>175</v>
      </c>
      <c r="B179" s="174">
        <v>1224.4760000000001</v>
      </c>
      <c r="C179" s="174">
        <v>2796.4380000000001</v>
      </c>
      <c r="D179" s="174">
        <v>1196.8969999999999</v>
      </c>
      <c r="E179" s="174">
        <v>1807.297</v>
      </c>
      <c r="F179" s="174">
        <v>1161.9649999999999</v>
      </c>
      <c r="G179" s="174">
        <v>2055.5010000000002</v>
      </c>
      <c r="H179" s="174">
        <v>1959.8969999999999</v>
      </c>
      <c r="I179" s="174">
        <v>2298.19</v>
      </c>
    </row>
    <row r="180" spans="1:9">
      <c r="A180" s="173">
        <v>176</v>
      </c>
      <c r="B180" s="174">
        <v>687.61900000000003</v>
      </c>
      <c r="C180" s="174">
        <v>1507.6130000000001</v>
      </c>
      <c r="D180" s="174">
        <v>1706.1759999999999</v>
      </c>
      <c r="E180" s="174">
        <v>1141.741</v>
      </c>
      <c r="F180" s="174">
        <v>808.96299999999997</v>
      </c>
      <c r="G180" s="174">
        <v>1888.193</v>
      </c>
      <c r="H180" s="174">
        <v>334.61599999999999</v>
      </c>
      <c r="I180" s="174">
        <v>1763.172</v>
      </c>
    </row>
    <row r="181" spans="1:9">
      <c r="A181" s="173">
        <v>177</v>
      </c>
      <c r="B181" s="174">
        <v>1165.6420000000001</v>
      </c>
      <c r="C181" s="174">
        <v>595.69100000000003</v>
      </c>
      <c r="D181" s="174">
        <v>189.37100000000001</v>
      </c>
      <c r="E181" s="174">
        <v>1586.67</v>
      </c>
      <c r="F181" s="174">
        <v>1533.3520000000001</v>
      </c>
      <c r="G181" s="174">
        <v>1239.184</v>
      </c>
      <c r="H181" s="174">
        <v>3377.42</v>
      </c>
      <c r="I181" s="174">
        <v>2730.25</v>
      </c>
    </row>
    <row r="182" spans="1:9">
      <c r="A182" s="173">
        <v>178</v>
      </c>
      <c r="B182" s="174">
        <v>900.89099999999996</v>
      </c>
      <c r="C182" s="174">
        <v>3094.2829999999999</v>
      </c>
      <c r="D182" s="174">
        <v>1307.211</v>
      </c>
      <c r="E182" s="174">
        <v>946.85400000000004</v>
      </c>
      <c r="F182" s="174">
        <v>876.98900000000003</v>
      </c>
      <c r="G182" s="174">
        <v>1127.0319999999999</v>
      </c>
      <c r="H182" s="174">
        <v>2483.884</v>
      </c>
      <c r="I182" s="174">
        <v>1649.181</v>
      </c>
    </row>
    <row r="183" spans="1:9">
      <c r="A183" s="173">
        <v>179</v>
      </c>
      <c r="B183" s="174">
        <v>1384.43</v>
      </c>
      <c r="C183" s="174">
        <v>1608.7329999999999</v>
      </c>
      <c r="D183" s="174">
        <v>4532.0309999999999</v>
      </c>
      <c r="E183" s="174">
        <v>796.09299999999996</v>
      </c>
      <c r="F183" s="174">
        <v>2083.08</v>
      </c>
      <c r="G183" s="174">
        <v>2919.6210000000001</v>
      </c>
      <c r="H183" s="174">
        <v>1116.001</v>
      </c>
      <c r="I183" s="174">
        <v>2005.86</v>
      </c>
    </row>
    <row r="184" spans="1:9">
      <c r="A184" s="173">
        <v>180</v>
      </c>
      <c r="B184" s="174">
        <v>1025.912</v>
      </c>
      <c r="C184" s="174">
        <v>1430.394</v>
      </c>
      <c r="D184" s="174">
        <v>1062.683</v>
      </c>
      <c r="E184" s="174">
        <v>976.27099999999996</v>
      </c>
      <c r="F184" s="174">
        <v>2244.8719999999998</v>
      </c>
      <c r="G184" s="174">
        <v>1491.066</v>
      </c>
      <c r="H184" s="174">
        <v>3846.2510000000002</v>
      </c>
      <c r="I184" s="174">
        <v>1652.8579999999999</v>
      </c>
    </row>
    <row r="185" spans="1:9">
      <c r="A185" s="173">
        <v>181</v>
      </c>
      <c r="B185" s="174">
        <v>1060.845</v>
      </c>
      <c r="C185" s="174">
        <v>3202.7579999999998</v>
      </c>
      <c r="D185" s="174">
        <v>632.46199999999999</v>
      </c>
      <c r="E185" s="174">
        <v>621.43100000000004</v>
      </c>
      <c r="F185" s="174">
        <v>636.13900000000001</v>
      </c>
      <c r="G185" s="174">
        <v>2382.7640000000001</v>
      </c>
      <c r="H185" s="174">
        <v>2432.404</v>
      </c>
      <c r="I185" s="174">
        <v>1630.796</v>
      </c>
    </row>
    <row r="186" spans="1:9">
      <c r="A186" s="173">
        <v>182</v>
      </c>
      <c r="B186" s="174">
        <v>777.70799999999997</v>
      </c>
      <c r="C186" s="174">
        <v>3688.136</v>
      </c>
      <c r="D186" s="174">
        <v>1373.3979999999999</v>
      </c>
      <c r="E186" s="174">
        <v>185.69399999999999</v>
      </c>
      <c r="F186" s="174">
        <v>2369.8939999999998</v>
      </c>
      <c r="G186" s="174">
        <v>1814.6510000000001</v>
      </c>
      <c r="H186" s="174">
        <v>2858.9490000000001</v>
      </c>
      <c r="I186" s="174">
        <v>2505.9470000000001</v>
      </c>
    </row>
    <row r="187" spans="1:9">
      <c r="A187" s="173">
        <v>183</v>
      </c>
      <c r="B187" s="174">
        <v>687.61900000000003</v>
      </c>
      <c r="C187" s="174">
        <v>2123.5279999999998</v>
      </c>
      <c r="D187" s="174">
        <v>1763.172</v>
      </c>
      <c r="E187" s="174">
        <v>1321.9190000000001</v>
      </c>
      <c r="F187" s="174">
        <v>1327.4349999999999</v>
      </c>
      <c r="G187" s="174">
        <v>1939.673</v>
      </c>
      <c r="H187" s="174">
        <v>3739.6149999999998</v>
      </c>
      <c r="I187" s="174">
        <v>2844.24</v>
      </c>
    </row>
    <row r="188" spans="1:9">
      <c r="A188" s="173">
        <v>184</v>
      </c>
      <c r="B188" s="174">
        <v>853.08799999999997</v>
      </c>
      <c r="C188" s="174">
        <v>1432.232</v>
      </c>
      <c r="D188" s="174">
        <v>895.375</v>
      </c>
      <c r="E188" s="174">
        <v>1013.042</v>
      </c>
      <c r="F188" s="174">
        <v>1893.7090000000001</v>
      </c>
      <c r="G188" s="174">
        <v>2211.7779999999998</v>
      </c>
      <c r="H188" s="174">
        <v>2094.1109999999999</v>
      </c>
      <c r="I188" s="174">
        <v>2800.1149999999998</v>
      </c>
    </row>
    <row r="189" spans="1:9">
      <c r="A189" s="173">
        <v>185</v>
      </c>
      <c r="B189" s="174">
        <v>911.92200000000003</v>
      </c>
      <c r="C189" s="174">
        <v>2243.0340000000001</v>
      </c>
      <c r="D189" s="174">
        <v>694.97299999999996</v>
      </c>
      <c r="E189" s="174">
        <v>683.94100000000003</v>
      </c>
      <c r="F189" s="174">
        <v>2869.98</v>
      </c>
      <c r="G189" s="174">
        <v>1799.943</v>
      </c>
      <c r="H189" s="174">
        <v>2046.309</v>
      </c>
      <c r="I189" s="174">
        <v>1704.338</v>
      </c>
    </row>
    <row r="190" spans="1:9">
      <c r="A190" s="173">
        <v>186</v>
      </c>
      <c r="B190" s="174">
        <v>557.08100000000002</v>
      </c>
      <c r="C190" s="174">
        <v>2079.402</v>
      </c>
      <c r="D190" s="174">
        <v>621.43100000000004</v>
      </c>
      <c r="E190" s="174">
        <v>886.18200000000002</v>
      </c>
      <c r="F190" s="174">
        <v>2276.1280000000002</v>
      </c>
      <c r="G190" s="174">
        <v>2687.9630000000002</v>
      </c>
      <c r="H190" s="174">
        <v>4487.9059999999999</v>
      </c>
      <c r="I190" s="174">
        <v>1220.799</v>
      </c>
    </row>
    <row r="191" spans="1:9">
      <c r="A191" s="173">
        <v>187</v>
      </c>
      <c r="B191" s="174">
        <v>1630.796</v>
      </c>
      <c r="C191" s="174">
        <v>2099.627</v>
      </c>
      <c r="D191" s="174">
        <v>3890.3760000000002</v>
      </c>
      <c r="E191" s="174">
        <v>1906.579</v>
      </c>
      <c r="F191" s="174">
        <v>1570.124</v>
      </c>
      <c r="G191" s="174">
        <v>1024.0740000000001</v>
      </c>
      <c r="H191" s="174">
        <v>3333.2950000000001</v>
      </c>
      <c r="I191" s="174">
        <v>303.36099999999999</v>
      </c>
    </row>
    <row r="192" spans="1:9">
      <c r="A192" s="173">
        <v>188</v>
      </c>
      <c r="B192" s="174">
        <v>1810.9739999999999</v>
      </c>
      <c r="C192" s="174">
        <v>599.36800000000005</v>
      </c>
      <c r="D192" s="174">
        <v>1003.849</v>
      </c>
      <c r="E192" s="174">
        <v>1268.6010000000001</v>
      </c>
      <c r="F192" s="174">
        <v>1483.712</v>
      </c>
      <c r="G192" s="174">
        <v>1406.492</v>
      </c>
      <c r="H192" s="174">
        <v>2213.6170000000002</v>
      </c>
      <c r="I192" s="174">
        <v>1994.829</v>
      </c>
    </row>
    <row r="193" spans="1:9">
      <c r="A193" s="173">
        <v>189</v>
      </c>
      <c r="B193" s="174">
        <v>1064.5219999999999</v>
      </c>
      <c r="C193" s="174">
        <v>1207.9290000000001</v>
      </c>
      <c r="D193" s="174">
        <v>1768.6869999999999</v>
      </c>
      <c r="E193" s="174">
        <v>1342.143</v>
      </c>
      <c r="F193" s="174">
        <v>1022.235</v>
      </c>
      <c r="G193" s="174">
        <v>2118.0120000000002</v>
      </c>
      <c r="H193" s="174">
        <v>2860.7869999999998</v>
      </c>
      <c r="I193" s="174">
        <v>900.89099999999996</v>
      </c>
    </row>
    <row r="194" spans="1:9">
      <c r="A194" s="173">
        <v>190</v>
      </c>
      <c r="B194" s="174">
        <v>1196.8969999999999</v>
      </c>
      <c r="C194" s="174">
        <v>3046.4810000000002</v>
      </c>
      <c r="D194" s="174">
        <v>910.08299999999997</v>
      </c>
      <c r="E194" s="174">
        <v>3393.9670000000001</v>
      </c>
      <c r="F194" s="174">
        <v>3055.674</v>
      </c>
      <c r="G194" s="174">
        <v>3211.951</v>
      </c>
      <c r="H194" s="174">
        <v>2934.3290000000002</v>
      </c>
      <c r="I194" s="174">
        <v>1726.4</v>
      </c>
    </row>
    <row r="195" spans="1:9">
      <c r="A195" s="173">
        <v>191</v>
      </c>
      <c r="B195" s="174">
        <v>1301.6949999999999</v>
      </c>
      <c r="C195" s="174">
        <v>1467.165</v>
      </c>
      <c r="D195" s="174">
        <v>805.28599999999994</v>
      </c>
      <c r="E195" s="174">
        <v>1301.6949999999999</v>
      </c>
      <c r="F195" s="174">
        <v>1075.5530000000001</v>
      </c>
      <c r="G195" s="174">
        <v>1434.0709999999999</v>
      </c>
      <c r="H195" s="174">
        <v>1726.4</v>
      </c>
      <c r="I195" s="174">
        <v>1066.3599999999999</v>
      </c>
    </row>
    <row r="196" spans="1:9">
      <c r="A196" s="173">
        <v>192</v>
      </c>
      <c r="B196" s="174">
        <v>2116.174</v>
      </c>
      <c r="C196" s="174">
        <v>3116.346</v>
      </c>
      <c r="D196" s="174">
        <v>360.35599999999999</v>
      </c>
      <c r="E196" s="174">
        <v>1136.2249999999999</v>
      </c>
      <c r="F196" s="174">
        <v>864.12</v>
      </c>
      <c r="G196" s="174">
        <v>2397.4720000000002</v>
      </c>
      <c r="H196" s="174">
        <v>4122.0339999999997</v>
      </c>
      <c r="I196" s="174">
        <v>1663.89</v>
      </c>
    </row>
    <row r="197" spans="1:9">
      <c r="A197" s="173">
        <v>193</v>
      </c>
      <c r="B197" s="174">
        <v>1264.924</v>
      </c>
      <c r="C197" s="174">
        <v>1950.704</v>
      </c>
      <c r="D197" s="174">
        <v>3127.377</v>
      </c>
      <c r="E197" s="174">
        <v>1025.912</v>
      </c>
      <c r="F197" s="174">
        <v>1516.806</v>
      </c>
      <c r="G197" s="174">
        <v>2864.4639999999999</v>
      </c>
      <c r="H197" s="174">
        <v>415.51299999999998</v>
      </c>
      <c r="I197" s="174">
        <v>2222.81</v>
      </c>
    </row>
    <row r="198" spans="1:9">
      <c r="A198" s="173">
        <v>194</v>
      </c>
      <c r="B198" s="174">
        <v>1246.538</v>
      </c>
      <c r="C198" s="174">
        <v>1391.7840000000001</v>
      </c>
      <c r="D198" s="174">
        <v>731.74400000000003</v>
      </c>
      <c r="E198" s="174">
        <v>937.66200000000003</v>
      </c>
      <c r="F198" s="174">
        <v>1505.7739999999999</v>
      </c>
      <c r="G198" s="174">
        <v>3989.6579999999999</v>
      </c>
      <c r="H198" s="174">
        <v>2875.4960000000001</v>
      </c>
      <c r="I198" s="174">
        <v>2960.069</v>
      </c>
    </row>
    <row r="199" spans="1:9">
      <c r="A199" s="173">
        <v>195</v>
      </c>
      <c r="B199" s="174">
        <v>2404.826</v>
      </c>
      <c r="C199" s="174">
        <v>3335.134</v>
      </c>
      <c r="D199" s="174">
        <v>1399.1379999999999</v>
      </c>
      <c r="E199" s="174">
        <v>1641.827</v>
      </c>
      <c r="F199" s="174">
        <v>2671.4160000000002</v>
      </c>
      <c r="G199" s="174">
        <v>1967.251</v>
      </c>
      <c r="H199" s="174">
        <v>1913.933</v>
      </c>
      <c r="I199" s="174">
        <v>634.29999999999995</v>
      </c>
    </row>
    <row r="200" spans="1:9">
      <c r="A200" s="173">
        <v>196</v>
      </c>
      <c r="B200" s="174">
        <v>413.67399999999998</v>
      </c>
      <c r="C200" s="174">
        <v>478.024</v>
      </c>
      <c r="D200" s="174">
        <v>687.61900000000003</v>
      </c>
      <c r="E200" s="174">
        <v>1480.0340000000001</v>
      </c>
      <c r="F200" s="174">
        <v>652.68600000000004</v>
      </c>
      <c r="G200" s="174">
        <v>2469.1759999999999</v>
      </c>
      <c r="H200" s="174">
        <v>3105.3150000000001</v>
      </c>
      <c r="I200" s="174">
        <v>3940.0169999999998</v>
      </c>
    </row>
    <row r="201" spans="1:9">
      <c r="A201" s="173">
        <v>197</v>
      </c>
      <c r="B201" s="174">
        <v>1274.117</v>
      </c>
      <c r="C201" s="174">
        <v>1921.287</v>
      </c>
      <c r="D201" s="174">
        <v>1211.606</v>
      </c>
      <c r="E201" s="174">
        <v>457.79899999999998</v>
      </c>
      <c r="F201" s="174">
        <v>1318.242</v>
      </c>
      <c r="G201" s="174">
        <v>2312.8989999999999</v>
      </c>
      <c r="H201" s="174">
        <v>380.58</v>
      </c>
      <c r="I201" s="174">
        <v>2857.11</v>
      </c>
    </row>
    <row r="202" spans="1:9">
      <c r="A202" s="173">
        <v>198</v>
      </c>
      <c r="B202" s="174">
        <v>908.245</v>
      </c>
      <c r="C202" s="174">
        <v>1871.646</v>
      </c>
      <c r="D202" s="174">
        <v>1592.1859999999999</v>
      </c>
      <c r="E202" s="174">
        <v>1858.7760000000001</v>
      </c>
      <c r="F202" s="174">
        <v>2027.923</v>
      </c>
      <c r="G202" s="174">
        <v>2846.0790000000002</v>
      </c>
      <c r="H202" s="174">
        <v>3145.7629999999999</v>
      </c>
      <c r="I202" s="174">
        <v>728.06700000000001</v>
      </c>
    </row>
    <row r="203" spans="1:9">
      <c r="A203" s="173">
        <v>199</v>
      </c>
      <c r="B203" s="174">
        <v>522.149</v>
      </c>
      <c r="C203" s="174">
        <v>2721.0569999999998</v>
      </c>
      <c r="D203" s="174">
        <v>327.262</v>
      </c>
      <c r="E203" s="174">
        <v>1310.8879999999999</v>
      </c>
      <c r="F203" s="174">
        <v>2377.248</v>
      </c>
      <c r="G203" s="174">
        <v>1726.4</v>
      </c>
      <c r="H203" s="174">
        <v>2097.788</v>
      </c>
      <c r="I203" s="174">
        <v>3467.509</v>
      </c>
    </row>
    <row r="204" spans="1:9">
      <c r="A204" s="173">
        <v>200</v>
      </c>
      <c r="B204" s="174">
        <v>641.65499999999997</v>
      </c>
      <c r="C204" s="174">
        <v>2272.4499999999998</v>
      </c>
      <c r="D204" s="174">
        <v>1020.396</v>
      </c>
      <c r="E204" s="174">
        <v>1457.972</v>
      </c>
      <c r="F204" s="174">
        <v>1516.806</v>
      </c>
      <c r="G204" s="174">
        <v>1485.55</v>
      </c>
      <c r="H204" s="174">
        <v>1555.415</v>
      </c>
      <c r="I204" s="174">
        <v>2355.1849999999999</v>
      </c>
    </row>
    <row r="205" spans="1:9">
      <c r="A205" s="173">
        <v>201</v>
      </c>
      <c r="B205" s="174">
        <v>838.38</v>
      </c>
      <c r="C205" s="174">
        <v>1941.511</v>
      </c>
      <c r="D205" s="174">
        <v>1423.039</v>
      </c>
      <c r="E205" s="174">
        <v>2279.8049999999998</v>
      </c>
      <c r="F205" s="174">
        <v>3138.4090000000001</v>
      </c>
      <c r="G205" s="174">
        <v>2844.24</v>
      </c>
      <c r="H205" s="174">
        <v>2774.375</v>
      </c>
      <c r="I205" s="174">
        <v>1805.4580000000001</v>
      </c>
    </row>
    <row r="206" spans="1:9">
      <c r="A206" s="173">
        <v>202</v>
      </c>
      <c r="B206" s="174">
        <v>353.00200000000001</v>
      </c>
      <c r="C206" s="174">
        <v>2897.558</v>
      </c>
      <c r="D206" s="174">
        <v>606.72199999999998</v>
      </c>
      <c r="E206" s="174">
        <v>1051.652</v>
      </c>
      <c r="F206" s="174">
        <v>972.59400000000005</v>
      </c>
      <c r="G206" s="174">
        <v>1307.211</v>
      </c>
      <c r="H206" s="174">
        <v>283.137</v>
      </c>
      <c r="I206" s="174">
        <v>1660.213</v>
      </c>
    </row>
    <row r="207" spans="1:9">
      <c r="A207" s="173">
        <v>203</v>
      </c>
      <c r="B207" s="174">
        <v>2103.3040000000001</v>
      </c>
      <c r="C207" s="174">
        <v>1375.2370000000001</v>
      </c>
      <c r="D207" s="174">
        <v>1244.7</v>
      </c>
      <c r="E207" s="174">
        <v>376.90300000000002</v>
      </c>
      <c r="F207" s="174">
        <v>2540.8789999999999</v>
      </c>
      <c r="G207" s="174">
        <v>2814.8229999999999</v>
      </c>
      <c r="H207" s="174">
        <v>3609.078</v>
      </c>
      <c r="I207" s="174">
        <v>1360.529</v>
      </c>
    </row>
    <row r="208" spans="1:9">
      <c r="A208" s="173">
        <v>204</v>
      </c>
      <c r="B208" s="174">
        <v>509.279</v>
      </c>
      <c r="C208" s="174">
        <v>1862.453</v>
      </c>
      <c r="D208" s="174">
        <v>1935.9949999999999</v>
      </c>
      <c r="E208" s="174">
        <v>1145.4179999999999</v>
      </c>
      <c r="F208" s="174">
        <v>696.81100000000004</v>
      </c>
      <c r="G208" s="174">
        <v>1606.895</v>
      </c>
      <c r="H208" s="174">
        <v>3947.3710000000001</v>
      </c>
      <c r="I208" s="174">
        <v>1969.0889999999999</v>
      </c>
    </row>
    <row r="209" spans="1:9">
      <c r="A209" s="173">
        <v>205</v>
      </c>
      <c r="B209" s="174">
        <v>702.327</v>
      </c>
      <c r="C209" s="174">
        <v>1796.2650000000001</v>
      </c>
      <c r="D209" s="174">
        <v>685.78</v>
      </c>
      <c r="E209" s="174">
        <v>954.20899999999995</v>
      </c>
      <c r="F209" s="174">
        <v>1038.7819999999999</v>
      </c>
      <c r="G209" s="174">
        <v>2412.1799999999998</v>
      </c>
      <c r="H209" s="174">
        <v>1270.44</v>
      </c>
      <c r="I209" s="174">
        <v>1358.69</v>
      </c>
    </row>
    <row r="210" spans="1:9">
      <c r="A210" s="173">
        <v>206</v>
      </c>
      <c r="B210" s="174">
        <v>1189.5429999999999</v>
      </c>
      <c r="C210" s="174">
        <v>606.72199999999998</v>
      </c>
      <c r="D210" s="174">
        <v>849.41099999999994</v>
      </c>
      <c r="E210" s="174">
        <v>922.95299999999997</v>
      </c>
      <c r="F210" s="174">
        <v>950.53099999999995</v>
      </c>
      <c r="G210" s="174">
        <v>2653.0309999999999</v>
      </c>
      <c r="H210" s="174">
        <v>3154.9549999999999</v>
      </c>
      <c r="I210" s="174">
        <v>1638.15</v>
      </c>
    </row>
    <row r="211" spans="1:9">
      <c r="A211" s="173">
        <v>207</v>
      </c>
      <c r="B211" s="174">
        <v>729.90499999999997</v>
      </c>
      <c r="C211" s="174">
        <v>2638.3220000000001</v>
      </c>
      <c r="D211" s="174">
        <v>996.495</v>
      </c>
      <c r="E211" s="174">
        <v>411.83600000000001</v>
      </c>
      <c r="F211" s="174">
        <v>2906.7510000000002</v>
      </c>
      <c r="G211" s="174">
        <v>1619.7639999999999</v>
      </c>
      <c r="H211" s="174">
        <v>1081.069</v>
      </c>
      <c r="I211" s="174">
        <v>1934.1569999999999</v>
      </c>
    </row>
    <row r="212" spans="1:9">
      <c r="A212" s="173">
        <v>208</v>
      </c>
      <c r="B212" s="174">
        <v>1389.9449999999999</v>
      </c>
      <c r="C212" s="174">
        <v>2958.23</v>
      </c>
      <c r="D212" s="174">
        <v>2239.357</v>
      </c>
      <c r="E212" s="174">
        <v>617.75400000000002</v>
      </c>
      <c r="F212" s="174">
        <v>2090.4340000000002</v>
      </c>
      <c r="G212" s="174">
        <v>1610.5719999999999</v>
      </c>
      <c r="H212" s="174">
        <v>4193.7370000000001</v>
      </c>
      <c r="I212" s="174">
        <v>2094.1109999999999</v>
      </c>
    </row>
    <row r="213" spans="1:9">
      <c r="A213" s="173">
        <v>209</v>
      </c>
      <c r="B213" s="174">
        <v>1128.8710000000001</v>
      </c>
      <c r="C213" s="174">
        <v>176.501</v>
      </c>
      <c r="D213" s="174">
        <v>717.03499999999997</v>
      </c>
      <c r="E213" s="174">
        <v>588.33699999999999</v>
      </c>
      <c r="F213" s="174">
        <v>1941.511</v>
      </c>
      <c r="G213" s="174">
        <v>2322.0909999999999</v>
      </c>
      <c r="H213" s="174">
        <v>658.202</v>
      </c>
      <c r="I213" s="174">
        <v>1355.0129999999999</v>
      </c>
    </row>
    <row r="214" spans="1:9">
      <c r="A214" s="173">
        <v>210</v>
      </c>
      <c r="B214" s="174">
        <v>1696.9839999999999</v>
      </c>
      <c r="C214" s="174">
        <v>1924.9639999999999</v>
      </c>
      <c r="D214" s="174">
        <v>566.274</v>
      </c>
      <c r="E214" s="174">
        <v>382.41899999999998</v>
      </c>
      <c r="F214" s="174">
        <v>1016.7190000000001</v>
      </c>
      <c r="G214" s="174">
        <v>2070.21</v>
      </c>
      <c r="H214" s="174">
        <v>3331.4560000000001</v>
      </c>
      <c r="I214" s="174">
        <v>886.18200000000002</v>
      </c>
    </row>
    <row r="215" spans="1:9">
      <c r="A215" s="173">
        <v>211</v>
      </c>
      <c r="B215" s="174">
        <v>764.83799999999997</v>
      </c>
      <c r="C215" s="174">
        <v>1720.885</v>
      </c>
      <c r="D215" s="174">
        <v>1584.8320000000001</v>
      </c>
      <c r="E215" s="174">
        <v>1991.152</v>
      </c>
      <c r="F215" s="174">
        <v>1301.6949999999999</v>
      </c>
      <c r="G215" s="174">
        <v>1831.1980000000001</v>
      </c>
      <c r="H215" s="174">
        <v>1783.396</v>
      </c>
      <c r="I215" s="174">
        <v>2239.357</v>
      </c>
    </row>
    <row r="216" spans="1:9">
      <c r="A216" s="173">
        <v>212</v>
      </c>
      <c r="B216" s="174">
        <v>913.76</v>
      </c>
      <c r="C216" s="174">
        <v>722.55100000000004</v>
      </c>
      <c r="D216" s="174">
        <v>3064.866</v>
      </c>
      <c r="E216" s="174">
        <v>1787.0730000000001</v>
      </c>
      <c r="F216" s="174">
        <v>2011.376</v>
      </c>
      <c r="G216" s="174">
        <v>1809.135</v>
      </c>
      <c r="H216" s="174">
        <v>466.99200000000002</v>
      </c>
      <c r="I216" s="174">
        <v>5333.64</v>
      </c>
    </row>
    <row r="217" spans="1:9">
      <c r="A217" s="173">
        <v>213</v>
      </c>
      <c r="B217" s="174">
        <v>1253.893</v>
      </c>
      <c r="C217" s="174">
        <v>946.85400000000004</v>
      </c>
      <c r="D217" s="174">
        <v>1592.1859999999999</v>
      </c>
      <c r="E217" s="174">
        <v>1189.5429999999999</v>
      </c>
      <c r="F217" s="174">
        <v>1671.2439999999999</v>
      </c>
      <c r="G217" s="174">
        <v>1206.0899999999999</v>
      </c>
      <c r="H217" s="174">
        <v>2186.038</v>
      </c>
      <c r="I217" s="174">
        <v>3491.4110000000001</v>
      </c>
    </row>
    <row r="218" spans="1:9">
      <c r="A218" s="173">
        <v>214</v>
      </c>
      <c r="B218" s="174">
        <v>457.79899999999998</v>
      </c>
      <c r="C218" s="174">
        <v>1264.924</v>
      </c>
      <c r="D218" s="174">
        <v>1066.3599999999999</v>
      </c>
      <c r="E218" s="174">
        <v>558.91999999999996</v>
      </c>
      <c r="F218" s="174">
        <v>1514.9670000000001</v>
      </c>
      <c r="G218" s="174">
        <v>2695.317</v>
      </c>
      <c r="H218" s="174">
        <v>3121.8620000000001</v>
      </c>
      <c r="I218" s="174">
        <v>2108.819</v>
      </c>
    </row>
    <row r="219" spans="1:9">
      <c r="A219" s="173">
        <v>215</v>
      </c>
      <c r="B219" s="174">
        <v>698.65</v>
      </c>
      <c r="C219" s="174">
        <v>3566.7910000000002</v>
      </c>
      <c r="D219" s="174">
        <v>1566.4459999999999</v>
      </c>
      <c r="E219" s="174">
        <v>1086.5840000000001</v>
      </c>
      <c r="F219" s="174">
        <v>1500.259</v>
      </c>
      <c r="G219" s="174">
        <v>2458.1439999999998</v>
      </c>
      <c r="H219" s="174">
        <v>4546.7389999999996</v>
      </c>
      <c r="I219" s="174">
        <v>1983.798</v>
      </c>
    </row>
    <row r="220" spans="1:9">
      <c r="A220" s="173">
        <v>216</v>
      </c>
      <c r="B220" s="174">
        <v>746.452</v>
      </c>
      <c r="C220" s="174">
        <v>1546.222</v>
      </c>
      <c r="D220" s="174">
        <v>1630.796</v>
      </c>
      <c r="E220" s="174">
        <v>367.71</v>
      </c>
      <c r="F220" s="174">
        <v>2079.402</v>
      </c>
      <c r="G220" s="174">
        <v>1531.5139999999999</v>
      </c>
      <c r="H220" s="174">
        <v>2702.672</v>
      </c>
      <c r="I220" s="174">
        <v>992.81799999999998</v>
      </c>
    </row>
    <row r="221" spans="1:9">
      <c r="A221" s="173">
        <v>217</v>
      </c>
      <c r="B221" s="174">
        <v>244.52699999999999</v>
      </c>
      <c r="C221" s="174">
        <v>954.20899999999995</v>
      </c>
      <c r="D221" s="174">
        <v>990.98</v>
      </c>
      <c r="E221" s="174">
        <v>803.447</v>
      </c>
      <c r="F221" s="174">
        <v>1132.548</v>
      </c>
      <c r="G221" s="174">
        <v>3237.69</v>
      </c>
      <c r="H221" s="174">
        <v>2482.0450000000001</v>
      </c>
      <c r="I221" s="174">
        <v>1423.039</v>
      </c>
    </row>
    <row r="222" spans="1:9">
      <c r="A222" s="173">
        <v>218</v>
      </c>
      <c r="B222" s="174">
        <v>1248.377</v>
      </c>
      <c r="C222" s="174">
        <v>3173.3409999999999</v>
      </c>
      <c r="D222" s="174">
        <v>3040.9650000000001</v>
      </c>
      <c r="E222" s="174">
        <v>588.33699999999999</v>
      </c>
      <c r="F222" s="174">
        <v>1399.1379999999999</v>
      </c>
      <c r="G222" s="174">
        <v>1812.8119999999999</v>
      </c>
      <c r="H222" s="174">
        <v>3020.741</v>
      </c>
      <c r="I222" s="174">
        <v>1796.2650000000001</v>
      </c>
    </row>
    <row r="223" spans="1:9">
      <c r="A223" s="173">
        <v>219</v>
      </c>
      <c r="B223" s="174">
        <v>1202.413</v>
      </c>
      <c r="C223" s="174">
        <v>2564.7800000000002</v>
      </c>
      <c r="D223" s="174">
        <v>888.02099999999996</v>
      </c>
      <c r="E223" s="174">
        <v>1362.367</v>
      </c>
      <c r="F223" s="174">
        <v>1389.9449999999999</v>
      </c>
      <c r="G223" s="174">
        <v>3662.3960000000002</v>
      </c>
      <c r="H223" s="174">
        <v>3897.7310000000002</v>
      </c>
      <c r="I223" s="174">
        <v>577.30499999999995</v>
      </c>
    </row>
    <row r="224" spans="1:9">
      <c r="A224" s="173">
        <v>220</v>
      </c>
      <c r="B224" s="174">
        <v>908.245</v>
      </c>
      <c r="C224" s="174">
        <v>145.24600000000001</v>
      </c>
      <c r="D224" s="174">
        <v>1298.018</v>
      </c>
      <c r="E224" s="174">
        <v>2285.3200000000002</v>
      </c>
      <c r="F224" s="174">
        <v>900.89099999999996</v>
      </c>
      <c r="G224" s="174">
        <v>2796.4380000000001</v>
      </c>
      <c r="H224" s="174">
        <v>2583.1660000000002</v>
      </c>
      <c r="I224" s="174">
        <v>489.05500000000001</v>
      </c>
    </row>
    <row r="225" spans="1:9">
      <c r="A225" s="173">
        <v>221</v>
      </c>
      <c r="B225" s="174">
        <v>671.072</v>
      </c>
      <c r="C225" s="174">
        <v>1454.2950000000001</v>
      </c>
      <c r="D225" s="174">
        <v>1209.7670000000001</v>
      </c>
      <c r="E225" s="174">
        <v>610.399</v>
      </c>
      <c r="F225" s="174">
        <v>945.01599999999996</v>
      </c>
      <c r="G225" s="174">
        <v>1343.982</v>
      </c>
      <c r="H225" s="174">
        <v>334.61599999999999</v>
      </c>
      <c r="I225" s="174">
        <v>667.39400000000001</v>
      </c>
    </row>
    <row r="226" spans="1:9">
      <c r="A226" s="173">
        <v>222</v>
      </c>
      <c r="B226" s="174">
        <v>1013.042</v>
      </c>
      <c r="C226" s="174">
        <v>2344.154</v>
      </c>
      <c r="D226" s="174">
        <v>801.60900000000004</v>
      </c>
      <c r="E226" s="174">
        <v>1209.7670000000001</v>
      </c>
      <c r="F226" s="174">
        <v>1386.268</v>
      </c>
      <c r="G226" s="174">
        <v>1919.4480000000001</v>
      </c>
      <c r="H226" s="174">
        <v>2897.558</v>
      </c>
      <c r="I226" s="174">
        <v>2408.5030000000002</v>
      </c>
    </row>
    <row r="227" spans="1:9">
      <c r="A227" s="173">
        <v>223</v>
      </c>
      <c r="B227" s="174">
        <v>1301.6949999999999</v>
      </c>
      <c r="C227" s="174">
        <v>1263.085</v>
      </c>
      <c r="D227" s="174">
        <v>796.09299999999996</v>
      </c>
      <c r="E227" s="174">
        <v>1404.654</v>
      </c>
      <c r="F227" s="174">
        <v>2204.424</v>
      </c>
      <c r="G227" s="174">
        <v>2038.954</v>
      </c>
      <c r="H227" s="174">
        <v>3811.319</v>
      </c>
      <c r="I227" s="174">
        <v>2140.0749999999998</v>
      </c>
    </row>
    <row r="228" spans="1:9">
      <c r="A228" s="173">
        <v>224</v>
      </c>
      <c r="B228" s="174">
        <v>1415.6849999999999</v>
      </c>
      <c r="C228" s="174">
        <v>408.15899999999999</v>
      </c>
      <c r="D228" s="174">
        <v>963.40099999999995</v>
      </c>
      <c r="E228" s="174">
        <v>860.44200000000001</v>
      </c>
      <c r="F228" s="174">
        <v>1092.0999999999999</v>
      </c>
      <c r="G228" s="174">
        <v>1983.798</v>
      </c>
      <c r="H228" s="174">
        <v>4787.59</v>
      </c>
      <c r="I228" s="174">
        <v>1320.08</v>
      </c>
    </row>
    <row r="229" spans="1:9">
      <c r="A229" s="173">
        <v>225</v>
      </c>
      <c r="B229" s="174">
        <v>1480.0340000000001</v>
      </c>
      <c r="C229" s="174">
        <v>1134.3869999999999</v>
      </c>
      <c r="D229" s="174">
        <v>1825.682</v>
      </c>
      <c r="E229" s="174">
        <v>1483.712</v>
      </c>
      <c r="F229" s="174">
        <v>843.89499999999998</v>
      </c>
      <c r="G229" s="174">
        <v>2274.2890000000002</v>
      </c>
      <c r="H229" s="174">
        <v>4122.0339999999997</v>
      </c>
      <c r="I229" s="174">
        <v>2327.607</v>
      </c>
    </row>
    <row r="230" spans="1:9">
      <c r="A230" s="173">
        <v>226</v>
      </c>
      <c r="B230" s="174">
        <v>163.631</v>
      </c>
      <c r="C230" s="174">
        <v>2204.424</v>
      </c>
      <c r="D230" s="174">
        <v>1573.8009999999999</v>
      </c>
      <c r="E230" s="174">
        <v>148.923</v>
      </c>
      <c r="F230" s="174">
        <v>1187.7049999999999</v>
      </c>
      <c r="G230" s="174">
        <v>1845.9059999999999</v>
      </c>
      <c r="H230" s="174">
        <v>3489.5720000000001</v>
      </c>
      <c r="I230" s="174">
        <v>908.245</v>
      </c>
    </row>
    <row r="231" spans="1:9">
      <c r="A231" s="173">
        <v>227</v>
      </c>
      <c r="B231" s="174">
        <v>1309.049</v>
      </c>
      <c r="C231" s="174">
        <v>3449.1239999999998</v>
      </c>
      <c r="D231" s="174">
        <v>867.79700000000003</v>
      </c>
      <c r="E231" s="174">
        <v>1503.9359999999999</v>
      </c>
      <c r="F231" s="174">
        <v>680.26400000000001</v>
      </c>
      <c r="G231" s="174">
        <v>2393.7950000000001</v>
      </c>
      <c r="H231" s="174">
        <v>3517.15</v>
      </c>
      <c r="I231" s="174">
        <v>3199.0810000000001</v>
      </c>
    </row>
    <row r="232" spans="1:9">
      <c r="A232" s="173">
        <v>228</v>
      </c>
      <c r="B232" s="174">
        <v>373.226</v>
      </c>
      <c r="C232" s="174">
        <v>239.012</v>
      </c>
      <c r="D232" s="174">
        <v>671.072</v>
      </c>
      <c r="E232" s="174">
        <v>812.64</v>
      </c>
      <c r="F232" s="174">
        <v>2493.0770000000002</v>
      </c>
      <c r="G232" s="174">
        <v>1174.835</v>
      </c>
      <c r="H232" s="174">
        <v>3404.9989999999998</v>
      </c>
      <c r="I232" s="174">
        <v>2794.5990000000002</v>
      </c>
    </row>
    <row r="233" spans="1:9">
      <c r="A233" s="173">
        <v>229</v>
      </c>
      <c r="B233" s="174">
        <v>540.53399999999999</v>
      </c>
      <c r="C233" s="174">
        <v>2564.7800000000002</v>
      </c>
      <c r="D233" s="174">
        <v>1141.741</v>
      </c>
      <c r="E233" s="174">
        <v>250.04300000000001</v>
      </c>
      <c r="F233" s="174">
        <v>985.46400000000006</v>
      </c>
      <c r="G233" s="174">
        <v>2807.4690000000001</v>
      </c>
      <c r="H233" s="174">
        <v>3245.0450000000001</v>
      </c>
      <c r="I233" s="174">
        <v>1314.5650000000001</v>
      </c>
    </row>
    <row r="234" spans="1:9">
      <c r="A234" s="173">
        <v>230</v>
      </c>
      <c r="B234" s="174">
        <v>1452.4559999999999</v>
      </c>
      <c r="C234" s="174">
        <v>1018.558</v>
      </c>
      <c r="D234" s="174">
        <v>961.56299999999999</v>
      </c>
      <c r="E234" s="174">
        <v>3142.0859999999998</v>
      </c>
      <c r="F234" s="174">
        <v>2575.8119999999999</v>
      </c>
      <c r="G234" s="174">
        <v>1614.249</v>
      </c>
      <c r="H234" s="174">
        <v>4245.2169999999996</v>
      </c>
      <c r="I234" s="174">
        <v>4239.701</v>
      </c>
    </row>
    <row r="235" spans="1:9">
      <c r="A235" s="173">
        <v>231</v>
      </c>
      <c r="B235" s="174">
        <v>1029.5889999999999</v>
      </c>
      <c r="C235" s="174">
        <v>1873.4849999999999</v>
      </c>
      <c r="D235" s="174">
        <v>1347.6590000000001</v>
      </c>
      <c r="E235" s="174">
        <v>1013.042</v>
      </c>
      <c r="F235" s="174">
        <v>2220.971</v>
      </c>
      <c r="G235" s="174">
        <v>1266.7619999999999</v>
      </c>
      <c r="H235" s="174">
        <v>1866.13</v>
      </c>
      <c r="I235" s="174">
        <v>2522.4940000000001</v>
      </c>
    </row>
    <row r="236" spans="1:9">
      <c r="A236" s="173">
        <v>232</v>
      </c>
      <c r="B236" s="174">
        <v>492.73200000000003</v>
      </c>
      <c r="C236" s="174">
        <v>3450.962</v>
      </c>
      <c r="D236" s="174">
        <v>1906.579</v>
      </c>
      <c r="E236" s="174">
        <v>338.29399999999998</v>
      </c>
      <c r="F236" s="174">
        <v>468.83100000000002</v>
      </c>
      <c r="G236" s="174">
        <v>2108.819</v>
      </c>
      <c r="H236" s="174">
        <v>1822.0050000000001</v>
      </c>
      <c r="I236" s="174">
        <v>1264.924</v>
      </c>
    </row>
    <row r="237" spans="1:9">
      <c r="A237" s="173">
        <v>233</v>
      </c>
      <c r="B237" s="174">
        <v>595.69100000000003</v>
      </c>
      <c r="C237" s="174">
        <v>3129.2159999999999</v>
      </c>
      <c r="D237" s="174">
        <v>520.30999999999995</v>
      </c>
      <c r="E237" s="174">
        <v>1014.881</v>
      </c>
      <c r="F237" s="174">
        <v>941.33900000000006</v>
      </c>
      <c r="G237" s="174">
        <v>2978.4540000000002</v>
      </c>
      <c r="H237" s="174">
        <v>2768.86</v>
      </c>
      <c r="I237" s="174">
        <v>2627.2910000000002</v>
      </c>
    </row>
    <row r="238" spans="1:9">
      <c r="A238" s="173">
        <v>234</v>
      </c>
      <c r="B238" s="174">
        <v>788.73900000000003</v>
      </c>
      <c r="C238" s="174">
        <v>1349.4970000000001</v>
      </c>
      <c r="D238" s="174">
        <v>588.33699999999999</v>
      </c>
      <c r="E238" s="174">
        <v>1417.5239999999999</v>
      </c>
      <c r="F238" s="174">
        <v>1627.1189999999999</v>
      </c>
      <c r="G238" s="174">
        <v>2597.8739999999998</v>
      </c>
      <c r="H238" s="174">
        <v>2020.569</v>
      </c>
      <c r="I238" s="174">
        <v>1555.415</v>
      </c>
    </row>
    <row r="239" spans="1:9">
      <c r="A239" s="173">
        <v>235</v>
      </c>
      <c r="B239" s="174">
        <v>1406.492</v>
      </c>
      <c r="C239" s="174">
        <v>307.03800000000001</v>
      </c>
      <c r="D239" s="174">
        <v>562.59699999999998</v>
      </c>
      <c r="E239" s="174">
        <v>1496.5809999999999</v>
      </c>
      <c r="F239" s="174">
        <v>2546.395</v>
      </c>
      <c r="G239" s="174">
        <v>2309.221</v>
      </c>
      <c r="H239" s="174">
        <v>4158.8050000000003</v>
      </c>
      <c r="I239" s="174">
        <v>1796.2650000000001</v>
      </c>
    </row>
    <row r="240" spans="1:9">
      <c r="A240" s="173">
        <v>236</v>
      </c>
      <c r="B240" s="174">
        <v>626.94600000000003</v>
      </c>
      <c r="C240" s="174">
        <v>115.82899999999999</v>
      </c>
      <c r="D240" s="174">
        <v>895.375</v>
      </c>
      <c r="E240" s="174">
        <v>2573.973</v>
      </c>
      <c r="F240" s="174">
        <v>2193.393</v>
      </c>
      <c r="G240" s="174">
        <v>3199.0810000000001</v>
      </c>
      <c r="H240" s="174">
        <v>3261.5909999999999</v>
      </c>
      <c r="I240" s="174">
        <v>3623.7860000000001</v>
      </c>
    </row>
    <row r="241" spans="1:9">
      <c r="A241" s="173">
        <v>237</v>
      </c>
      <c r="B241" s="174">
        <v>1941.511</v>
      </c>
      <c r="C241" s="174">
        <v>1923.126</v>
      </c>
      <c r="D241" s="174">
        <v>1193.22</v>
      </c>
      <c r="E241" s="174">
        <v>1483.712</v>
      </c>
      <c r="F241" s="174">
        <v>592.01400000000001</v>
      </c>
      <c r="G241" s="174">
        <v>2454.4670000000001</v>
      </c>
      <c r="H241" s="174">
        <v>2243.0340000000001</v>
      </c>
      <c r="I241" s="174">
        <v>2800.1149999999998</v>
      </c>
    </row>
    <row r="242" spans="1:9">
      <c r="A242" s="173">
        <v>238</v>
      </c>
      <c r="B242" s="174">
        <v>452.28399999999999</v>
      </c>
      <c r="C242" s="174">
        <v>3040.9650000000001</v>
      </c>
      <c r="D242" s="174">
        <v>807.12400000000002</v>
      </c>
      <c r="E242" s="174">
        <v>2406.665</v>
      </c>
      <c r="F242" s="174">
        <v>307.03800000000001</v>
      </c>
      <c r="G242" s="174">
        <v>3044.6419999999998</v>
      </c>
      <c r="H242" s="174">
        <v>3246.8829999999998</v>
      </c>
      <c r="I242" s="174">
        <v>4535.7079999999996</v>
      </c>
    </row>
    <row r="243" spans="1:9">
      <c r="A243" s="173">
        <v>239</v>
      </c>
      <c r="B243" s="174">
        <v>2073.8870000000002</v>
      </c>
      <c r="C243" s="174">
        <v>801.60900000000004</v>
      </c>
      <c r="D243" s="174">
        <v>915.59900000000005</v>
      </c>
      <c r="E243" s="174">
        <v>889.85900000000004</v>
      </c>
      <c r="F243" s="174">
        <v>1906.579</v>
      </c>
      <c r="G243" s="174">
        <v>1871.646</v>
      </c>
      <c r="H243" s="174">
        <v>2349.67</v>
      </c>
      <c r="I243" s="174">
        <v>123.18300000000001</v>
      </c>
    </row>
    <row r="244" spans="1:9">
      <c r="A244" s="173">
        <v>240</v>
      </c>
      <c r="B244" s="174">
        <v>518.47199999999998</v>
      </c>
      <c r="C244" s="174">
        <v>2323.9299999999998</v>
      </c>
      <c r="D244" s="174">
        <v>1066.3599999999999</v>
      </c>
      <c r="E244" s="174">
        <v>1191.3820000000001</v>
      </c>
      <c r="F244" s="174">
        <v>2173.1689999999999</v>
      </c>
      <c r="G244" s="174">
        <v>1766.8489999999999</v>
      </c>
      <c r="H244" s="174">
        <v>3660.5569999999998</v>
      </c>
      <c r="I244" s="174">
        <v>3664.2339999999999</v>
      </c>
    </row>
    <row r="245" spans="1:9">
      <c r="A245" s="173">
        <v>241</v>
      </c>
      <c r="B245" s="174">
        <v>759.322</v>
      </c>
      <c r="C245" s="174">
        <v>1812.8119999999999</v>
      </c>
      <c r="D245" s="174">
        <v>786.9</v>
      </c>
      <c r="E245" s="174">
        <v>2329.4459999999999</v>
      </c>
      <c r="F245" s="174">
        <v>432.06</v>
      </c>
      <c r="H245" s="174">
        <v>4024.5909999999999</v>
      </c>
      <c r="I245" s="174">
        <v>3070.3820000000001</v>
      </c>
    </row>
    <row r="246" spans="1:9">
      <c r="A246" s="173">
        <v>242</v>
      </c>
      <c r="B246" s="174">
        <v>724.39</v>
      </c>
      <c r="C246" s="174">
        <v>1926.8030000000001</v>
      </c>
      <c r="D246" s="174">
        <v>851.25</v>
      </c>
      <c r="E246" s="174">
        <v>4554.0940000000001</v>
      </c>
      <c r="F246" s="174">
        <v>2022.4069999999999</v>
      </c>
      <c r="H246" s="174">
        <v>2175.0070000000001</v>
      </c>
      <c r="I246" s="174">
        <v>3059.3510000000001</v>
      </c>
    </row>
    <row r="247" spans="1:9">
      <c r="A247" s="173">
        <v>243</v>
      </c>
      <c r="B247" s="174">
        <v>1241.0229999999999</v>
      </c>
      <c r="C247" s="174">
        <v>2882.85</v>
      </c>
      <c r="D247" s="174">
        <v>1320.08</v>
      </c>
      <c r="E247" s="174">
        <v>1388.107</v>
      </c>
      <c r="F247" s="174">
        <v>706.00400000000002</v>
      </c>
      <c r="H247" s="174">
        <v>1136.2249999999999</v>
      </c>
      <c r="I247" s="174">
        <v>2507.7849999999999</v>
      </c>
    </row>
    <row r="248" spans="1:9">
      <c r="A248" s="173">
        <v>244</v>
      </c>
      <c r="B248" s="174">
        <v>1222.6369999999999</v>
      </c>
      <c r="C248" s="174">
        <v>2305.5439999999999</v>
      </c>
      <c r="D248" s="174">
        <v>939.5</v>
      </c>
      <c r="E248" s="174">
        <v>647.16999999999996</v>
      </c>
      <c r="F248" s="174">
        <v>2101.4650000000001</v>
      </c>
      <c r="H248" s="174">
        <v>595.69100000000003</v>
      </c>
      <c r="I248" s="174">
        <v>3195.404</v>
      </c>
    </row>
    <row r="249" spans="1:9">
      <c r="A249" s="173">
        <v>245</v>
      </c>
      <c r="B249" s="174">
        <v>294.16800000000001</v>
      </c>
      <c r="C249" s="174">
        <v>1665.7280000000001</v>
      </c>
      <c r="D249" s="174">
        <v>378.74200000000002</v>
      </c>
      <c r="E249" s="174">
        <v>1481.873</v>
      </c>
      <c r="F249" s="174">
        <v>1185.866</v>
      </c>
      <c r="H249" s="174">
        <v>796.09299999999996</v>
      </c>
      <c r="I249" s="174">
        <v>1005.688</v>
      </c>
    </row>
    <row r="250" spans="1:9">
      <c r="A250" s="173">
        <v>246</v>
      </c>
      <c r="B250" s="174">
        <v>720.71199999999999</v>
      </c>
      <c r="C250" s="174">
        <v>4647.8599999999997</v>
      </c>
      <c r="D250" s="174">
        <v>1553.577</v>
      </c>
      <c r="E250" s="174">
        <v>693.13400000000001</v>
      </c>
      <c r="F250" s="174">
        <v>2268.7730000000001</v>
      </c>
      <c r="H250" s="174">
        <v>476.185</v>
      </c>
      <c r="I250" s="174">
        <v>3081.413</v>
      </c>
    </row>
    <row r="251" spans="1:9">
      <c r="A251" s="173">
        <v>247</v>
      </c>
      <c r="B251" s="174">
        <v>785.06200000000001</v>
      </c>
      <c r="C251" s="174">
        <v>2037.116</v>
      </c>
      <c r="D251" s="174">
        <v>1476.357</v>
      </c>
      <c r="E251" s="174">
        <v>1386.268</v>
      </c>
      <c r="F251" s="174">
        <v>1956.2190000000001</v>
      </c>
      <c r="H251" s="174">
        <v>680.26400000000001</v>
      </c>
      <c r="I251" s="174">
        <v>1812.8119999999999</v>
      </c>
    </row>
    <row r="252" spans="1:9">
      <c r="A252" s="173">
        <v>248</v>
      </c>
      <c r="B252" s="174">
        <v>457.79899999999998</v>
      </c>
      <c r="C252" s="174">
        <v>1000.172</v>
      </c>
      <c r="D252" s="174">
        <v>1152.7719999999999</v>
      </c>
      <c r="E252" s="174">
        <v>1689.6289999999999</v>
      </c>
      <c r="F252" s="174">
        <v>2024.2460000000001</v>
      </c>
      <c r="H252" s="174">
        <v>880.66600000000005</v>
      </c>
      <c r="I252" s="174">
        <v>2967.4229999999998</v>
      </c>
    </row>
    <row r="253" spans="1:9">
      <c r="A253" s="173">
        <v>249</v>
      </c>
      <c r="B253" s="174">
        <v>937.66200000000003</v>
      </c>
      <c r="C253" s="174">
        <v>3059.3510000000001</v>
      </c>
      <c r="D253" s="174">
        <v>959.72400000000005</v>
      </c>
      <c r="E253" s="174">
        <v>3853.605</v>
      </c>
      <c r="F253" s="174">
        <v>1378.914</v>
      </c>
      <c r="H253" s="174">
        <v>1117.8399999999999</v>
      </c>
      <c r="I253" s="174">
        <v>3245.0450000000001</v>
      </c>
    </row>
    <row r="254" spans="1:9">
      <c r="A254" s="173">
        <v>250</v>
      </c>
      <c r="B254" s="174">
        <v>1358.69</v>
      </c>
      <c r="C254" s="174">
        <v>3265.2689999999998</v>
      </c>
      <c r="D254" s="174">
        <v>595.69100000000003</v>
      </c>
      <c r="E254" s="174">
        <v>443.09100000000001</v>
      </c>
      <c r="F254" s="174">
        <v>419.19</v>
      </c>
      <c r="H254" s="174">
        <v>711.52</v>
      </c>
      <c r="I254" s="174">
        <v>2384.6019999999999</v>
      </c>
    </row>
    <row r="255" spans="1:9">
      <c r="A255" s="173">
        <v>251</v>
      </c>
      <c r="B255" s="174">
        <v>1785.2339999999999</v>
      </c>
      <c r="C255" s="174">
        <v>2371.732</v>
      </c>
      <c r="D255" s="174">
        <v>527.66399999999999</v>
      </c>
      <c r="E255" s="174">
        <v>1141.741</v>
      </c>
      <c r="F255" s="174">
        <v>733.58199999999999</v>
      </c>
      <c r="H255" s="174">
        <v>900.89099999999996</v>
      </c>
      <c r="I255" s="174">
        <v>2555.587</v>
      </c>
    </row>
    <row r="256" spans="1:9">
      <c r="A256" s="173">
        <v>252</v>
      </c>
      <c r="B256" s="174">
        <v>246.36600000000001</v>
      </c>
      <c r="C256" s="174">
        <v>1206.0899999999999</v>
      </c>
      <c r="D256" s="174">
        <v>351.16300000000001</v>
      </c>
      <c r="E256" s="174">
        <v>1866.13</v>
      </c>
      <c r="F256" s="174">
        <v>1161.9649999999999</v>
      </c>
      <c r="H256" s="174">
        <v>413.67399999999998</v>
      </c>
      <c r="I256" s="174">
        <v>4230.5079999999998</v>
      </c>
    </row>
    <row r="257" spans="1:9">
      <c r="A257" s="173">
        <v>253</v>
      </c>
      <c r="B257" s="174">
        <v>983.625</v>
      </c>
      <c r="C257" s="174">
        <v>1051.652</v>
      </c>
      <c r="D257" s="174">
        <v>1081.069</v>
      </c>
      <c r="E257" s="174">
        <v>2300.029</v>
      </c>
      <c r="F257" s="174">
        <v>1237.346</v>
      </c>
      <c r="H257" s="174">
        <v>542.37300000000005</v>
      </c>
      <c r="I257" s="174">
        <v>3969.4340000000002</v>
      </c>
    </row>
    <row r="258" spans="1:9">
      <c r="A258" s="173">
        <v>254</v>
      </c>
      <c r="B258" s="174">
        <v>720.71199999999999</v>
      </c>
      <c r="C258" s="174">
        <v>2634.645</v>
      </c>
      <c r="D258" s="174">
        <v>919.27599999999995</v>
      </c>
      <c r="E258" s="174">
        <v>494.57100000000003</v>
      </c>
      <c r="F258" s="174">
        <v>2765.1819999999998</v>
      </c>
      <c r="H258" s="174">
        <v>562.59699999999998</v>
      </c>
      <c r="I258" s="174">
        <v>720.71199999999999</v>
      </c>
    </row>
    <row r="259" spans="1:9">
      <c r="A259" s="173">
        <v>255</v>
      </c>
      <c r="B259" s="174">
        <v>474.346</v>
      </c>
      <c r="C259" s="174">
        <v>2040.7929999999999</v>
      </c>
      <c r="D259" s="174">
        <v>1866.13</v>
      </c>
      <c r="E259" s="174">
        <v>1349.4970000000001</v>
      </c>
      <c r="F259" s="174">
        <v>481.70100000000002</v>
      </c>
      <c r="H259" s="174">
        <v>1457.972</v>
      </c>
      <c r="I259" s="174">
        <v>2441.5970000000002</v>
      </c>
    </row>
    <row r="260" spans="1:9">
      <c r="A260" s="173">
        <v>256</v>
      </c>
      <c r="B260" s="174">
        <v>365.87200000000001</v>
      </c>
      <c r="C260" s="174">
        <v>2162.1370000000002</v>
      </c>
      <c r="D260" s="174">
        <v>1564.6079999999999</v>
      </c>
      <c r="E260" s="174">
        <v>1184.028</v>
      </c>
      <c r="F260" s="174">
        <v>505.60199999999998</v>
      </c>
      <c r="H260" s="174">
        <v>1417.5239999999999</v>
      </c>
      <c r="I260" s="174">
        <v>3359.0349999999999</v>
      </c>
    </row>
    <row r="261" spans="1:9">
      <c r="A261" s="173">
        <v>257</v>
      </c>
      <c r="B261" s="174">
        <v>367.71</v>
      </c>
      <c r="C261" s="174">
        <v>818.15599999999995</v>
      </c>
      <c r="D261" s="174">
        <v>1263.085</v>
      </c>
      <c r="E261" s="174">
        <v>945.01599999999996</v>
      </c>
      <c r="F261" s="174">
        <v>981.78700000000003</v>
      </c>
      <c r="H261" s="174">
        <v>1024.0740000000001</v>
      </c>
      <c r="I261" s="174">
        <v>3149.44</v>
      </c>
    </row>
    <row r="262" spans="1:9">
      <c r="A262" s="173">
        <v>258</v>
      </c>
      <c r="B262" s="174">
        <v>610.399</v>
      </c>
      <c r="C262" s="174">
        <v>2011.376</v>
      </c>
      <c r="D262" s="174">
        <v>2075.7249999999999</v>
      </c>
      <c r="E262" s="174">
        <v>1509.451</v>
      </c>
      <c r="F262" s="174">
        <v>1097.616</v>
      </c>
      <c r="H262" s="174">
        <v>711.52</v>
      </c>
      <c r="I262" s="174">
        <v>1987.4749999999999</v>
      </c>
    </row>
    <row r="263" spans="1:9">
      <c r="A263" s="173">
        <v>259</v>
      </c>
      <c r="B263" s="174">
        <v>354.84100000000001</v>
      </c>
      <c r="C263" s="174">
        <v>2592.3589999999999</v>
      </c>
      <c r="D263" s="174">
        <v>900.89099999999996</v>
      </c>
      <c r="E263" s="174">
        <v>647.16999999999996</v>
      </c>
      <c r="F263" s="174">
        <v>621.43100000000004</v>
      </c>
      <c r="H263" s="174">
        <v>533.17999999999995</v>
      </c>
      <c r="I263" s="174">
        <v>1731.9159999999999</v>
      </c>
    </row>
    <row r="264" spans="1:9">
      <c r="A264" s="173">
        <v>260</v>
      </c>
      <c r="B264" s="174">
        <v>1669.405</v>
      </c>
      <c r="C264" s="174">
        <v>3612.7550000000001</v>
      </c>
      <c r="D264" s="174">
        <v>1917.61</v>
      </c>
      <c r="E264" s="174">
        <v>1996.6679999999999</v>
      </c>
      <c r="F264" s="174">
        <v>821.83299999999997</v>
      </c>
      <c r="H264" s="174">
        <v>384.25700000000001</v>
      </c>
      <c r="I264" s="174">
        <v>3719.3910000000001</v>
      </c>
    </row>
    <row r="265" spans="1:9">
      <c r="A265" s="173">
        <v>261</v>
      </c>
      <c r="B265" s="174">
        <v>483.53899999999999</v>
      </c>
      <c r="C265" s="174">
        <v>2309.221</v>
      </c>
      <c r="D265" s="174">
        <v>1450.6179999999999</v>
      </c>
      <c r="E265" s="174">
        <v>1233.6679999999999</v>
      </c>
      <c r="F265" s="174">
        <v>1937.8340000000001</v>
      </c>
      <c r="H265" s="174">
        <v>921.11500000000001</v>
      </c>
      <c r="I265" s="174">
        <v>455.96100000000001</v>
      </c>
    </row>
    <row r="266" spans="1:9">
      <c r="A266" s="173">
        <v>262</v>
      </c>
      <c r="B266" s="174">
        <v>766.67600000000004</v>
      </c>
      <c r="C266" s="174">
        <v>2064.694</v>
      </c>
      <c r="D266" s="174">
        <v>437.57499999999999</v>
      </c>
      <c r="E266" s="174">
        <v>860.44200000000001</v>
      </c>
      <c r="F266" s="174">
        <v>3092.4450000000002</v>
      </c>
      <c r="H266" s="174">
        <v>1035.105</v>
      </c>
      <c r="I266" s="174">
        <v>2910.4279999999999</v>
      </c>
    </row>
    <row r="267" spans="1:9">
      <c r="A267" s="173">
        <v>263</v>
      </c>
      <c r="B267" s="174">
        <v>1174.835</v>
      </c>
      <c r="C267" s="174">
        <v>924.79200000000003</v>
      </c>
      <c r="D267" s="174">
        <v>755.64499999999998</v>
      </c>
      <c r="E267" s="174">
        <v>1215.2829999999999</v>
      </c>
      <c r="F267" s="174">
        <v>1127.0319999999999</v>
      </c>
      <c r="H267" s="174">
        <v>759.322</v>
      </c>
      <c r="I267" s="174">
        <v>4041.1379999999999</v>
      </c>
    </row>
    <row r="268" spans="1:9">
      <c r="A268" s="173">
        <v>264</v>
      </c>
      <c r="B268" s="174">
        <v>1169.319</v>
      </c>
      <c r="C268" s="174">
        <v>3645.8490000000002</v>
      </c>
      <c r="D268" s="174">
        <v>897.21299999999997</v>
      </c>
      <c r="E268" s="174">
        <v>1400.9770000000001</v>
      </c>
      <c r="F268" s="174">
        <v>2307.3829999999998</v>
      </c>
      <c r="H268" s="174">
        <v>924.79200000000003</v>
      </c>
      <c r="I268" s="174">
        <v>4074.232</v>
      </c>
    </row>
    <row r="269" spans="1:9">
      <c r="A269" s="173">
        <v>265</v>
      </c>
      <c r="B269" s="174">
        <v>2204.424</v>
      </c>
      <c r="C269" s="174">
        <v>2641.9989999999998</v>
      </c>
      <c r="D269" s="174">
        <v>921.11500000000001</v>
      </c>
      <c r="E269" s="174">
        <v>2180.5230000000001</v>
      </c>
      <c r="F269" s="174">
        <v>1525.998</v>
      </c>
      <c r="H269" s="174">
        <v>1720.885</v>
      </c>
      <c r="I269" s="174">
        <v>4125.7110000000002</v>
      </c>
    </row>
    <row r="270" spans="1:9">
      <c r="A270" s="173">
        <v>266</v>
      </c>
      <c r="B270" s="174">
        <v>865.95799999999997</v>
      </c>
      <c r="C270" s="174">
        <v>130.53700000000001</v>
      </c>
      <c r="D270" s="174">
        <v>1038.7819999999999</v>
      </c>
      <c r="E270" s="174">
        <v>1976.444</v>
      </c>
      <c r="F270" s="174">
        <v>1073.7139999999999</v>
      </c>
      <c r="H270" s="174">
        <v>1367.883</v>
      </c>
      <c r="I270" s="174">
        <v>3974.95</v>
      </c>
    </row>
    <row r="271" spans="1:9">
      <c r="A271" s="173">
        <v>267</v>
      </c>
      <c r="B271" s="174">
        <v>1141.741</v>
      </c>
      <c r="C271" s="174">
        <v>2755.99</v>
      </c>
      <c r="D271" s="174">
        <v>810.80100000000004</v>
      </c>
      <c r="E271" s="174">
        <v>1548.0609999999999</v>
      </c>
      <c r="F271" s="174">
        <v>2095.9490000000001</v>
      </c>
      <c r="H271" s="174">
        <v>902.72900000000004</v>
      </c>
      <c r="I271" s="174">
        <v>3982.3040000000001</v>
      </c>
    </row>
    <row r="272" spans="1:9">
      <c r="A272" s="173">
        <v>268</v>
      </c>
      <c r="B272" s="174">
        <v>751.96799999999996</v>
      </c>
      <c r="C272" s="174">
        <v>2152.9450000000002</v>
      </c>
      <c r="D272" s="174">
        <v>1469.0029999999999</v>
      </c>
      <c r="E272" s="174">
        <v>1104.97</v>
      </c>
      <c r="F272" s="174">
        <v>2038.954</v>
      </c>
      <c r="H272" s="174">
        <v>409.99700000000001</v>
      </c>
      <c r="I272" s="174">
        <v>1193.22</v>
      </c>
    </row>
    <row r="273" spans="1:9">
      <c r="A273" s="173">
        <v>269</v>
      </c>
      <c r="B273" s="174">
        <v>1266.7619999999999</v>
      </c>
      <c r="C273" s="174">
        <v>1524.16</v>
      </c>
      <c r="D273" s="174">
        <v>842.05700000000002</v>
      </c>
      <c r="E273" s="174">
        <v>2075.7249999999999</v>
      </c>
      <c r="F273" s="174">
        <v>1332.95</v>
      </c>
      <c r="H273" s="174">
        <v>1375.2370000000001</v>
      </c>
      <c r="I273" s="174">
        <v>3232.1750000000002</v>
      </c>
    </row>
    <row r="274" spans="1:9">
      <c r="A274" s="173">
        <v>270</v>
      </c>
      <c r="B274" s="174">
        <v>930.30700000000002</v>
      </c>
      <c r="C274" s="174">
        <v>1568.2850000000001</v>
      </c>
      <c r="D274" s="174">
        <v>976.27099999999996</v>
      </c>
      <c r="E274" s="174">
        <v>2722.8960000000002</v>
      </c>
      <c r="F274" s="174">
        <v>2686.125</v>
      </c>
      <c r="H274" s="174">
        <v>1487.3889999999999</v>
      </c>
      <c r="I274" s="174">
        <v>3712.0369999999998</v>
      </c>
    </row>
    <row r="275" spans="1:9">
      <c r="A275" s="173">
        <v>271</v>
      </c>
      <c r="B275" s="174">
        <v>1193.22</v>
      </c>
      <c r="C275" s="174">
        <v>2042.6310000000001</v>
      </c>
      <c r="D275" s="174">
        <v>1024.0740000000001</v>
      </c>
      <c r="E275" s="174">
        <v>3914.2779999999998</v>
      </c>
      <c r="F275" s="174">
        <v>1673.0820000000001</v>
      </c>
      <c r="H275" s="174">
        <v>584.66</v>
      </c>
      <c r="I275" s="174">
        <v>3189.8879999999999</v>
      </c>
    </row>
    <row r="276" spans="1:9">
      <c r="A276" s="173">
        <v>272</v>
      </c>
      <c r="B276" s="174">
        <v>1202.413</v>
      </c>
      <c r="C276" s="174">
        <v>492.73200000000003</v>
      </c>
      <c r="D276" s="174">
        <v>1586.67</v>
      </c>
      <c r="E276" s="174">
        <v>928.46900000000005</v>
      </c>
      <c r="F276" s="174">
        <v>2305.5439999999999</v>
      </c>
      <c r="H276" s="174">
        <v>775.86900000000003</v>
      </c>
      <c r="I276" s="174">
        <v>2333.123</v>
      </c>
    </row>
    <row r="277" spans="1:9">
      <c r="A277" s="173">
        <v>273</v>
      </c>
      <c r="B277" s="174">
        <v>1467.165</v>
      </c>
      <c r="C277" s="174">
        <v>4088.94</v>
      </c>
      <c r="D277" s="174">
        <v>1498.42</v>
      </c>
      <c r="E277" s="174">
        <v>2105.1419999999998</v>
      </c>
      <c r="F277" s="174">
        <v>2040.7929999999999</v>
      </c>
      <c r="H277" s="174">
        <v>641.65499999999997</v>
      </c>
      <c r="I277" s="174">
        <v>1307.211</v>
      </c>
    </row>
    <row r="278" spans="1:9">
      <c r="A278" s="173">
        <v>274</v>
      </c>
      <c r="B278" s="174">
        <v>860.44200000000001</v>
      </c>
      <c r="C278" s="174">
        <v>2818.5</v>
      </c>
      <c r="D278" s="174">
        <v>893.53599999999994</v>
      </c>
      <c r="E278" s="174">
        <v>1972.7660000000001</v>
      </c>
      <c r="F278" s="174">
        <v>1744.7860000000001</v>
      </c>
      <c r="H278" s="174">
        <v>478.024</v>
      </c>
      <c r="I278" s="174">
        <v>1237.346</v>
      </c>
    </row>
    <row r="279" spans="1:9">
      <c r="A279" s="173">
        <v>275</v>
      </c>
      <c r="B279" s="174">
        <v>612.23800000000006</v>
      </c>
      <c r="C279" s="174">
        <v>2318.4140000000002</v>
      </c>
      <c r="D279" s="174">
        <v>1695.145</v>
      </c>
      <c r="E279" s="174">
        <v>943.17700000000002</v>
      </c>
      <c r="F279" s="174">
        <v>2653.0309999999999</v>
      </c>
      <c r="H279" s="174">
        <v>1053.49</v>
      </c>
      <c r="I279" s="174">
        <v>2208.1010000000001</v>
      </c>
    </row>
    <row r="280" spans="1:9">
      <c r="A280" s="173">
        <v>276</v>
      </c>
      <c r="B280" s="174">
        <v>1073.7139999999999</v>
      </c>
      <c r="C280" s="174">
        <v>2005.86</v>
      </c>
      <c r="D280" s="174">
        <v>1765.01</v>
      </c>
      <c r="E280" s="174">
        <v>1448.779</v>
      </c>
      <c r="F280" s="174">
        <v>2349.67</v>
      </c>
      <c r="H280" s="174">
        <v>994.65700000000004</v>
      </c>
      <c r="I280" s="174">
        <v>3164.1480000000001</v>
      </c>
    </row>
    <row r="281" spans="1:9">
      <c r="A281" s="173">
        <v>277</v>
      </c>
      <c r="B281" s="174">
        <v>1215.2829999999999</v>
      </c>
      <c r="C281" s="174">
        <v>2528.009</v>
      </c>
      <c r="D281" s="174">
        <v>443.09100000000001</v>
      </c>
      <c r="E281" s="174">
        <v>722.55100000000004</v>
      </c>
      <c r="F281" s="174">
        <v>1788.9110000000001</v>
      </c>
      <c r="H281" s="174">
        <v>814.47900000000004</v>
      </c>
      <c r="I281" s="174">
        <v>1522.3209999999999</v>
      </c>
    </row>
    <row r="282" spans="1:9">
      <c r="A282" s="173">
        <v>278</v>
      </c>
      <c r="B282" s="174">
        <v>1309.049</v>
      </c>
      <c r="C282" s="174">
        <v>928.46900000000005</v>
      </c>
      <c r="D282" s="174">
        <v>992.81799999999998</v>
      </c>
      <c r="E282" s="174">
        <v>1314.5650000000001</v>
      </c>
      <c r="F282" s="174">
        <v>1024.0740000000001</v>
      </c>
      <c r="H282" s="174">
        <v>1393.623</v>
      </c>
      <c r="I282" s="174">
        <v>4145.9350000000004</v>
      </c>
    </row>
    <row r="283" spans="1:9">
      <c r="A283" s="173">
        <v>279</v>
      </c>
      <c r="B283" s="174">
        <v>516.63300000000004</v>
      </c>
      <c r="C283" s="174">
        <v>2110.6579999999999</v>
      </c>
      <c r="D283" s="174">
        <v>1016.7190000000001</v>
      </c>
      <c r="E283" s="174">
        <v>731.74400000000003</v>
      </c>
      <c r="F283" s="174">
        <v>1601.3789999999999</v>
      </c>
      <c r="H283" s="174">
        <v>507.44</v>
      </c>
      <c r="I283" s="174">
        <v>4335.3059999999996</v>
      </c>
    </row>
    <row r="284" spans="1:9">
      <c r="A284" s="173">
        <v>280</v>
      </c>
      <c r="B284" s="174">
        <v>1321.9190000000001</v>
      </c>
      <c r="C284" s="174">
        <v>283.137</v>
      </c>
      <c r="D284" s="174">
        <v>1218.96</v>
      </c>
      <c r="E284" s="174">
        <v>4351.8530000000001</v>
      </c>
      <c r="F284" s="174">
        <v>2980.2930000000001</v>
      </c>
      <c r="H284" s="174">
        <v>1150.934</v>
      </c>
      <c r="I284" s="174">
        <v>1013.042</v>
      </c>
    </row>
    <row r="285" spans="1:9">
      <c r="A285" s="173">
        <v>281</v>
      </c>
      <c r="B285" s="174">
        <v>601.20699999999999</v>
      </c>
      <c r="C285" s="174">
        <v>353.00200000000001</v>
      </c>
      <c r="D285" s="174">
        <v>1209.7670000000001</v>
      </c>
      <c r="E285" s="174">
        <v>1338.4659999999999</v>
      </c>
      <c r="F285" s="174">
        <v>1638.15</v>
      </c>
      <c r="H285" s="174">
        <v>2209.94</v>
      </c>
      <c r="I285" s="174">
        <v>2428.7269999999999</v>
      </c>
    </row>
    <row r="286" spans="1:9">
      <c r="A286" s="173">
        <v>282</v>
      </c>
      <c r="B286" s="174">
        <v>1470.8420000000001</v>
      </c>
      <c r="C286" s="174">
        <v>597.529</v>
      </c>
      <c r="D286" s="174">
        <v>1022.235</v>
      </c>
      <c r="E286" s="174">
        <v>694.97299999999996</v>
      </c>
      <c r="F286" s="174">
        <v>2035.277</v>
      </c>
      <c r="H286" s="174">
        <v>1277.7940000000001</v>
      </c>
      <c r="I286" s="174">
        <v>1891.87</v>
      </c>
    </row>
    <row r="287" spans="1:9">
      <c r="A287" s="173">
        <v>283</v>
      </c>
      <c r="B287" s="174">
        <v>785.06200000000001</v>
      </c>
      <c r="C287" s="174">
        <v>1136.2249999999999</v>
      </c>
      <c r="D287" s="174">
        <v>588.33699999999999</v>
      </c>
      <c r="E287" s="174">
        <v>1410.1690000000001</v>
      </c>
      <c r="F287" s="174">
        <v>568.11300000000006</v>
      </c>
      <c r="H287" s="174">
        <v>1660.213</v>
      </c>
      <c r="I287" s="174">
        <v>2051.8240000000001</v>
      </c>
    </row>
    <row r="288" spans="1:9">
      <c r="A288" s="173">
        <v>284</v>
      </c>
      <c r="B288" s="174">
        <v>494.57100000000003</v>
      </c>
      <c r="C288" s="174">
        <v>1472.68</v>
      </c>
      <c r="D288" s="174">
        <v>1503.9359999999999</v>
      </c>
      <c r="E288" s="174">
        <v>731.74400000000003</v>
      </c>
      <c r="F288" s="174">
        <v>1461.6489999999999</v>
      </c>
      <c r="H288" s="174">
        <v>588.33699999999999</v>
      </c>
      <c r="I288" s="174">
        <v>1586.67</v>
      </c>
    </row>
    <row r="289" spans="1:9">
      <c r="A289" s="173">
        <v>285</v>
      </c>
      <c r="B289" s="174">
        <v>1283.309</v>
      </c>
      <c r="C289" s="174">
        <v>3697.328</v>
      </c>
      <c r="D289" s="174">
        <v>296.00700000000001</v>
      </c>
      <c r="E289" s="174">
        <v>643.49300000000005</v>
      </c>
      <c r="F289" s="174">
        <v>836.54100000000005</v>
      </c>
      <c r="H289" s="174">
        <v>967.07799999999997</v>
      </c>
      <c r="I289" s="174">
        <v>2513.3009999999999</v>
      </c>
    </row>
    <row r="290" spans="1:9">
      <c r="A290" s="173">
        <v>286</v>
      </c>
      <c r="B290" s="174">
        <v>724.39</v>
      </c>
      <c r="C290" s="174">
        <v>1263.085</v>
      </c>
      <c r="D290" s="174">
        <v>540.53399999999999</v>
      </c>
      <c r="E290" s="174">
        <v>1305.3720000000001</v>
      </c>
      <c r="F290" s="174">
        <v>1531.5139999999999</v>
      </c>
      <c r="H290" s="174">
        <v>731.74400000000003</v>
      </c>
      <c r="I290" s="174">
        <v>4942.0280000000002</v>
      </c>
    </row>
    <row r="291" spans="1:9">
      <c r="A291" s="173">
        <v>287</v>
      </c>
      <c r="B291" s="174">
        <v>1505.7739999999999</v>
      </c>
      <c r="C291" s="174">
        <v>2140.0749999999998</v>
      </c>
      <c r="D291" s="174">
        <v>1138.0640000000001</v>
      </c>
      <c r="E291" s="174">
        <v>1663.89</v>
      </c>
      <c r="F291" s="174">
        <v>1516.806</v>
      </c>
      <c r="H291" s="174">
        <v>689.45699999999999</v>
      </c>
      <c r="I291" s="174">
        <v>2687.9630000000002</v>
      </c>
    </row>
    <row r="292" spans="1:9">
      <c r="A292" s="173">
        <v>288</v>
      </c>
      <c r="B292" s="174">
        <v>1160.126</v>
      </c>
      <c r="C292" s="174">
        <v>2395.6329999999998</v>
      </c>
      <c r="D292" s="174">
        <v>1375.2370000000001</v>
      </c>
      <c r="E292" s="174">
        <v>946.85400000000004</v>
      </c>
      <c r="F292" s="174">
        <v>1915.771</v>
      </c>
      <c r="H292" s="174">
        <v>507.44</v>
      </c>
      <c r="I292" s="174">
        <v>2903.0740000000001</v>
      </c>
    </row>
    <row r="293" spans="1:9">
      <c r="A293" s="173">
        <v>289</v>
      </c>
      <c r="B293" s="174">
        <v>1559.0920000000001</v>
      </c>
      <c r="C293" s="174">
        <v>134.214</v>
      </c>
      <c r="D293" s="174">
        <v>1334.789</v>
      </c>
      <c r="E293" s="174">
        <v>474.346</v>
      </c>
      <c r="F293" s="174">
        <v>774.03</v>
      </c>
      <c r="H293" s="174">
        <v>2002.183</v>
      </c>
      <c r="I293" s="174">
        <v>2040.7929999999999</v>
      </c>
    </row>
    <row r="294" spans="1:9">
      <c r="A294" s="173">
        <v>290</v>
      </c>
      <c r="B294" s="174">
        <v>465.154</v>
      </c>
      <c r="C294" s="174">
        <v>3485.895</v>
      </c>
      <c r="D294" s="174">
        <v>1296.1790000000001</v>
      </c>
      <c r="E294" s="174">
        <v>272.10599999999999</v>
      </c>
      <c r="F294" s="174">
        <v>3406.837</v>
      </c>
      <c r="H294" s="174">
        <v>1544.384</v>
      </c>
      <c r="I294" s="174">
        <v>3919.7930000000001</v>
      </c>
    </row>
    <row r="295" spans="1:9">
      <c r="A295" s="173">
        <v>291</v>
      </c>
      <c r="B295" s="174">
        <v>1172.9960000000001</v>
      </c>
      <c r="C295" s="174">
        <v>3963.9180000000001</v>
      </c>
      <c r="D295" s="174">
        <v>1520.4829999999999</v>
      </c>
      <c r="E295" s="174">
        <v>1093.9390000000001</v>
      </c>
      <c r="F295" s="174">
        <v>1886.354</v>
      </c>
      <c r="H295" s="174">
        <v>1002.011</v>
      </c>
      <c r="I295" s="174">
        <v>1952.5419999999999</v>
      </c>
    </row>
    <row r="296" spans="1:9">
      <c r="A296" s="173">
        <v>292</v>
      </c>
      <c r="B296" s="174">
        <v>590.17499999999995</v>
      </c>
      <c r="C296" s="174">
        <v>413.67399999999998</v>
      </c>
      <c r="D296" s="174">
        <v>1882.6769999999999</v>
      </c>
      <c r="E296" s="174">
        <v>1682.2750000000001</v>
      </c>
      <c r="F296" s="174">
        <v>560.75800000000004</v>
      </c>
      <c r="H296" s="174">
        <v>1557.2539999999999</v>
      </c>
      <c r="I296" s="174">
        <v>2474.6909999999998</v>
      </c>
    </row>
    <row r="297" spans="1:9">
      <c r="A297" s="173">
        <v>293</v>
      </c>
      <c r="B297" s="174">
        <v>1237.346</v>
      </c>
      <c r="C297" s="174">
        <v>305.2</v>
      </c>
      <c r="D297" s="174">
        <v>273.94400000000002</v>
      </c>
      <c r="E297" s="174">
        <v>643.49300000000005</v>
      </c>
      <c r="F297" s="174">
        <v>1450.6179999999999</v>
      </c>
      <c r="H297" s="174">
        <v>641.65499999999997</v>
      </c>
      <c r="I297" s="174">
        <v>2570.2959999999998</v>
      </c>
    </row>
    <row r="298" spans="1:9">
      <c r="A298" s="173">
        <v>294</v>
      </c>
      <c r="B298" s="174">
        <v>639.81600000000003</v>
      </c>
      <c r="C298" s="174">
        <v>1007.527</v>
      </c>
      <c r="D298" s="174">
        <v>1564.6079999999999</v>
      </c>
      <c r="E298" s="174">
        <v>825.51</v>
      </c>
      <c r="F298" s="174">
        <v>1776.0409999999999</v>
      </c>
      <c r="H298" s="174">
        <v>444.93</v>
      </c>
      <c r="I298" s="174">
        <v>2963.7460000000001</v>
      </c>
    </row>
    <row r="299" spans="1:9">
      <c r="A299" s="173">
        <v>295</v>
      </c>
      <c r="B299" s="174">
        <v>1770.5260000000001</v>
      </c>
      <c r="C299" s="174">
        <v>5127.7219999999998</v>
      </c>
      <c r="D299" s="174">
        <v>724.39</v>
      </c>
      <c r="E299" s="174">
        <v>2436.0819999999999</v>
      </c>
      <c r="F299" s="174">
        <v>2336.8000000000002</v>
      </c>
      <c r="H299" s="174">
        <v>1391.7840000000001</v>
      </c>
      <c r="I299" s="174">
        <v>2038.954</v>
      </c>
    </row>
    <row r="300" spans="1:9">
      <c r="A300" s="173">
        <v>296</v>
      </c>
      <c r="B300" s="174">
        <v>978.11</v>
      </c>
      <c r="C300" s="174">
        <v>3539.2130000000002</v>
      </c>
      <c r="D300" s="174">
        <v>1081.069</v>
      </c>
      <c r="E300" s="174">
        <v>441.25299999999999</v>
      </c>
      <c r="F300" s="174">
        <v>1408.3309999999999</v>
      </c>
      <c r="H300" s="174">
        <v>465.154</v>
      </c>
      <c r="I300" s="174">
        <v>2715.5419999999999</v>
      </c>
    </row>
    <row r="301" spans="1:9">
      <c r="A301" s="173">
        <v>297</v>
      </c>
      <c r="B301" s="174">
        <v>1833.0360000000001</v>
      </c>
      <c r="C301" s="174">
        <v>3395.806</v>
      </c>
      <c r="D301" s="174">
        <v>1371.56</v>
      </c>
      <c r="E301" s="174">
        <v>1229.991</v>
      </c>
      <c r="F301" s="174">
        <v>2544.556</v>
      </c>
      <c r="H301" s="174">
        <v>452.28399999999999</v>
      </c>
      <c r="I301" s="174">
        <v>3158.6329999999998</v>
      </c>
    </row>
    <row r="302" spans="1:9">
      <c r="A302" s="173">
        <v>298</v>
      </c>
      <c r="B302" s="174">
        <v>821.83299999999997</v>
      </c>
      <c r="C302" s="174">
        <v>183.85499999999999</v>
      </c>
      <c r="D302" s="174">
        <v>1375.2370000000001</v>
      </c>
      <c r="E302" s="174">
        <v>1943.35</v>
      </c>
      <c r="F302" s="174">
        <v>1248.377</v>
      </c>
      <c r="H302" s="174">
        <v>810.80100000000004</v>
      </c>
      <c r="I302" s="174">
        <v>2476.5300000000002</v>
      </c>
    </row>
    <row r="303" spans="1:9">
      <c r="A303" s="173">
        <v>299</v>
      </c>
      <c r="B303" s="174">
        <v>854.92700000000002</v>
      </c>
      <c r="C303" s="174">
        <v>1731.9159999999999</v>
      </c>
      <c r="D303" s="174">
        <v>1913.933</v>
      </c>
      <c r="E303" s="174">
        <v>913.76</v>
      </c>
      <c r="F303" s="174">
        <v>2046.309</v>
      </c>
      <c r="H303" s="174">
        <v>636.13900000000001</v>
      </c>
      <c r="I303" s="174">
        <v>917.43799999999999</v>
      </c>
    </row>
    <row r="304" spans="1:9">
      <c r="A304" s="173">
        <v>300</v>
      </c>
      <c r="B304" s="174">
        <v>1461.6489999999999</v>
      </c>
      <c r="C304" s="174">
        <v>2059.1779999999999</v>
      </c>
      <c r="D304" s="174">
        <v>523.98699999999997</v>
      </c>
      <c r="E304" s="174">
        <v>1141.741</v>
      </c>
      <c r="F304" s="174">
        <v>1836.7139999999999</v>
      </c>
      <c r="H304" s="174">
        <v>1042.4590000000001</v>
      </c>
      <c r="I304" s="174">
        <v>2412.1799999999998</v>
      </c>
    </row>
    <row r="305" spans="1:9">
      <c r="A305" s="173">
        <v>301</v>
      </c>
      <c r="B305" s="174">
        <v>764.83799999999997</v>
      </c>
      <c r="C305" s="174">
        <v>1733.7550000000001</v>
      </c>
      <c r="D305" s="174">
        <v>959.72400000000005</v>
      </c>
      <c r="E305" s="174">
        <v>864.12</v>
      </c>
      <c r="F305" s="174">
        <v>470.66899999999998</v>
      </c>
      <c r="H305" s="174">
        <v>757.48299999999995</v>
      </c>
      <c r="I305" s="174">
        <v>3822.35</v>
      </c>
    </row>
    <row r="306" spans="1:9">
      <c r="A306" s="173">
        <v>302</v>
      </c>
      <c r="B306" s="174">
        <v>1255.731</v>
      </c>
      <c r="C306" s="174">
        <v>2051.8240000000001</v>
      </c>
      <c r="D306" s="174">
        <v>974.43299999999999</v>
      </c>
      <c r="E306" s="174">
        <v>1557.2539999999999</v>
      </c>
      <c r="F306" s="174">
        <v>1783.396</v>
      </c>
      <c r="H306" s="174">
        <v>1193.22</v>
      </c>
      <c r="I306" s="174">
        <v>1674.921</v>
      </c>
    </row>
    <row r="307" spans="1:9">
      <c r="A307" s="173">
        <v>303</v>
      </c>
      <c r="B307" s="174">
        <v>340.13200000000001</v>
      </c>
      <c r="C307" s="174">
        <v>299.68400000000003</v>
      </c>
      <c r="D307" s="174">
        <v>1046.136</v>
      </c>
      <c r="E307" s="174">
        <v>707.84299999999996</v>
      </c>
      <c r="F307" s="174">
        <v>1413.847</v>
      </c>
      <c r="H307" s="174">
        <v>1259.4079999999999</v>
      </c>
      <c r="I307" s="174">
        <v>1505.7739999999999</v>
      </c>
    </row>
    <row r="308" spans="1:9">
      <c r="A308" s="173">
        <v>304</v>
      </c>
      <c r="B308" s="174">
        <v>904.56799999999998</v>
      </c>
      <c r="C308" s="174">
        <v>1167.481</v>
      </c>
      <c r="D308" s="174">
        <v>2037.116</v>
      </c>
      <c r="E308" s="174">
        <v>1294.3409999999999</v>
      </c>
      <c r="F308" s="174">
        <v>1525.998</v>
      </c>
      <c r="H308" s="174">
        <v>1255.731</v>
      </c>
      <c r="I308" s="174">
        <v>1548.0609999999999</v>
      </c>
    </row>
    <row r="309" spans="1:9">
      <c r="A309" s="173">
        <v>305</v>
      </c>
      <c r="B309" s="174">
        <v>1590.348</v>
      </c>
      <c r="C309" s="174">
        <v>2583.1660000000002</v>
      </c>
      <c r="D309" s="174">
        <v>1351.336</v>
      </c>
      <c r="E309" s="174">
        <v>2018.73</v>
      </c>
      <c r="F309" s="174">
        <v>1141.741</v>
      </c>
      <c r="H309" s="174">
        <v>641.65499999999997</v>
      </c>
      <c r="I309" s="174">
        <v>1798.104</v>
      </c>
    </row>
    <row r="310" spans="1:9">
      <c r="A310" s="173">
        <v>306</v>
      </c>
      <c r="B310" s="174">
        <v>972.59400000000005</v>
      </c>
      <c r="C310" s="174">
        <v>1332.95</v>
      </c>
      <c r="D310" s="174">
        <v>1018.558</v>
      </c>
      <c r="E310" s="174">
        <v>842.05700000000002</v>
      </c>
      <c r="F310" s="174">
        <v>376.90300000000002</v>
      </c>
      <c r="H310" s="174">
        <v>428.38299999999998</v>
      </c>
      <c r="I310" s="174">
        <v>1417.5239999999999</v>
      </c>
    </row>
    <row r="311" spans="1:9">
      <c r="A311" s="173">
        <v>307</v>
      </c>
      <c r="B311" s="174">
        <v>845.73400000000004</v>
      </c>
      <c r="C311" s="174">
        <v>2875.4960000000001</v>
      </c>
      <c r="D311" s="174">
        <v>970.75599999999997</v>
      </c>
      <c r="E311" s="174">
        <v>1116.001</v>
      </c>
      <c r="F311" s="174">
        <v>2239.357</v>
      </c>
      <c r="H311" s="174">
        <v>1207.9290000000001</v>
      </c>
      <c r="I311" s="174">
        <v>1395.461</v>
      </c>
    </row>
    <row r="312" spans="1:9">
      <c r="A312" s="173">
        <v>308</v>
      </c>
      <c r="B312" s="174">
        <v>834.70299999999997</v>
      </c>
      <c r="C312" s="174">
        <v>970.75599999999997</v>
      </c>
      <c r="D312" s="174">
        <v>1013.042</v>
      </c>
      <c r="E312" s="174">
        <v>1371.56</v>
      </c>
      <c r="F312" s="174">
        <v>1327.4349999999999</v>
      </c>
      <c r="H312" s="174">
        <v>757.48299999999995</v>
      </c>
      <c r="I312" s="174">
        <v>1981.9590000000001</v>
      </c>
    </row>
    <row r="313" spans="1:9">
      <c r="A313" s="173">
        <v>309</v>
      </c>
      <c r="B313" s="174">
        <v>1465.326</v>
      </c>
      <c r="C313" s="174">
        <v>3088.768</v>
      </c>
      <c r="D313" s="174">
        <v>2272.4499999999998</v>
      </c>
      <c r="E313" s="174">
        <v>2259.5810000000001</v>
      </c>
      <c r="F313" s="174">
        <v>1261.2470000000001</v>
      </c>
      <c r="H313" s="174">
        <v>437.57499999999999</v>
      </c>
      <c r="I313" s="174">
        <v>1981.9590000000001</v>
      </c>
    </row>
    <row r="314" spans="1:9">
      <c r="A314" s="173">
        <v>310</v>
      </c>
      <c r="B314" s="174">
        <v>415.51299999999998</v>
      </c>
      <c r="C314" s="174">
        <v>270.267</v>
      </c>
      <c r="D314" s="174">
        <v>1978.2819999999999</v>
      </c>
      <c r="E314" s="174">
        <v>2130.8820000000001</v>
      </c>
      <c r="F314" s="174">
        <v>204.07900000000001</v>
      </c>
      <c r="H314" s="174">
        <v>845.73400000000004</v>
      </c>
      <c r="I314" s="174">
        <v>3360.873</v>
      </c>
    </row>
    <row r="315" spans="1:9">
      <c r="A315" s="173">
        <v>311</v>
      </c>
      <c r="B315" s="174">
        <v>933.98400000000004</v>
      </c>
      <c r="C315" s="174">
        <v>2004.0219999999999</v>
      </c>
      <c r="D315" s="174">
        <v>1516.806</v>
      </c>
      <c r="E315" s="174">
        <v>1974.605</v>
      </c>
      <c r="F315" s="174">
        <v>2842.402</v>
      </c>
      <c r="H315" s="174">
        <v>1252.0540000000001</v>
      </c>
      <c r="I315" s="174">
        <v>1899.2239999999999</v>
      </c>
    </row>
    <row r="316" spans="1:9">
      <c r="A316" s="173">
        <v>312</v>
      </c>
      <c r="B316" s="174">
        <v>393.45</v>
      </c>
      <c r="C316" s="174">
        <v>1787.0730000000001</v>
      </c>
      <c r="D316" s="174">
        <v>740.93700000000001</v>
      </c>
      <c r="E316" s="174">
        <v>976.27099999999996</v>
      </c>
      <c r="F316" s="174">
        <v>1062.683</v>
      </c>
      <c r="H316" s="174">
        <v>1678.598</v>
      </c>
      <c r="I316" s="174">
        <v>1910.2560000000001</v>
      </c>
    </row>
    <row r="317" spans="1:9">
      <c r="A317" s="173">
        <v>313</v>
      </c>
      <c r="B317" s="174">
        <v>579.14400000000001</v>
      </c>
      <c r="C317" s="174">
        <v>4289.3419999999996</v>
      </c>
      <c r="D317" s="174">
        <v>319.90800000000002</v>
      </c>
      <c r="E317" s="174">
        <v>538.69600000000003</v>
      </c>
      <c r="F317" s="174">
        <v>2268.7730000000001</v>
      </c>
      <c r="H317" s="174">
        <v>801.60900000000004</v>
      </c>
      <c r="I317" s="174">
        <v>3211.951</v>
      </c>
    </row>
    <row r="318" spans="1:9">
      <c r="A318" s="173">
        <v>314</v>
      </c>
      <c r="B318" s="174">
        <v>1255.731</v>
      </c>
      <c r="C318" s="174">
        <v>1829.3589999999999</v>
      </c>
      <c r="D318" s="174">
        <v>731.74400000000003</v>
      </c>
      <c r="E318" s="174">
        <v>994.65700000000004</v>
      </c>
      <c r="F318" s="174">
        <v>1590.348</v>
      </c>
      <c r="H318" s="174">
        <v>853.08799999999997</v>
      </c>
      <c r="I318" s="174">
        <v>2706.3490000000002</v>
      </c>
    </row>
    <row r="319" spans="1:9">
      <c r="A319" s="173">
        <v>315</v>
      </c>
      <c r="B319" s="174">
        <v>1264.924</v>
      </c>
      <c r="C319" s="174">
        <v>2086.7570000000001</v>
      </c>
      <c r="D319" s="174">
        <v>1286.9860000000001</v>
      </c>
      <c r="E319" s="174">
        <v>196.72499999999999</v>
      </c>
      <c r="F319" s="174">
        <v>3234.0129999999999</v>
      </c>
      <c r="H319" s="174">
        <v>983.625</v>
      </c>
      <c r="I319" s="174">
        <v>1901.0630000000001</v>
      </c>
    </row>
    <row r="320" spans="1:9">
      <c r="A320" s="173">
        <v>316</v>
      </c>
      <c r="B320" s="174">
        <v>983.625</v>
      </c>
      <c r="C320" s="174">
        <v>2542.7179999999998</v>
      </c>
      <c r="D320" s="174">
        <v>1049.8130000000001</v>
      </c>
      <c r="E320" s="174">
        <v>237.173</v>
      </c>
      <c r="F320" s="174">
        <v>2827.6930000000002</v>
      </c>
      <c r="H320" s="174">
        <v>981.78700000000003</v>
      </c>
      <c r="I320" s="174">
        <v>853.08799999999997</v>
      </c>
    </row>
    <row r="321" spans="1:9">
      <c r="A321" s="173">
        <v>317</v>
      </c>
      <c r="B321" s="174">
        <v>207.756</v>
      </c>
      <c r="C321" s="174">
        <v>2134.5590000000002</v>
      </c>
      <c r="D321" s="174">
        <v>957.88599999999997</v>
      </c>
      <c r="E321" s="174">
        <v>1862.453</v>
      </c>
      <c r="F321" s="174">
        <v>478.024</v>
      </c>
      <c r="H321" s="174">
        <v>612.23800000000006</v>
      </c>
      <c r="I321" s="174">
        <v>2724.7339999999999</v>
      </c>
    </row>
    <row r="322" spans="1:9">
      <c r="A322" s="173">
        <v>318</v>
      </c>
      <c r="B322" s="174">
        <v>1439.586</v>
      </c>
      <c r="C322" s="174">
        <v>3612.7550000000001</v>
      </c>
      <c r="D322" s="174">
        <v>867.79700000000003</v>
      </c>
      <c r="E322" s="174">
        <v>345.64800000000002</v>
      </c>
      <c r="F322" s="174">
        <v>2037.116</v>
      </c>
      <c r="H322" s="174">
        <v>658.202</v>
      </c>
      <c r="I322" s="174">
        <v>2038.954</v>
      </c>
    </row>
    <row r="323" spans="1:9">
      <c r="A323" s="173">
        <v>319</v>
      </c>
      <c r="B323" s="174">
        <v>461.47699999999998</v>
      </c>
      <c r="C323" s="174">
        <v>946.85400000000004</v>
      </c>
      <c r="D323" s="174">
        <v>1104.97</v>
      </c>
      <c r="E323" s="174">
        <v>2007.6990000000001</v>
      </c>
      <c r="F323" s="174">
        <v>779.54600000000005</v>
      </c>
      <c r="H323" s="174">
        <v>1204.252</v>
      </c>
      <c r="I323" s="174">
        <v>1533.3520000000001</v>
      </c>
    </row>
    <row r="324" spans="1:9">
      <c r="A324" s="173">
        <v>320</v>
      </c>
      <c r="B324" s="174">
        <v>1207.9290000000001</v>
      </c>
      <c r="C324" s="174">
        <v>2075.7249999999999</v>
      </c>
      <c r="D324" s="174">
        <v>2309.221</v>
      </c>
      <c r="E324" s="174">
        <v>2739.4430000000002</v>
      </c>
      <c r="F324" s="174">
        <v>1009.365</v>
      </c>
      <c r="H324" s="174">
        <v>1040.6210000000001</v>
      </c>
      <c r="I324" s="174">
        <v>1079.23</v>
      </c>
    </row>
    <row r="325" spans="1:9">
      <c r="A325" s="173">
        <v>321</v>
      </c>
      <c r="B325" s="174">
        <v>882.505</v>
      </c>
      <c r="C325" s="174">
        <v>1261.2470000000001</v>
      </c>
      <c r="D325" s="174">
        <v>1242.8610000000001</v>
      </c>
      <c r="E325" s="174">
        <v>3401.3209999999999</v>
      </c>
      <c r="F325" s="174">
        <v>2123.5279999999998</v>
      </c>
      <c r="H325" s="174">
        <v>1099.454</v>
      </c>
      <c r="I325" s="174">
        <v>2344.154</v>
      </c>
    </row>
    <row r="326" spans="1:9">
      <c r="A326" s="173">
        <v>322</v>
      </c>
      <c r="B326" s="174">
        <v>1434.0709999999999</v>
      </c>
      <c r="C326" s="174">
        <v>2847.9169999999999</v>
      </c>
      <c r="D326" s="174">
        <v>1172.9960000000001</v>
      </c>
      <c r="E326" s="174">
        <v>2004.0219999999999</v>
      </c>
      <c r="F326" s="174">
        <v>1742.9469999999999</v>
      </c>
      <c r="H326" s="174">
        <v>536.85699999999997</v>
      </c>
      <c r="I326" s="174">
        <v>2467.337</v>
      </c>
    </row>
    <row r="327" spans="1:9">
      <c r="A327" s="173">
        <v>323</v>
      </c>
      <c r="B327" s="174">
        <v>599.36800000000005</v>
      </c>
      <c r="C327" s="174">
        <v>503.76299999999998</v>
      </c>
      <c r="D327" s="174">
        <v>897.21299999999997</v>
      </c>
      <c r="E327" s="174">
        <v>972.59400000000005</v>
      </c>
      <c r="F327" s="174">
        <v>1577.4780000000001</v>
      </c>
      <c r="H327" s="174">
        <v>990.98</v>
      </c>
      <c r="I327" s="174">
        <v>1423.039</v>
      </c>
    </row>
    <row r="328" spans="1:9">
      <c r="A328" s="173">
        <v>324</v>
      </c>
      <c r="B328" s="174">
        <v>132.376</v>
      </c>
      <c r="C328" s="174">
        <v>250.04300000000001</v>
      </c>
      <c r="D328" s="174">
        <v>1362.367</v>
      </c>
      <c r="E328" s="174">
        <v>963.40099999999995</v>
      </c>
      <c r="F328" s="174">
        <v>2355.1849999999999</v>
      </c>
      <c r="H328" s="174">
        <v>921.11500000000001</v>
      </c>
      <c r="I328" s="174">
        <v>1742.9469999999999</v>
      </c>
    </row>
    <row r="329" spans="1:9">
      <c r="A329" s="173">
        <v>325</v>
      </c>
      <c r="B329" s="174">
        <v>967.07799999999997</v>
      </c>
      <c r="C329" s="174">
        <v>310.71499999999997</v>
      </c>
      <c r="D329" s="174">
        <v>1331.1120000000001</v>
      </c>
      <c r="E329" s="174">
        <v>932.14599999999996</v>
      </c>
      <c r="F329" s="174">
        <v>1430.394</v>
      </c>
      <c r="H329" s="174">
        <v>1943.35</v>
      </c>
      <c r="I329" s="174">
        <v>4381.2700000000004</v>
      </c>
    </row>
    <row r="330" spans="1:9">
      <c r="A330" s="173">
        <v>326</v>
      </c>
      <c r="B330" s="174">
        <v>1753.979</v>
      </c>
      <c r="C330" s="174">
        <v>2561.1030000000001</v>
      </c>
      <c r="D330" s="174">
        <v>1912.0940000000001</v>
      </c>
      <c r="E330" s="174">
        <v>3110.83</v>
      </c>
      <c r="F330" s="174">
        <v>323.58499999999998</v>
      </c>
      <c r="H330" s="174">
        <v>706.00400000000002</v>
      </c>
      <c r="I330" s="174">
        <v>2910.4279999999999</v>
      </c>
    </row>
    <row r="331" spans="1:9">
      <c r="A331" s="173">
        <v>327</v>
      </c>
      <c r="B331" s="174">
        <v>1810.9739999999999</v>
      </c>
      <c r="C331" s="174">
        <v>2767.0210000000002</v>
      </c>
      <c r="D331" s="174">
        <v>597.529</v>
      </c>
      <c r="E331" s="174">
        <v>2049.9859999999999</v>
      </c>
      <c r="F331" s="174">
        <v>1252.0540000000001</v>
      </c>
      <c r="H331" s="174">
        <v>1152.7719999999999</v>
      </c>
      <c r="I331" s="174">
        <v>2147.4290000000001</v>
      </c>
    </row>
    <row r="332" spans="1:9">
      <c r="A332" s="173">
        <v>328</v>
      </c>
      <c r="B332" s="174">
        <v>509.279</v>
      </c>
      <c r="C332" s="174">
        <v>2305.5439999999999</v>
      </c>
      <c r="D332" s="174">
        <v>1456.133</v>
      </c>
      <c r="E332" s="174">
        <v>2106.9810000000002</v>
      </c>
      <c r="F332" s="174">
        <v>1301.6949999999999</v>
      </c>
      <c r="H332" s="174">
        <v>853.08799999999997</v>
      </c>
      <c r="I332" s="174">
        <v>1691.4680000000001</v>
      </c>
    </row>
    <row r="333" spans="1:9">
      <c r="A333" s="173">
        <v>329</v>
      </c>
      <c r="B333" s="174">
        <v>731.74400000000003</v>
      </c>
      <c r="C333" s="174">
        <v>1963.5740000000001</v>
      </c>
      <c r="D333" s="174">
        <v>762.99900000000002</v>
      </c>
      <c r="E333" s="174">
        <v>643.49300000000005</v>
      </c>
      <c r="F333" s="174">
        <v>2794.5990000000002</v>
      </c>
      <c r="H333" s="174">
        <v>518.47199999999998</v>
      </c>
      <c r="I333" s="174">
        <v>2241.1950000000002</v>
      </c>
    </row>
    <row r="334" spans="1:9">
      <c r="A334" s="173">
        <v>330</v>
      </c>
      <c r="B334" s="174">
        <v>1342.143</v>
      </c>
      <c r="C334" s="174">
        <v>785.06200000000001</v>
      </c>
      <c r="D334" s="174">
        <v>1513.1279999999999</v>
      </c>
      <c r="E334" s="174">
        <v>2993.163</v>
      </c>
      <c r="F334" s="174">
        <v>919.27599999999995</v>
      </c>
      <c r="H334" s="174">
        <v>1779.7180000000001</v>
      </c>
      <c r="I334" s="174">
        <v>893.53599999999994</v>
      </c>
    </row>
    <row r="335" spans="1:9">
      <c r="A335" s="173">
        <v>331</v>
      </c>
      <c r="B335" s="174">
        <v>900.89099999999996</v>
      </c>
      <c r="C335" s="174">
        <v>599.36800000000005</v>
      </c>
      <c r="D335" s="174">
        <v>1082.9069999999999</v>
      </c>
      <c r="E335" s="174">
        <v>2697.1559999999999</v>
      </c>
      <c r="F335" s="174">
        <v>2875.4960000000001</v>
      </c>
      <c r="H335" s="174">
        <v>1172.9960000000001</v>
      </c>
      <c r="I335" s="174">
        <v>3894.0529999999999</v>
      </c>
    </row>
    <row r="336" spans="1:9">
      <c r="A336" s="173">
        <v>332</v>
      </c>
      <c r="B336" s="174">
        <v>932.14599999999996</v>
      </c>
      <c r="C336" s="174">
        <v>704.16499999999996</v>
      </c>
      <c r="D336" s="174">
        <v>2046.309</v>
      </c>
      <c r="E336" s="174">
        <v>1660.213</v>
      </c>
      <c r="F336" s="174">
        <v>332.77800000000002</v>
      </c>
      <c r="H336" s="174">
        <v>1445.1020000000001</v>
      </c>
      <c r="I336" s="174">
        <v>2375.4090000000001</v>
      </c>
    </row>
    <row r="337" spans="1:9">
      <c r="A337" s="173">
        <v>333</v>
      </c>
      <c r="B337" s="174">
        <v>875.15099999999995</v>
      </c>
      <c r="C337" s="174">
        <v>560.75800000000004</v>
      </c>
      <c r="D337" s="174">
        <v>910.08299999999997</v>
      </c>
      <c r="E337" s="174">
        <v>1994.829</v>
      </c>
      <c r="F337" s="174">
        <v>2596.0360000000001</v>
      </c>
      <c r="H337" s="174">
        <v>750.12900000000002</v>
      </c>
      <c r="I337" s="174">
        <v>3838.8969999999999</v>
      </c>
    </row>
    <row r="338" spans="1:9">
      <c r="A338" s="173">
        <v>334</v>
      </c>
      <c r="B338" s="174">
        <v>1277.7940000000001</v>
      </c>
      <c r="C338" s="174">
        <v>2158.46</v>
      </c>
      <c r="D338" s="174">
        <v>1663.89</v>
      </c>
      <c r="E338" s="174">
        <v>1261.2470000000001</v>
      </c>
      <c r="F338" s="174">
        <v>2075.7249999999999</v>
      </c>
      <c r="H338" s="174">
        <v>1055.329</v>
      </c>
      <c r="I338" s="174">
        <v>1380.7529999999999</v>
      </c>
    </row>
    <row r="339" spans="1:9">
      <c r="A339" s="173">
        <v>335</v>
      </c>
      <c r="B339" s="174">
        <v>702.327</v>
      </c>
      <c r="C339" s="174">
        <v>928.46900000000005</v>
      </c>
      <c r="D339" s="174">
        <v>215.11099999999999</v>
      </c>
      <c r="E339" s="174">
        <v>875.15099999999995</v>
      </c>
      <c r="F339" s="174">
        <v>4254.41</v>
      </c>
      <c r="H339" s="174">
        <v>1847.7449999999999</v>
      </c>
      <c r="I339" s="174">
        <v>1046.136</v>
      </c>
    </row>
    <row r="340" spans="1:9">
      <c r="A340" s="173">
        <v>336</v>
      </c>
      <c r="B340" s="174">
        <v>656.36300000000006</v>
      </c>
      <c r="C340" s="174">
        <v>772.19200000000001</v>
      </c>
      <c r="D340" s="174">
        <v>1145.4179999999999</v>
      </c>
      <c r="E340" s="174">
        <v>1244.7</v>
      </c>
      <c r="F340" s="174">
        <v>110.313</v>
      </c>
      <c r="H340" s="174">
        <v>720.71199999999999</v>
      </c>
      <c r="I340" s="174">
        <v>2197.0700000000002</v>
      </c>
    </row>
    <row r="341" spans="1:9">
      <c r="A341" s="173">
        <v>337</v>
      </c>
      <c r="B341" s="174">
        <v>871.47400000000005</v>
      </c>
      <c r="C341" s="174">
        <v>733.58199999999999</v>
      </c>
      <c r="D341" s="174">
        <v>1514.9670000000001</v>
      </c>
      <c r="E341" s="174">
        <v>726.22799999999995</v>
      </c>
      <c r="F341" s="174">
        <v>3191.7269999999999</v>
      </c>
      <c r="H341" s="174">
        <v>764.83799999999997</v>
      </c>
      <c r="I341" s="174">
        <v>1737.432</v>
      </c>
    </row>
    <row r="342" spans="1:9">
      <c r="A342" s="173">
        <v>338</v>
      </c>
      <c r="B342" s="174">
        <v>470.66899999999998</v>
      </c>
      <c r="C342" s="174">
        <v>1310.8879999999999</v>
      </c>
      <c r="D342" s="174">
        <v>1090.261</v>
      </c>
      <c r="E342" s="174">
        <v>1064.5219999999999</v>
      </c>
      <c r="F342" s="174">
        <v>2211.7779999999998</v>
      </c>
      <c r="H342" s="174">
        <v>1393.623</v>
      </c>
      <c r="I342" s="174">
        <v>1884.5160000000001</v>
      </c>
    </row>
    <row r="343" spans="1:9">
      <c r="A343" s="173">
        <v>339</v>
      </c>
      <c r="B343" s="174">
        <v>1428.5550000000001</v>
      </c>
      <c r="C343" s="174">
        <v>457.79899999999998</v>
      </c>
      <c r="D343" s="174">
        <v>1178.5119999999999</v>
      </c>
      <c r="E343" s="174">
        <v>4554.0940000000001</v>
      </c>
      <c r="F343" s="174">
        <v>2995.0010000000002</v>
      </c>
      <c r="H343" s="174">
        <v>500.08600000000001</v>
      </c>
      <c r="I343" s="174">
        <v>667.39400000000001</v>
      </c>
    </row>
    <row r="344" spans="1:9">
      <c r="A344" s="173">
        <v>340</v>
      </c>
      <c r="B344" s="174">
        <v>792.41600000000005</v>
      </c>
      <c r="C344" s="174">
        <v>1742.9469999999999</v>
      </c>
      <c r="D344" s="174">
        <v>1943.35</v>
      </c>
      <c r="E344" s="174">
        <v>1491.066</v>
      </c>
      <c r="F344" s="174">
        <v>1562.769</v>
      </c>
      <c r="H344" s="174">
        <v>1435.9090000000001</v>
      </c>
      <c r="I344" s="174">
        <v>2653.0309999999999</v>
      </c>
    </row>
    <row r="345" spans="1:9">
      <c r="A345" s="173">
        <v>341</v>
      </c>
      <c r="B345" s="174">
        <v>544.21100000000001</v>
      </c>
      <c r="C345" s="174">
        <v>2070.21</v>
      </c>
      <c r="D345" s="174">
        <v>875.15099999999995</v>
      </c>
      <c r="E345" s="174">
        <v>1211.606</v>
      </c>
      <c r="F345" s="174">
        <v>1605.056</v>
      </c>
      <c r="H345" s="174">
        <v>1150.934</v>
      </c>
      <c r="I345" s="174">
        <v>2288.9969999999998</v>
      </c>
    </row>
    <row r="346" spans="1:9">
      <c r="A346" s="173">
        <v>342</v>
      </c>
      <c r="B346" s="174">
        <v>1303.5329999999999</v>
      </c>
      <c r="C346" s="174">
        <v>1279.6320000000001</v>
      </c>
      <c r="D346" s="174">
        <v>1601.3789999999999</v>
      </c>
      <c r="E346" s="174">
        <v>1334.789</v>
      </c>
      <c r="F346" s="174">
        <v>1309.049</v>
      </c>
      <c r="H346" s="174">
        <v>1735.5930000000001</v>
      </c>
      <c r="I346" s="174">
        <v>2625.4520000000002</v>
      </c>
    </row>
    <row r="347" spans="1:9">
      <c r="A347" s="173">
        <v>343</v>
      </c>
      <c r="B347" s="174">
        <v>1022.235</v>
      </c>
      <c r="C347" s="174">
        <v>746.452</v>
      </c>
      <c r="D347" s="174">
        <v>1331.1120000000001</v>
      </c>
      <c r="E347" s="174">
        <v>1373.3979999999999</v>
      </c>
      <c r="F347" s="174">
        <v>1013.042</v>
      </c>
      <c r="H347" s="174">
        <v>489.05500000000001</v>
      </c>
      <c r="I347" s="174">
        <v>3009.71</v>
      </c>
    </row>
    <row r="348" spans="1:9">
      <c r="A348" s="173">
        <v>344</v>
      </c>
      <c r="B348" s="174">
        <v>1211.606</v>
      </c>
      <c r="C348" s="174">
        <v>1833.0360000000001</v>
      </c>
      <c r="D348" s="174">
        <v>544.21100000000001</v>
      </c>
      <c r="E348" s="174">
        <v>299.68400000000003</v>
      </c>
      <c r="F348" s="174">
        <v>2106.9810000000002</v>
      </c>
      <c r="H348" s="174">
        <v>373.226</v>
      </c>
      <c r="I348" s="174">
        <v>3627.4630000000002</v>
      </c>
    </row>
    <row r="349" spans="1:9">
      <c r="A349" s="173">
        <v>345</v>
      </c>
      <c r="B349" s="174">
        <v>351.16300000000001</v>
      </c>
      <c r="C349" s="174">
        <v>926.63</v>
      </c>
      <c r="D349" s="174">
        <v>2099.627</v>
      </c>
      <c r="E349" s="174">
        <v>2603.39</v>
      </c>
      <c r="F349" s="174">
        <v>1261.2470000000001</v>
      </c>
      <c r="H349" s="174">
        <v>902.72900000000004</v>
      </c>
      <c r="I349" s="174">
        <v>2384.6019999999999</v>
      </c>
    </row>
    <row r="350" spans="1:9">
      <c r="A350" s="173">
        <v>346</v>
      </c>
      <c r="B350" s="174">
        <v>2208.1010000000001</v>
      </c>
      <c r="C350" s="174">
        <v>1978.2819999999999</v>
      </c>
      <c r="D350" s="174">
        <v>1303.5329999999999</v>
      </c>
      <c r="E350" s="174">
        <v>1046.136</v>
      </c>
      <c r="F350" s="174">
        <v>371.38799999999998</v>
      </c>
      <c r="H350" s="174">
        <v>1439.586</v>
      </c>
      <c r="I350" s="174">
        <v>1380.7529999999999</v>
      </c>
    </row>
    <row r="351" spans="1:9">
      <c r="A351" s="173">
        <v>347</v>
      </c>
      <c r="B351" s="174">
        <v>1139.902</v>
      </c>
      <c r="C351" s="174">
        <v>845.73400000000004</v>
      </c>
      <c r="D351" s="174">
        <v>568.11300000000006</v>
      </c>
      <c r="E351" s="174">
        <v>1025.912</v>
      </c>
      <c r="F351" s="174">
        <v>3059.3510000000001</v>
      </c>
      <c r="H351" s="174">
        <v>1386.268</v>
      </c>
      <c r="I351" s="174">
        <v>2489.4</v>
      </c>
    </row>
    <row r="352" spans="1:9">
      <c r="A352" s="173">
        <v>348</v>
      </c>
      <c r="B352" s="174">
        <v>496.40899999999999</v>
      </c>
      <c r="C352" s="174">
        <v>163.631</v>
      </c>
      <c r="D352" s="174">
        <v>797.93200000000002</v>
      </c>
      <c r="E352" s="174">
        <v>1250.2149999999999</v>
      </c>
      <c r="F352" s="174">
        <v>2676.9319999999998</v>
      </c>
      <c r="H352" s="174">
        <v>672.91</v>
      </c>
      <c r="I352" s="174">
        <v>2230.1640000000002</v>
      </c>
    </row>
    <row r="353" spans="1:9">
      <c r="A353" s="173">
        <v>349</v>
      </c>
      <c r="B353" s="174">
        <v>1011.204</v>
      </c>
      <c r="C353" s="174">
        <v>1855.0989999999999</v>
      </c>
      <c r="D353" s="174">
        <v>1685.952</v>
      </c>
      <c r="E353" s="174">
        <v>2018.73</v>
      </c>
      <c r="F353" s="174">
        <v>3197.2420000000002</v>
      </c>
      <c r="H353" s="174">
        <v>1875.3230000000001</v>
      </c>
      <c r="I353" s="174">
        <v>3110.83</v>
      </c>
    </row>
    <row r="354" spans="1:9">
      <c r="A354" s="173">
        <v>350</v>
      </c>
      <c r="B354" s="174">
        <v>1217.1220000000001</v>
      </c>
      <c r="C354" s="174">
        <v>1060.845</v>
      </c>
      <c r="D354" s="174">
        <v>2323.9299999999998</v>
      </c>
      <c r="E354" s="174">
        <v>305.2</v>
      </c>
      <c r="F354" s="174">
        <v>2296.3519999999999</v>
      </c>
      <c r="H354" s="174">
        <v>1934.1569999999999</v>
      </c>
      <c r="I354" s="174">
        <v>586.49800000000005</v>
      </c>
    </row>
    <row r="355" spans="1:9">
      <c r="A355" s="173">
        <v>351</v>
      </c>
      <c r="B355" s="174">
        <v>2169.4920000000002</v>
      </c>
      <c r="C355" s="174">
        <v>959.72400000000005</v>
      </c>
      <c r="D355" s="174">
        <v>908.245</v>
      </c>
      <c r="E355" s="174">
        <v>3274.4609999999998</v>
      </c>
      <c r="F355" s="174">
        <v>518.47199999999998</v>
      </c>
      <c r="H355" s="174">
        <v>1055.329</v>
      </c>
      <c r="I355" s="174">
        <v>1630.796</v>
      </c>
    </row>
    <row r="356" spans="1:9">
      <c r="A356" s="173">
        <v>352</v>
      </c>
      <c r="B356" s="174">
        <v>753.80600000000004</v>
      </c>
      <c r="C356" s="174">
        <v>1559.0920000000001</v>
      </c>
      <c r="D356" s="174">
        <v>630.62300000000005</v>
      </c>
      <c r="E356" s="174">
        <v>731.74400000000003</v>
      </c>
      <c r="F356" s="174">
        <v>904.56799999999998</v>
      </c>
      <c r="H356" s="174">
        <v>2750.4740000000002</v>
      </c>
      <c r="I356" s="174">
        <v>3587.0149999999999</v>
      </c>
    </row>
    <row r="357" spans="1:9">
      <c r="A357" s="173">
        <v>353</v>
      </c>
      <c r="B357" s="174">
        <v>478.024</v>
      </c>
      <c r="C357" s="174">
        <v>1081.069</v>
      </c>
      <c r="D357" s="174">
        <v>797.93200000000002</v>
      </c>
      <c r="E357" s="174">
        <v>658.202</v>
      </c>
      <c r="F357" s="174">
        <v>2285.3200000000002</v>
      </c>
      <c r="H357" s="174">
        <v>1016.7190000000001</v>
      </c>
      <c r="I357" s="174">
        <v>1680.4369999999999</v>
      </c>
    </row>
    <row r="358" spans="1:9">
      <c r="A358" s="173">
        <v>354</v>
      </c>
      <c r="B358" s="174">
        <v>1191.3820000000001</v>
      </c>
      <c r="C358" s="174">
        <v>1638.15</v>
      </c>
      <c r="D358" s="174">
        <v>1237.346</v>
      </c>
      <c r="E358" s="174">
        <v>1059.0060000000001</v>
      </c>
      <c r="F358" s="174">
        <v>2627.2910000000002</v>
      </c>
      <c r="H358" s="174">
        <v>941.33900000000006</v>
      </c>
      <c r="I358" s="174">
        <v>1252.0540000000001</v>
      </c>
    </row>
    <row r="359" spans="1:9">
      <c r="A359" s="173">
        <v>355</v>
      </c>
      <c r="B359" s="174">
        <v>1463.4880000000001</v>
      </c>
      <c r="C359" s="174">
        <v>1031.4280000000001</v>
      </c>
      <c r="D359" s="174">
        <v>1582.9929999999999</v>
      </c>
      <c r="E359" s="174">
        <v>1248.377</v>
      </c>
      <c r="F359" s="174">
        <v>2925.136</v>
      </c>
      <c r="H359" s="174">
        <v>1818.328</v>
      </c>
      <c r="I359" s="174">
        <v>2075.7249999999999</v>
      </c>
    </row>
    <row r="360" spans="1:9">
      <c r="A360" s="173">
        <v>356</v>
      </c>
      <c r="B360" s="174">
        <v>595.69100000000003</v>
      </c>
      <c r="C360" s="174">
        <v>1730.078</v>
      </c>
      <c r="D360" s="174">
        <v>2399.3110000000001</v>
      </c>
      <c r="E360" s="174">
        <v>1040.6210000000001</v>
      </c>
      <c r="F360" s="174">
        <v>2903.0740000000001</v>
      </c>
      <c r="H360" s="174">
        <v>1049.8130000000001</v>
      </c>
      <c r="I360" s="174">
        <v>731.74400000000003</v>
      </c>
    </row>
    <row r="361" spans="1:9">
      <c r="A361" s="173">
        <v>357</v>
      </c>
      <c r="B361" s="174">
        <v>869.63499999999999</v>
      </c>
      <c r="C361" s="174">
        <v>1535.191</v>
      </c>
      <c r="D361" s="174">
        <v>2077.5639999999999</v>
      </c>
      <c r="E361" s="174">
        <v>2575.8119999999999</v>
      </c>
      <c r="F361" s="174">
        <v>2443.4360000000001</v>
      </c>
      <c r="H361" s="174">
        <v>661.87900000000002</v>
      </c>
      <c r="I361" s="174">
        <v>1731.9159999999999</v>
      </c>
    </row>
    <row r="362" spans="1:9">
      <c r="A362" s="173">
        <v>358</v>
      </c>
      <c r="B362" s="174">
        <v>1049.8130000000001</v>
      </c>
      <c r="C362" s="174">
        <v>1033.2660000000001</v>
      </c>
      <c r="D362" s="174">
        <v>286.81400000000002</v>
      </c>
      <c r="E362" s="174">
        <v>1150.934</v>
      </c>
      <c r="F362" s="174">
        <v>2425.0500000000002</v>
      </c>
      <c r="H362" s="174">
        <v>921.11500000000001</v>
      </c>
      <c r="I362" s="174">
        <v>3417.8679999999999</v>
      </c>
    </row>
    <row r="363" spans="1:9">
      <c r="A363" s="173">
        <v>359</v>
      </c>
      <c r="B363" s="174">
        <v>827.34799999999996</v>
      </c>
      <c r="C363" s="174">
        <v>113.99</v>
      </c>
      <c r="D363" s="174">
        <v>2209.94</v>
      </c>
      <c r="E363" s="174">
        <v>1367.883</v>
      </c>
      <c r="F363" s="174">
        <v>1016.7190000000001</v>
      </c>
      <c r="H363" s="174">
        <v>1031.4280000000001</v>
      </c>
      <c r="I363" s="174">
        <v>3423.384</v>
      </c>
    </row>
    <row r="364" spans="1:9">
      <c r="A364" s="173">
        <v>360</v>
      </c>
      <c r="B364" s="174">
        <v>1250.2149999999999</v>
      </c>
      <c r="C364" s="174">
        <v>691.29600000000005</v>
      </c>
      <c r="D364" s="174">
        <v>1149.095</v>
      </c>
      <c r="E364" s="174">
        <v>952.37</v>
      </c>
      <c r="F364" s="174">
        <v>1522.3209999999999</v>
      </c>
      <c r="H364" s="174">
        <v>1825.682</v>
      </c>
      <c r="I364" s="174">
        <v>1939.673</v>
      </c>
    </row>
    <row r="365" spans="1:9">
      <c r="A365" s="173">
        <v>361</v>
      </c>
      <c r="B365" s="174">
        <v>794.255</v>
      </c>
      <c r="C365" s="174">
        <v>1358.69</v>
      </c>
      <c r="D365" s="174">
        <v>2180.5230000000001</v>
      </c>
      <c r="E365" s="174">
        <v>878.82799999999997</v>
      </c>
      <c r="F365" s="174">
        <v>1847.7449999999999</v>
      </c>
      <c r="H365" s="174">
        <v>1156.4490000000001</v>
      </c>
      <c r="I365" s="174">
        <v>2088.5949999999998</v>
      </c>
    </row>
    <row r="366" spans="1:9">
      <c r="A366" s="173">
        <v>362</v>
      </c>
      <c r="B366" s="174">
        <v>718.87400000000002</v>
      </c>
      <c r="C366" s="174">
        <v>551.56600000000003</v>
      </c>
      <c r="D366" s="174">
        <v>680.26400000000001</v>
      </c>
      <c r="E366" s="174">
        <v>457.79899999999998</v>
      </c>
      <c r="F366" s="174">
        <v>1684.114</v>
      </c>
      <c r="H366" s="174">
        <v>2334.9609999999998</v>
      </c>
      <c r="I366" s="174">
        <v>1412.008</v>
      </c>
    </row>
    <row r="367" spans="1:9">
      <c r="A367" s="173">
        <v>363</v>
      </c>
      <c r="B367" s="174">
        <v>658.202</v>
      </c>
      <c r="C367" s="174">
        <v>715.197</v>
      </c>
      <c r="D367" s="174">
        <v>1658.374</v>
      </c>
      <c r="E367" s="174">
        <v>720.71199999999999</v>
      </c>
      <c r="F367" s="174">
        <v>2938.0059999999999</v>
      </c>
      <c r="H367" s="174">
        <v>1114.163</v>
      </c>
      <c r="I367" s="174">
        <v>2792.761</v>
      </c>
    </row>
    <row r="368" spans="1:9">
      <c r="A368" s="173">
        <v>364</v>
      </c>
      <c r="B368" s="174">
        <v>774.03</v>
      </c>
      <c r="C368" s="174">
        <v>1630.796</v>
      </c>
      <c r="D368" s="174">
        <v>777.70799999999997</v>
      </c>
      <c r="E368" s="174">
        <v>979.94799999999998</v>
      </c>
      <c r="F368" s="174">
        <v>2614.4209999999998</v>
      </c>
      <c r="H368" s="174">
        <v>1331.1120000000001</v>
      </c>
      <c r="I368" s="174">
        <v>2147.4290000000001</v>
      </c>
    </row>
    <row r="369" spans="1:9">
      <c r="A369" s="173">
        <v>365</v>
      </c>
      <c r="B369" s="174">
        <v>3375.5819999999999</v>
      </c>
      <c r="C369" s="174">
        <v>1531.5139999999999</v>
      </c>
      <c r="D369" s="174">
        <v>1011.204</v>
      </c>
      <c r="E369" s="174">
        <v>1548.0609999999999</v>
      </c>
      <c r="F369" s="174">
        <v>967.07799999999997</v>
      </c>
      <c r="H369" s="174">
        <v>1985.636</v>
      </c>
      <c r="I369" s="174">
        <v>1445.1020000000001</v>
      </c>
    </row>
    <row r="370" spans="1:9">
      <c r="A370" s="173">
        <v>366</v>
      </c>
      <c r="B370" s="174">
        <v>509.279</v>
      </c>
      <c r="C370" s="174">
        <v>911.92200000000003</v>
      </c>
      <c r="D370" s="174">
        <v>1307.211</v>
      </c>
      <c r="E370" s="174">
        <v>248.20500000000001</v>
      </c>
      <c r="F370" s="174">
        <v>3154.9549999999999</v>
      </c>
      <c r="H370" s="174">
        <v>680.26400000000001</v>
      </c>
      <c r="I370" s="174">
        <v>1198.7360000000001</v>
      </c>
    </row>
    <row r="371" spans="1:9">
      <c r="A371" s="173">
        <v>367</v>
      </c>
      <c r="B371" s="174">
        <v>1463.4880000000001</v>
      </c>
      <c r="C371" s="174">
        <v>1309.049</v>
      </c>
      <c r="D371" s="174">
        <v>1478.1959999999999</v>
      </c>
      <c r="E371" s="174">
        <v>2241.1950000000002</v>
      </c>
      <c r="F371" s="174">
        <v>2721.0569999999998</v>
      </c>
      <c r="H371" s="174">
        <v>1689.6289999999999</v>
      </c>
      <c r="I371" s="174">
        <v>1388.107</v>
      </c>
    </row>
    <row r="372" spans="1:9">
      <c r="A372" s="173">
        <v>368</v>
      </c>
      <c r="B372" s="174">
        <v>858.60400000000004</v>
      </c>
      <c r="C372" s="174">
        <v>2401.1489999999999</v>
      </c>
      <c r="D372" s="174">
        <v>1176.673</v>
      </c>
      <c r="E372" s="174">
        <v>2156.6219999999998</v>
      </c>
      <c r="F372" s="174">
        <v>3348.0030000000002</v>
      </c>
      <c r="H372" s="174">
        <v>1524.16</v>
      </c>
      <c r="I372" s="174">
        <v>283.137</v>
      </c>
    </row>
    <row r="373" spans="1:9">
      <c r="A373" s="173">
        <v>369</v>
      </c>
      <c r="B373" s="174">
        <v>1921.287</v>
      </c>
      <c r="C373" s="174">
        <v>1684.114</v>
      </c>
      <c r="D373" s="174">
        <v>788.73900000000003</v>
      </c>
      <c r="E373" s="174">
        <v>1976.444</v>
      </c>
      <c r="F373" s="174">
        <v>3583.3380000000002</v>
      </c>
      <c r="H373" s="174">
        <v>1748.463</v>
      </c>
      <c r="I373" s="174">
        <v>1332.95</v>
      </c>
    </row>
    <row r="374" spans="1:9">
      <c r="A374" s="173">
        <v>370</v>
      </c>
      <c r="B374" s="174">
        <v>1886.354</v>
      </c>
      <c r="C374" s="174">
        <v>1347.6590000000001</v>
      </c>
      <c r="D374" s="174">
        <v>1500.259</v>
      </c>
      <c r="E374" s="174">
        <v>1472.68</v>
      </c>
      <c r="F374" s="174">
        <v>1206.0899999999999</v>
      </c>
      <c r="H374" s="174">
        <v>762.99900000000002</v>
      </c>
      <c r="I374" s="174">
        <v>1947.027</v>
      </c>
    </row>
    <row r="375" spans="1:9">
      <c r="A375" s="173">
        <v>371</v>
      </c>
      <c r="B375" s="174">
        <v>1877.162</v>
      </c>
      <c r="C375" s="174">
        <v>908.245</v>
      </c>
      <c r="D375" s="174">
        <v>3879.3449999999998</v>
      </c>
      <c r="E375" s="174">
        <v>1641.827</v>
      </c>
      <c r="F375" s="174">
        <v>1472.68</v>
      </c>
      <c r="H375" s="174">
        <v>465.154</v>
      </c>
      <c r="I375" s="174">
        <v>3730.422</v>
      </c>
    </row>
    <row r="376" spans="1:9">
      <c r="A376" s="173">
        <v>372</v>
      </c>
      <c r="B376" s="174">
        <v>770.35299999999995</v>
      </c>
      <c r="C376" s="174">
        <v>2531.6860000000001</v>
      </c>
      <c r="D376" s="174">
        <v>205.91800000000001</v>
      </c>
      <c r="E376" s="174">
        <v>1158.288</v>
      </c>
      <c r="F376" s="174">
        <v>1158.288</v>
      </c>
      <c r="H376" s="174">
        <v>1446.941</v>
      </c>
      <c r="I376" s="174">
        <v>621.43100000000004</v>
      </c>
    </row>
    <row r="377" spans="1:9">
      <c r="A377" s="173">
        <v>373</v>
      </c>
      <c r="B377" s="174">
        <v>972.59400000000005</v>
      </c>
      <c r="C377" s="174">
        <v>1967.251</v>
      </c>
      <c r="D377" s="174">
        <v>1375.2370000000001</v>
      </c>
      <c r="E377" s="174">
        <v>3463.8319999999999</v>
      </c>
      <c r="F377" s="174">
        <v>871.47400000000005</v>
      </c>
      <c r="H377" s="174">
        <v>979.94799999999998</v>
      </c>
      <c r="I377" s="174">
        <v>1877.162</v>
      </c>
    </row>
    <row r="378" spans="1:9">
      <c r="A378" s="173">
        <v>374</v>
      </c>
      <c r="B378" s="174">
        <v>1728.239</v>
      </c>
      <c r="C378" s="174">
        <v>766.67600000000004</v>
      </c>
      <c r="D378" s="174">
        <v>2755.99</v>
      </c>
      <c r="E378" s="174">
        <v>1049.8130000000001</v>
      </c>
      <c r="F378" s="174">
        <v>1970.9280000000001</v>
      </c>
      <c r="H378" s="174">
        <v>774.03</v>
      </c>
      <c r="I378" s="174">
        <v>1241.0229999999999</v>
      </c>
    </row>
    <row r="379" spans="1:9">
      <c r="A379" s="173">
        <v>375</v>
      </c>
      <c r="B379" s="174">
        <v>678.42600000000004</v>
      </c>
      <c r="C379" s="174">
        <v>873.31200000000001</v>
      </c>
      <c r="D379" s="174">
        <v>1557.2539999999999</v>
      </c>
      <c r="E379" s="174">
        <v>849.41099999999994</v>
      </c>
      <c r="F379" s="174">
        <v>2143.752</v>
      </c>
      <c r="H379" s="174">
        <v>1443.2629999999999</v>
      </c>
      <c r="I379" s="174">
        <v>1660.213</v>
      </c>
    </row>
    <row r="380" spans="1:9">
      <c r="A380" s="173">
        <v>376</v>
      </c>
      <c r="B380" s="174">
        <v>1323.758</v>
      </c>
      <c r="C380" s="174">
        <v>1465.326</v>
      </c>
      <c r="D380" s="174">
        <v>564.43600000000004</v>
      </c>
      <c r="E380" s="174">
        <v>478.024</v>
      </c>
      <c r="F380" s="174">
        <v>2875.4960000000001</v>
      </c>
      <c r="H380" s="174">
        <v>1529.675</v>
      </c>
      <c r="I380" s="174">
        <v>1171.1579999999999</v>
      </c>
    </row>
    <row r="381" spans="1:9">
      <c r="A381" s="173">
        <v>377</v>
      </c>
      <c r="B381" s="174">
        <v>698.65</v>
      </c>
      <c r="C381" s="174">
        <v>527.66399999999999</v>
      </c>
      <c r="D381" s="174">
        <v>612.23800000000006</v>
      </c>
      <c r="E381" s="174">
        <v>2570.2959999999998</v>
      </c>
      <c r="F381" s="174">
        <v>1343.982</v>
      </c>
      <c r="H381" s="174">
        <v>566.274</v>
      </c>
      <c r="I381" s="174">
        <v>1862.453</v>
      </c>
    </row>
    <row r="382" spans="1:9">
      <c r="A382" s="173">
        <v>378</v>
      </c>
      <c r="B382" s="174">
        <v>625.10799999999995</v>
      </c>
      <c r="C382" s="174">
        <v>1755.817</v>
      </c>
      <c r="D382" s="174">
        <v>967.07799999999997</v>
      </c>
      <c r="E382" s="174">
        <v>3107.1529999999998</v>
      </c>
      <c r="F382" s="174">
        <v>1380.7529999999999</v>
      </c>
      <c r="H382" s="174">
        <v>967.07799999999997</v>
      </c>
      <c r="I382" s="174">
        <v>2200.7469999999998</v>
      </c>
    </row>
    <row r="383" spans="1:9">
      <c r="A383" s="173">
        <v>379</v>
      </c>
      <c r="B383" s="174">
        <v>1704.338</v>
      </c>
      <c r="C383" s="174">
        <v>864.12</v>
      </c>
      <c r="D383" s="174">
        <v>1029.5889999999999</v>
      </c>
      <c r="E383" s="174">
        <v>1147.2570000000001</v>
      </c>
      <c r="F383" s="174">
        <v>816.31700000000001</v>
      </c>
      <c r="H383" s="174">
        <v>1003.849</v>
      </c>
      <c r="I383" s="174">
        <v>1298.018</v>
      </c>
    </row>
    <row r="384" spans="1:9">
      <c r="A384" s="173">
        <v>380</v>
      </c>
      <c r="B384" s="174">
        <v>884.34400000000005</v>
      </c>
      <c r="C384" s="174">
        <v>220.626</v>
      </c>
      <c r="D384" s="174">
        <v>2645.6770000000001</v>
      </c>
      <c r="E384" s="174">
        <v>2186.038</v>
      </c>
      <c r="F384" s="174">
        <v>586.49800000000005</v>
      </c>
      <c r="H384" s="174">
        <v>2358.8620000000001</v>
      </c>
      <c r="I384" s="174">
        <v>2583.1660000000002</v>
      </c>
    </row>
    <row r="385" spans="1:9">
      <c r="A385" s="173">
        <v>381</v>
      </c>
      <c r="B385" s="174">
        <v>1321.9190000000001</v>
      </c>
      <c r="C385" s="174">
        <v>2141.913</v>
      </c>
      <c r="D385" s="174">
        <v>2250.3879999999999</v>
      </c>
      <c r="E385" s="174">
        <v>1051.652</v>
      </c>
      <c r="F385" s="174">
        <v>1812.8119999999999</v>
      </c>
      <c r="H385" s="174">
        <v>1965.412</v>
      </c>
      <c r="I385" s="174">
        <v>2482.0450000000001</v>
      </c>
    </row>
    <row r="386" spans="1:9">
      <c r="A386" s="173">
        <v>382</v>
      </c>
      <c r="B386" s="174">
        <v>2360.701</v>
      </c>
      <c r="C386" s="174">
        <v>1503.9359999999999</v>
      </c>
      <c r="D386" s="174">
        <v>880.66600000000005</v>
      </c>
      <c r="E386" s="174">
        <v>908.245</v>
      </c>
      <c r="F386" s="174">
        <v>1856.9380000000001</v>
      </c>
      <c r="H386" s="174">
        <v>1130.71</v>
      </c>
      <c r="I386" s="174">
        <v>2175.0070000000001</v>
      </c>
    </row>
    <row r="387" spans="1:9">
      <c r="A387" s="173">
        <v>383</v>
      </c>
      <c r="B387" s="174">
        <v>2061.0169999999998</v>
      </c>
      <c r="C387" s="174">
        <v>952.37</v>
      </c>
      <c r="D387" s="174">
        <v>1079.23</v>
      </c>
      <c r="E387" s="174">
        <v>547.88900000000001</v>
      </c>
      <c r="F387" s="174">
        <v>1761.3330000000001</v>
      </c>
      <c r="H387" s="174">
        <v>799.77</v>
      </c>
      <c r="I387" s="174">
        <v>2967.4229999999998</v>
      </c>
    </row>
    <row r="388" spans="1:9">
      <c r="A388" s="173">
        <v>384</v>
      </c>
      <c r="B388" s="174">
        <v>1296.1790000000001</v>
      </c>
      <c r="C388" s="174">
        <v>2276.1280000000002</v>
      </c>
      <c r="D388" s="174">
        <v>1086.5840000000001</v>
      </c>
      <c r="E388" s="174">
        <v>1086.5840000000001</v>
      </c>
      <c r="F388" s="174">
        <v>1404.654</v>
      </c>
      <c r="H388" s="174">
        <v>1513.1279999999999</v>
      </c>
      <c r="I388" s="174">
        <v>4127.55</v>
      </c>
    </row>
    <row r="389" spans="1:9">
      <c r="A389" s="173">
        <v>385</v>
      </c>
      <c r="B389" s="174">
        <v>1195.059</v>
      </c>
      <c r="C389" s="174">
        <v>921.11500000000001</v>
      </c>
      <c r="D389" s="174">
        <v>1503.9359999999999</v>
      </c>
      <c r="F389" s="174">
        <v>1923.126</v>
      </c>
      <c r="H389" s="174">
        <v>2555.587</v>
      </c>
      <c r="I389" s="174">
        <v>3153.1170000000002</v>
      </c>
    </row>
    <row r="390" spans="1:9">
      <c r="A390" s="173">
        <v>386</v>
      </c>
      <c r="B390" s="174">
        <v>1459.81</v>
      </c>
      <c r="C390" s="174">
        <v>251.88200000000001</v>
      </c>
      <c r="D390" s="174">
        <v>518.47199999999998</v>
      </c>
      <c r="F390" s="174">
        <v>1647.3430000000001</v>
      </c>
      <c r="H390" s="174">
        <v>788.73900000000003</v>
      </c>
      <c r="I390" s="174">
        <v>2824.0160000000001</v>
      </c>
    </row>
    <row r="391" spans="1:9">
      <c r="A391" s="173">
        <v>387</v>
      </c>
      <c r="B391" s="174">
        <v>893.53599999999994</v>
      </c>
      <c r="C391" s="174">
        <v>919.27599999999995</v>
      </c>
      <c r="D391" s="174">
        <v>816.31700000000001</v>
      </c>
      <c r="F391" s="174">
        <v>1682.2750000000001</v>
      </c>
      <c r="H391" s="174">
        <v>834.70299999999997</v>
      </c>
      <c r="I391" s="174">
        <v>1472.68</v>
      </c>
    </row>
    <row r="392" spans="1:9">
      <c r="A392" s="173">
        <v>388</v>
      </c>
      <c r="B392" s="174">
        <v>838.38</v>
      </c>
      <c r="C392" s="174">
        <v>1871.646</v>
      </c>
      <c r="D392" s="174">
        <v>1879</v>
      </c>
      <c r="F392" s="174">
        <v>628.78499999999997</v>
      </c>
      <c r="H392" s="174">
        <v>1662.0509999999999</v>
      </c>
      <c r="I392" s="174">
        <v>2209.94</v>
      </c>
    </row>
    <row r="393" spans="1:9">
      <c r="A393" s="173">
        <v>389</v>
      </c>
      <c r="B393" s="174">
        <v>2656.7080000000001</v>
      </c>
      <c r="C393" s="174">
        <v>1763.172</v>
      </c>
      <c r="D393" s="174">
        <v>601.20699999999999</v>
      </c>
      <c r="F393" s="174">
        <v>1880.8389999999999</v>
      </c>
      <c r="H393" s="174">
        <v>742.77499999999998</v>
      </c>
      <c r="I393" s="174">
        <v>937.66200000000003</v>
      </c>
    </row>
    <row r="394" spans="1:9">
      <c r="A394" s="173">
        <v>390</v>
      </c>
      <c r="B394" s="174">
        <v>2454.4670000000001</v>
      </c>
      <c r="C394" s="174">
        <v>1956.2190000000001</v>
      </c>
      <c r="D394" s="174">
        <v>3609.078</v>
      </c>
      <c r="F394" s="174">
        <v>882.505</v>
      </c>
      <c r="H394" s="174">
        <v>1513.1279999999999</v>
      </c>
      <c r="I394" s="174">
        <v>1897.386</v>
      </c>
    </row>
    <row r="395" spans="1:9">
      <c r="A395" s="173">
        <v>391</v>
      </c>
      <c r="B395" s="174">
        <v>967.07799999999997</v>
      </c>
      <c r="C395" s="174">
        <v>731.74400000000003</v>
      </c>
      <c r="D395" s="174">
        <v>490.89299999999997</v>
      </c>
      <c r="F395" s="174">
        <v>1662.0509999999999</v>
      </c>
      <c r="H395" s="174">
        <v>1090.261</v>
      </c>
      <c r="I395" s="174">
        <v>2366.2170000000001</v>
      </c>
    </row>
    <row r="396" spans="1:9">
      <c r="A396" s="173">
        <v>392</v>
      </c>
      <c r="B396" s="174">
        <v>853.08799999999997</v>
      </c>
      <c r="C396" s="174">
        <v>2200.7469999999998</v>
      </c>
      <c r="D396" s="174">
        <v>2864.4639999999999</v>
      </c>
      <c r="F396" s="174">
        <v>1042.4590000000001</v>
      </c>
      <c r="H396" s="174">
        <v>1077.3920000000001</v>
      </c>
      <c r="I396" s="174">
        <v>2397.4720000000002</v>
      </c>
    </row>
    <row r="397" spans="1:9">
      <c r="A397" s="173">
        <v>393</v>
      </c>
      <c r="B397" s="174">
        <v>888.02099999999996</v>
      </c>
      <c r="C397" s="174">
        <v>886.18200000000002</v>
      </c>
      <c r="D397" s="174">
        <v>1022.235</v>
      </c>
      <c r="F397" s="174">
        <v>2643.8380000000002</v>
      </c>
      <c r="H397" s="174">
        <v>1123.355</v>
      </c>
      <c r="I397" s="174">
        <v>1831.1980000000001</v>
      </c>
    </row>
    <row r="398" spans="1:9">
      <c r="A398" s="173">
        <v>394</v>
      </c>
      <c r="B398" s="174">
        <v>1242.8610000000001</v>
      </c>
      <c r="C398" s="174">
        <v>1193.22</v>
      </c>
      <c r="D398" s="174">
        <v>1770.5260000000001</v>
      </c>
      <c r="F398" s="174">
        <v>1511.29</v>
      </c>
      <c r="H398" s="174">
        <v>1525.998</v>
      </c>
      <c r="I398" s="174">
        <v>3206.4349999999999</v>
      </c>
    </row>
    <row r="399" spans="1:9">
      <c r="A399" s="173">
        <v>395</v>
      </c>
      <c r="B399" s="174">
        <v>1042.4590000000001</v>
      </c>
      <c r="C399" s="174">
        <v>1207.9290000000001</v>
      </c>
      <c r="D399" s="174">
        <v>1196.8969999999999</v>
      </c>
      <c r="F399" s="174">
        <v>1412.008</v>
      </c>
      <c r="H399" s="174">
        <v>801.60900000000004</v>
      </c>
      <c r="I399" s="174">
        <v>2064.694</v>
      </c>
    </row>
    <row r="400" spans="1:9">
      <c r="A400" s="173">
        <v>396</v>
      </c>
      <c r="B400" s="174">
        <v>1103.1310000000001</v>
      </c>
      <c r="C400" s="174">
        <v>1924.9639999999999</v>
      </c>
      <c r="D400" s="174">
        <v>558.91999999999996</v>
      </c>
      <c r="F400" s="174">
        <v>1621.6030000000001</v>
      </c>
      <c r="H400" s="174">
        <v>599.36800000000005</v>
      </c>
      <c r="I400" s="174">
        <v>4239.701</v>
      </c>
    </row>
    <row r="401" spans="1:9">
      <c r="A401" s="173">
        <v>397</v>
      </c>
      <c r="B401" s="174">
        <v>340.13200000000001</v>
      </c>
      <c r="C401" s="174">
        <v>959.72400000000005</v>
      </c>
      <c r="D401" s="174">
        <v>1377.076</v>
      </c>
      <c r="F401" s="174">
        <v>1647.3430000000001</v>
      </c>
      <c r="H401" s="174">
        <v>2301.8670000000002</v>
      </c>
      <c r="I401" s="174">
        <v>2265.096</v>
      </c>
    </row>
    <row r="402" spans="1:9">
      <c r="A402" s="173">
        <v>398</v>
      </c>
      <c r="B402" s="174">
        <v>2366.2170000000001</v>
      </c>
      <c r="C402" s="174">
        <v>1066.3599999999999</v>
      </c>
      <c r="D402" s="174">
        <v>1731.9159999999999</v>
      </c>
      <c r="F402" s="174">
        <v>2437.92</v>
      </c>
      <c r="H402" s="174">
        <v>2577.65</v>
      </c>
      <c r="I402" s="174">
        <v>1156.4490000000001</v>
      </c>
    </row>
    <row r="403" spans="1:9">
      <c r="A403" s="173">
        <v>399</v>
      </c>
      <c r="B403" s="174">
        <v>2529.848</v>
      </c>
      <c r="C403" s="174">
        <v>992.81799999999998</v>
      </c>
      <c r="D403" s="174">
        <v>693.13400000000001</v>
      </c>
      <c r="F403" s="174">
        <v>678.42600000000004</v>
      </c>
      <c r="H403" s="174">
        <v>968.91700000000003</v>
      </c>
      <c r="I403" s="174">
        <v>3353.5189999999998</v>
      </c>
    </row>
    <row r="404" spans="1:9">
      <c r="A404" s="173">
        <v>400</v>
      </c>
      <c r="B404" s="174">
        <v>2800.1149999999998</v>
      </c>
      <c r="C404" s="174">
        <v>718.87400000000002</v>
      </c>
      <c r="D404" s="174">
        <v>2454.4670000000001</v>
      </c>
      <c r="F404" s="174">
        <v>827.34799999999996</v>
      </c>
      <c r="H404" s="174">
        <v>702.327</v>
      </c>
      <c r="I404" s="174">
        <v>3228.498</v>
      </c>
    </row>
    <row r="405" spans="1:9">
      <c r="A405" s="173">
        <v>401</v>
      </c>
      <c r="B405" s="174">
        <v>1720.885</v>
      </c>
      <c r="C405" s="174">
        <v>1103.1310000000001</v>
      </c>
      <c r="D405" s="174">
        <v>724.39</v>
      </c>
      <c r="F405" s="174">
        <v>1950.704</v>
      </c>
      <c r="H405" s="174">
        <v>707.84299999999996</v>
      </c>
      <c r="I405" s="174">
        <v>3136.57</v>
      </c>
    </row>
    <row r="406" spans="1:9">
      <c r="A406" s="173">
        <v>402</v>
      </c>
      <c r="B406" s="174">
        <v>2285.3200000000002</v>
      </c>
      <c r="C406" s="174">
        <v>1099.454</v>
      </c>
      <c r="D406" s="174">
        <v>748.29100000000005</v>
      </c>
      <c r="F406" s="174">
        <v>400.80399999999997</v>
      </c>
      <c r="H406" s="174">
        <v>2125.366</v>
      </c>
      <c r="I406" s="174">
        <v>3697.328</v>
      </c>
    </row>
    <row r="407" spans="1:9">
      <c r="A407" s="173">
        <v>403</v>
      </c>
      <c r="B407" s="174">
        <v>1994.829</v>
      </c>
      <c r="C407" s="174">
        <v>365.87200000000001</v>
      </c>
      <c r="D407" s="174">
        <v>1191.3820000000001</v>
      </c>
      <c r="F407" s="174">
        <v>2489.4</v>
      </c>
      <c r="H407" s="174">
        <v>2130.8820000000001</v>
      </c>
      <c r="I407" s="174">
        <v>1588.509</v>
      </c>
    </row>
    <row r="408" spans="1:9">
      <c r="A408" s="173">
        <v>404</v>
      </c>
      <c r="B408" s="174">
        <v>1822.0050000000001</v>
      </c>
      <c r="C408" s="174">
        <v>711.52</v>
      </c>
      <c r="D408" s="174">
        <v>1156.4490000000001</v>
      </c>
      <c r="F408" s="174">
        <v>1798.104</v>
      </c>
      <c r="H408" s="174">
        <v>1722.723</v>
      </c>
      <c r="I408" s="174">
        <v>2579.489</v>
      </c>
    </row>
    <row r="409" spans="1:9">
      <c r="A409" s="173">
        <v>405</v>
      </c>
      <c r="B409" s="174">
        <v>1842.229</v>
      </c>
      <c r="C409" s="174">
        <v>330.93900000000002</v>
      </c>
      <c r="D409" s="174">
        <v>1242.8610000000001</v>
      </c>
      <c r="F409" s="174">
        <v>2016.8920000000001</v>
      </c>
      <c r="H409" s="174">
        <v>1360.529</v>
      </c>
      <c r="I409" s="174">
        <v>1763.172</v>
      </c>
    </row>
    <row r="410" spans="1:9">
      <c r="A410" s="173">
        <v>406</v>
      </c>
      <c r="B410" s="174">
        <v>2697.1559999999999</v>
      </c>
      <c r="C410" s="174">
        <v>1502.097</v>
      </c>
      <c r="D410" s="174">
        <v>772.19200000000001</v>
      </c>
      <c r="F410" s="174">
        <v>1825.682</v>
      </c>
      <c r="H410" s="174">
        <v>1242.8610000000001</v>
      </c>
      <c r="I410" s="174">
        <v>544.21100000000001</v>
      </c>
    </row>
    <row r="411" spans="1:9">
      <c r="A411" s="173">
        <v>407</v>
      </c>
      <c r="B411" s="174">
        <v>2945.3609999999999</v>
      </c>
      <c r="C411" s="174">
        <v>1652.8579999999999</v>
      </c>
      <c r="D411" s="174">
        <v>1713.5309999999999</v>
      </c>
      <c r="F411" s="174">
        <v>976.27099999999996</v>
      </c>
      <c r="H411" s="174">
        <v>1215.2829999999999</v>
      </c>
      <c r="I411" s="174">
        <v>3377.42</v>
      </c>
    </row>
    <row r="412" spans="1:9">
      <c r="A412" s="173">
        <v>408</v>
      </c>
      <c r="B412" s="174">
        <v>1007.527</v>
      </c>
      <c r="C412" s="174">
        <v>827.34799999999996</v>
      </c>
      <c r="D412" s="174">
        <v>3792.933</v>
      </c>
      <c r="F412" s="174">
        <v>2147.4290000000001</v>
      </c>
      <c r="H412" s="174">
        <v>842.05700000000002</v>
      </c>
      <c r="I412" s="174">
        <v>3686.297</v>
      </c>
    </row>
    <row r="413" spans="1:9">
      <c r="A413" s="173">
        <v>409</v>
      </c>
      <c r="B413" s="174">
        <v>1959.8969999999999</v>
      </c>
      <c r="C413" s="174">
        <v>1077.3920000000001</v>
      </c>
      <c r="D413" s="174">
        <v>1448.779</v>
      </c>
      <c r="F413" s="174">
        <v>2005.86</v>
      </c>
      <c r="H413" s="174">
        <v>1095.777</v>
      </c>
      <c r="I413" s="174">
        <v>832.86400000000003</v>
      </c>
    </row>
    <row r="414" spans="1:9">
      <c r="A414" s="173">
        <v>410</v>
      </c>
      <c r="B414" s="174">
        <v>1332.95</v>
      </c>
      <c r="C414" s="174">
        <v>1266.7619999999999</v>
      </c>
      <c r="D414" s="174">
        <v>2250.3879999999999</v>
      </c>
      <c r="F414" s="174">
        <v>2175.0070000000001</v>
      </c>
      <c r="H414" s="174">
        <v>786.9</v>
      </c>
      <c r="I414" s="174">
        <v>2178.6840000000002</v>
      </c>
    </row>
    <row r="415" spans="1:9">
      <c r="A415" s="173">
        <v>411</v>
      </c>
      <c r="B415" s="174">
        <v>1099.454</v>
      </c>
      <c r="C415" s="174">
        <v>783.22299999999996</v>
      </c>
      <c r="D415" s="174">
        <v>437.57499999999999</v>
      </c>
      <c r="F415" s="174">
        <v>1921.287</v>
      </c>
      <c r="H415" s="174">
        <v>1202.413</v>
      </c>
      <c r="I415" s="174">
        <v>715.197</v>
      </c>
    </row>
    <row r="416" spans="1:9">
      <c r="A416" s="173">
        <v>412</v>
      </c>
      <c r="B416" s="174">
        <v>150.761</v>
      </c>
      <c r="C416" s="174">
        <v>1708.0150000000001</v>
      </c>
      <c r="D416" s="174">
        <v>1443.2629999999999</v>
      </c>
      <c r="F416" s="174">
        <v>1169.319</v>
      </c>
      <c r="H416" s="174">
        <v>744.61400000000003</v>
      </c>
      <c r="I416" s="174">
        <v>2915.944</v>
      </c>
    </row>
    <row r="417" spans="1:9">
      <c r="A417" s="173">
        <v>413</v>
      </c>
      <c r="B417" s="174">
        <v>1084.7460000000001</v>
      </c>
      <c r="C417" s="174">
        <v>2345.9929999999999</v>
      </c>
      <c r="D417" s="174">
        <v>1555.415</v>
      </c>
      <c r="F417" s="174">
        <v>1731.9159999999999</v>
      </c>
      <c r="H417" s="174">
        <v>606.72199999999998</v>
      </c>
      <c r="I417" s="174">
        <v>1904.74</v>
      </c>
    </row>
    <row r="418" spans="1:9">
      <c r="A418" s="173">
        <v>414</v>
      </c>
      <c r="B418" s="174">
        <v>2252.2260000000001</v>
      </c>
      <c r="C418" s="174">
        <v>1630.796</v>
      </c>
      <c r="D418" s="174">
        <v>2754.1509999999998</v>
      </c>
      <c r="F418" s="174">
        <v>1399.1379999999999</v>
      </c>
      <c r="H418" s="174">
        <v>1700.6610000000001</v>
      </c>
      <c r="I418" s="174">
        <v>3035.45</v>
      </c>
    </row>
    <row r="419" spans="1:9">
      <c r="A419" s="173">
        <v>415</v>
      </c>
      <c r="B419" s="174">
        <v>2441.5970000000002</v>
      </c>
      <c r="C419" s="174">
        <v>713.35799999999995</v>
      </c>
      <c r="D419" s="174">
        <v>1310.8879999999999</v>
      </c>
      <c r="F419" s="174">
        <v>1290.664</v>
      </c>
      <c r="H419" s="174">
        <v>1378.914</v>
      </c>
      <c r="I419" s="174">
        <v>3224.82</v>
      </c>
    </row>
    <row r="420" spans="1:9">
      <c r="A420" s="173">
        <v>416</v>
      </c>
      <c r="B420" s="174">
        <v>1022.235</v>
      </c>
      <c r="C420" s="174">
        <v>893.53599999999994</v>
      </c>
      <c r="D420" s="174">
        <v>1081.069</v>
      </c>
      <c r="F420" s="174">
        <v>1992.991</v>
      </c>
      <c r="H420" s="174">
        <v>588.33699999999999</v>
      </c>
      <c r="I420" s="174">
        <v>3778.2249999999999</v>
      </c>
    </row>
    <row r="421" spans="1:9">
      <c r="A421" s="173">
        <v>417</v>
      </c>
      <c r="B421" s="174">
        <v>108.47499999999999</v>
      </c>
      <c r="C421" s="174">
        <v>1051.652</v>
      </c>
      <c r="D421" s="174">
        <v>1156.4490000000001</v>
      </c>
      <c r="F421" s="174">
        <v>2594.1970000000001</v>
      </c>
      <c r="H421" s="174">
        <v>2539.0410000000002</v>
      </c>
      <c r="I421" s="174">
        <v>2391.9560000000001</v>
      </c>
    </row>
    <row r="422" spans="1:9">
      <c r="A422" s="173">
        <v>418</v>
      </c>
      <c r="B422" s="174">
        <v>2489.4</v>
      </c>
      <c r="C422" s="174">
        <v>1481.873</v>
      </c>
      <c r="D422" s="174">
        <v>1005.688</v>
      </c>
      <c r="F422" s="174">
        <v>1307.211</v>
      </c>
      <c r="H422" s="174">
        <v>1446.941</v>
      </c>
      <c r="I422" s="174">
        <v>1353.174</v>
      </c>
    </row>
    <row r="423" spans="1:9">
      <c r="A423" s="173">
        <v>419</v>
      </c>
      <c r="B423" s="174">
        <v>525.82600000000002</v>
      </c>
      <c r="C423" s="174">
        <v>612.23800000000006</v>
      </c>
      <c r="D423" s="174">
        <v>509.279</v>
      </c>
      <c r="F423" s="174">
        <v>2294.5129999999999</v>
      </c>
      <c r="H423" s="174">
        <v>503.76299999999998</v>
      </c>
      <c r="I423" s="174">
        <v>2441.5970000000002</v>
      </c>
    </row>
    <row r="424" spans="1:9">
      <c r="A424" s="173">
        <v>420</v>
      </c>
      <c r="B424" s="174">
        <v>1899.2239999999999</v>
      </c>
      <c r="C424" s="174">
        <v>2384.6019999999999</v>
      </c>
      <c r="D424" s="174">
        <v>911.92200000000003</v>
      </c>
      <c r="F424" s="174">
        <v>1766.8489999999999</v>
      </c>
      <c r="H424" s="174">
        <v>976.27099999999996</v>
      </c>
      <c r="I424" s="174">
        <v>1169.319</v>
      </c>
    </row>
    <row r="425" spans="1:9">
      <c r="A425" s="173">
        <v>421</v>
      </c>
      <c r="B425" s="174">
        <v>174.66200000000001</v>
      </c>
      <c r="C425" s="174">
        <v>1594.0250000000001</v>
      </c>
      <c r="D425" s="174">
        <v>742.77499999999998</v>
      </c>
      <c r="F425" s="174">
        <v>547.88900000000001</v>
      </c>
      <c r="H425" s="174">
        <v>933.98400000000004</v>
      </c>
      <c r="I425" s="174">
        <v>707.84299999999996</v>
      </c>
    </row>
    <row r="426" spans="1:9">
      <c r="A426" s="173">
        <v>422</v>
      </c>
      <c r="B426" s="174">
        <v>2421.373</v>
      </c>
      <c r="C426" s="174">
        <v>1761.3330000000001</v>
      </c>
      <c r="D426" s="174">
        <v>367.71</v>
      </c>
      <c r="F426" s="174">
        <v>1652.8579999999999</v>
      </c>
      <c r="H426" s="174">
        <v>2474.6909999999998</v>
      </c>
      <c r="I426" s="174">
        <v>3581.5</v>
      </c>
    </row>
    <row r="427" spans="1:9">
      <c r="A427" s="173">
        <v>423</v>
      </c>
      <c r="B427" s="174">
        <v>3450.962</v>
      </c>
      <c r="C427" s="174">
        <v>1434.0709999999999</v>
      </c>
      <c r="D427" s="174">
        <v>700.48800000000006</v>
      </c>
      <c r="F427" s="174">
        <v>2015.0530000000001</v>
      </c>
      <c r="H427" s="174">
        <v>2083.08</v>
      </c>
      <c r="I427" s="174">
        <v>4030.1060000000002</v>
      </c>
    </row>
    <row r="428" spans="1:9">
      <c r="A428" s="173">
        <v>424</v>
      </c>
      <c r="B428" s="174">
        <v>2300.029</v>
      </c>
      <c r="C428" s="174">
        <v>2459.9830000000002</v>
      </c>
      <c r="D428" s="174">
        <v>2483.884</v>
      </c>
      <c r="F428" s="174">
        <v>1549.8989999999999</v>
      </c>
      <c r="H428" s="174">
        <v>821.83299999999997</v>
      </c>
      <c r="I428" s="174">
        <v>1992.991</v>
      </c>
    </row>
    <row r="429" spans="1:9">
      <c r="A429" s="173">
        <v>425</v>
      </c>
      <c r="B429" s="174">
        <v>2397.4720000000002</v>
      </c>
      <c r="C429" s="174">
        <v>1095.777</v>
      </c>
      <c r="D429" s="174">
        <v>3074.0590000000002</v>
      </c>
      <c r="F429" s="174">
        <v>490.89299999999997</v>
      </c>
      <c r="H429" s="174">
        <v>1119.6780000000001</v>
      </c>
      <c r="I429" s="174">
        <v>2947.1990000000001</v>
      </c>
    </row>
    <row r="430" spans="1:9">
      <c r="A430" s="173">
        <v>426</v>
      </c>
      <c r="B430" s="174">
        <v>2993.163</v>
      </c>
      <c r="C430" s="174">
        <v>520.30999999999995</v>
      </c>
      <c r="D430" s="174">
        <v>2103.3040000000001</v>
      </c>
      <c r="F430" s="174">
        <v>641.65499999999997</v>
      </c>
      <c r="H430" s="174">
        <v>1652.8579999999999</v>
      </c>
      <c r="I430" s="174">
        <v>4236.0240000000003</v>
      </c>
    </row>
    <row r="431" spans="1:9">
      <c r="A431" s="173">
        <v>427</v>
      </c>
      <c r="B431" s="174">
        <v>2461.8209999999999</v>
      </c>
      <c r="C431" s="174">
        <v>1053.49</v>
      </c>
      <c r="D431" s="174">
        <v>1248.377</v>
      </c>
      <c r="F431" s="174">
        <v>691.29600000000005</v>
      </c>
      <c r="H431" s="174">
        <v>2094.1109999999999</v>
      </c>
      <c r="I431" s="174">
        <v>461.47699999999998</v>
      </c>
    </row>
    <row r="432" spans="1:9">
      <c r="A432" s="173">
        <v>428</v>
      </c>
      <c r="B432" s="174">
        <v>3121.8620000000001</v>
      </c>
      <c r="C432" s="174">
        <v>650.84699999999998</v>
      </c>
      <c r="D432" s="174">
        <v>1983.798</v>
      </c>
      <c r="F432" s="174">
        <v>1307.211</v>
      </c>
      <c r="H432" s="174">
        <v>2857.11</v>
      </c>
      <c r="I432" s="174">
        <v>2198.9079999999999</v>
      </c>
    </row>
    <row r="433" spans="1:9">
      <c r="A433" s="173">
        <v>429</v>
      </c>
      <c r="B433" s="174">
        <v>182.017</v>
      </c>
      <c r="C433" s="174">
        <v>1753.979</v>
      </c>
      <c r="D433" s="174">
        <v>1213.444</v>
      </c>
      <c r="F433" s="174">
        <v>1930.48</v>
      </c>
      <c r="H433" s="174">
        <v>538.69600000000003</v>
      </c>
      <c r="I433" s="174">
        <v>1974.605</v>
      </c>
    </row>
    <row r="434" spans="1:9">
      <c r="A434" s="173">
        <v>430</v>
      </c>
      <c r="B434" s="174">
        <v>251.88200000000001</v>
      </c>
      <c r="C434" s="174">
        <v>1130.71</v>
      </c>
      <c r="D434" s="174">
        <v>2230.1640000000002</v>
      </c>
      <c r="F434" s="174">
        <v>2728.4110000000001</v>
      </c>
      <c r="H434" s="174">
        <v>601.20699999999999</v>
      </c>
      <c r="I434" s="174">
        <v>518.47199999999998</v>
      </c>
    </row>
    <row r="435" spans="1:9">
      <c r="A435" s="173">
        <v>431</v>
      </c>
      <c r="B435" s="174">
        <v>2702.672</v>
      </c>
      <c r="C435" s="174">
        <v>2369.8939999999998</v>
      </c>
      <c r="D435" s="174">
        <v>932.14599999999996</v>
      </c>
      <c r="F435" s="174">
        <v>1417.5239999999999</v>
      </c>
      <c r="H435" s="174">
        <v>610.399</v>
      </c>
      <c r="I435" s="174">
        <v>1702.499</v>
      </c>
    </row>
    <row r="436" spans="1:9">
      <c r="A436" s="173">
        <v>432</v>
      </c>
      <c r="B436" s="174">
        <v>1195.059</v>
      </c>
      <c r="C436" s="174">
        <v>1691.4680000000001</v>
      </c>
      <c r="D436" s="174">
        <v>509.279</v>
      </c>
      <c r="F436" s="174">
        <v>1397.3</v>
      </c>
      <c r="H436" s="174">
        <v>446.76799999999997</v>
      </c>
      <c r="I436" s="174">
        <v>3121.8620000000001</v>
      </c>
    </row>
    <row r="437" spans="1:9">
      <c r="A437" s="173">
        <v>433</v>
      </c>
      <c r="B437" s="174">
        <v>2700.8330000000001</v>
      </c>
      <c r="C437" s="174">
        <v>1277.7940000000001</v>
      </c>
      <c r="D437" s="174">
        <v>2682.4479999999999</v>
      </c>
      <c r="F437" s="174">
        <v>1645.5039999999999</v>
      </c>
      <c r="H437" s="174">
        <v>2759.6669999999999</v>
      </c>
      <c r="I437" s="174">
        <v>2154.7829999999999</v>
      </c>
    </row>
    <row r="438" spans="1:9">
      <c r="A438" s="173">
        <v>434</v>
      </c>
      <c r="B438" s="174">
        <v>2853.433</v>
      </c>
      <c r="C438" s="174">
        <v>1652.8579999999999</v>
      </c>
      <c r="D438" s="174">
        <v>3507.9569999999999</v>
      </c>
      <c r="F438" s="174">
        <v>1564.6079999999999</v>
      </c>
      <c r="H438" s="174">
        <v>979.94799999999998</v>
      </c>
      <c r="I438" s="174">
        <v>1163.8040000000001</v>
      </c>
    </row>
    <row r="439" spans="1:9">
      <c r="A439" s="173">
        <v>435</v>
      </c>
      <c r="B439" s="174">
        <v>2629.13</v>
      </c>
      <c r="C439" s="174">
        <v>853.08799999999997</v>
      </c>
      <c r="D439" s="174">
        <v>1807.297</v>
      </c>
      <c r="F439" s="174">
        <v>1389.9449999999999</v>
      </c>
      <c r="H439" s="174">
        <v>786.9</v>
      </c>
      <c r="I439" s="174">
        <v>3862.7979999999998</v>
      </c>
    </row>
    <row r="440" spans="1:9">
      <c r="A440" s="173">
        <v>436</v>
      </c>
      <c r="B440" s="174">
        <v>474.346</v>
      </c>
      <c r="C440" s="174">
        <v>711.52</v>
      </c>
      <c r="D440" s="174">
        <v>2965.585</v>
      </c>
      <c r="F440" s="174">
        <v>1890.0319999999999</v>
      </c>
      <c r="H440" s="174">
        <v>1114.163</v>
      </c>
      <c r="I440" s="174">
        <v>1463.4880000000001</v>
      </c>
    </row>
    <row r="441" spans="1:9">
      <c r="A441" s="173">
        <v>437</v>
      </c>
      <c r="B441" s="174">
        <v>1544.384</v>
      </c>
      <c r="C441" s="174">
        <v>990.98</v>
      </c>
      <c r="D441" s="174">
        <v>569.95100000000002</v>
      </c>
      <c r="F441" s="174">
        <v>1139.902</v>
      </c>
      <c r="H441" s="174">
        <v>3162.31</v>
      </c>
      <c r="I441" s="174">
        <v>2414.0189999999998</v>
      </c>
    </row>
    <row r="442" spans="1:9">
      <c r="A442" s="173">
        <v>438</v>
      </c>
      <c r="B442" s="174">
        <v>3228.498</v>
      </c>
      <c r="C442" s="174">
        <v>626.94600000000003</v>
      </c>
      <c r="D442" s="174">
        <v>766.67600000000004</v>
      </c>
      <c r="F442" s="174">
        <v>2296.3519999999999</v>
      </c>
      <c r="H442" s="174">
        <v>2171.33</v>
      </c>
      <c r="I442" s="174">
        <v>3359.0349999999999</v>
      </c>
    </row>
    <row r="443" spans="1:9">
      <c r="A443" s="173">
        <v>439</v>
      </c>
      <c r="B443" s="174">
        <v>1798.104</v>
      </c>
      <c r="C443" s="174">
        <v>1879</v>
      </c>
      <c r="D443" s="174">
        <v>1531.5139999999999</v>
      </c>
      <c r="F443" s="174">
        <v>1128.8710000000001</v>
      </c>
      <c r="H443" s="174">
        <v>237.173</v>
      </c>
      <c r="I443" s="174">
        <v>1524.16</v>
      </c>
    </row>
    <row r="444" spans="1:9">
      <c r="A444" s="173">
        <v>440</v>
      </c>
      <c r="B444" s="174">
        <v>3507.9569999999999</v>
      </c>
      <c r="C444" s="174">
        <v>682.10299999999995</v>
      </c>
      <c r="D444" s="174">
        <v>1264.924</v>
      </c>
      <c r="F444" s="174">
        <v>1573.8009999999999</v>
      </c>
      <c r="H444" s="174">
        <v>2785.4059999999999</v>
      </c>
      <c r="I444" s="174">
        <v>3792.933</v>
      </c>
    </row>
    <row r="445" spans="1:9">
      <c r="A445" s="173">
        <v>441</v>
      </c>
      <c r="B445" s="174">
        <v>3618.2710000000002</v>
      </c>
      <c r="C445" s="174">
        <v>1535.191</v>
      </c>
      <c r="D445" s="174">
        <v>3864.6370000000002</v>
      </c>
      <c r="F445" s="174">
        <v>1496.5809999999999</v>
      </c>
      <c r="H445" s="174">
        <v>2035.277</v>
      </c>
      <c r="I445" s="174">
        <v>1954.3810000000001</v>
      </c>
    </row>
    <row r="446" spans="1:9">
      <c r="A446" s="173">
        <v>442</v>
      </c>
      <c r="B446" s="174">
        <v>2033.4390000000001</v>
      </c>
      <c r="C446" s="174">
        <v>2206.2629999999999</v>
      </c>
      <c r="D446" s="174">
        <v>946.85400000000004</v>
      </c>
      <c r="F446" s="174">
        <v>2305.5439999999999</v>
      </c>
      <c r="H446" s="174">
        <v>2491.2379999999998</v>
      </c>
      <c r="I446" s="174">
        <v>3886.6990000000001</v>
      </c>
    </row>
    <row r="447" spans="1:9">
      <c r="A447" s="173">
        <v>443</v>
      </c>
      <c r="B447" s="174">
        <v>2022.4069999999999</v>
      </c>
      <c r="C447" s="174">
        <v>821.83299999999997</v>
      </c>
      <c r="D447" s="174">
        <v>1783.396</v>
      </c>
      <c r="F447" s="174">
        <v>2134.5590000000002</v>
      </c>
      <c r="H447" s="174">
        <v>722.55100000000004</v>
      </c>
      <c r="I447" s="174">
        <v>3085.09</v>
      </c>
    </row>
    <row r="448" spans="1:9">
      <c r="A448" s="173">
        <v>444</v>
      </c>
      <c r="B448" s="174">
        <v>2721.0569999999998</v>
      </c>
      <c r="C448" s="174">
        <v>1081.069</v>
      </c>
      <c r="D448" s="174">
        <v>1549.8989999999999</v>
      </c>
      <c r="F448" s="174">
        <v>1218.96</v>
      </c>
      <c r="H448" s="174">
        <v>917.43799999999999</v>
      </c>
      <c r="I448" s="174">
        <v>1537.03</v>
      </c>
    </row>
    <row r="449" spans="1:9">
      <c r="A449" s="173">
        <v>445</v>
      </c>
      <c r="B449" s="174">
        <v>2969.2620000000002</v>
      </c>
      <c r="C449" s="174">
        <v>671.072</v>
      </c>
      <c r="D449" s="174">
        <v>847.57299999999998</v>
      </c>
      <c r="F449" s="174">
        <v>2333.123</v>
      </c>
      <c r="H449" s="174">
        <v>665.55600000000004</v>
      </c>
      <c r="I449" s="174">
        <v>603.04499999999996</v>
      </c>
    </row>
    <row r="450" spans="1:9">
      <c r="A450" s="173">
        <v>446</v>
      </c>
      <c r="B450" s="174">
        <v>4508.13</v>
      </c>
      <c r="C450" s="174">
        <v>2395.6329999999998</v>
      </c>
      <c r="D450" s="174">
        <v>360.35599999999999</v>
      </c>
      <c r="F450" s="174">
        <v>1996.6679999999999</v>
      </c>
      <c r="H450" s="174">
        <v>2182.3609999999999</v>
      </c>
      <c r="I450" s="174">
        <v>1503.9359999999999</v>
      </c>
    </row>
    <row r="451" spans="1:9">
      <c r="A451" s="173">
        <v>447</v>
      </c>
      <c r="B451" s="174">
        <v>3625.625</v>
      </c>
      <c r="C451" s="174">
        <v>1470.8420000000001</v>
      </c>
      <c r="D451" s="174">
        <v>998.33399999999995</v>
      </c>
      <c r="F451" s="174">
        <v>1693.307</v>
      </c>
      <c r="H451" s="174">
        <v>1413.847</v>
      </c>
      <c r="I451" s="174">
        <v>514.79499999999996</v>
      </c>
    </row>
    <row r="452" spans="1:9">
      <c r="A452" s="173">
        <v>448</v>
      </c>
      <c r="B452" s="174">
        <v>3099.799</v>
      </c>
      <c r="C452" s="174">
        <v>774.03</v>
      </c>
      <c r="D452" s="174">
        <v>1366.0440000000001</v>
      </c>
      <c r="F452" s="174">
        <v>2140.0749999999998</v>
      </c>
      <c r="H452" s="174">
        <v>3443.6080000000002</v>
      </c>
      <c r="I452" s="174">
        <v>1101.2929999999999</v>
      </c>
    </row>
    <row r="453" spans="1:9">
      <c r="A453" s="173">
        <v>449</v>
      </c>
      <c r="B453" s="174">
        <v>2303.7060000000001</v>
      </c>
      <c r="C453" s="174">
        <v>1397.3</v>
      </c>
      <c r="D453" s="174">
        <v>1226.3140000000001</v>
      </c>
      <c r="F453" s="174">
        <v>2165.8139999999999</v>
      </c>
      <c r="H453" s="174">
        <v>2783.5680000000002</v>
      </c>
      <c r="I453" s="174">
        <v>801.60900000000004</v>
      </c>
    </row>
    <row r="454" spans="1:9">
      <c r="A454" s="173">
        <v>450</v>
      </c>
      <c r="B454" s="174">
        <v>2765.1819999999998</v>
      </c>
      <c r="C454" s="174">
        <v>301.52300000000002</v>
      </c>
      <c r="D454" s="174">
        <v>2500.431</v>
      </c>
      <c r="F454" s="174">
        <v>1893.7090000000001</v>
      </c>
      <c r="H454" s="174">
        <v>1461.6489999999999</v>
      </c>
      <c r="I454" s="174">
        <v>1248.377</v>
      </c>
    </row>
    <row r="455" spans="1:9">
      <c r="A455" s="173">
        <v>451</v>
      </c>
      <c r="B455" s="174">
        <v>4083.424</v>
      </c>
      <c r="C455" s="174">
        <v>329.101</v>
      </c>
      <c r="D455" s="174">
        <v>1060.845</v>
      </c>
      <c r="F455" s="174">
        <v>1967.251</v>
      </c>
      <c r="H455" s="174">
        <v>803.447</v>
      </c>
      <c r="I455" s="174">
        <v>1603.2170000000001</v>
      </c>
    </row>
    <row r="456" spans="1:9">
      <c r="A456" s="173">
        <v>452</v>
      </c>
      <c r="B456" s="174">
        <v>575.46699999999998</v>
      </c>
      <c r="C456" s="174">
        <v>413.67399999999998</v>
      </c>
      <c r="D456" s="174">
        <v>1476.357</v>
      </c>
      <c r="F456" s="174">
        <v>1261.2470000000001</v>
      </c>
      <c r="H456" s="174">
        <v>2678.77</v>
      </c>
      <c r="I456" s="174">
        <v>2259.5810000000001</v>
      </c>
    </row>
    <row r="457" spans="1:9">
      <c r="A457" s="173">
        <v>453</v>
      </c>
      <c r="B457" s="174">
        <v>1566.4459999999999</v>
      </c>
      <c r="C457" s="174">
        <v>704.16499999999996</v>
      </c>
      <c r="D457" s="174">
        <v>1347.6590000000001</v>
      </c>
      <c r="F457" s="174">
        <v>1182.1890000000001</v>
      </c>
      <c r="H457" s="174">
        <v>722.55100000000004</v>
      </c>
      <c r="I457" s="174">
        <v>1698.8219999999999</v>
      </c>
    </row>
    <row r="458" spans="1:9">
      <c r="A458" s="173">
        <v>454</v>
      </c>
      <c r="B458" s="174">
        <v>2086.7570000000001</v>
      </c>
      <c r="C458" s="174">
        <v>2105.1419999999998</v>
      </c>
      <c r="D458" s="174">
        <v>3794.7719999999999</v>
      </c>
      <c r="F458" s="174">
        <v>733.58199999999999</v>
      </c>
      <c r="H458" s="174">
        <v>2472.8530000000001</v>
      </c>
      <c r="I458" s="174">
        <v>2276.1280000000002</v>
      </c>
    </row>
    <row r="459" spans="1:9">
      <c r="A459" s="173">
        <v>455</v>
      </c>
      <c r="B459" s="174">
        <v>3612.7550000000001</v>
      </c>
      <c r="C459" s="174">
        <v>878.82799999999997</v>
      </c>
      <c r="D459" s="174">
        <v>1073.7139999999999</v>
      </c>
      <c r="F459" s="174">
        <v>1662.0509999999999</v>
      </c>
      <c r="H459" s="174">
        <v>3066.7049999999999</v>
      </c>
      <c r="I459" s="174">
        <v>715.197</v>
      </c>
    </row>
    <row r="460" spans="1:9">
      <c r="A460" s="173">
        <v>456</v>
      </c>
      <c r="B460" s="174">
        <v>889.85900000000004</v>
      </c>
      <c r="C460" s="174">
        <v>1062.683</v>
      </c>
      <c r="D460" s="174">
        <v>2388.279</v>
      </c>
      <c r="F460" s="174">
        <v>1187.7049999999999</v>
      </c>
      <c r="H460" s="174">
        <v>1992.991</v>
      </c>
      <c r="I460" s="174">
        <v>2983.97</v>
      </c>
    </row>
    <row r="461" spans="1:9">
      <c r="A461" s="173">
        <v>457</v>
      </c>
      <c r="B461" s="174">
        <v>2456.306</v>
      </c>
      <c r="C461" s="174">
        <v>2105.1419999999998</v>
      </c>
      <c r="D461" s="174">
        <v>376.90300000000002</v>
      </c>
      <c r="F461" s="174">
        <v>1467.165</v>
      </c>
      <c r="H461" s="174">
        <v>2349.67</v>
      </c>
      <c r="I461" s="174">
        <v>759.322</v>
      </c>
    </row>
    <row r="462" spans="1:9">
      <c r="A462" s="173">
        <v>458</v>
      </c>
      <c r="B462" s="174">
        <v>2801.953</v>
      </c>
      <c r="C462" s="174">
        <v>1298.018</v>
      </c>
      <c r="D462" s="174">
        <v>505.60199999999998</v>
      </c>
      <c r="F462" s="174">
        <v>505.60199999999998</v>
      </c>
      <c r="H462" s="174">
        <v>2195.2310000000002</v>
      </c>
      <c r="I462" s="174">
        <v>424.70600000000002</v>
      </c>
    </row>
    <row r="463" spans="1:9">
      <c r="A463" s="173">
        <v>459</v>
      </c>
      <c r="B463" s="174">
        <v>299.68400000000003</v>
      </c>
      <c r="C463" s="174">
        <v>606.72199999999998</v>
      </c>
      <c r="D463" s="174">
        <v>481.70100000000002</v>
      </c>
      <c r="F463" s="174">
        <v>1286.9860000000001</v>
      </c>
      <c r="H463" s="174">
        <v>1588.509</v>
      </c>
      <c r="I463" s="174">
        <v>1325.596</v>
      </c>
    </row>
    <row r="464" spans="1:9">
      <c r="A464" s="173">
        <v>460</v>
      </c>
      <c r="B464" s="174">
        <v>2719.2190000000001</v>
      </c>
      <c r="C464" s="174">
        <v>479.86200000000002</v>
      </c>
      <c r="D464" s="174">
        <v>1042.4590000000001</v>
      </c>
      <c r="F464" s="174">
        <v>1673.0820000000001</v>
      </c>
      <c r="H464" s="174">
        <v>2829.5320000000002</v>
      </c>
      <c r="I464" s="174">
        <v>2950.8760000000002</v>
      </c>
    </row>
    <row r="465" spans="1:9">
      <c r="A465" s="173">
        <v>461</v>
      </c>
      <c r="B465" s="174">
        <v>3485.895</v>
      </c>
      <c r="C465" s="174">
        <v>417.351</v>
      </c>
      <c r="D465" s="174">
        <v>500.08600000000001</v>
      </c>
      <c r="F465" s="174">
        <v>4028.268</v>
      </c>
      <c r="H465" s="174">
        <v>886.18200000000002</v>
      </c>
      <c r="I465" s="174">
        <v>1698.8219999999999</v>
      </c>
    </row>
    <row r="466" spans="1:9">
      <c r="A466" s="173">
        <v>462</v>
      </c>
      <c r="B466" s="174">
        <v>490.89299999999997</v>
      </c>
      <c r="C466" s="174">
        <v>853.08799999999997</v>
      </c>
      <c r="D466" s="174">
        <v>2261.4189999999999</v>
      </c>
      <c r="F466" s="174">
        <v>1360.529</v>
      </c>
      <c r="H466" s="174">
        <v>875.15099999999995</v>
      </c>
      <c r="I466" s="174">
        <v>3053.835</v>
      </c>
    </row>
    <row r="467" spans="1:9">
      <c r="A467" s="173">
        <v>463</v>
      </c>
      <c r="B467" s="174">
        <v>4270.9570000000003</v>
      </c>
      <c r="C467" s="174">
        <v>1180.3499999999999</v>
      </c>
      <c r="D467" s="174">
        <v>832.86400000000003</v>
      </c>
      <c r="F467" s="174">
        <v>1384.43</v>
      </c>
      <c r="H467" s="174">
        <v>1478.1959999999999</v>
      </c>
      <c r="I467" s="174">
        <v>601.20699999999999</v>
      </c>
    </row>
    <row r="468" spans="1:9">
      <c r="A468" s="173">
        <v>464</v>
      </c>
      <c r="B468" s="174">
        <v>1674.921</v>
      </c>
      <c r="C468" s="174">
        <v>227.98</v>
      </c>
      <c r="D468" s="174">
        <v>3627.4630000000002</v>
      </c>
      <c r="F468" s="174">
        <v>2118.0120000000002</v>
      </c>
      <c r="H468" s="174">
        <v>1104.97</v>
      </c>
      <c r="I468" s="174">
        <v>632.46199999999999</v>
      </c>
    </row>
    <row r="469" spans="1:9">
      <c r="A469" s="173">
        <v>465</v>
      </c>
      <c r="B469" s="174">
        <v>108.47499999999999</v>
      </c>
      <c r="C469" s="174">
        <v>599.36800000000005</v>
      </c>
      <c r="D469" s="174">
        <v>671.072</v>
      </c>
      <c r="F469" s="174">
        <v>2524.3319999999999</v>
      </c>
      <c r="H469" s="174">
        <v>305.2</v>
      </c>
      <c r="I469" s="174">
        <v>415.51299999999998</v>
      </c>
    </row>
    <row r="470" spans="1:9">
      <c r="A470" s="173">
        <v>466</v>
      </c>
      <c r="B470" s="174">
        <v>592.01400000000001</v>
      </c>
      <c r="C470" s="174">
        <v>935.82299999999998</v>
      </c>
      <c r="D470" s="174">
        <v>843.89499999999998</v>
      </c>
      <c r="F470" s="174">
        <v>1939.673</v>
      </c>
      <c r="H470" s="174">
        <v>525.82600000000002</v>
      </c>
      <c r="I470" s="174">
        <v>748.29100000000005</v>
      </c>
    </row>
    <row r="471" spans="1:9">
      <c r="A471" s="173">
        <v>467</v>
      </c>
      <c r="B471" s="174">
        <v>2665.9009999999998</v>
      </c>
      <c r="C471" s="174">
        <v>233.49600000000001</v>
      </c>
      <c r="D471" s="174">
        <v>1829.3589999999999</v>
      </c>
      <c r="F471" s="174">
        <v>1430.394</v>
      </c>
      <c r="H471" s="174">
        <v>637.97799999999995</v>
      </c>
      <c r="I471" s="174">
        <v>1687.7909999999999</v>
      </c>
    </row>
    <row r="472" spans="1:9">
      <c r="A472" s="173">
        <v>468</v>
      </c>
      <c r="B472" s="174">
        <v>689.45699999999999</v>
      </c>
      <c r="C472" s="174">
        <v>615.91499999999996</v>
      </c>
      <c r="D472" s="174">
        <v>2233.8409999999999</v>
      </c>
      <c r="F472" s="174">
        <v>3184.3719999999998</v>
      </c>
      <c r="H472" s="174">
        <v>540.53399999999999</v>
      </c>
      <c r="I472" s="174">
        <v>402.64299999999997</v>
      </c>
    </row>
    <row r="473" spans="1:9">
      <c r="A473" s="173">
        <v>469</v>
      </c>
      <c r="B473" s="174">
        <v>2687.9630000000002</v>
      </c>
      <c r="C473" s="174">
        <v>1867.9690000000001</v>
      </c>
      <c r="D473" s="174">
        <v>1252.0540000000001</v>
      </c>
      <c r="F473" s="174">
        <v>400.80399999999997</v>
      </c>
      <c r="H473" s="174">
        <v>1831.1980000000001</v>
      </c>
      <c r="I473" s="174">
        <v>1621.6030000000001</v>
      </c>
    </row>
    <row r="474" spans="1:9">
      <c r="A474" s="173">
        <v>470</v>
      </c>
      <c r="B474" s="174">
        <v>2594.1970000000001</v>
      </c>
      <c r="C474" s="174">
        <v>965.24</v>
      </c>
      <c r="D474" s="174">
        <v>1603.2170000000001</v>
      </c>
      <c r="F474" s="174">
        <v>1636.3109999999999</v>
      </c>
      <c r="H474" s="174">
        <v>1248.377</v>
      </c>
      <c r="I474" s="174">
        <v>2092.2719999999999</v>
      </c>
    </row>
    <row r="475" spans="1:9">
      <c r="A475" s="173">
        <v>471</v>
      </c>
      <c r="B475" s="174">
        <v>1128.8710000000001</v>
      </c>
      <c r="C475" s="174">
        <v>1305.3720000000001</v>
      </c>
      <c r="D475" s="174">
        <v>1779.7180000000001</v>
      </c>
      <c r="F475" s="174">
        <v>3658.7190000000001</v>
      </c>
      <c r="H475" s="174">
        <v>992.81799999999998</v>
      </c>
      <c r="I475" s="174">
        <v>3471.1860000000001</v>
      </c>
    </row>
    <row r="476" spans="1:9">
      <c r="A476" s="173">
        <v>472</v>
      </c>
      <c r="B476" s="174">
        <v>3901.4079999999999</v>
      </c>
      <c r="C476" s="174">
        <v>1167.481</v>
      </c>
      <c r="D476" s="174">
        <v>154.43799999999999</v>
      </c>
      <c r="F476" s="174">
        <v>1443.2629999999999</v>
      </c>
      <c r="H476" s="174">
        <v>873.31200000000001</v>
      </c>
      <c r="I476" s="174">
        <v>1228.153</v>
      </c>
    </row>
    <row r="477" spans="1:9">
      <c r="A477" s="173">
        <v>473</v>
      </c>
      <c r="B477" s="174">
        <v>3596.2080000000001</v>
      </c>
      <c r="C477" s="174">
        <v>1277.7940000000001</v>
      </c>
      <c r="D477" s="174">
        <v>402.64299999999997</v>
      </c>
      <c r="F477" s="174">
        <v>1590.348</v>
      </c>
      <c r="H477" s="174">
        <v>683.94100000000003</v>
      </c>
      <c r="I477" s="174">
        <v>983.625</v>
      </c>
    </row>
    <row r="478" spans="1:9">
      <c r="A478" s="173">
        <v>474</v>
      </c>
      <c r="B478" s="174">
        <v>2785.4059999999999</v>
      </c>
      <c r="C478" s="174">
        <v>2257.7420000000002</v>
      </c>
      <c r="D478" s="174">
        <v>1777.88</v>
      </c>
      <c r="F478" s="174">
        <v>3465.6709999999998</v>
      </c>
      <c r="H478" s="174">
        <v>435.73700000000002</v>
      </c>
      <c r="I478" s="174">
        <v>590.17499999999995</v>
      </c>
    </row>
    <row r="479" spans="1:9">
      <c r="A479" s="173">
        <v>475</v>
      </c>
      <c r="B479" s="174">
        <v>1833.0360000000001</v>
      </c>
      <c r="C479" s="174">
        <v>2013.2149999999999</v>
      </c>
      <c r="D479" s="174">
        <v>849.41099999999994</v>
      </c>
      <c r="F479" s="174">
        <v>3340.6489999999999</v>
      </c>
      <c r="H479" s="174">
        <v>1163.8040000000001</v>
      </c>
      <c r="I479" s="174">
        <v>1915.771</v>
      </c>
    </row>
    <row r="480" spans="1:9">
      <c r="A480" s="173">
        <v>476</v>
      </c>
      <c r="B480" s="174">
        <v>4515.4840000000004</v>
      </c>
      <c r="C480" s="174">
        <v>1360.529</v>
      </c>
      <c r="D480" s="174">
        <v>597.529</v>
      </c>
      <c r="F480" s="174">
        <v>3200.9189999999999</v>
      </c>
      <c r="H480" s="174">
        <v>891.69799999999998</v>
      </c>
      <c r="I480" s="174">
        <v>704.16499999999996</v>
      </c>
    </row>
    <row r="481" spans="1:9">
      <c r="A481" s="173">
        <v>477</v>
      </c>
      <c r="B481" s="174">
        <v>1665.7280000000001</v>
      </c>
      <c r="C481" s="174">
        <v>1823.8440000000001</v>
      </c>
      <c r="D481" s="174">
        <v>3544.7289999999998</v>
      </c>
      <c r="F481" s="174">
        <v>1998.5060000000001</v>
      </c>
      <c r="H481" s="174">
        <v>2607.067</v>
      </c>
      <c r="I481" s="174">
        <v>2198.9079999999999</v>
      </c>
    </row>
    <row r="482" spans="1:9">
      <c r="A482" s="173">
        <v>478</v>
      </c>
      <c r="B482" s="174">
        <v>853.08799999999997</v>
      </c>
      <c r="C482" s="174">
        <v>1218.96</v>
      </c>
      <c r="D482" s="174">
        <v>432.06</v>
      </c>
      <c r="F482" s="174">
        <v>1178.5119999999999</v>
      </c>
      <c r="H482" s="174">
        <v>1309.049</v>
      </c>
      <c r="I482" s="174">
        <v>4758.1729999999998</v>
      </c>
    </row>
    <row r="483" spans="1:9">
      <c r="A483" s="173">
        <v>479</v>
      </c>
      <c r="B483" s="174">
        <v>516.63300000000004</v>
      </c>
      <c r="C483" s="174">
        <v>1255.731</v>
      </c>
      <c r="D483" s="174">
        <v>2204.424</v>
      </c>
      <c r="F483" s="174">
        <v>1873.4849999999999</v>
      </c>
      <c r="H483" s="174">
        <v>1625.28</v>
      </c>
      <c r="I483" s="174">
        <v>1108.6469999999999</v>
      </c>
    </row>
    <row r="484" spans="1:9">
      <c r="A484" s="173">
        <v>480</v>
      </c>
      <c r="B484" s="174">
        <v>272.10599999999999</v>
      </c>
      <c r="C484" s="174">
        <v>1719.046</v>
      </c>
      <c r="D484" s="174">
        <v>1116.001</v>
      </c>
      <c r="F484" s="174">
        <v>1082.9069999999999</v>
      </c>
      <c r="H484" s="174">
        <v>3070.3820000000001</v>
      </c>
      <c r="I484" s="174">
        <v>1783.396</v>
      </c>
    </row>
    <row r="485" spans="1:9">
      <c r="A485" s="173">
        <v>481</v>
      </c>
      <c r="B485" s="174">
        <v>1834.875</v>
      </c>
      <c r="C485" s="174">
        <v>832.86400000000003</v>
      </c>
      <c r="D485" s="174">
        <v>1937.8340000000001</v>
      </c>
      <c r="F485" s="174">
        <v>1259.4079999999999</v>
      </c>
      <c r="H485" s="174">
        <v>706.00400000000002</v>
      </c>
      <c r="I485" s="174">
        <v>1154.6110000000001</v>
      </c>
    </row>
    <row r="486" spans="1:9">
      <c r="A486" s="173">
        <v>482</v>
      </c>
      <c r="B486" s="174">
        <v>3281.8159999999998</v>
      </c>
      <c r="C486" s="174">
        <v>865.95799999999997</v>
      </c>
      <c r="D486" s="174">
        <v>652.68600000000004</v>
      </c>
      <c r="F486" s="174">
        <v>729.90499999999997</v>
      </c>
      <c r="H486" s="174">
        <v>143.40700000000001</v>
      </c>
      <c r="I486" s="174">
        <v>284.976</v>
      </c>
    </row>
    <row r="487" spans="1:9">
      <c r="A487" s="173">
        <v>483</v>
      </c>
      <c r="B487" s="174">
        <v>1316.403</v>
      </c>
      <c r="C487" s="174">
        <v>1397.3</v>
      </c>
      <c r="D487" s="174">
        <v>1645.5039999999999</v>
      </c>
      <c r="F487" s="174">
        <v>1597.702</v>
      </c>
      <c r="H487" s="174">
        <v>836.54100000000005</v>
      </c>
      <c r="I487" s="174">
        <v>553.404</v>
      </c>
    </row>
    <row r="488" spans="1:9">
      <c r="A488" s="173">
        <v>484</v>
      </c>
      <c r="B488" s="174">
        <v>4111.0029999999997</v>
      </c>
      <c r="C488" s="174">
        <v>1082.9069999999999</v>
      </c>
      <c r="D488" s="174">
        <v>1233.6679999999999</v>
      </c>
      <c r="F488" s="174">
        <v>637.97799999999995</v>
      </c>
      <c r="H488" s="174">
        <v>172.82400000000001</v>
      </c>
      <c r="I488" s="174">
        <v>439.41399999999999</v>
      </c>
    </row>
    <row r="489" spans="1:9">
      <c r="A489" s="173">
        <v>485</v>
      </c>
      <c r="B489" s="174">
        <v>1106.808</v>
      </c>
      <c r="C489" s="174">
        <v>1090.261</v>
      </c>
      <c r="D489" s="174">
        <v>1128.8710000000001</v>
      </c>
      <c r="F489" s="174">
        <v>1106.808</v>
      </c>
      <c r="H489" s="174">
        <v>2557.4259999999999</v>
      </c>
      <c r="I489" s="174">
        <v>1079.23</v>
      </c>
    </row>
    <row r="490" spans="1:9">
      <c r="A490" s="173">
        <v>486</v>
      </c>
      <c r="B490" s="174">
        <v>2750.4740000000002</v>
      </c>
      <c r="C490" s="174">
        <v>2145.59</v>
      </c>
      <c r="D490" s="174">
        <v>1384.43</v>
      </c>
      <c r="F490" s="174">
        <v>2342.3150000000001</v>
      </c>
      <c r="H490" s="174">
        <v>1594.0250000000001</v>
      </c>
      <c r="I490" s="174">
        <v>3984.1419999999998</v>
      </c>
    </row>
    <row r="491" spans="1:9">
      <c r="A491" s="173">
        <v>487</v>
      </c>
      <c r="B491" s="174">
        <v>1571.962</v>
      </c>
      <c r="C491" s="174">
        <v>1288.825</v>
      </c>
      <c r="D491" s="174">
        <v>2083.08</v>
      </c>
      <c r="F491" s="174">
        <v>1156.4490000000001</v>
      </c>
      <c r="H491" s="174">
        <v>748.29100000000005</v>
      </c>
      <c r="I491" s="174">
        <v>255.559</v>
      </c>
    </row>
    <row r="492" spans="1:9">
      <c r="A492" s="173">
        <v>488</v>
      </c>
      <c r="B492" s="174">
        <v>2890.2040000000002</v>
      </c>
      <c r="C492" s="174">
        <v>1913.933</v>
      </c>
      <c r="D492" s="174">
        <v>1535.191</v>
      </c>
      <c r="F492" s="174">
        <v>3235.8519999999999</v>
      </c>
      <c r="H492" s="174">
        <v>3761.6779999999999</v>
      </c>
      <c r="I492" s="174">
        <v>726.22799999999995</v>
      </c>
    </row>
    <row r="493" spans="1:9">
      <c r="A493" s="173">
        <v>489</v>
      </c>
      <c r="B493" s="174">
        <v>1125.194</v>
      </c>
      <c r="C493" s="174">
        <v>1996.6679999999999</v>
      </c>
      <c r="D493" s="174">
        <v>1373.3979999999999</v>
      </c>
      <c r="F493" s="174">
        <v>2303.7060000000001</v>
      </c>
      <c r="H493" s="174">
        <v>1070.037</v>
      </c>
      <c r="I493" s="174">
        <v>393.45</v>
      </c>
    </row>
    <row r="494" spans="1:9">
      <c r="A494" s="173">
        <v>490</v>
      </c>
      <c r="B494" s="174">
        <v>1516.806</v>
      </c>
      <c r="C494" s="174">
        <v>428.38299999999998</v>
      </c>
      <c r="D494" s="174">
        <v>143.40700000000001</v>
      </c>
      <c r="F494" s="174">
        <v>1264.924</v>
      </c>
      <c r="H494" s="174">
        <v>2469.1759999999999</v>
      </c>
      <c r="I494" s="174">
        <v>1627.1189999999999</v>
      </c>
    </row>
    <row r="495" spans="1:9">
      <c r="A495" s="173">
        <v>491</v>
      </c>
      <c r="B495" s="174">
        <v>2961.9070000000002</v>
      </c>
      <c r="C495" s="174">
        <v>433.89800000000002</v>
      </c>
      <c r="D495" s="174">
        <v>1912.0940000000001</v>
      </c>
      <c r="F495" s="174">
        <v>1833.0360000000001</v>
      </c>
      <c r="H495" s="174">
        <v>1430.394</v>
      </c>
      <c r="I495" s="174">
        <v>1511.29</v>
      </c>
    </row>
    <row r="496" spans="1:9">
      <c r="A496" s="173">
        <v>492</v>
      </c>
      <c r="B496" s="174">
        <v>472.50799999999998</v>
      </c>
      <c r="C496" s="174">
        <v>1016.7190000000001</v>
      </c>
      <c r="D496" s="174">
        <v>301.52300000000002</v>
      </c>
      <c r="F496" s="174">
        <v>2601.5509999999999</v>
      </c>
      <c r="H496" s="174">
        <v>834.70299999999997</v>
      </c>
      <c r="I496" s="174">
        <v>1224.4760000000001</v>
      </c>
    </row>
    <row r="497" spans="1:9">
      <c r="A497" s="173">
        <v>493</v>
      </c>
      <c r="B497" s="174">
        <v>2715.5419999999999</v>
      </c>
      <c r="C497" s="174">
        <v>2129.0430000000001</v>
      </c>
      <c r="D497" s="174">
        <v>2195.2310000000002</v>
      </c>
      <c r="F497" s="174">
        <v>1726.4</v>
      </c>
      <c r="H497" s="174">
        <v>316.23099999999999</v>
      </c>
      <c r="I497" s="174">
        <v>2079.402</v>
      </c>
    </row>
    <row r="498" spans="1:9">
      <c r="A498" s="173">
        <v>494</v>
      </c>
      <c r="B498" s="174">
        <v>2362.54</v>
      </c>
      <c r="C498" s="174">
        <v>1557.2539999999999</v>
      </c>
      <c r="D498" s="174">
        <v>1895.547</v>
      </c>
      <c r="F498" s="174">
        <v>1588.509</v>
      </c>
      <c r="H498" s="174">
        <v>1362.367</v>
      </c>
      <c r="I498" s="174">
        <v>904.56799999999998</v>
      </c>
    </row>
    <row r="499" spans="1:9">
      <c r="A499" s="173">
        <v>495</v>
      </c>
      <c r="B499" s="174">
        <v>2903.0740000000001</v>
      </c>
      <c r="C499" s="174">
        <v>553.404</v>
      </c>
      <c r="D499" s="174">
        <v>3180.6950000000002</v>
      </c>
      <c r="F499" s="174">
        <v>2375.4090000000001</v>
      </c>
      <c r="H499" s="174">
        <v>1088.423</v>
      </c>
      <c r="I499" s="174">
        <v>1281.471</v>
      </c>
    </row>
    <row r="500" spans="1:9">
      <c r="A500" s="173">
        <v>496</v>
      </c>
      <c r="B500" s="174">
        <v>950.53099999999995</v>
      </c>
      <c r="C500" s="174">
        <v>1355.0129999999999</v>
      </c>
      <c r="D500" s="174">
        <v>421.02800000000002</v>
      </c>
      <c r="F500" s="174">
        <v>2516.9780000000001</v>
      </c>
      <c r="H500" s="174">
        <v>952.37</v>
      </c>
      <c r="I500" s="174">
        <v>2075.7249999999999</v>
      </c>
    </row>
    <row r="501" spans="1:9">
      <c r="A501" s="173">
        <v>497</v>
      </c>
      <c r="B501" s="174">
        <v>2246.7109999999998</v>
      </c>
      <c r="C501" s="174">
        <v>948.69299999999998</v>
      </c>
      <c r="D501" s="174">
        <v>354.84100000000001</v>
      </c>
      <c r="F501" s="174">
        <v>2548.2330000000002</v>
      </c>
      <c r="H501" s="174">
        <v>1855.0989999999999</v>
      </c>
      <c r="I501" s="174">
        <v>2334.9609999999998</v>
      </c>
    </row>
    <row r="502" spans="1:9">
      <c r="A502" s="173">
        <v>498</v>
      </c>
      <c r="B502" s="174">
        <v>3587.0149999999999</v>
      </c>
      <c r="C502" s="174">
        <v>1810.9739999999999</v>
      </c>
      <c r="D502" s="174">
        <v>924.79200000000003</v>
      </c>
      <c r="F502" s="174">
        <v>2818.5</v>
      </c>
      <c r="H502" s="174">
        <v>1377.076</v>
      </c>
      <c r="I502" s="174">
        <v>992.81799999999998</v>
      </c>
    </row>
    <row r="503" spans="1:9">
      <c r="A503" s="173">
        <v>499</v>
      </c>
      <c r="B503" s="174">
        <v>2331.2840000000001</v>
      </c>
      <c r="C503" s="174">
        <v>744.61400000000003</v>
      </c>
      <c r="D503" s="174">
        <v>380.58</v>
      </c>
      <c r="F503" s="174">
        <v>3559.4369999999999</v>
      </c>
      <c r="H503" s="174">
        <v>1123.355</v>
      </c>
      <c r="I503" s="174">
        <v>1503.9359999999999</v>
      </c>
    </row>
    <row r="504" spans="1:9">
      <c r="A504" s="173">
        <v>500</v>
      </c>
      <c r="B504" s="174">
        <v>1435.9090000000001</v>
      </c>
      <c r="C504" s="174">
        <v>1836.7139999999999</v>
      </c>
      <c r="D504" s="174">
        <v>347.48599999999999</v>
      </c>
      <c r="F504" s="174">
        <v>3086.9290000000001</v>
      </c>
      <c r="H504" s="174">
        <v>3274.4609999999998</v>
      </c>
      <c r="I504" s="174">
        <v>1108.6469999999999</v>
      </c>
    </row>
    <row r="505" spans="1:9">
      <c r="A505" s="173">
        <v>501</v>
      </c>
      <c r="B505" s="174">
        <v>3064.866</v>
      </c>
      <c r="C505" s="174">
        <v>573.62800000000004</v>
      </c>
      <c r="D505" s="174">
        <v>1845.9059999999999</v>
      </c>
      <c r="F505" s="174">
        <v>2529.848</v>
      </c>
      <c r="H505" s="174">
        <v>599.36800000000005</v>
      </c>
      <c r="I505" s="174">
        <v>454.12200000000001</v>
      </c>
    </row>
    <row r="506" spans="1:9">
      <c r="A506" s="173">
        <v>502</v>
      </c>
      <c r="B506" s="174">
        <v>3495.0880000000002</v>
      </c>
      <c r="C506" s="174">
        <v>555.24300000000005</v>
      </c>
      <c r="D506" s="174">
        <v>729.90499999999997</v>
      </c>
      <c r="F506" s="174">
        <v>1198.7360000000001</v>
      </c>
      <c r="H506" s="174">
        <v>378.74200000000002</v>
      </c>
      <c r="I506" s="174">
        <v>2888.3649999999998</v>
      </c>
    </row>
    <row r="507" spans="1:9">
      <c r="A507" s="173">
        <v>503</v>
      </c>
      <c r="B507" s="174">
        <v>948.69299999999998</v>
      </c>
      <c r="C507" s="174">
        <v>836.54100000000005</v>
      </c>
      <c r="D507" s="174">
        <v>643.49300000000005</v>
      </c>
      <c r="F507" s="174">
        <v>1128.8710000000001</v>
      </c>
      <c r="H507" s="174">
        <v>1755.817</v>
      </c>
      <c r="I507" s="174">
        <v>3232.1750000000002</v>
      </c>
    </row>
    <row r="508" spans="1:9">
      <c r="A508" s="173">
        <v>504</v>
      </c>
      <c r="B508" s="174">
        <v>4041.1379999999999</v>
      </c>
      <c r="C508" s="174">
        <v>1119.6780000000001</v>
      </c>
      <c r="D508" s="174">
        <v>2283.482</v>
      </c>
      <c r="F508" s="174">
        <v>1945.1880000000001</v>
      </c>
      <c r="H508" s="174">
        <v>4883.1940000000004</v>
      </c>
      <c r="I508" s="174">
        <v>1719.046</v>
      </c>
    </row>
    <row r="509" spans="1:9">
      <c r="A509" s="173">
        <v>505</v>
      </c>
      <c r="B509" s="174">
        <v>3507.9569999999999</v>
      </c>
      <c r="C509" s="174">
        <v>1196.8969999999999</v>
      </c>
      <c r="D509" s="174">
        <v>1189.5429999999999</v>
      </c>
      <c r="F509" s="174">
        <v>3605.4009999999998</v>
      </c>
      <c r="H509" s="174">
        <v>1106.808</v>
      </c>
      <c r="I509" s="174">
        <v>729.90499999999997</v>
      </c>
    </row>
    <row r="510" spans="1:9">
      <c r="A510" s="173">
        <v>506</v>
      </c>
      <c r="B510" s="174">
        <v>1959.8969999999999</v>
      </c>
      <c r="C510" s="174">
        <v>674.74900000000002</v>
      </c>
      <c r="D510" s="174">
        <v>592.01400000000001</v>
      </c>
      <c r="F510" s="174">
        <v>3763.5160000000001</v>
      </c>
      <c r="H510" s="174">
        <v>520.30999999999995</v>
      </c>
      <c r="I510" s="174">
        <v>1730.078</v>
      </c>
    </row>
    <row r="511" spans="1:9">
      <c r="A511" s="173">
        <v>507</v>
      </c>
      <c r="B511" s="174">
        <v>3278.1379999999999</v>
      </c>
      <c r="C511" s="174">
        <v>908.245</v>
      </c>
      <c r="D511" s="174">
        <v>774.03</v>
      </c>
      <c r="F511" s="174">
        <v>2516.9780000000001</v>
      </c>
      <c r="H511" s="174">
        <v>1645.5039999999999</v>
      </c>
      <c r="I511" s="174">
        <v>1320.08</v>
      </c>
    </row>
    <row r="512" spans="1:9">
      <c r="A512" s="173">
        <v>508</v>
      </c>
      <c r="B512" s="174">
        <v>3997.0120000000002</v>
      </c>
      <c r="C512" s="174">
        <v>1099.454</v>
      </c>
      <c r="D512" s="174">
        <v>2064.694</v>
      </c>
      <c r="F512" s="174">
        <v>2748.6350000000002</v>
      </c>
      <c r="H512" s="174">
        <v>981.78700000000003</v>
      </c>
      <c r="I512" s="174">
        <v>2004.0219999999999</v>
      </c>
    </row>
    <row r="513" spans="1:9">
      <c r="A513" s="173">
        <v>509</v>
      </c>
      <c r="B513" s="174">
        <v>2932.491</v>
      </c>
      <c r="C513" s="174">
        <v>1395.461</v>
      </c>
      <c r="D513" s="174">
        <v>248.20500000000001</v>
      </c>
      <c r="F513" s="174">
        <v>1184.028</v>
      </c>
      <c r="H513" s="174">
        <v>3006.0329999999999</v>
      </c>
      <c r="I513" s="174">
        <v>889.85900000000004</v>
      </c>
    </row>
    <row r="514" spans="1:9">
      <c r="A514" s="173">
        <v>510</v>
      </c>
      <c r="B514" s="174">
        <v>4175.3519999999999</v>
      </c>
      <c r="C514" s="174">
        <v>568.11300000000006</v>
      </c>
      <c r="D514" s="174">
        <v>1459.81</v>
      </c>
      <c r="F514" s="174">
        <v>1073.7139999999999</v>
      </c>
      <c r="H514" s="174">
        <v>1950.704</v>
      </c>
      <c r="I514" s="174">
        <v>615.91499999999996</v>
      </c>
    </row>
    <row r="515" spans="1:9">
      <c r="A515" s="173">
        <v>511</v>
      </c>
      <c r="B515" s="174">
        <v>3548.4059999999999</v>
      </c>
      <c r="C515" s="174">
        <v>1849.5830000000001</v>
      </c>
      <c r="D515" s="174">
        <v>930.30700000000002</v>
      </c>
      <c r="F515" s="174">
        <v>3222.982</v>
      </c>
      <c r="H515" s="174">
        <v>1033.2660000000001</v>
      </c>
      <c r="I515" s="174">
        <v>1029.5889999999999</v>
      </c>
    </row>
    <row r="516" spans="1:9">
      <c r="A516" s="173">
        <v>512</v>
      </c>
      <c r="B516" s="174">
        <v>1268.6010000000001</v>
      </c>
      <c r="C516" s="174">
        <v>2980.2930000000001</v>
      </c>
      <c r="D516" s="174">
        <v>303.36099999999999</v>
      </c>
      <c r="F516" s="174">
        <v>2858.9490000000001</v>
      </c>
      <c r="H516" s="174">
        <v>1000.172</v>
      </c>
      <c r="I516" s="174">
        <v>1285.1479999999999</v>
      </c>
    </row>
    <row r="517" spans="1:9">
      <c r="A517" s="173">
        <v>513</v>
      </c>
      <c r="B517" s="174">
        <v>3118.1840000000002</v>
      </c>
      <c r="C517" s="174">
        <v>551.56600000000003</v>
      </c>
      <c r="D517" s="174">
        <v>1154.6110000000001</v>
      </c>
      <c r="F517" s="174">
        <v>3557.598</v>
      </c>
      <c r="H517" s="174">
        <v>3300.201</v>
      </c>
      <c r="I517" s="174">
        <v>928.46900000000005</v>
      </c>
    </row>
    <row r="518" spans="1:9">
      <c r="A518" s="173">
        <v>514</v>
      </c>
      <c r="B518" s="174">
        <v>562.59699999999998</v>
      </c>
      <c r="C518" s="174">
        <v>1671.2439999999999</v>
      </c>
      <c r="D518" s="174">
        <v>711.52</v>
      </c>
      <c r="F518" s="174">
        <v>2976.616</v>
      </c>
      <c r="H518" s="174">
        <v>893.53599999999994</v>
      </c>
      <c r="I518" s="174">
        <v>3699.1669999999999</v>
      </c>
    </row>
    <row r="519" spans="1:9">
      <c r="A519" s="173">
        <v>515</v>
      </c>
      <c r="B519" s="174">
        <v>4611.0889999999999</v>
      </c>
      <c r="C519" s="174">
        <v>1750.3019999999999</v>
      </c>
      <c r="D519" s="174">
        <v>1327.4349999999999</v>
      </c>
      <c r="F519" s="174">
        <v>2583.1660000000002</v>
      </c>
      <c r="H519" s="174">
        <v>2044.47</v>
      </c>
      <c r="I519" s="174">
        <v>2798.2759999999998</v>
      </c>
    </row>
    <row r="520" spans="1:9">
      <c r="A520" s="173">
        <v>516</v>
      </c>
      <c r="B520" s="174">
        <v>3162.31</v>
      </c>
      <c r="C520" s="174">
        <v>762.99900000000002</v>
      </c>
      <c r="D520" s="174">
        <v>2693.4789999999998</v>
      </c>
      <c r="F520" s="174">
        <v>2338.6379999999999</v>
      </c>
      <c r="H520" s="174">
        <v>1575.6389999999999</v>
      </c>
      <c r="I520" s="174">
        <v>1285.1479999999999</v>
      </c>
    </row>
    <row r="521" spans="1:9">
      <c r="A521" s="173">
        <v>517</v>
      </c>
      <c r="B521" s="174">
        <v>3101.6370000000002</v>
      </c>
      <c r="C521" s="174">
        <v>1487.3889999999999</v>
      </c>
      <c r="D521" s="174">
        <v>1994.829</v>
      </c>
      <c r="F521" s="174">
        <v>612.23800000000006</v>
      </c>
      <c r="H521" s="174">
        <v>726.22799999999995</v>
      </c>
      <c r="I521" s="174">
        <v>2049.9859999999999</v>
      </c>
    </row>
    <row r="522" spans="1:9">
      <c r="A522" s="173">
        <v>518</v>
      </c>
      <c r="B522" s="174">
        <v>1902.9010000000001</v>
      </c>
      <c r="C522" s="174">
        <v>803.447</v>
      </c>
      <c r="D522" s="174">
        <v>218.78800000000001</v>
      </c>
      <c r="F522" s="174">
        <v>1513.1279999999999</v>
      </c>
      <c r="H522" s="174">
        <v>2945.3609999999999</v>
      </c>
      <c r="I522" s="174">
        <v>2533.5250000000001</v>
      </c>
    </row>
    <row r="523" spans="1:9">
      <c r="A523" s="173">
        <v>519</v>
      </c>
      <c r="B523" s="174">
        <v>3154.9549999999999</v>
      </c>
      <c r="C523" s="174">
        <v>1934.1569999999999</v>
      </c>
      <c r="D523" s="174">
        <v>3037.288</v>
      </c>
      <c r="F523" s="174">
        <v>1410.1690000000001</v>
      </c>
      <c r="H523" s="174">
        <v>1746.625</v>
      </c>
      <c r="I523" s="174">
        <v>3206.4349999999999</v>
      </c>
    </row>
    <row r="524" spans="1:9">
      <c r="A524" s="173">
        <v>520</v>
      </c>
      <c r="B524" s="174">
        <v>1599.54</v>
      </c>
      <c r="C524" s="174">
        <v>1378.914</v>
      </c>
      <c r="D524" s="174">
        <v>1116.001</v>
      </c>
      <c r="F524" s="174">
        <v>1294.3409999999999</v>
      </c>
      <c r="H524" s="174">
        <v>658.202</v>
      </c>
      <c r="I524" s="174">
        <v>2761.5050000000001</v>
      </c>
    </row>
    <row r="525" spans="1:9">
      <c r="A525" s="173">
        <v>521</v>
      </c>
      <c r="B525" s="174">
        <v>2816.6619999999998</v>
      </c>
      <c r="C525" s="174">
        <v>1594.0250000000001</v>
      </c>
      <c r="D525" s="174">
        <v>2202.585</v>
      </c>
      <c r="F525" s="174">
        <v>2671.4160000000002</v>
      </c>
      <c r="H525" s="174">
        <v>1617.9259999999999</v>
      </c>
      <c r="I525" s="174">
        <v>1525.998</v>
      </c>
    </row>
    <row r="526" spans="1:9">
      <c r="A526" s="173">
        <v>522</v>
      </c>
      <c r="B526" s="174">
        <v>3160.471</v>
      </c>
      <c r="C526" s="174">
        <v>2408.5030000000002</v>
      </c>
      <c r="D526" s="174">
        <v>617.75400000000002</v>
      </c>
      <c r="F526" s="174">
        <v>2276.1280000000002</v>
      </c>
      <c r="H526" s="174">
        <v>2759.6669999999999</v>
      </c>
      <c r="I526" s="174">
        <v>1349.4970000000001</v>
      </c>
    </row>
    <row r="527" spans="1:9">
      <c r="A527" s="173">
        <v>523</v>
      </c>
      <c r="B527" s="174">
        <v>1202.413</v>
      </c>
      <c r="C527" s="174">
        <v>1055.329</v>
      </c>
      <c r="D527" s="174">
        <v>3101.6370000000002</v>
      </c>
      <c r="F527" s="174">
        <v>4484.2290000000003</v>
      </c>
      <c r="H527" s="174">
        <v>884.34400000000005</v>
      </c>
      <c r="I527" s="174">
        <v>4666.2449999999999</v>
      </c>
    </row>
    <row r="528" spans="1:9">
      <c r="A528" s="173">
        <v>524</v>
      </c>
      <c r="B528" s="174">
        <v>1457.972</v>
      </c>
      <c r="C528" s="174">
        <v>2785.4059999999999</v>
      </c>
      <c r="D528" s="174">
        <v>1513.1279999999999</v>
      </c>
      <c r="F528" s="174">
        <v>3224.82</v>
      </c>
      <c r="H528" s="174">
        <v>1487.3889999999999</v>
      </c>
      <c r="I528" s="174">
        <v>1296.1790000000001</v>
      </c>
    </row>
    <row r="529" spans="1:9">
      <c r="A529" s="173">
        <v>525</v>
      </c>
      <c r="B529" s="174">
        <v>2329.4459999999999</v>
      </c>
      <c r="C529" s="174">
        <v>573.62800000000004</v>
      </c>
      <c r="D529" s="174">
        <v>595.69100000000003</v>
      </c>
      <c r="F529" s="174">
        <v>2469.1759999999999</v>
      </c>
      <c r="H529" s="174">
        <v>967.07799999999997</v>
      </c>
      <c r="I529" s="174">
        <v>972.59400000000005</v>
      </c>
    </row>
    <row r="530" spans="1:9">
      <c r="A530" s="173">
        <v>526</v>
      </c>
      <c r="B530" s="174">
        <v>3259.7530000000002</v>
      </c>
      <c r="C530" s="174">
        <v>739.09799999999996</v>
      </c>
      <c r="D530" s="174">
        <v>1252.0540000000001</v>
      </c>
      <c r="F530" s="174">
        <v>3969.4340000000002</v>
      </c>
      <c r="H530" s="174">
        <v>2926.9749999999999</v>
      </c>
      <c r="I530" s="174">
        <v>2504.1080000000002</v>
      </c>
    </row>
    <row r="531" spans="1:9">
      <c r="A531" s="173">
        <v>527</v>
      </c>
      <c r="B531" s="174">
        <v>2862.6260000000002</v>
      </c>
      <c r="C531" s="174">
        <v>1772.364</v>
      </c>
      <c r="D531" s="174">
        <v>2564.7800000000002</v>
      </c>
      <c r="F531" s="174">
        <v>3428.9</v>
      </c>
      <c r="H531" s="174">
        <v>1399.1379999999999</v>
      </c>
      <c r="I531" s="174">
        <v>2467.337</v>
      </c>
    </row>
    <row r="532" spans="1:9">
      <c r="A532" s="173">
        <v>528</v>
      </c>
      <c r="B532" s="174">
        <v>294.16800000000001</v>
      </c>
      <c r="C532" s="174">
        <v>2246.7109999999998</v>
      </c>
      <c r="D532" s="174">
        <v>1349.4970000000001</v>
      </c>
      <c r="F532" s="174">
        <v>2476.5300000000002</v>
      </c>
      <c r="H532" s="174">
        <v>987.30200000000002</v>
      </c>
      <c r="I532" s="174">
        <v>2088.5949999999998</v>
      </c>
    </row>
    <row r="533" spans="1:9">
      <c r="A533" s="173">
        <v>529</v>
      </c>
      <c r="B533" s="174">
        <v>2570.2959999999998</v>
      </c>
      <c r="C533" s="174">
        <v>2053.663</v>
      </c>
      <c r="D533" s="174">
        <v>277.62099999999998</v>
      </c>
      <c r="F533" s="174">
        <v>2855.2710000000002</v>
      </c>
      <c r="H533" s="174">
        <v>364.03300000000002</v>
      </c>
      <c r="I533" s="174">
        <v>2767.0210000000002</v>
      </c>
    </row>
    <row r="534" spans="1:9">
      <c r="A534" s="173">
        <v>530</v>
      </c>
      <c r="B534" s="174">
        <v>2007.6990000000001</v>
      </c>
      <c r="C534" s="174">
        <v>913.76</v>
      </c>
      <c r="D534" s="174">
        <v>1496.5809999999999</v>
      </c>
      <c r="F534" s="174">
        <v>1294.3409999999999</v>
      </c>
      <c r="H534" s="174">
        <v>1084.7460000000001</v>
      </c>
      <c r="I534" s="174">
        <v>1669.405</v>
      </c>
    </row>
    <row r="535" spans="1:9">
      <c r="A535" s="173">
        <v>531</v>
      </c>
      <c r="B535" s="174">
        <v>2866.3029999999999</v>
      </c>
      <c r="C535" s="174">
        <v>2055.5010000000002</v>
      </c>
      <c r="D535" s="174">
        <v>1616.087</v>
      </c>
      <c r="F535" s="174">
        <v>3513.473</v>
      </c>
      <c r="H535" s="174">
        <v>921.11500000000001</v>
      </c>
      <c r="I535" s="174">
        <v>1755.817</v>
      </c>
    </row>
    <row r="536" spans="1:9">
      <c r="A536" s="173">
        <v>532</v>
      </c>
      <c r="B536" s="174">
        <v>3802.1260000000002</v>
      </c>
      <c r="C536" s="174">
        <v>1231.83</v>
      </c>
      <c r="D536" s="174">
        <v>1147.2570000000001</v>
      </c>
      <c r="F536" s="174">
        <v>1047.9749999999999</v>
      </c>
      <c r="H536" s="174">
        <v>1127.0319999999999</v>
      </c>
      <c r="I536" s="174">
        <v>494.57100000000003</v>
      </c>
    </row>
    <row r="537" spans="1:9">
      <c r="A537" s="173">
        <v>533</v>
      </c>
      <c r="B537" s="174">
        <v>3449.1239999999998</v>
      </c>
      <c r="C537" s="174">
        <v>207.756</v>
      </c>
      <c r="D537" s="174">
        <v>1290.664</v>
      </c>
      <c r="F537" s="174">
        <v>3708.36</v>
      </c>
      <c r="H537" s="174">
        <v>2040.7929999999999</v>
      </c>
      <c r="I537" s="174">
        <v>3467.509</v>
      </c>
    </row>
    <row r="538" spans="1:9">
      <c r="A538" s="173">
        <v>534</v>
      </c>
      <c r="B538" s="174">
        <v>3197.2420000000002</v>
      </c>
      <c r="C538" s="174">
        <v>1601.3789999999999</v>
      </c>
      <c r="D538" s="174">
        <v>1474.519</v>
      </c>
      <c r="F538" s="174">
        <v>718.87400000000002</v>
      </c>
      <c r="H538" s="174">
        <v>1356.8510000000001</v>
      </c>
      <c r="I538" s="174">
        <v>1024.0740000000001</v>
      </c>
    </row>
    <row r="539" spans="1:9">
      <c r="A539" s="173">
        <v>535</v>
      </c>
      <c r="B539" s="174">
        <v>3028.0949999999998</v>
      </c>
      <c r="C539" s="174">
        <v>1724.5619999999999</v>
      </c>
      <c r="D539" s="174">
        <v>2989.4859999999999</v>
      </c>
      <c r="F539" s="174">
        <v>1494.7429999999999</v>
      </c>
      <c r="H539" s="174">
        <v>924.79200000000003</v>
      </c>
      <c r="I539" s="174">
        <v>1106.808</v>
      </c>
    </row>
    <row r="540" spans="1:9">
      <c r="A540" s="173">
        <v>536</v>
      </c>
      <c r="B540" s="174">
        <v>3384.7739999999999</v>
      </c>
      <c r="C540" s="174">
        <v>847.57299999999998</v>
      </c>
      <c r="D540" s="174">
        <v>5116.6909999999998</v>
      </c>
      <c r="F540" s="174">
        <v>3627.4630000000002</v>
      </c>
      <c r="H540" s="174">
        <v>652.68600000000004</v>
      </c>
      <c r="I540" s="174">
        <v>2073.8870000000002</v>
      </c>
    </row>
    <row r="541" spans="1:9">
      <c r="A541" s="173">
        <v>537</v>
      </c>
      <c r="B541" s="174">
        <v>2836.886</v>
      </c>
      <c r="C541" s="174">
        <v>1606.895</v>
      </c>
      <c r="D541" s="174">
        <v>1446.941</v>
      </c>
      <c r="F541" s="174">
        <v>1665.7280000000001</v>
      </c>
      <c r="H541" s="174">
        <v>1158.288</v>
      </c>
      <c r="I541" s="174">
        <v>1825.682</v>
      </c>
    </row>
    <row r="542" spans="1:9">
      <c r="A542" s="173">
        <v>538</v>
      </c>
      <c r="B542" s="174">
        <v>3450.962</v>
      </c>
      <c r="C542" s="174">
        <v>3739.6149999999998</v>
      </c>
      <c r="D542" s="174">
        <v>2713.703</v>
      </c>
      <c r="F542" s="174">
        <v>4241.54</v>
      </c>
      <c r="H542" s="174">
        <v>2184.1999999999998</v>
      </c>
      <c r="I542" s="174">
        <v>2772.5369999999998</v>
      </c>
    </row>
    <row r="543" spans="1:9">
      <c r="A543" s="173">
        <v>539</v>
      </c>
      <c r="B543" s="174">
        <v>2086.7570000000001</v>
      </c>
      <c r="C543" s="174">
        <v>1645.5039999999999</v>
      </c>
      <c r="D543" s="174">
        <v>308.87700000000001</v>
      </c>
      <c r="F543" s="174">
        <v>656.36300000000006</v>
      </c>
      <c r="H543" s="174">
        <v>1763.172</v>
      </c>
      <c r="I543" s="174">
        <v>2822.1779999999999</v>
      </c>
    </row>
    <row r="544" spans="1:9">
      <c r="A544" s="173">
        <v>540</v>
      </c>
      <c r="B544" s="174">
        <v>3105.3150000000001</v>
      </c>
      <c r="C544" s="174">
        <v>1220.799</v>
      </c>
      <c r="D544" s="174">
        <v>1182.1890000000001</v>
      </c>
      <c r="F544" s="174">
        <v>3101.6370000000002</v>
      </c>
      <c r="H544" s="174">
        <v>580.98199999999997</v>
      </c>
      <c r="I544" s="174">
        <v>1467.165</v>
      </c>
    </row>
    <row r="545" spans="1:9">
      <c r="A545" s="173">
        <v>541</v>
      </c>
      <c r="B545" s="174">
        <v>283.137</v>
      </c>
      <c r="C545" s="174">
        <v>1639.989</v>
      </c>
      <c r="D545" s="174">
        <v>911.92200000000003</v>
      </c>
      <c r="F545" s="174">
        <v>1594.0250000000001</v>
      </c>
      <c r="H545" s="174">
        <v>1656.5350000000001</v>
      </c>
      <c r="I545" s="174">
        <v>2349.67</v>
      </c>
    </row>
    <row r="546" spans="1:9">
      <c r="A546" s="173">
        <v>542</v>
      </c>
      <c r="B546" s="174">
        <v>1522.3209999999999</v>
      </c>
      <c r="C546" s="174">
        <v>1722.723</v>
      </c>
      <c r="D546" s="174">
        <v>1432.232</v>
      </c>
      <c r="F546" s="174">
        <v>1355.0129999999999</v>
      </c>
      <c r="H546" s="174">
        <v>1042.4590000000001</v>
      </c>
      <c r="I546" s="174">
        <v>3164.1480000000001</v>
      </c>
    </row>
    <row r="547" spans="1:9">
      <c r="A547" s="173">
        <v>543</v>
      </c>
      <c r="B547" s="174">
        <v>1241.0229999999999</v>
      </c>
      <c r="C547" s="174">
        <v>2241.1950000000002</v>
      </c>
      <c r="D547" s="174">
        <v>777.70799999999997</v>
      </c>
      <c r="F547" s="174">
        <v>1018.558</v>
      </c>
      <c r="H547" s="174">
        <v>1445.1020000000001</v>
      </c>
      <c r="I547" s="174">
        <v>1226.3140000000001</v>
      </c>
    </row>
    <row r="548" spans="1:9">
      <c r="A548" s="173">
        <v>544</v>
      </c>
      <c r="B548" s="174">
        <v>3208.2730000000001</v>
      </c>
      <c r="C548" s="174">
        <v>654.52499999999998</v>
      </c>
      <c r="D548" s="174">
        <v>1542.5450000000001</v>
      </c>
      <c r="F548" s="174">
        <v>1890.0319999999999</v>
      </c>
      <c r="H548" s="174">
        <v>3671.5889999999999</v>
      </c>
      <c r="I548" s="174">
        <v>3655.0419999999999</v>
      </c>
    </row>
    <row r="549" spans="1:9">
      <c r="A549" s="173">
        <v>545</v>
      </c>
      <c r="B549" s="174">
        <v>4673.6000000000004</v>
      </c>
      <c r="C549" s="174">
        <v>825.51</v>
      </c>
      <c r="D549" s="174">
        <v>836.54100000000005</v>
      </c>
      <c r="F549" s="174">
        <v>2494.915</v>
      </c>
      <c r="H549" s="174">
        <v>1349.4970000000001</v>
      </c>
      <c r="I549" s="174">
        <v>990.98</v>
      </c>
    </row>
    <row r="550" spans="1:9">
      <c r="A550" s="173">
        <v>546</v>
      </c>
      <c r="B550" s="174">
        <v>3401.3209999999999</v>
      </c>
      <c r="C550" s="174">
        <v>1009.365</v>
      </c>
      <c r="D550" s="174">
        <v>2827.6930000000002</v>
      </c>
      <c r="F550" s="174">
        <v>2855.2710000000002</v>
      </c>
      <c r="H550" s="174">
        <v>1116.001</v>
      </c>
      <c r="I550" s="174">
        <v>1252.0540000000001</v>
      </c>
    </row>
    <row r="551" spans="1:9">
      <c r="A551" s="173">
        <v>547</v>
      </c>
      <c r="B551" s="174">
        <v>2232.002</v>
      </c>
      <c r="C551" s="174">
        <v>803.447</v>
      </c>
      <c r="D551" s="174">
        <v>1413.847</v>
      </c>
      <c r="F551" s="174">
        <v>1031.4280000000001</v>
      </c>
      <c r="H551" s="174">
        <v>1446.941</v>
      </c>
      <c r="I551" s="174">
        <v>7681.4709999999995</v>
      </c>
    </row>
    <row r="552" spans="1:9">
      <c r="A552" s="173">
        <v>548</v>
      </c>
      <c r="B552" s="174">
        <v>1906.579</v>
      </c>
      <c r="C552" s="174">
        <v>647.16999999999996</v>
      </c>
      <c r="D552" s="174">
        <v>1849.5830000000001</v>
      </c>
      <c r="F552" s="174">
        <v>775.86900000000003</v>
      </c>
      <c r="H552" s="174">
        <v>2730.25</v>
      </c>
      <c r="I552" s="174">
        <v>1886.354</v>
      </c>
    </row>
    <row r="553" spans="1:9">
      <c r="A553" s="173">
        <v>549</v>
      </c>
      <c r="B553" s="174">
        <v>2114.335</v>
      </c>
      <c r="C553" s="174">
        <v>762.99900000000002</v>
      </c>
      <c r="D553" s="174">
        <v>1158.288</v>
      </c>
      <c r="F553" s="174">
        <v>2119.8510000000001</v>
      </c>
      <c r="H553" s="174">
        <v>869.63499999999999</v>
      </c>
      <c r="I553" s="174">
        <v>3978.627</v>
      </c>
    </row>
    <row r="554" spans="1:9">
      <c r="A554" s="173">
        <v>550</v>
      </c>
      <c r="B554" s="174">
        <v>314.392</v>
      </c>
      <c r="C554" s="174">
        <v>1378.914</v>
      </c>
      <c r="D554" s="174">
        <v>2862.6260000000002</v>
      </c>
      <c r="F554" s="174">
        <v>1070.037</v>
      </c>
      <c r="H554" s="174">
        <v>1855.0989999999999</v>
      </c>
      <c r="I554" s="174">
        <v>1377.076</v>
      </c>
    </row>
    <row r="555" spans="1:9">
      <c r="A555" s="173">
        <v>551</v>
      </c>
      <c r="B555" s="174">
        <v>3153.1170000000002</v>
      </c>
      <c r="C555" s="174">
        <v>1435.9090000000001</v>
      </c>
      <c r="D555" s="174">
        <v>3221.143</v>
      </c>
      <c r="F555" s="174">
        <v>2616.2600000000002</v>
      </c>
      <c r="H555" s="174">
        <v>1711.692</v>
      </c>
      <c r="I555" s="174">
        <v>6510.3130000000001</v>
      </c>
    </row>
    <row r="556" spans="1:9">
      <c r="A556" s="173">
        <v>552</v>
      </c>
      <c r="B556" s="174">
        <v>2811.1460000000002</v>
      </c>
      <c r="C556" s="174">
        <v>1726.4</v>
      </c>
      <c r="D556" s="174">
        <v>2044.47</v>
      </c>
      <c r="F556" s="174">
        <v>2202.585</v>
      </c>
      <c r="H556" s="174">
        <v>1535.191</v>
      </c>
      <c r="I556" s="174">
        <v>231.65799999999999</v>
      </c>
    </row>
    <row r="557" spans="1:9">
      <c r="A557" s="173">
        <v>553</v>
      </c>
      <c r="B557" s="174">
        <v>3655.0419999999999</v>
      </c>
      <c r="C557" s="174">
        <v>2033.4390000000001</v>
      </c>
      <c r="D557" s="174">
        <v>2285.3200000000002</v>
      </c>
      <c r="F557" s="174">
        <v>2551.91</v>
      </c>
      <c r="H557" s="174">
        <v>785.06200000000001</v>
      </c>
      <c r="I557" s="174">
        <v>748.29100000000005</v>
      </c>
    </row>
    <row r="558" spans="1:9">
      <c r="A558" s="173">
        <v>554</v>
      </c>
      <c r="B558" s="174">
        <v>3772.7089999999998</v>
      </c>
      <c r="C558" s="174">
        <v>2081.241</v>
      </c>
      <c r="D558" s="174">
        <v>1123.355</v>
      </c>
      <c r="F558" s="174">
        <v>3458.317</v>
      </c>
      <c r="H558" s="174">
        <v>1211.606</v>
      </c>
      <c r="I558" s="174">
        <v>604.88400000000001</v>
      </c>
    </row>
    <row r="559" spans="1:9">
      <c r="A559" s="173">
        <v>555</v>
      </c>
      <c r="B559" s="174">
        <v>2638.3220000000001</v>
      </c>
      <c r="C559" s="174">
        <v>713.35799999999995</v>
      </c>
      <c r="D559" s="174">
        <v>1704.338</v>
      </c>
      <c r="F559" s="174">
        <v>1160.126</v>
      </c>
      <c r="H559" s="174">
        <v>617.75400000000002</v>
      </c>
      <c r="I559" s="174">
        <v>1395.461</v>
      </c>
    </row>
    <row r="560" spans="1:9">
      <c r="A560" s="173">
        <v>556</v>
      </c>
      <c r="B560" s="174">
        <v>2053.663</v>
      </c>
      <c r="C560" s="174">
        <v>1882.6769999999999</v>
      </c>
      <c r="D560" s="174">
        <v>1274.117</v>
      </c>
      <c r="F560" s="174">
        <v>3325.9409999999998</v>
      </c>
      <c r="H560" s="174">
        <v>551.56600000000003</v>
      </c>
      <c r="I560" s="174">
        <v>1663.89</v>
      </c>
    </row>
    <row r="561" spans="1:9">
      <c r="A561" s="173">
        <v>557</v>
      </c>
      <c r="B561" s="174">
        <v>827.34799999999996</v>
      </c>
      <c r="C561" s="174">
        <v>1912.0940000000001</v>
      </c>
      <c r="D561" s="174">
        <v>1959.8969999999999</v>
      </c>
      <c r="F561" s="174">
        <v>1204.252</v>
      </c>
      <c r="H561" s="174">
        <v>650.84699999999998</v>
      </c>
      <c r="I561" s="174">
        <v>1296.1790000000001</v>
      </c>
    </row>
    <row r="562" spans="1:9">
      <c r="A562" s="173">
        <v>558</v>
      </c>
      <c r="B562" s="174">
        <v>2040.7929999999999</v>
      </c>
      <c r="C562" s="174">
        <v>2412.1799999999998</v>
      </c>
      <c r="D562" s="174">
        <v>3088.768</v>
      </c>
      <c r="F562" s="174">
        <v>1983.798</v>
      </c>
      <c r="H562" s="174">
        <v>1068.1990000000001</v>
      </c>
      <c r="I562" s="174">
        <v>1329.2729999999999</v>
      </c>
    </row>
    <row r="563" spans="1:9">
      <c r="A563" s="173">
        <v>559</v>
      </c>
      <c r="B563" s="174">
        <v>1483.712</v>
      </c>
      <c r="C563" s="174">
        <v>2134.5590000000002</v>
      </c>
      <c r="D563" s="174">
        <v>378.74200000000002</v>
      </c>
      <c r="F563" s="174">
        <v>2419.5349999999999</v>
      </c>
      <c r="H563" s="174">
        <v>731.74400000000003</v>
      </c>
      <c r="I563" s="174">
        <v>1902.9010000000001</v>
      </c>
    </row>
    <row r="564" spans="1:9">
      <c r="A564" s="173">
        <v>560</v>
      </c>
      <c r="B564" s="174">
        <v>2309.221</v>
      </c>
      <c r="C564" s="174">
        <v>1163.8040000000001</v>
      </c>
      <c r="D564" s="174">
        <v>2632.8069999999998</v>
      </c>
      <c r="F564" s="174">
        <v>3513.473</v>
      </c>
      <c r="H564" s="174">
        <v>1241.0229999999999</v>
      </c>
      <c r="I564" s="174">
        <v>777.70799999999997</v>
      </c>
    </row>
    <row r="565" spans="1:9">
      <c r="A565" s="173">
        <v>561</v>
      </c>
      <c r="B565" s="174">
        <v>926.63</v>
      </c>
      <c r="C565" s="174">
        <v>599.36800000000005</v>
      </c>
      <c r="D565" s="174">
        <v>1492.904</v>
      </c>
      <c r="F565" s="174">
        <v>1514.9670000000001</v>
      </c>
      <c r="H565" s="174">
        <v>424.70600000000002</v>
      </c>
      <c r="I565" s="174">
        <v>2562.942</v>
      </c>
    </row>
    <row r="566" spans="1:9">
      <c r="A566" s="173">
        <v>562</v>
      </c>
      <c r="B566" s="174">
        <v>1412.008</v>
      </c>
      <c r="C566" s="174">
        <v>775.86900000000003</v>
      </c>
      <c r="D566" s="174">
        <v>255.559</v>
      </c>
      <c r="F566" s="174">
        <v>3028.0949999999998</v>
      </c>
      <c r="H566" s="174">
        <v>1213.444</v>
      </c>
      <c r="I566" s="174">
        <v>3393.9670000000001</v>
      </c>
    </row>
    <row r="567" spans="1:9">
      <c r="A567" s="173">
        <v>563</v>
      </c>
      <c r="B567" s="174">
        <v>2272.4499999999998</v>
      </c>
      <c r="C567" s="174">
        <v>2022.4069999999999</v>
      </c>
      <c r="D567" s="174">
        <v>902.72900000000004</v>
      </c>
      <c r="F567" s="174">
        <v>3759.8389999999999</v>
      </c>
      <c r="H567" s="174">
        <v>1182.1890000000001</v>
      </c>
      <c r="I567" s="174">
        <v>871.47400000000005</v>
      </c>
    </row>
    <row r="568" spans="1:9">
      <c r="A568" s="173">
        <v>564</v>
      </c>
      <c r="B568" s="174">
        <v>4223.1540000000005</v>
      </c>
      <c r="C568" s="174">
        <v>2165.8139999999999</v>
      </c>
      <c r="D568" s="174">
        <v>2630.9679999999998</v>
      </c>
      <c r="F568" s="174">
        <v>1038.7819999999999</v>
      </c>
      <c r="H568" s="174">
        <v>1741.1089999999999</v>
      </c>
      <c r="I568" s="174">
        <v>3575.9839999999999</v>
      </c>
    </row>
    <row r="569" spans="1:9">
      <c r="A569" s="173">
        <v>565</v>
      </c>
      <c r="B569" s="174">
        <v>1606.895</v>
      </c>
      <c r="C569" s="174">
        <v>1651.02</v>
      </c>
      <c r="D569" s="174">
        <v>1421.201</v>
      </c>
      <c r="F569" s="174">
        <v>3991.4969999999998</v>
      </c>
      <c r="H569" s="174">
        <v>1047.9749999999999</v>
      </c>
      <c r="I569" s="174">
        <v>1309.049</v>
      </c>
    </row>
    <row r="570" spans="1:9">
      <c r="A570" s="173">
        <v>566</v>
      </c>
      <c r="B570" s="174">
        <v>1750.3019999999999</v>
      </c>
      <c r="C570" s="174">
        <v>1257.57</v>
      </c>
      <c r="D570" s="174">
        <v>976.27099999999996</v>
      </c>
      <c r="F570" s="174">
        <v>3265.2689999999998</v>
      </c>
      <c r="H570" s="174">
        <v>1171.1579999999999</v>
      </c>
      <c r="I570" s="174">
        <v>1943.35</v>
      </c>
    </row>
    <row r="571" spans="1:9">
      <c r="A571" s="173">
        <v>567</v>
      </c>
      <c r="B571" s="174">
        <v>2515.1390000000001</v>
      </c>
      <c r="C571" s="174">
        <v>1923.126</v>
      </c>
      <c r="D571" s="174">
        <v>1400.9770000000001</v>
      </c>
      <c r="F571" s="174">
        <v>3566.7910000000002</v>
      </c>
      <c r="H571" s="174">
        <v>1443.2629999999999</v>
      </c>
      <c r="I571" s="174">
        <v>1500.259</v>
      </c>
    </row>
    <row r="572" spans="1:9">
      <c r="A572" s="173">
        <v>568</v>
      </c>
      <c r="B572" s="174">
        <v>3153.1170000000002</v>
      </c>
      <c r="C572" s="174">
        <v>365.87200000000001</v>
      </c>
      <c r="D572" s="174">
        <v>1367.883</v>
      </c>
      <c r="F572" s="174">
        <v>3783.74</v>
      </c>
      <c r="H572" s="174">
        <v>1108.6469999999999</v>
      </c>
      <c r="I572" s="174">
        <v>362.19499999999999</v>
      </c>
    </row>
    <row r="573" spans="1:9">
      <c r="A573" s="173">
        <v>569</v>
      </c>
      <c r="B573" s="174">
        <v>2958.23</v>
      </c>
      <c r="C573" s="174">
        <v>2767.0210000000002</v>
      </c>
      <c r="D573" s="174">
        <v>1704.338</v>
      </c>
      <c r="F573" s="174">
        <v>2259.5810000000001</v>
      </c>
      <c r="H573" s="174">
        <v>689.45699999999999</v>
      </c>
      <c r="I573" s="174">
        <v>676.58699999999999</v>
      </c>
    </row>
    <row r="574" spans="1:9">
      <c r="A574" s="173">
        <v>570</v>
      </c>
      <c r="B574" s="174">
        <v>1489.2270000000001</v>
      </c>
      <c r="C574" s="174">
        <v>270.267</v>
      </c>
      <c r="D574" s="174">
        <v>1855.0989999999999</v>
      </c>
      <c r="F574" s="174">
        <v>954.20899999999995</v>
      </c>
      <c r="H574" s="174">
        <v>1139.902</v>
      </c>
      <c r="I574" s="174">
        <v>3638.4949999999999</v>
      </c>
    </row>
    <row r="575" spans="1:9">
      <c r="A575" s="173">
        <v>571</v>
      </c>
      <c r="B575" s="174">
        <v>933.98400000000004</v>
      </c>
      <c r="C575" s="174">
        <v>5147.9459999999999</v>
      </c>
      <c r="D575" s="174">
        <v>1522.3209999999999</v>
      </c>
      <c r="F575" s="174">
        <v>2842.402</v>
      </c>
      <c r="H575" s="174">
        <v>1314.5650000000001</v>
      </c>
      <c r="I575" s="174">
        <v>1338.4659999999999</v>
      </c>
    </row>
    <row r="576" spans="1:9">
      <c r="A576" s="173">
        <v>572</v>
      </c>
      <c r="B576" s="174">
        <v>2224.6480000000001</v>
      </c>
      <c r="C576" s="174">
        <v>3384.7739999999999</v>
      </c>
      <c r="D576" s="174">
        <v>3342.4879999999998</v>
      </c>
      <c r="F576" s="174">
        <v>1639.989</v>
      </c>
      <c r="H576" s="174">
        <v>1801.7809999999999</v>
      </c>
      <c r="I576" s="174">
        <v>3879.3449999999998</v>
      </c>
    </row>
    <row r="577" spans="1:9">
      <c r="A577" s="173">
        <v>573</v>
      </c>
      <c r="B577" s="174">
        <v>1779.7180000000001</v>
      </c>
      <c r="C577" s="174">
        <v>1049.8130000000001</v>
      </c>
      <c r="D577" s="174">
        <v>2945.3609999999999</v>
      </c>
      <c r="F577" s="174">
        <v>3088.768</v>
      </c>
      <c r="H577" s="174">
        <v>1108.6469999999999</v>
      </c>
      <c r="I577" s="174">
        <v>2904.9119999999998</v>
      </c>
    </row>
    <row r="578" spans="1:9">
      <c r="A578" s="173">
        <v>574</v>
      </c>
      <c r="B578" s="174">
        <v>3151.2779999999998</v>
      </c>
      <c r="C578" s="174">
        <v>461.47699999999998</v>
      </c>
      <c r="D578" s="174">
        <v>514.79499999999996</v>
      </c>
      <c r="F578" s="174">
        <v>3493.2489999999998</v>
      </c>
      <c r="H578" s="174">
        <v>625.10799999999995</v>
      </c>
      <c r="I578" s="174">
        <v>2548.2330000000002</v>
      </c>
    </row>
    <row r="579" spans="1:9">
      <c r="A579" s="173">
        <v>575</v>
      </c>
      <c r="B579" s="174">
        <v>3186.2109999999998</v>
      </c>
      <c r="C579" s="174">
        <v>1638.15</v>
      </c>
      <c r="D579" s="174">
        <v>790.577</v>
      </c>
      <c r="F579" s="174">
        <v>619.59199999999998</v>
      </c>
      <c r="H579" s="174">
        <v>652.68600000000004</v>
      </c>
      <c r="I579" s="174">
        <v>2051.8240000000001</v>
      </c>
    </row>
    <row r="580" spans="1:9">
      <c r="A580" s="173">
        <v>576</v>
      </c>
      <c r="B580" s="174">
        <v>983.625</v>
      </c>
      <c r="C580" s="174">
        <v>1231.83</v>
      </c>
      <c r="D580" s="174">
        <v>886.18200000000002</v>
      </c>
      <c r="F580" s="174">
        <v>1505.7739999999999</v>
      </c>
      <c r="H580" s="174">
        <v>1174.835</v>
      </c>
      <c r="I580" s="174">
        <v>891.69799999999998</v>
      </c>
    </row>
    <row r="581" spans="1:9">
      <c r="A581" s="173">
        <v>577</v>
      </c>
      <c r="B581" s="174">
        <v>2583.1660000000002</v>
      </c>
      <c r="C581" s="174">
        <v>582.82100000000003</v>
      </c>
      <c r="D581" s="174">
        <v>976.27099999999996</v>
      </c>
      <c r="F581" s="174">
        <v>2807.4690000000001</v>
      </c>
      <c r="H581" s="174">
        <v>2561.1030000000001</v>
      </c>
      <c r="I581" s="174">
        <v>1417.5239999999999</v>
      </c>
    </row>
    <row r="582" spans="1:9">
      <c r="A582" s="173">
        <v>578</v>
      </c>
      <c r="B582" s="174">
        <v>1138.0640000000001</v>
      </c>
      <c r="C582" s="174">
        <v>2368.0549999999998</v>
      </c>
      <c r="D582" s="174">
        <v>968.91700000000003</v>
      </c>
      <c r="F582" s="174">
        <v>2285.3200000000002</v>
      </c>
      <c r="H582" s="174">
        <v>1244.7</v>
      </c>
      <c r="I582" s="174">
        <v>1787.0730000000001</v>
      </c>
    </row>
    <row r="583" spans="1:9">
      <c r="A583" s="173">
        <v>579</v>
      </c>
      <c r="B583" s="174">
        <v>2726.5729999999999</v>
      </c>
      <c r="C583" s="174">
        <v>788.73900000000003</v>
      </c>
      <c r="D583" s="174">
        <v>2274.2890000000002</v>
      </c>
      <c r="F583" s="174">
        <v>4668.0839999999998</v>
      </c>
      <c r="H583" s="174">
        <v>660.04</v>
      </c>
      <c r="I583" s="174">
        <v>3506.1190000000001</v>
      </c>
    </row>
    <row r="584" spans="1:9">
      <c r="A584" s="173">
        <v>580</v>
      </c>
      <c r="B584" s="174">
        <v>1555.415</v>
      </c>
      <c r="C584" s="174">
        <v>2342.3150000000001</v>
      </c>
      <c r="D584" s="174">
        <v>148.923</v>
      </c>
      <c r="F584" s="174">
        <v>1480.0340000000001</v>
      </c>
      <c r="H584" s="174">
        <v>1888.193</v>
      </c>
      <c r="I584" s="174">
        <v>906.40599999999995</v>
      </c>
    </row>
    <row r="585" spans="1:9">
      <c r="A585" s="173">
        <v>581</v>
      </c>
      <c r="B585" s="174">
        <v>1605.056</v>
      </c>
      <c r="C585" s="174">
        <v>1161.9649999999999</v>
      </c>
      <c r="D585" s="174">
        <v>2241.1950000000002</v>
      </c>
      <c r="F585" s="174">
        <v>2976.616</v>
      </c>
      <c r="H585" s="174">
        <v>2149.2669999999998</v>
      </c>
      <c r="I585" s="174">
        <v>965.24</v>
      </c>
    </row>
    <row r="586" spans="1:9">
      <c r="A586" s="173">
        <v>582</v>
      </c>
      <c r="B586" s="174">
        <v>2235.6790000000001</v>
      </c>
      <c r="C586" s="174">
        <v>2836.886</v>
      </c>
      <c r="D586" s="174">
        <v>2926.9749999999999</v>
      </c>
      <c r="F586" s="174">
        <v>1088.423</v>
      </c>
      <c r="H586" s="174">
        <v>437.57499999999999</v>
      </c>
      <c r="I586" s="174">
        <v>1514.9670000000001</v>
      </c>
    </row>
    <row r="587" spans="1:9">
      <c r="A587" s="173">
        <v>583</v>
      </c>
      <c r="B587" s="174">
        <v>1862.453</v>
      </c>
      <c r="C587" s="174">
        <v>843.89499999999998</v>
      </c>
      <c r="D587" s="174">
        <v>1038.7819999999999</v>
      </c>
      <c r="F587" s="174">
        <v>970.75599999999997</v>
      </c>
      <c r="H587" s="174">
        <v>617.75400000000002</v>
      </c>
      <c r="I587" s="174">
        <v>1717.2080000000001</v>
      </c>
    </row>
    <row r="588" spans="1:9">
      <c r="A588" s="173">
        <v>584</v>
      </c>
      <c r="B588" s="174">
        <v>2239.357</v>
      </c>
      <c r="C588" s="174">
        <v>2152.9450000000002</v>
      </c>
      <c r="D588" s="174">
        <v>343.80900000000003</v>
      </c>
      <c r="F588" s="174">
        <v>2487.5610000000001</v>
      </c>
      <c r="H588" s="174">
        <v>3099.799</v>
      </c>
      <c r="I588" s="174">
        <v>1263.085</v>
      </c>
    </row>
    <row r="589" spans="1:9">
      <c r="A589" s="173">
        <v>585</v>
      </c>
      <c r="B589" s="174">
        <v>1428.5550000000001</v>
      </c>
      <c r="C589" s="174">
        <v>2623.614</v>
      </c>
      <c r="D589" s="174">
        <v>996.495</v>
      </c>
      <c r="F589" s="174">
        <v>3349.8420000000001</v>
      </c>
      <c r="H589" s="174">
        <v>1231.83</v>
      </c>
      <c r="I589" s="174">
        <v>3518.989</v>
      </c>
    </row>
    <row r="590" spans="1:9">
      <c r="A590" s="173">
        <v>586</v>
      </c>
      <c r="B590" s="174">
        <v>1739.27</v>
      </c>
      <c r="C590" s="174">
        <v>1702.499</v>
      </c>
      <c r="D590" s="174">
        <v>3368.2280000000001</v>
      </c>
      <c r="F590" s="174">
        <v>2081.241</v>
      </c>
      <c r="H590" s="174">
        <v>2178.6840000000002</v>
      </c>
      <c r="I590" s="174">
        <v>2027.923</v>
      </c>
    </row>
    <row r="591" spans="1:9">
      <c r="A591" s="173">
        <v>587</v>
      </c>
      <c r="B591" s="174">
        <v>1204.252</v>
      </c>
      <c r="C591" s="174">
        <v>2781.7289999999998</v>
      </c>
      <c r="D591" s="174">
        <v>2388.279</v>
      </c>
      <c r="F591" s="174">
        <v>4057.6849999999999</v>
      </c>
      <c r="H591" s="174">
        <v>1605.056</v>
      </c>
      <c r="I591" s="174">
        <v>1424.8779999999999</v>
      </c>
    </row>
    <row r="592" spans="1:9">
      <c r="A592" s="173">
        <v>588</v>
      </c>
      <c r="B592" s="174">
        <v>2138.2359999999999</v>
      </c>
      <c r="C592" s="174">
        <v>4070.5540000000001</v>
      </c>
      <c r="D592" s="174">
        <v>1472.68</v>
      </c>
      <c r="F592" s="174">
        <v>1494.7429999999999</v>
      </c>
      <c r="H592" s="174">
        <v>617.75400000000002</v>
      </c>
      <c r="I592" s="174">
        <v>2108.819</v>
      </c>
    </row>
    <row r="593" spans="1:9">
      <c r="A593" s="173">
        <v>589</v>
      </c>
      <c r="B593" s="174">
        <v>1430.394</v>
      </c>
      <c r="C593" s="174">
        <v>2191.5540000000001</v>
      </c>
      <c r="D593" s="174">
        <v>564.43600000000004</v>
      </c>
      <c r="F593" s="174">
        <v>810.80100000000004</v>
      </c>
      <c r="H593" s="174">
        <v>507.44</v>
      </c>
      <c r="I593" s="174">
        <v>1691.4680000000001</v>
      </c>
    </row>
    <row r="594" spans="1:9">
      <c r="A594" s="173">
        <v>590</v>
      </c>
      <c r="B594" s="174">
        <v>1810.9739999999999</v>
      </c>
      <c r="C594" s="174">
        <v>3732.261</v>
      </c>
      <c r="D594" s="174">
        <v>1921.287</v>
      </c>
      <c r="F594" s="174">
        <v>1461.6489999999999</v>
      </c>
      <c r="H594" s="174">
        <v>1084.7460000000001</v>
      </c>
      <c r="I594" s="174">
        <v>1040.6210000000001</v>
      </c>
    </row>
    <row r="595" spans="1:9">
      <c r="A595" s="173">
        <v>591</v>
      </c>
      <c r="B595" s="174">
        <v>2211.7779999999998</v>
      </c>
      <c r="C595" s="174">
        <v>1057.1669999999999</v>
      </c>
      <c r="D595" s="174">
        <v>481.70100000000002</v>
      </c>
      <c r="F595" s="174">
        <v>3544.7289999999998</v>
      </c>
      <c r="H595" s="174">
        <v>1005.688</v>
      </c>
      <c r="I595" s="174">
        <v>652.68600000000004</v>
      </c>
    </row>
    <row r="596" spans="1:9">
      <c r="A596" s="173">
        <v>592</v>
      </c>
      <c r="B596" s="174">
        <v>2009.537</v>
      </c>
      <c r="C596" s="174">
        <v>2015.0530000000001</v>
      </c>
      <c r="D596" s="174">
        <v>658.202</v>
      </c>
      <c r="F596" s="174">
        <v>911.92200000000003</v>
      </c>
      <c r="H596" s="174">
        <v>286.81400000000002</v>
      </c>
      <c r="I596" s="174">
        <v>652.68600000000004</v>
      </c>
    </row>
    <row r="597" spans="1:9">
      <c r="A597" s="173">
        <v>593</v>
      </c>
      <c r="B597" s="174">
        <v>1901.0630000000001</v>
      </c>
      <c r="C597" s="174">
        <v>2540.8789999999999</v>
      </c>
      <c r="D597" s="174">
        <v>1502.097</v>
      </c>
      <c r="F597" s="174">
        <v>996.495</v>
      </c>
      <c r="H597" s="174">
        <v>823.67100000000005</v>
      </c>
      <c r="I597" s="174">
        <v>2108.819</v>
      </c>
    </row>
    <row r="598" spans="1:9">
      <c r="A598" s="173">
        <v>594</v>
      </c>
      <c r="B598" s="174">
        <v>1774.203</v>
      </c>
      <c r="C598" s="174">
        <v>819.99400000000003</v>
      </c>
      <c r="D598" s="174">
        <v>2382.7640000000001</v>
      </c>
      <c r="F598" s="174">
        <v>3184.3719999999998</v>
      </c>
      <c r="H598" s="174">
        <v>2366.2170000000001</v>
      </c>
      <c r="I598" s="174">
        <v>1070.037</v>
      </c>
    </row>
    <row r="599" spans="1:9">
      <c r="A599" s="173">
        <v>595</v>
      </c>
      <c r="B599" s="174">
        <v>1353.174</v>
      </c>
      <c r="C599" s="174">
        <v>1377.076</v>
      </c>
      <c r="D599" s="174">
        <v>402.64299999999997</v>
      </c>
      <c r="F599" s="174">
        <v>1796.2650000000001</v>
      </c>
      <c r="H599" s="174">
        <v>718.87400000000002</v>
      </c>
      <c r="I599" s="174">
        <v>711.52</v>
      </c>
    </row>
    <row r="600" spans="1:9">
      <c r="A600" s="173">
        <v>596</v>
      </c>
      <c r="B600" s="174">
        <v>1494.7429999999999</v>
      </c>
      <c r="C600" s="174">
        <v>443.09100000000001</v>
      </c>
      <c r="D600" s="174">
        <v>803.447</v>
      </c>
      <c r="F600" s="174">
        <v>2976.616</v>
      </c>
      <c r="H600" s="174">
        <v>1985.636</v>
      </c>
      <c r="I600" s="174">
        <v>1891.87</v>
      </c>
    </row>
    <row r="601" spans="1:9">
      <c r="A601" s="173">
        <v>597</v>
      </c>
      <c r="B601" s="174">
        <v>1127.0319999999999</v>
      </c>
      <c r="C601" s="174">
        <v>2066.5329999999999</v>
      </c>
      <c r="D601" s="174">
        <v>1770.5260000000001</v>
      </c>
      <c r="F601" s="174">
        <v>2963.7460000000001</v>
      </c>
      <c r="H601" s="174">
        <v>933.98400000000004</v>
      </c>
      <c r="I601" s="174">
        <v>996.495</v>
      </c>
    </row>
    <row r="602" spans="1:9">
      <c r="A602" s="173">
        <v>598</v>
      </c>
      <c r="B602" s="174">
        <v>2375.4090000000001</v>
      </c>
      <c r="C602" s="174">
        <v>2759.6669999999999</v>
      </c>
      <c r="D602" s="174">
        <v>1537.03</v>
      </c>
      <c r="F602" s="174">
        <v>2338.6379999999999</v>
      </c>
      <c r="H602" s="174">
        <v>1496.5809999999999</v>
      </c>
      <c r="I602" s="174">
        <v>985.46400000000006</v>
      </c>
    </row>
    <row r="603" spans="1:9">
      <c r="A603" s="173">
        <v>599</v>
      </c>
      <c r="B603" s="174">
        <v>1417.5239999999999</v>
      </c>
      <c r="C603" s="174">
        <v>1104.97</v>
      </c>
      <c r="D603" s="174">
        <v>1628.9570000000001</v>
      </c>
      <c r="F603" s="174">
        <v>2162.1370000000002</v>
      </c>
      <c r="H603" s="174">
        <v>2892.0430000000001</v>
      </c>
      <c r="I603" s="174">
        <v>724.39</v>
      </c>
    </row>
    <row r="604" spans="1:9">
      <c r="A604" s="173">
        <v>600</v>
      </c>
      <c r="B604" s="174">
        <v>2917.7820000000002</v>
      </c>
      <c r="C604" s="174">
        <v>525.82600000000002</v>
      </c>
      <c r="D604" s="174">
        <v>2472.8530000000001</v>
      </c>
      <c r="F604" s="174">
        <v>2035.277</v>
      </c>
      <c r="H604" s="174">
        <v>1143.579</v>
      </c>
      <c r="I604" s="174">
        <v>660.04</v>
      </c>
    </row>
    <row r="605" spans="1:9">
      <c r="A605" s="173">
        <v>601</v>
      </c>
      <c r="B605" s="174">
        <v>1538.8679999999999</v>
      </c>
      <c r="C605" s="174">
        <v>3094.2829999999999</v>
      </c>
      <c r="D605" s="174">
        <v>825.51</v>
      </c>
      <c r="F605" s="174">
        <v>1654.6969999999999</v>
      </c>
      <c r="H605" s="174">
        <v>2189.7159999999999</v>
      </c>
      <c r="I605" s="174">
        <v>435.73700000000002</v>
      </c>
    </row>
    <row r="606" spans="1:9">
      <c r="A606" s="173">
        <v>602</v>
      </c>
      <c r="B606" s="174">
        <v>1595.8630000000001</v>
      </c>
      <c r="C606" s="174">
        <v>266.58999999999997</v>
      </c>
      <c r="D606" s="174">
        <v>1127.0319999999999</v>
      </c>
      <c r="F606" s="174">
        <v>558.91999999999996</v>
      </c>
      <c r="H606" s="174">
        <v>1389.9449999999999</v>
      </c>
      <c r="I606" s="174">
        <v>446.76799999999997</v>
      </c>
    </row>
    <row r="607" spans="1:9">
      <c r="A607" s="173">
        <v>603</v>
      </c>
      <c r="B607" s="174">
        <v>1954.3810000000001</v>
      </c>
      <c r="C607" s="174">
        <v>2285.3200000000002</v>
      </c>
      <c r="D607" s="174">
        <v>1147.2570000000001</v>
      </c>
      <c r="F607" s="174">
        <v>1961.7349999999999</v>
      </c>
      <c r="H607" s="174">
        <v>1393.623</v>
      </c>
      <c r="I607" s="174">
        <v>1840.3910000000001</v>
      </c>
    </row>
    <row r="608" spans="1:9">
      <c r="A608" s="173">
        <v>604</v>
      </c>
      <c r="B608" s="174">
        <v>1145.4179999999999</v>
      </c>
      <c r="C608" s="174">
        <v>1064.5219999999999</v>
      </c>
      <c r="D608" s="174">
        <v>876.98900000000003</v>
      </c>
      <c r="F608" s="174">
        <v>3055.674</v>
      </c>
      <c r="H608" s="174">
        <v>1592.1859999999999</v>
      </c>
      <c r="I608" s="174">
        <v>3254.2370000000001</v>
      </c>
    </row>
    <row r="609" spans="1:9">
      <c r="A609" s="173">
        <v>605</v>
      </c>
      <c r="B609" s="174">
        <v>1343.982</v>
      </c>
      <c r="C609" s="174">
        <v>4554.0940000000001</v>
      </c>
      <c r="D609" s="174">
        <v>1761.3330000000001</v>
      </c>
      <c r="F609" s="174">
        <v>2873.6570000000002</v>
      </c>
      <c r="H609" s="174">
        <v>3081.413</v>
      </c>
      <c r="I609" s="174">
        <v>1469.0029999999999</v>
      </c>
    </row>
    <row r="610" spans="1:9">
      <c r="A610" s="173">
        <v>606</v>
      </c>
      <c r="B610" s="174">
        <v>1112.3240000000001</v>
      </c>
      <c r="C610" s="174">
        <v>1029.5889999999999</v>
      </c>
      <c r="D610" s="174">
        <v>2200.7469999999998</v>
      </c>
      <c r="F610" s="174">
        <v>1520.4829999999999</v>
      </c>
      <c r="H610" s="174">
        <v>1822.0050000000001</v>
      </c>
      <c r="I610" s="174">
        <v>1044.298</v>
      </c>
    </row>
    <row r="611" spans="1:9">
      <c r="A611" s="173">
        <v>607</v>
      </c>
      <c r="B611" s="174">
        <v>2248.549</v>
      </c>
      <c r="C611" s="174">
        <v>3774.5479999999998</v>
      </c>
      <c r="D611" s="174">
        <v>906.40599999999995</v>
      </c>
      <c r="F611" s="174">
        <v>4377.5929999999998</v>
      </c>
      <c r="H611" s="174">
        <v>1535.191</v>
      </c>
      <c r="I611" s="174">
        <v>435.73700000000002</v>
      </c>
    </row>
    <row r="612" spans="1:9">
      <c r="A612" s="173">
        <v>608</v>
      </c>
      <c r="B612" s="174">
        <v>902.72900000000004</v>
      </c>
      <c r="C612" s="174">
        <v>715.197</v>
      </c>
      <c r="D612" s="174">
        <v>2127.2049999999999</v>
      </c>
      <c r="F612" s="174">
        <v>2061.0169999999998</v>
      </c>
      <c r="H612" s="174">
        <v>682.10299999999995</v>
      </c>
      <c r="I612" s="174">
        <v>1275.9549999999999</v>
      </c>
    </row>
    <row r="613" spans="1:9">
      <c r="A613" s="173">
        <v>609</v>
      </c>
      <c r="B613" s="174">
        <v>1746.625</v>
      </c>
      <c r="C613" s="174">
        <v>2026.0840000000001</v>
      </c>
      <c r="D613" s="174">
        <v>1356.8510000000001</v>
      </c>
      <c r="F613" s="174">
        <v>2175.0070000000001</v>
      </c>
      <c r="H613" s="174">
        <v>1424.8779999999999</v>
      </c>
      <c r="I613" s="174">
        <v>419.19</v>
      </c>
    </row>
    <row r="614" spans="1:9">
      <c r="A614" s="173">
        <v>610</v>
      </c>
      <c r="B614" s="174">
        <v>785.06200000000001</v>
      </c>
      <c r="C614" s="174">
        <v>1156.4490000000001</v>
      </c>
      <c r="D614" s="174">
        <v>2011.376</v>
      </c>
      <c r="F614" s="174">
        <v>3781.902</v>
      </c>
      <c r="H614" s="174">
        <v>1088.423</v>
      </c>
      <c r="I614" s="174">
        <v>463.315</v>
      </c>
    </row>
    <row r="615" spans="1:9">
      <c r="A615" s="173">
        <v>611</v>
      </c>
      <c r="B615" s="174">
        <v>1674.921</v>
      </c>
      <c r="C615" s="174">
        <v>1891.87</v>
      </c>
      <c r="D615" s="174">
        <v>1590.348</v>
      </c>
      <c r="F615" s="174">
        <v>2084.9180000000001</v>
      </c>
      <c r="H615" s="174">
        <v>2103.3040000000001</v>
      </c>
      <c r="I615" s="174">
        <v>891.69799999999998</v>
      </c>
    </row>
    <row r="616" spans="1:9">
      <c r="A616" s="173">
        <v>612</v>
      </c>
      <c r="B616" s="174">
        <v>1790.75</v>
      </c>
      <c r="C616" s="174">
        <v>1932.318</v>
      </c>
      <c r="D616" s="174">
        <v>1437.748</v>
      </c>
      <c r="F616" s="174">
        <v>4478.7129999999997</v>
      </c>
      <c r="H616" s="174">
        <v>788.73900000000003</v>
      </c>
      <c r="I616" s="174">
        <v>1358.69</v>
      </c>
    </row>
    <row r="617" spans="1:9">
      <c r="A617" s="173">
        <v>613</v>
      </c>
      <c r="B617" s="174">
        <v>2325.768</v>
      </c>
      <c r="C617" s="174">
        <v>1577.4780000000001</v>
      </c>
      <c r="D617" s="174">
        <v>2290.8359999999998</v>
      </c>
      <c r="F617" s="174">
        <v>384.25700000000001</v>
      </c>
      <c r="H617" s="174">
        <v>1182.1890000000001</v>
      </c>
      <c r="I617" s="174">
        <v>590.17499999999995</v>
      </c>
    </row>
    <row r="618" spans="1:9">
      <c r="A618" s="173">
        <v>614</v>
      </c>
      <c r="B618" s="174">
        <v>1891.87</v>
      </c>
      <c r="C618" s="174">
        <v>3123.7</v>
      </c>
      <c r="D618" s="174">
        <v>1441.425</v>
      </c>
      <c r="F618" s="174">
        <v>2996.84</v>
      </c>
      <c r="H618" s="174">
        <v>1741.1089999999999</v>
      </c>
      <c r="I618" s="174">
        <v>3121.8620000000001</v>
      </c>
    </row>
    <row r="619" spans="1:9">
      <c r="A619" s="173">
        <v>615</v>
      </c>
      <c r="B619" s="174">
        <v>2281.643</v>
      </c>
      <c r="C619" s="174">
        <v>1632.634</v>
      </c>
      <c r="D619" s="174">
        <v>854.92700000000002</v>
      </c>
      <c r="F619" s="174">
        <v>2162.1370000000002</v>
      </c>
      <c r="H619" s="174">
        <v>1180.3499999999999</v>
      </c>
      <c r="I619" s="174">
        <v>1373.3979999999999</v>
      </c>
    </row>
    <row r="620" spans="1:9">
      <c r="A620" s="173">
        <v>616</v>
      </c>
      <c r="B620" s="174">
        <v>2257.7420000000002</v>
      </c>
      <c r="C620" s="174">
        <v>4627.6360000000004</v>
      </c>
      <c r="D620" s="174">
        <v>1961.7349999999999</v>
      </c>
      <c r="F620" s="174">
        <v>2147.4290000000001</v>
      </c>
      <c r="H620" s="174">
        <v>696.81100000000004</v>
      </c>
      <c r="I620" s="174">
        <v>687.61900000000003</v>
      </c>
    </row>
    <row r="621" spans="1:9">
      <c r="A621" s="173">
        <v>617</v>
      </c>
      <c r="B621" s="174">
        <v>2127.2049999999999</v>
      </c>
      <c r="C621" s="174">
        <v>4537.5469999999996</v>
      </c>
      <c r="D621" s="174">
        <v>3336.9720000000002</v>
      </c>
      <c r="F621" s="174">
        <v>1298.018</v>
      </c>
      <c r="H621" s="174">
        <v>807.12400000000002</v>
      </c>
      <c r="I621" s="174">
        <v>994.65700000000004</v>
      </c>
    </row>
    <row r="622" spans="1:9">
      <c r="A622" s="173">
        <v>618</v>
      </c>
      <c r="B622" s="174">
        <v>1117.8399999999999</v>
      </c>
      <c r="C622" s="174">
        <v>2471.0140000000001</v>
      </c>
      <c r="D622" s="174">
        <v>2169.4920000000002</v>
      </c>
      <c r="F622" s="174">
        <v>4044.8150000000001</v>
      </c>
      <c r="H622" s="174">
        <v>639.81600000000003</v>
      </c>
      <c r="I622" s="174">
        <v>873.31200000000001</v>
      </c>
    </row>
    <row r="623" spans="1:9">
      <c r="A623" s="173">
        <v>619</v>
      </c>
      <c r="B623" s="174">
        <v>1652.8579999999999</v>
      </c>
      <c r="C623" s="174">
        <v>1040.6210000000001</v>
      </c>
      <c r="D623" s="174">
        <v>327.262</v>
      </c>
      <c r="F623" s="174">
        <v>1698.8219999999999</v>
      </c>
      <c r="H623" s="174">
        <v>595.69100000000003</v>
      </c>
      <c r="I623" s="174">
        <v>967.07799999999997</v>
      </c>
    </row>
    <row r="624" spans="1:9">
      <c r="A624" s="173">
        <v>620</v>
      </c>
      <c r="B624" s="174">
        <v>1634.473</v>
      </c>
      <c r="C624" s="174">
        <v>2919.6210000000001</v>
      </c>
      <c r="D624" s="174">
        <v>608.56100000000004</v>
      </c>
      <c r="F624" s="174">
        <v>2224.6480000000001</v>
      </c>
      <c r="H624" s="174">
        <v>783.22299999999996</v>
      </c>
      <c r="I624" s="174">
        <v>1809.135</v>
      </c>
    </row>
    <row r="625" spans="1:9">
      <c r="A625" s="173">
        <v>621</v>
      </c>
      <c r="B625" s="174">
        <v>766.67600000000004</v>
      </c>
      <c r="C625" s="174">
        <v>667.39400000000001</v>
      </c>
      <c r="D625" s="174">
        <v>1897.386</v>
      </c>
      <c r="F625" s="174">
        <v>2818.5</v>
      </c>
      <c r="H625" s="174">
        <v>1108.6469999999999</v>
      </c>
      <c r="I625" s="174">
        <v>279.45999999999998</v>
      </c>
    </row>
    <row r="626" spans="1:9">
      <c r="A626" s="173">
        <v>622</v>
      </c>
      <c r="B626" s="174">
        <v>1423.039</v>
      </c>
      <c r="C626" s="174">
        <v>2662.223</v>
      </c>
      <c r="D626" s="174">
        <v>454.12200000000001</v>
      </c>
      <c r="F626" s="174">
        <v>2579.489</v>
      </c>
      <c r="H626" s="174">
        <v>2333.123</v>
      </c>
      <c r="I626" s="174">
        <v>1814.6510000000001</v>
      </c>
    </row>
    <row r="627" spans="1:9">
      <c r="A627" s="173">
        <v>623</v>
      </c>
      <c r="B627" s="174">
        <v>2879.1729999999998</v>
      </c>
      <c r="C627" s="174">
        <v>1744.7860000000001</v>
      </c>
      <c r="D627" s="174">
        <v>1992.991</v>
      </c>
      <c r="F627" s="174">
        <v>1763.172</v>
      </c>
      <c r="H627" s="174">
        <v>790.577</v>
      </c>
      <c r="I627" s="174">
        <v>1571.962</v>
      </c>
    </row>
    <row r="628" spans="1:9">
      <c r="A628" s="173">
        <v>624</v>
      </c>
      <c r="B628" s="174">
        <v>2790.922</v>
      </c>
      <c r="C628" s="174">
        <v>2296.3519999999999</v>
      </c>
      <c r="D628" s="174">
        <v>1060.845</v>
      </c>
      <c r="F628" s="174">
        <v>1038.7819999999999</v>
      </c>
      <c r="H628" s="174">
        <v>965.24</v>
      </c>
      <c r="I628" s="174">
        <v>1890.0319999999999</v>
      </c>
    </row>
    <row r="629" spans="1:9">
      <c r="A629" s="173">
        <v>625</v>
      </c>
      <c r="B629" s="174">
        <v>882.505</v>
      </c>
      <c r="C629" s="174">
        <v>1996.6679999999999</v>
      </c>
      <c r="D629" s="174">
        <v>1715.3689999999999</v>
      </c>
      <c r="F629" s="174">
        <v>1924.9639999999999</v>
      </c>
      <c r="H629" s="174">
        <v>1248.377</v>
      </c>
      <c r="I629" s="174">
        <v>503.76299999999998</v>
      </c>
    </row>
    <row r="630" spans="1:9">
      <c r="A630" s="173">
        <v>626</v>
      </c>
      <c r="B630" s="174">
        <v>465.154</v>
      </c>
      <c r="C630" s="174">
        <v>1803.62</v>
      </c>
      <c r="D630" s="174">
        <v>755.64499999999998</v>
      </c>
      <c r="F630" s="174">
        <v>3099.799</v>
      </c>
      <c r="H630" s="174">
        <v>1261.2470000000001</v>
      </c>
      <c r="I630" s="174">
        <v>897.21299999999997</v>
      </c>
    </row>
    <row r="631" spans="1:9">
      <c r="A631" s="173">
        <v>627</v>
      </c>
      <c r="B631" s="174">
        <v>3916.116</v>
      </c>
      <c r="C631" s="174">
        <v>2037.116</v>
      </c>
      <c r="D631" s="174">
        <v>2783.5680000000002</v>
      </c>
      <c r="F631" s="174">
        <v>1171.1579999999999</v>
      </c>
      <c r="H631" s="174">
        <v>829.18700000000001</v>
      </c>
      <c r="I631" s="174">
        <v>1336.627</v>
      </c>
    </row>
    <row r="632" spans="1:9">
      <c r="A632" s="173">
        <v>628</v>
      </c>
      <c r="B632" s="174">
        <v>2529.848</v>
      </c>
      <c r="C632" s="174">
        <v>626.94600000000003</v>
      </c>
      <c r="D632" s="174">
        <v>1400.9770000000001</v>
      </c>
      <c r="F632" s="174">
        <v>353.00200000000001</v>
      </c>
      <c r="H632" s="174">
        <v>768.51499999999999</v>
      </c>
      <c r="I632" s="174">
        <v>1005.688</v>
      </c>
    </row>
    <row r="633" spans="1:9">
      <c r="A633" s="173">
        <v>629</v>
      </c>
      <c r="B633" s="174">
        <v>1169.319</v>
      </c>
      <c r="C633" s="174">
        <v>3316.748</v>
      </c>
      <c r="D633" s="174">
        <v>2866.3029999999999</v>
      </c>
      <c r="F633" s="174">
        <v>2274.2890000000002</v>
      </c>
      <c r="H633" s="174">
        <v>937.66200000000003</v>
      </c>
      <c r="I633" s="174">
        <v>1093.9390000000001</v>
      </c>
    </row>
    <row r="634" spans="1:9">
      <c r="A634" s="173">
        <v>630</v>
      </c>
      <c r="B634" s="174">
        <v>2311.06</v>
      </c>
      <c r="C634" s="174">
        <v>3026.2570000000001</v>
      </c>
      <c r="D634" s="174">
        <v>1590.348</v>
      </c>
      <c r="F634" s="174">
        <v>1424.8779999999999</v>
      </c>
      <c r="H634" s="174">
        <v>1027.751</v>
      </c>
      <c r="I634" s="174">
        <v>1389.9449999999999</v>
      </c>
    </row>
    <row r="635" spans="1:9">
      <c r="A635" s="173">
        <v>631</v>
      </c>
      <c r="B635" s="174">
        <v>1768.6869999999999</v>
      </c>
      <c r="C635" s="174">
        <v>2320.2530000000002</v>
      </c>
      <c r="D635" s="174">
        <v>621.43100000000004</v>
      </c>
      <c r="F635" s="174">
        <v>1160.126</v>
      </c>
      <c r="H635" s="174">
        <v>2717.38</v>
      </c>
      <c r="I635" s="174">
        <v>2507.7849999999999</v>
      </c>
    </row>
    <row r="636" spans="1:9">
      <c r="A636" s="173">
        <v>632</v>
      </c>
      <c r="B636" s="174">
        <v>1345.82</v>
      </c>
      <c r="C636" s="174">
        <v>2605.2280000000001</v>
      </c>
      <c r="D636" s="174">
        <v>895.375</v>
      </c>
      <c r="F636" s="174">
        <v>1090.261</v>
      </c>
      <c r="H636" s="174">
        <v>621.43100000000004</v>
      </c>
      <c r="I636" s="174">
        <v>2244.8719999999998</v>
      </c>
    </row>
    <row r="637" spans="1:9">
      <c r="A637" s="173">
        <v>633</v>
      </c>
      <c r="B637" s="174">
        <v>1965.412</v>
      </c>
      <c r="C637" s="174">
        <v>2066.5329999999999</v>
      </c>
      <c r="D637" s="174">
        <v>761.16099999999994</v>
      </c>
      <c r="F637" s="174">
        <v>1347.6590000000001</v>
      </c>
      <c r="H637" s="174">
        <v>1055.329</v>
      </c>
      <c r="I637" s="174">
        <v>3026.2570000000001</v>
      </c>
    </row>
    <row r="638" spans="1:9">
      <c r="A638" s="173">
        <v>634</v>
      </c>
      <c r="B638" s="174">
        <v>490.89299999999997</v>
      </c>
      <c r="C638" s="174">
        <v>3140.2469999999998</v>
      </c>
      <c r="D638" s="174">
        <v>2081.241</v>
      </c>
      <c r="F638" s="174">
        <v>915.59900000000005</v>
      </c>
      <c r="H638" s="174">
        <v>1263.085</v>
      </c>
      <c r="I638" s="174">
        <v>1855.0989999999999</v>
      </c>
    </row>
    <row r="639" spans="1:9">
      <c r="A639" s="173">
        <v>635</v>
      </c>
      <c r="B639" s="174">
        <v>2110.6579999999999</v>
      </c>
      <c r="C639" s="174">
        <v>2511.462</v>
      </c>
      <c r="D639" s="174">
        <v>1570.124</v>
      </c>
      <c r="F639" s="174">
        <v>1842.229</v>
      </c>
      <c r="H639" s="174">
        <v>847.57299999999998</v>
      </c>
      <c r="I639" s="174">
        <v>788.73900000000003</v>
      </c>
    </row>
    <row r="640" spans="1:9">
      <c r="A640" s="173">
        <v>636</v>
      </c>
      <c r="B640" s="174">
        <v>926.63</v>
      </c>
      <c r="C640" s="174">
        <v>728.06700000000001</v>
      </c>
      <c r="D640" s="174">
        <v>1136.2249999999999</v>
      </c>
      <c r="F640" s="174">
        <v>1902.9010000000001</v>
      </c>
      <c r="H640" s="174">
        <v>1386.268</v>
      </c>
      <c r="I640" s="174">
        <v>2160.299</v>
      </c>
    </row>
    <row r="641" spans="1:9">
      <c r="A641" s="173">
        <v>637</v>
      </c>
      <c r="B641" s="174">
        <v>1855.0989999999999</v>
      </c>
      <c r="C641" s="174">
        <v>4011.721</v>
      </c>
      <c r="D641" s="174">
        <v>4844.585</v>
      </c>
      <c r="F641" s="174">
        <v>746.452</v>
      </c>
      <c r="H641" s="174">
        <v>1343.982</v>
      </c>
      <c r="I641" s="174">
        <v>1702.499</v>
      </c>
    </row>
    <row r="642" spans="1:9">
      <c r="A642" s="173">
        <v>638</v>
      </c>
      <c r="B642" s="174">
        <v>1178.5119999999999</v>
      </c>
      <c r="C642" s="174">
        <v>2914.105</v>
      </c>
      <c r="D642" s="174">
        <v>2272.4499999999998</v>
      </c>
      <c r="F642" s="174">
        <v>1527.837</v>
      </c>
      <c r="H642" s="174">
        <v>987.30200000000002</v>
      </c>
      <c r="I642" s="174">
        <v>2083.08</v>
      </c>
    </row>
    <row r="643" spans="1:9">
      <c r="A643" s="173">
        <v>639</v>
      </c>
      <c r="B643" s="174">
        <v>2358.8620000000001</v>
      </c>
      <c r="C643" s="174">
        <v>1266.7619999999999</v>
      </c>
      <c r="D643" s="174">
        <v>415.51299999999998</v>
      </c>
      <c r="F643" s="174">
        <v>1046.136</v>
      </c>
      <c r="H643" s="174">
        <v>685.78</v>
      </c>
      <c r="I643" s="174">
        <v>1002.011</v>
      </c>
    </row>
    <row r="644" spans="1:9">
      <c r="A644" s="173">
        <v>640</v>
      </c>
      <c r="B644" s="174">
        <v>3701.0050000000001</v>
      </c>
      <c r="C644" s="174">
        <v>2415.8580000000002</v>
      </c>
      <c r="D644" s="174">
        <v>2917.7820000000002</v>
      </c>
      <c r="F644" s="174">
        <v>1799.943</v>
      </c>
      <c r="H644" s="174">
        <v>426.54399999999998</v>
      </c>
      <c r="I644" s="174">
        <v>606.72199999999998</v>
      </c>
    </row>
    <row r="645" spans="1:9">
      <c r="A645" s="173">
        <v>641</v>
      </c>
      <c r="B645" s="174">
        <v>2735.7660000000001</v>
      </c>
      <c r="C645" s="174">
        <v>1820.1669999999999</v>
      </c>
      <c r="D645" s="174">
        <v>3211.951</v>
      </c>
      <c r="F645" s="174">
        <v>823.67100000000005</v>
      </c>
      <c r="H645" s="174">
        <v>902.72900000000004</v>
      </c>
      <c r="I645" s="174">
        <v>1125.194</v>
      </c>
    </row>
    <row r="646" spans="1:9">
      <c r="A646" s="173">
        <v>642</v>
      </c>
      <c r="B646" s="174">
        <v>750.12900000000002</v>
      </c>
      <c r="C646" s="174">
        <v>3772.7089999999998</v>
      </c>
      <c r="D646" s="174">
        <v>1299.856</v>
      </c>
      <c r="F646" s="174">
        <v>1051.652</v>
      </c>
      <c r="H646" s="174">
        <v>864.12</v>
      </c>
      <c r="I646" s="174">
        <v>671.072</v>
      </c>
    </row>
    <row r="647" spans="1:9">
      <c r="A647" s="173">
        <v>643</v>
      </c>
      <c r="B647" s="174">
        <v>2265.096</v>
      </c>
      <c r="C647" s="174">
        <v>691.29600000000005</v>
      </c>
      <c r="D647" s="174">
        <v>172.82400000000001</v>
      </c>
      <c r="F647" s="174">
        <v>1463.4880000000001</v>
      </c>
      <c r="H647" s="174">
        <v>860.44200000000001</v>
      </c>
      <c r="I647" s="174">
        <v>1805.4580000000001</v>
      </c>
    </row>
    <row r="648" spans="1:9">
      <c r="A648" s="173">
        <v>644</v>
      </c>
      <c r="B648" s="174">
        <v>1099.454</v>
      </c>
      <c r="C648" s="174">
        <v>3783.74</v>
      </c>
      <c r="D648" s="174">
        <v>2125.366</v>
      </c>
      <c r="F648" s="174">
        <v>766.67600000000004</v>
      </c>
      <c r="H648" s="174">
        <v>1676.76</v>
      </c>
      <c r="I648" s="174">
        <v>687.61900000000003</v>
      </c>
    </row>
    <row r="649" spans="1:9">
      <c r="A649" s="173">
        <v>645</v>
      </c>
      <c r="B649" s="174">
        <v>310.71499999999997</v>
      </c>
      <c r="C649" s="174">
        <v>2750.4740000000002</v>
      </c>
      <c r="D649" s="174">
        <v>2020.569</v>
      </c>
      <c r="F649" s="174">
        <v>2402.9879999999998</v>
      </c>
      <c r="H649" s="174">
        <v>1252.0540000000001</v>
      </c>
      <c r="I649" s="174">
        <v>731.74400000000003</v>
      </c>
    </row>
    <row r="650" spans="1:9">
      <c r="A650" s="173">
        <v>646</v>
      </c>
      <c r="B650" s="174">
        <v>2175.0070000000001</v>
      </c>
      <c r="C650" s="174">
        <v>3061.1889999999999</v>
      </c>
      <c r="D650" s="174">
        <v>2629.13</v>
      </c>
      <c r="F650" s="174">
        <v>2204.424</v>
      </c>
      <c r="H650" s="174">
        <v>865.95799999999997</v>
      </c>
      <c r="I650" s="174">
        <v>1380.7529999999999</v>
      </c>
    </row>
    <row r="651" spans="1:9">
      <c r="A651" s="173">
        <v>647</v>
      </c>
      <c r="B651" s="174">
        <v>1981.9590000000001</v>
      </c>
      <c r="C651" s="174">
        <v>2829.5320000000002</v>
      </c>
      <c r="D651" s="174">
        <v>3671.5889999999999</v>
      </c>
      <c r="F651" s="174">
        <v>1744.7860000000001</v>
      </c>
      <c r="H651" s="174">
        <v>742.77499999999998</v>
      </c>
      <c r="I651" s="174">
        <v>961.56299999999999</v>
      </c>
    </row>
    <row r="652" spans="1:9">
      <c r="A652" s="173">
        <v>648</v>
      </c>
      <c r="B652" s="174">
        <v>1525.998</v>
      </c>
      <c r="C652" s="174">
        <v>2640.1610000000001</v>
      </c>
      <c r="D652" s="174">
        <v>652.68600000000004</v>
      </c>
      <c r="F652" s="174">
        <v>3530.02</v>
      </c>
      <c r="H652" s="174">
        <v>595.69100000000003</v>
      </c>
      <c r="I652" s="174">
        <v>466.99200000000002</v>
      </c>
    </row>
    <row r="653" spans="1:9">
      <c r="A653" s="173">
        <v>649</v>
      </c>
      <c r="B653" s="174">
        <v>1575.6389999999999</v>
      </c>
      <c r="C653" s="174">
        <v>459.63799999999998</v>
      </c>
      <c r="D653" s="174">
        <v>3469.348</v>
      </c>
      <c r="F653" s="174">
        <v>603.04499999999996</v>
      </c>
      <c r="H653" s="174">
        <v>2079.402</v>
      </c>
      <c r="I653" s="174">
        <v>432.06</v>
      </c>
    </row>
    <row r="654" spans="1:9">
      <c r="A654" s="173">
        <v>650</v>
      </c>
      <c r="B654" s="174">
        <v>1035.105</v>
      </c>
      <c r="C654" s="174">
        <v>1735.5930000000001</v>
      </c>
      <c r="D654" s="174">
        <v>4184.5450000000001</v>
      </c>
      <c r="F654" s="174">
        <v>1965.412</v>
      </c>
      <c r="H654" s="174">
        <v>639.81600000000003</v>
      </c>
      <c r="I654" s="174">
        <v>520.30999999999995</v>
      </c>
    </row>
    <row r="655" spans="1:9">
      <c r="A655" s="173">
        <v>651</v>
      </c>
      <c r="B655" s="174">
        <v>2561.1030000000001</v>
      </c>
      <c r="C655" s="174">
        <v>1882.6769999999999</v>
      </c>
      <c r="D655" s="174">
        <v>1538.8679999999999</v>
      </c>
      <c r="F655" s="174">
        <v>2647.5149999999999</v>
      </c>
      <c r="H655" s="174">
        <v>1663.89</v>
      </c>
      <c r="I655" s="174">
        <v>805.28599999999994</v>
      </c>
    </row>
    <row r="656" spans="1:9">
      <c r="A656" s="173">
        <v>652</v>
      </c>
      <c r="B656" s="174">
        <v>788.73900000000003</v>
      </c>
      <c r="C656" s="174">
        <v>797.93200000000002</v>
      </c>
      <c r="D656" s="174">
        <v>2301.8670000000002</v>
      </c>
      <c r="F656" s="174">
        <v>1467.165</v>
      </c>
      <c r="H656" s="174">
        <v>1836.7139999999999</v>
      </c>
      <c r="I656" s="174">
        <v>614.07600000000002</v>
      </c>
    </row>
    <row r="657" spans="1:9">
      <c r="A657" s="173">
        <v>653</v>
      </c>
      <c r="B657" s="174">
        <v>2498.5920000000001</v>
      </c>
      <c r="C657" s="174">
        <v>4112.8410000000003</v>
      </c>
      <c r="D657" s="174">
        <v>5480.7240000000002</v>
      </c>
      <c r="F657" s="174">
        <v>836.54100000000005</v>
      </c>
      <c r="H657" s="174">
        <v>943.17700000000002</v>
      </c>
      <c r="I657" s="174">
        <v>2200.7469999999998</v>
      </c>
    </row>
    <row r="658" spans="1:9">
      <c r="A658" s="173">
        <v>654</v>
      </c>
      <c r="B658" s="174">
        <v>3237.69</v>
      </c>
      <c r="C658" s="174">
        <v>2178.6840000000002</v>
      </c>
      <c r="D658" s="174">
        <v>2338.6379999999999</v>
      </c>
      <c r="F658" s="174">
        <v>1165.6420000000001</v>
      </c>
      <c r="H658" s="174">
        <v>1875.3230000000001</v>
      </c>
      <c r="I658" s="174">
        <v>661.87900000000002</v>
      </c>
    </row>
    <row r="659" spans="1:9">
      <c r="A659" s="173">
        <v>655</v>
      </c>
      <c r="B659" s="174">
        <v>2325.768</v>
      </c>
      <c r="C659" s="174">
        <v>3811.319</v>
      </c>
      <c r="D659" s="174">
        <v>2825.855</v>
      </c>
      <c r="F659" s="174">
        <v>1435.9090000000001</v>
      </c>
      <c r="H659" s="174">
        <v>831.02599999999995</v>
      </c>
      <c r="I659" s="174">
        <v>764.83799999999997</v>
      </c>
    </row>
    <row r="660" spans="1:9">
      <c r="A660" s="173">
        <v>656</v>
      </c>
      <c r="B660" s="174">
        <v>694.97299999999996</v>
      </c>
      <c r="C660" s="174">
        <v>3042.8040000000001</v>
      </c>
      <c r="D660" s="174">
        <v>948.69299999999998</v>
      </c>
      <c r="F660" s="174">
        <v>1730.078</v>
      </c>
      <c r="H660" s="174">
        <v>797.93200000000002</v>
      </c>
      <c r="I660" s="174">
        <v>954.20899999999995</v>
      </c>
    </row>
    <row r="661" spans="1:9">
      <c r="A661" s="173">
        <v>657</v>
      </c>
      <c r="B661" s="174">
        <v>2478.3679999999999</v>
      </c>
      <c r="C661" s="174">
        <v>2386.4409999999998</v>
      </c>
      <c r="D661" s="174">
        <v>2743.12</v>
      </c>
      <c r="F661" s="174">
        <v>2250.3879999999999</v>
      </c>
      <c r="H661" s="174">
        <v>1093.9390000000001</v>
      </c>
      <c r="I661" s="174">
        <v>796.09299999999996</v>
      </c>
    </row>
    <row r="662" spans="1:9">
      <c r="A662" s="173">
        <v>658</v>
      </c>
      <c r="B662" s="174">
        <v>3028.0949999999998</v>
      </c>
      <c r="C662" s="174">
        <v>3443.6080000000002</v>
      </c>
      <c r="D662" s="174">
        <v>2518.8159999999998</v>
      </c>
      <c r="F662" s="174">
        <v>3610.9160000000002</v>
      </c>
      <c r="H662" s="174">
        <v>1092.0999999999999</v>
      </c>
      <c r="I662" s="174">
        <v>566.274</v>
      </c>
    </row>
    <row r="663" spans="1:9">
      <c r="A663" s="173">
        <v>659</v>
      </c>
      <c r="B663" s="174">
        <v>2384.6019999999999</v>
      </c>
      <c r="C663" s="174">
        <v>2983.97</v>
      </c>
      <c r="D663" s="174">
        <v>1362.367</v>
      </c>
      <c r="F663" s="174">
        <v>3031.7719999999999</v>
      </c>
      <c r="H663" s="174">
        <v>1123.355</v>
      </c>
      <c r="I663" s="174">
        <v>911.92200000000003</v>
      </c>
    </row>
    <row r="664" spans="1:9">
      <c r="A664" s="173">
        <v>660</v>
      </c>
      <c r="B664" s="174">
        <v>2138.2359999999999</v>
      </c>
      <c r="C664" s="174">
        <v>1128.8710000000001</v>
      </c>
      <c r="D664" s="174">
        <v>676.58699999999999</v>
      </c>
      <c r="F664" s="174">
        <v>1726.4</v>
      </c>
      <c r="H664" s="174">
        <v>652.68600000000004</v>
      </c>
      <c r="I664" s="174">
        <v>930.30700000000002</v>
      </c>
    </row>
    <row r="665" spans="1:9">
      <c r="A665" s="173">
        <v>661</v>
      </c>
      <c r="B665" s="174">
        <v>2384.6019999999999</v>
      </c>
      <c r="C665" s="174">
        <v>794.255</v>
      </c>
      <c r="D665" s="174">
        <v>926.63</v>
      </c>
      <c r="F665" s="174">
        <v>1364.2059999999999</v>
      </c>
      <c r="H665" s="174">
        <v>1662.0509999999999</v>
      </c>
      <c r="I665" s="174">
        <v>575.46699999999998</v>
      </c>
    </row>
    <row r="666" spans="1:9">
      <c r="A666" s="173">
        <v>662</v>
      </c>
      <c r="B666" s="174">
        <v>1141.741</v>
      </c>
      <c r="C666" s="174">
        <v>2551.91</v>
      </c>
      <c r="D666" s="174">
        <v>468.83100000000002</v>
      </c>
      <c r="F666" s="174">
        <v>1557.2539999999999</v>
      </c>
      <c r="H666" s="174">
        <v>1426.7159999999999</v>
      </c>
      <c r="I666" s="174">
        <v>2537.2020000000002</v>
      </c>
    </row>
    <row r="667" spans="1:9">
      <c r="A667" s="173">
        <v>663</v>
      </c>
      <c r="B667" s="174">
        <v>2824.0160000000001</v>
      </c>
      <c r="C667" s="174">
        <v>1103.1310000000001</v>
      </c>
      <c r="D667" s="174">
        <v>1204.252</v>
      </c>
      <c r="F667" s="174">
        <v>711.52</v>
      </c>
      <c r="H667" s="174">
        <v>2528.009</v>
      </c>
      <c r="I667" s="174">
        <v>1158.288</v>
      </c>
    </row>
    <row r="668" spans="1:9">
      <c r="A668" s="173">
        <v>664</v>
      </c>
      <c r="B668" s="174">
        <v>1588.509</v>
      </c>
      <c r="C668" s="174">
        <v>1954.3810000000001</v>
      </c>
      <c r="D668" s="174">
        <v>172.82400000000001</v>
      </c>
      <c r="F668" s="174">
        <v>1564.6079999999999</v>
      </c>
      <c r="H668" s="174">
        <v>3123.7</v>
      </c>
      <c r="I668" s="174">
        <v>1024.0740000000001</v>
      </c>
    </row>
    <row r="669" spans="1:9">
      <c r="A669" s="173">
        <v>665</v>
      </c>
      <c r="B669" s="174">
        <v>2684.2860000000001</v>
      </c>
      <c r="C669" s="174">
        <v>2009.537</v>
      </c>
      <c r="D669" s="174">
        <v>1434.0709999999999</v>
      </c>
      <c r="F669" s="174">
        <v>1684.114</v>
      </c>
      <c r="H669" s="174">
        <v>1408.3309999999999</v>
      </c>
      <c r="I669" s="174">
        <v>930.30700000000002</v>
      </c>
    </row>
    <row r="670" spans="1:9">
      <c r="A670" s="173">
        <v>666</v>
      </c>
      <c r="B670" s="174">
        <v>156.27699999999999</v>
      </c>
      <c r="C670" s="174">
        <v>3325.9409999999998</v>
      </c>
      <c r="D670" s="174">
        <v>774.03</v>
      </c>
      <c r="F670" s="174">
        <v>1434.0709999999999</v>
      </c>
      <c r="H670" s="174">
        <v>1595.8630000000001</v>
      </c>
      <c r="I670" s="174">
        <v>766.67600000000004</v>
      </c>
    </row>
    <row r="671" spans="1:9">
      <c r="A671" s="173">
        <v>667</v>
      </c>
      <c r="B671" s="174">
        <v>2575.8119999999999</v>
      </c>
      <c r="C671" s="174">
        <v>1796.2650000000001</v>
      </c>
      <c r="D671" s="174">
        <v>1518.644</v>
      </c>
      <c r="F671" s="174">
        <v>2357.0239999999999</v>
      </c>
      <c r="H671" s="174">
        <v>1320.08</v>
      </c>
      <c r="I671" s="174">
        <v>864.12</v>
      </c>
    </row>
    <row r="672" spans="1:9">
      <c r="A672" s="173">
        <v>668</v>
      </c>
      <c r="B672" s="174">
        <v>2355.1849999999999</v>
      </c>
      <c r="C672" s="174">
        <v>3268.9459999999999</v>
      </c>
      <c r="D672" s="174">
        <v>1761.3330000000001</v>
      </c>
      <c r="F672" s="174">
        <v>932.14599999999996</v>
      </c>
      <c r="H672" s="174">
        <v>3079.5749999999998</v>
      </c>
      <c r="I672" s="174">
        <v>520.30999999999995</v>
      </c>
    </row>
    <row r="673" spans="1:9">
      <c r="A673" s="173">
        <v>669</v>
      </c>
      <c r="B673" s="174">
        <v>2831.37</v>
      </c>
      <c r="C673" s="174">
        <v>2015.0530000000001</v>
      </c>
      <c r="D673" s="174">
        <v>1329.2729999999999</v>
      </c>
      <c r="F673" s="174">
        <v>2248.549</v>
      </c>
      <c r="H673" s="174">
        <v>1229.991</v>
      </c>
      <c r="I673" s="174">
        <v>634.29999999999995</v>
      </c>
    </row>
    <row r="674" spans="1:9">
      <c r="A674" s="173">
        <v>670</v>
      </c>
      <c r="B674" s="174">
        <v>1480.0340000000001</v>
      </c>
      <c r="C674" s="174">
        <v>4228.67</v>
      </c>
      <c r="D674" s="174">
        <v>1921.287</v>
      </c>
      <c r="F674" s="174">
        <v>888.02099999999996</v>
      </c>
      <c r="H674" s="174">
        <v>775.86900000000003</v>
      </c>
      <c r="I674" s="174">
        <v>2436.0819999999999</v>
      </c>
    </row>
    <row r="675" spans="1:9">
      <c r="A675" s="173">
        <v>671</v>
      </c>
      <c r="B675" s="174">
        <v>1923.126</v>
      </c>
      <c r="C675" s="174">
        <v>2300.029</v>
      </c>
      <c r="D675" s="174">
        <v>1014.881</v>
      </c>
      <c r="F675" s="174">
        <v>1178.5119999999999</v>
      </c>
      <c r="H675" s="174">
        <v>1566.4459999999999</v>
      </c>
      <c r="I675" s="174">
        <v>1036.943</v>
      </c>
    </row>
    <row r="676" spans="1:9">
      <c r="A676" s="173">
        <v>672</v>
      </c>
      <c r="B676" s="174">
        <v>913.76</v>
      </c>
      <c r="C676" s="174">
        <v>970.75599999999997</v>
      </c>
      <c r="D676" s="174">
        <v>3689.9740000000002</v>
      </c>
      <c r="F676" s="174">
        <v>3083.252</v>
      </c>
      <c r="H676" s="174">
        <v>2002.183</v>
      </c>
      <c r="I676" s="174">
        <v>764.83799999999997</v>
      </c>
    </row>
    <row r="677" spans="1:9">
      <c r="A677" s="173">
        <v>673</v>
      </c>
      <c r="B677" s="174">
        <v>1489.2270000000001</v>
      </c>
      <c r="C677" s="174">
        <v>2033.4390000000001</v>
      </c>
      <c r="D677" s="174">
        <v>485.37799999999999</v>
      </c>
      <c r="F677" s="174">
        <v>1064.5219999999999</v>
      </c>
      <c r="H677" s="174">
        <v>2550.0720000000001</v>
      </c>
      <c r="I677" s="174">
        <v>1108.6469999999999</v>
      </c>
    </row>
    <row r="678" spans="1:9">
      <c r="A678" s="173">
        <v>674</v>
      </c>
      <c r="B678" s="174">
        <v>2765.1819999999998</v>
      </c>
      <c r="C678" s="174">
        <v>2421.373</v>
      </c>
      <c r="D678" s="174">
        <v>1923.126</v>
      </c>
      <c r="F678" s="174">
        <v>876.98900000000003</v>
      </c>
      <c r="H678" s="174">
        <v>2641.9989999999998</v>
      </c>
      <c r="I678" s="174">
        <v>956.04700000000003</v>
      </c>
    </row>
    <row r="679" spans="1:9">
      <c r="A679" s="173">
        <v>675</v>
      </c>
      <c r="B679" s="174">
        <v>2175.0070000000001</v>
      </c>
      <c r="C679" s="174">
        <v>3548.4059999999999</v>
      </c>
      <c r="D679" s="174">
        <v>3894.0529999999999</v>
      </c>
      <c r="F679" s="174">
        <v>1092.0999999999999</v>
      </c>
      <c r="H679" s="174">
        <v>1441.425</v>
      </c>
      <c r="I679" s="174">
        <v>748.29100000000005</v>
      </c>
    </row>
    <row r="680" spans="1:9">
      <c r="A680" s="173">
        <v>676</v>
      </c>
      <c r="B680" s="174">
        <v>1325.596</v>
      </c>
      <c r="C680" s="174">
        <v>277.62099999999998</v>
      </c>
      <c r="D680" s="174">
        <v>1612.41</v>
      </c>
      <c r="F680" s="174">
        <v>3287.3310000000001</v>
      </c>
      <c r="H680" s="174">
        <v>1380.7529999999999</v>
      </c>
      <c r="I680" s="174">
        <v>1318.242</v>
      </c>
    </row>
    <row r="681" spans="1:9">
      <c r="A681" s="173">
        <v>677</v>
      </c>
      <c r="B681" s="174">
        <v>1217.1220000000001</v>
      </c>
      <c r="C681" s="174">
        <v>1680.4369999999999</v>
      </c>
      <c r="D681" s="174">
        <v>582.82100000000003</v>
      </c>
      <c r="F681" s="174">
        <v>3368.2280000000001</v>
      </c>
      <c r="H681" s="174">
        <v>1053.49</v>
      </c>
      <c r="I681" s="174">
        <v>1448.779</v>
      </c>
    </row>
    <row r="682" spans="1:9">
      <c r="A682" s="173">
        <v>678</v>
      </c>
      <c r="B682" s="174">
        <v>2243.0340000000001</v>
      </c>
      <c r="C682" s="174">
        <v>2375.4090000000001</v>
      </c>
      <c r="D682" s="174">
        <v>1184.028</v>
      </c>
      <c r="F682" s="174">
        <v>1935.9949999999999</v>
      </c>
      <c r="H682" s="174">
        <v>1404.654</v>
      </c>
      <c r="I682" s="174">
        <v>871.47400000000005</v>
      </c>
    </row>
    <row r="683" spans="1:9">
      <c r="A683" s="173">
        <v>679</v>
      </c>
      <c r="B683" s="174">
        <v>1064.5219999999999</v>
      </c>
      <c r="C683" s="174">
        <v>2638.3220000000001</v>
      </c>
      <c r="D683" s="174">
        <v>1325.596</v>
      </c>
      <c r="F683" s="174">
        <v>1825.682</v>
      </c>
      <c r="H683" s="174">
        <v>1715.3689999999999</v>
      </c>
      <c r="I683" s="174">
        <v>737.25900000000001</v>
      </c>
    </row>
    <row r="684" spans="1:9">
      <c r="A684" s="173">
        <v>680</v>
      </c>
      <c r="B684" s="174">
        <v>4403.3320000000003</v>
      </c>
      <c r="C684" s="174">
        <v>2873.6570000000002</v>
      </c>
      <c r="D684" s="174">
        <v>829.18700000000001</v>
      </c>
      <c r="F684" s="174">
        <v>1682.2750000000001</v>
      </c>
      <c r="H684" s="174">
        <v>2941.683</v>
      </c>
      <c r="I684" s="174">
        <v>941.33900000000006</v>
      </c>
    </row>
    <row r="685" spans="1:9">
      <c r="A685" s="173">
        <v>681</v>
      </c>
      <c r="B685" s="174">
        <v>1674.921</v>
      </c>
      <c r="C685" s="174">
        <v>2448.951</v>
      </c>
      <c r="D685" s="174">
        <v>1739.27</v>
      </c>
      <c r="F685" s="174">
        <v>1470.8420000000001</v>
      </c>
      <c r="H685" s="174">
        <v>2206.2629999999999</v>
      </c>
      <c r="I685" s="174">
        <v>1244.7</v>
      </c>
    </row>
    <row r="686" spans="1:9">
      <c r="A686" s="173">
        <v>682</v>
      </c>
      <c r="B686" s="174">
        <v>3020.741</v>
      </c>
      <c r="C686" s="174">
        <v>884.34400000000005</v>
      </c>
      <c r="D686" s="174">
        <v>3441.77</v>
      </c>
      <c r="F686" s="174">
        <v>1443.2629999999999</v>
      </c>
      <c r="H686" s="174">
        <v>3537.3739999999998</v>
      </c>
      <c r="I686" s="174">
        <v>1097.616</v>
      </c>
    </row>
    <row r="687" spans="1:9">
      <c r="A687" s="173">
        <v>683</v>
      </c>
      <c r="B687" s="174">
        <v>286.81400000000002</v>
      </c>
      <c r="C687" s="174">
        <v>2529.848</v>
      </c>
      <c r="D687" s="174">
        <v>665.55600000000004</v>
      </c>
      <c r="F687" s="174">
        <v>3623.7860000000001</v>
      </c>
      <c r="H687" s="174">
        <v>924.79200000000003</v>
      </c>
      <c r="I687" s="174">
        <v>1731.9159999999999</v>
      </c>
    </row>
    <row r="688" spans="1:9">
      <c r="A688" s="173">
        <v>684</v>
      </c>
      <c r="B688" s="174">
        <v>1947.027</v>
      </c>
      <c r="C688" s="174">
        <v>3489.5720000000001</v>
      </c>
      <c r="D688" s="174">
        <v>654.52499999999998</v>
      </c>
      <c r="F688" s="174">
        <v>2362.54</v>
      </c>
      <c r="H688" s="174">
        <v>2767.0210000000002</v>
      </c>
      <c r="I688" s="174">
        <v>1757.6559999999999</v>
      </c>
    </row>
    <row r="689" spans="1:9">
      <c r="A689" s="173">
        <v>685</v>
      </c>
      <c r="B689" s="174">
        <v>1005.688</v>
      </c>
      <c r="C689" s="174">
        <v>461.47699999999998</v>
      </c>
      <c r="D689" s="174">
        <v>1849.5830000000001</v>
      </c>
      <c r="F689" s="174">
        <v>1790.75</v>
      </c>
      <c r="H689" s="174">
        <v>1779.7180000000001</v>
      </c>
      <c r="I689" s="174">
        <v>1309.049</v>
      </c>
    </row>
    <row r="690" spans="1:9">
      <c r="A690" s="173">
        <v>686</v>
      </c>
      <c r="B690" s="174">
        <v>2522.4940000000001</v>
      </c>
      <c r="C690" s="174">
        <v>1557.2539999999999</v>
      </c>
      <c r="D690" s="174">
        <v>878.82799999999997</v>
      </c>
      <c r="F690" s="174">
        <v>1007.527</v>
      </c>
      <c r="H690" s="174">
        <v>1366.0440000000001</v>
      </c>
      <c r="I690" s="174">
        <v>908.245</v>
      </c>
    </row>
    <row r="691" spans="1:9">
      <c r="A691" s="173">
        <v>687</v>
      </c>
      <c r="B691" s="174">
        <v>2721.0569999999998</v>
      </c>
      <c r="C691" s="174">
        <v>2658.5459999999998</v>
      </c>
      <c r="D691" s="174">
        <v>1457.972</v>
      </c>
      <c r="F691" s="174">
        <v>768.51499999999999</v>
      </c>
      <c r="H691" s="174">
        <v>3031.7719999999999</v>
      </c>
      <c r="I691" s="174">
        <v>1051.652</v>
      </c>
    </row>
    <row r="692" spans="1:9">
      <c r="A692" s="173">
        <v>688</v>
      </c>
      <c r="B692" s="174">
        <v>2662.223</v>
      </c>
      <c r="C692" s="174">
        <v>2163.9760000000001</v>
      </c>
      <c r="D692" s="174">
        <v>625.10799999999995</v>
      </c>
      <c r="F692" s="174">
        <v>1057.1669999999999</v>
      </c>
      <c r="H692" s="174">
        <v>1755.817</v>
      </c>
      <c r="I692" s="174">
        <v>1513.1279999999999</v>
      </c>
    </row>
    <row r="693" spans="1:9">
      <c r="A693" s="173">
        <v>689</v>
      </c>
      <c r="B693" s="174">
        <v>1371.56</v>
      </c>
      <c r="C693" s="174">
        <v>1538.8679999999999</v>
      </c>
      <c r="D693" s="174">
        <v>2798.2759999999998</v>
      </c>
      <c r="F693" s="174">
        <v>1847.7449999999999</v>
      </c>
      <c r="H693" s="174">
        <v>2347.8310000000001</v>
      </c>
      <c r="I693" s="174">
        <v>792.41600000000005</v>
      </c>
    </row>
    <row r="694" spans="1:9">
      <c r="A694" s="173">
        <v>690</v>
      </c>
      <c r="B694" s="174">
        <v>2073.8870000000002</v>
      </c>
      <c r="C694" s="174">
        <v>1388.107</v>
      </c>
      <c r="D694" s="174">
        <v>406.32</v>
      </c>
      <c r="F694" s="174">
        <v>2154.7829999999999</v>
      </c>
      <c r="H694" s="174">
        <v>3274.4609999999998</v>
      </c>
      <c r="I694" s="174">
        <v>930.30700000000002</v>
      </c>
    </row>
    <row r="695" spans="1:9">
      <c r="A695" s="173">
        <v>691</v>
      </c>
      <c r="B695" s="174">
        <v>1928.6410000000001</v>
      </c>
      <c r="C695" s="174">
        <v>154.43799999999999</v>
      </c>
      <c r="D695" s="174">
        <v>3195.404</v>
      </c>
      <c r="F695" s="174">
        <v>2235.6790000000001</v>
      </c>
      <c r="H695" s="174">
        <v>2768.86</v>
      </c>
      <c r="I695" s="174">
        <v>998.33399999999995</v>
      </c>
    </row>
    <row r="696" spans="1:9">
      <c r="A696" s="173">
        <v>692</v>
      </c>
      <c r="B696" s="174">
        <v>1783.396</v>
      </c>
      <c r="C696" s="174">
        <v>1954.3810000000001</v>
      </c>
      <c r="D696" s="174">
        <v>937.66200000000003</v>
      </c>
      <c r="F696" s="174">
        <v>1840.3910000000001</v>
      </c>
      <c r="H696" s="174">
        <v>1088.423</v>
      </c>
      <c r="I696" s="174">
        <v>1248.377</v>
      </c>
    </row>
    <row r="697" spans="1:9">
      <c r="A697" s="173">
        <v>693</v>
      </c>
      <c r="B697" s="174">
        <v>937.66200000000003</v>
      </c>
      <c r="C697" s="174">
        <v>468.83100000000002</v>
      </c>
      <c r="D697" s="174">
        <v>272.10599999999999</v>
      </c>
      <c r="F697" s="174">
        <v>1969.0889999999999</v>
      </c>
      <c r="H697" s="174">
        <v>1625.28</v>
      </c>
      <c r="I697" s="174">
        <v>1298.018</v>
      </c>
    </row>
    <row r="698" spans="1:9">
      <c r="A698" s="173">
        <v>694</v>
      </c>
      <c r="B698" s="174">
        <v>1360.529</v>
      </c>
      <c r="C698" s="174">
        <v>1617.9259999999999</v>
      </c>
      <c r="D698" s="174">
        <v>2568.4569999999999</v>
      </c>
      <c r="F698" s="174">
        <v>831.02599999999995</v>
      </c>
      <c r="H698" s="174">
        <v>2279.8049999999998</v>
      </c>
      <c r="I698" s="174">
        <v>821.83299999999997</v>
      </c>
    </row>
    <row r="699" spans="1:9">
      <c r="A699" s="173">
        <v>695</v>
      </c>
      <c r="B699" s="174">
        <v>2926.9749999999999</v>
      </c>
      <c r="C699" s="174">
        <v>2213.6170000000002</v>
      </c>
      <c r="D699" s="174">
        <v>3980.4650000000001</v>
      </c>
      <c r="F699" s="174">
        <v>1719.046</v>
      </c>
      <c r="H699" s="174">
        <v>617.75400000000002</v>
      </c>
      <c r="I699" s="174">
        <v>906.40599999999995</v>
      </c>
    </row>
    <row r="700" spans="1:9">
      <c r="A700" s="173">
        <v>696</v>
      </c>
      <c r="B700" s="174">
        <v>1101.2929999999999</v>
      </c>
      <c r="C700" s="174">
        <v>2044.47</v>
      </c>
      <c r="D700" s="174">
        <v>1496.5809999999999</v>
      </c>
      <c r="F700" s="174">
        <v>3057.5120000000002</v>
      </c>
      <c r="H700" s="174">
        <v>4316.92</v>
      </c>
      <c r="I700" s="174">
        <v>612.23800000000006</v>
      </c>
    </row>
    <row r="701" spans="1:9">
      <c r="A701" s="173">
        <v>697</v>
      </c>
      <c r="B701" s="174">
        <v>968.91700000000003</v>
      </c>
      <c r="C701" s="174">
        <v>525.82600000000002</v>
      </c>
      <c r="D701" s="174">
        <v>1503.9359999999999</v>
      </c>
      <c r="F701" s="174">
        <v>1586.67</v>
      </c>
      <c r="H701" s="174">
        <v>2934.3290000000002</v>
      </c>
      <c r="I701" s="174">
        <v>869.63499999999999</v>
      </c>
    </row>
    <row r="702" spans="1:9">
      <c r="A702" s="173">
        <v>698</v>
      </c>
      <c r="B702" s="174">
        <v>1476.357</v>
      </c>
      <c r="C702" s="174">
        <v>2439.759</v>
      </c>
      <c r="D702" s="174">
        <v>2956.3919999999998</v>
      </c>
      <c r="F702" s="174">
        <v>1513.1279999999999</v>
      </c>
      <c r="H702" s="174">
        <v>3127.377</v>
      </c>
      <c r="I702" s="174">
        <v>785.06200000000001</v>
      </c>
    </row>
    <row r="703" spans="1:9">
      <c r="A703" s="173">
        <v>699</v>
      </c>
      <c r="B703" s="174">
        <v>1110.4849999999999</v>
      </c>
      <c r="C703" s="174">
        <v>1178.5119999999999</v>
      </c>
      <c r="D703" s="174">
        <v>856.76499999999999</v>
      </c>
      <c r="F703" s="174">
        <v>1919.4480000000001</v>
      </c>
      <c r="H703" s="174">
        <v>1351.336</v>
      </c>
      <c r="I703" s="174">
        <v>1437.748</v>
      </c>
    </row>
    <row r="704" spans="1:9">
      <c r="A704" s="173">
        <v>700</v>
      </c>
      <c r="B704" s="174">
        <v>1351.336</v>
      </c>
      <c r="C704" s="174">
        <v>875.15099999999995</v>
      </c>
      <c r="D704" s="174">
        <v>323.58499999999998</v>
      </c>
      <c r="F704" s="174">
        <v>2092.2719999999999</v>
      </c>
      <c r="H704" s="174">
        <v>1143.579</v>
      </c>
      <c r="I704" s="174">
        <v>1127.0319999999999</v>
      </c>
    </row>
    <row r="705" spans="1:9">
      <c r="A705" s="173">
        <v>701</v>
      </c>
      <c r="B705" s="174">
        <v>1114.163</v>
      </c>
      <c r="C705" s="174">
        <v>604.88400000000001</v>
      </c>
      <c r="D705" s="174">
        <v>884.34400000000005</v>
      </c>
      <c r="F705" s="174">
        <v>946.85400000000004</v>
      </c>
      <c r="H705" s="174">
        <v>3149.44</v>
      </c>
      <c r="I705" s="174">
        <v>2456.306</v>
      </c>
    </row>
    <row r="706" spans="1:9">
      <c r="A706" s="173">
        <v>702</v>
      </c>
      <c r="B706" s="174">
        <v>1147.2570000000001</v>
      </c>
      <c r="C706" s="174">
        <v>2037.116</v>
      </c>
      <c r="D706" s="174">
        <v>1641.827</v>
      </c>
      <c r="F706" s="174">
        <v>2171.33</v>
      </c>
      <c r="H706" s="174">
        <v>1588.509</v>
      </c>
      <c r="I706" s="174">
        <v>768.51499999999999</v>
      </c>
    </row>
    <row r="707" spans="1:9">
      <c r="A707" s="173">
        <v>703</v>
      </c>
      <c r="B707" s="174">
        <v>1134.3869999999999</v>
      </c>
      <c r="C707" s="174">
        <v>283.137</v>
      </c>
      <c r="D707" s="174">
        <v>3018.9029999999998</v>
      </c>
      <c r="F707" s="174">
        <v>759.322</v>
      </c>
      <c r="H707" s="174">
        <v>1625.28</v>
      </c>
      <c r="I707" s="174">
        <v>560.75800000000004</v>
      </c>
    </row>
    <row r="708" spans="1:9">
      <c r="A708" s="173">
        <v>704</v>
      </c>
      <c r="B708" s="174">
        <v>1121.5170000000001</v>
      </c>
      <c r="C708" s="174">
        <v>356.67899999999997</v>
      </c>
      <c r="D708" s="174">
        <v>1332.95</v>
      </c>
      <c r="F708" s="174">
        <v>2184.1999999999998</v>
      </c>
      <c r="H708" s="174">
        <v>2840.5630000000001</v>
      </c>
      <c r="I708" s="174">
        <v>740.93700000000001</v>
      </c>
    </row>
    <row r="709" spans="1:9">
      <c r="A709" s="173">
        <v>705</v>
      </c>
      <c r="B709" s="174">
        <v>2009.537</v>
      </c>
      <c r="C709" s="174">
        <v>1082.9069999999999</v>
      </c>
      <c r="D709" s="174">
        <v>884.34400000000005</v>
      </c>
      <c r="F709" s="174">
        <v>2338.6379999999999</v>
      </c>
      <c r="H709" s="174">
        <v>766.67600000000004</v>
      </c>
      <c r="I709" s="174">
        <v>520.30999999999995</v>
      </c>
    </row>
    <row r="710" spans="1:9">
      <c r="A710" s="173">
        <v>706</v>
      </c>
      <c r="B710" s="174">
        <v>941.33900000000006</v>
      </c>
      <c r="C710" s="174">
        <v>606.72199999999998</v>
      </c>
      <c r="D710" s="174">
        <v>744.61400000000003</v>
      </c>
      <c r="F710" s="174">
        <v>1143.579</v>
      </c>
      <c r="H710" s="174">
        <v>1823.8440000000001</v>
      </c>
      <c r="I710" s="174">
        <v>1507.6130000000001</v>
      </c>
    </row>
    <row r="711" spans="1:9">
      <c r="A711" s="173">
        <v>707</v>
      </c>
      <c r="B711" s="174">
        <v>965.24</v>
      </c>
      <c r="C711" s="174">
        <v>1893.7090000000001</v>
      </c>
      <c r="D711" s="174">
        <v>2042.6310000000001</v>
      </c>
      <c r="F711" s="174">
        <v>2390.1179999999999</v>
      </c>
      <c r="H711" s="174">
        <v>1873.4849999999999</v>
      </c>
      <c r="I711" s="174">
        <v>2857.11</v>
      </c>
    </row>
    <row r="712" spans="1:9">
      <c r="A712" s="173">
        <v>708</v>
      </c>
      <c r="B712" s="174">
        <v>990.98</v>
      </c>
      <c r="C712" s="174">
        <v>1062.683</v>
      </c>
      <c r="D712" s="174">
        <v>2767.0210000000002</v>
      </c>
      <c r="F712" s="174">
        <v>1345.82</v>
      </c>
      <c r="H712" s="174">
        <v>2459.9830000000002</v>
      </c>
      <c r="I712" s="174">
        <v>1776.0409999999999</v>
      </c>
    </row>
    <row r="713" spans="1:9">
      <c r="A713" s="173">
        <v>709</v>
      </c>
      <c r="B713" s="174">
        <v>1844.068</v>
      </c>
      <c r="C713" s="174">
        <v>1217.1220000000001</v>
      </c>
      <c r="D713" s="174">
        <v>963.40099999999995</v>
      </c>
      <c r="F713" s="174">
        <v>1417.5239999999999</v>
      </c>
      <c r="H713" s="174">
        <v>1071.876</v>
      </c>
      <c r="I713" s="174">
        <v>375.065</v>
      </c>
    </row>
    <row r="714" spans="1:9">
      <c r="A714" s="173">
        <v>710</v>
      </c>
      <c r="B714" s="174">
        <v>3781.902</v>
      </c>
      <c r="C714" s="174">
        <v>2118.0120000000002</v>
      </c>
      <c r="D714" s="174">
        <v>1285.1479999999999</v>
      </c>
      <c r="F714" s="174">
        <v>1413.847</v>
      </c>
      <c r="H714" s="174">
        <v>2928.8139999999999</v>
      </c>
      <c r="I714" s="174">
        <v>834.70299999999997</v>
      </c>
    </row>
    <row r="715" spans="1:9">
      <c r="A715" s="173">
        <v>711</v>
      </c>
      <c r="B715" s="174">
        <v>2877.3339999999998</v>
      </c>
      <c r="C715" s="174">
        <v>2342.3150000000001</v>
      </c>
      <c r="D715" s="174">
        <v>1527.837</v>
      </c>
      <c r="F715" s="174">
        <v>2191.5540000000001</v>
      </c>
      <c r="H715" s="174">
        <v>2274.2890000000002</v>
      </c>
      <c r="I715" s="174">
        <v>932.14599999999996</v>
      </c>
    </row>
    <row r="716" spans="1:9">
      <c r="A716" s="173">
        <v>712</v>
      </c>
      <c r="B716" s="174">
        <v>2255.9029999999998</v>
      </c>
      <c r="C716" s="174">
        <v>147.084</v>
      </c>
      <c r="D716" s="174">
        <v>1156.4490000000001</v>
      </c>
      <c r="F716" s="174">
        <v>1355.0129999999999</v>
      </c>
      <c r="H716" s="174">
        <v>2215.4549999999999</v>
      </c>
      <c r="I716" s="174">
        <v>1055.329</v>
      </c>
    </row>
    <row r="717" spans="1:9">
      <c r="A717" s="173">
        <v>713</v>
      </c>
      <c r="B717" s="174">
        <v>3813.1570000000002</v>
      </c>
      <c r="C717" s="174">
        <v>3864.6370000000002</v>
      </c>
      <c r="D717" s="174">
        <v>4951.2209999999995</v>
      </c>
      <c r="F717" s="174">
        <v>2912.2669999999998</v>
      </c>
      <c r="H717" s="174">
        <v>1566.4459999999999</v>
      </c>
      <c r="I717" s="174">
        <v>779.54600000000005</v>
      </c>
    </row>
    <row r="718" spans="1:9">
      <c r="A718" s="173">
        <v>714</v>
      </c>
      <c r="B718" s="174">
        <v>2410.3420000000001</v>
      </c>
      <c r="C718" s="174">
        <v>424.70600000000002</v>
      </c>
      <c r="D718" s="174">
        <v>5272.9679999999998</v>
      </c>
      <c r="F718" s="174">
        <v>1796.2650000000001</v>
      </c>
      <c r="H718" s="174">
        <v>1349.4970000000001</v>
      </c>
      <c r="I718" s="174">
        <v>674.74900000000002</v>
      </c>
    </row>
    <row r="719" spans="1:9">
      <c r="A719" s="173">
        <v>715</v>
      </c>
      <c r="B719" s="174">
        <v>2051.8240000000001</v>
      </c>
      <c r="C719" s="174">
        <v>341.971</v>
      </c>
      <c r="D719" s="174">
        <v>568.11300000000006</v>
      </c>
      <c r="F719" s="174">
        <v>2222.81</v>
      </c>
      <c r="H719" s="174">
        <v>1036.943</v>
      </c>
      <c r="I719" s="174">
        <v>3042.8040000000001</v>
      </c>
    </row>
    <row r="720" spans="1:9">
      <c r="A720" s="173">
        <v>716</v>
      </c>
      <c r="B720" s="174">
        <v>2713.703</v>
      </c>
      <c r="C720" s="174">
        <v>1044.298</v>
      </c>
      <c r="D720" s="174">
        <v>1246.538</v>
      </c>
      <c r="F720" s="174">
        <v>1112.3240000000001</v>
      </c>
      <c r="H720" s="174">
        <v>3037.288</v>
      </c>
      <c r="I720" s="174">
        <v>2073.8870000000002</v>
      </c>
    </row>
    <row r="721" spans="1:9">
      <c r="A721" s="173">
        <v>717</v>
      </c>
      <c r="B721" s="174">
        <v>4993.5079999999998</v>
      </c>
      <c r="C721" s="174">
        <v>625.10799999999995</v>
      </c>
      <c r="D721" s="174">
        <v>1047.9749999999999</v>
      </c>
      <c r="F721" s="174">
        <v>1167.481</v>
      </c>
      <c r="H721" s="174">
        <v>2217.2939999999999</v>
      </c>
      <c r="I721" s="174">
        <v>779.54600000000005</v>
      </c>
    </row>
    <row r="722" spans="1:9">
      <c r="A722" s="173">
        <v>718</v>
      </c>
      <c r="B722" s="174">
        <v>3298.3629999999998</v>
      </c>
      <c r="C722" s="174">
        <v>3412.3530000000001</v>
      </c>
      <c r="D722" s="174">
        <v>1257.57</v>
      </c>
      <c r="F722" s="174">
        <v>2274.2890000000002</v>
      </c>
      <c r="H722" s="174">
        <v>941.33900000000006</v>
      </c>
      <c r="I722" s="174">
        <v>831.02599999999995</v>
      </c>
    </row>
    <row r="723" spans="1:9">
      <c r="A723" s="173">
        <v>719</v>
      </c>
      <c r="B723" s="174">
        <v>2140.0749999999998</v>
      </c>
      <c r="C723" s="174">
        <v>1777.88</v>
      </c>
      <c r="D723" s="174">
        <v>1036.943</v>
      </c>
      <c r="F723" s="174">
        <v>775.86900000000003</v>
      </c>
      <c r="H723" s="174">
        <v>3769.0320000000002</v>
      </c>
      <c r="I723" s="174">
        <v>1437.748</v>
      </c>
    </row>
    <row r="724" spans="1:9">
      <c r="A724" s="173">
        <v>720</v>
      </c>
      <c r="B724" s="174">
        <v>2382.7640000000001</v>
      </c>
      <c r="C724" s="174">
        <v>3289.17</v>
      </c>
      <c r="D724" s="174">
        <v>1250.2149999999999</v>
      </c>
      <c r="F724" s="174">
        <v>1292.502</v>
      </c>
      <c r="H724" s="174">
        <v>1356.8510000000001</v>
      </c>
      <c r="I724" s="174">
        <v>900.89099999999996</v>
      </c>
    </row>
    <row r="725" spans="1:9">
      <c r="A725" s="173">
        <v>721</v>
      </c>
      <c r="B725" s="174">
        <v>3498.7649999999999</v>
      </c>
      <c r="C725" s="174">
        <v>198.56399999999999</v>
      </c>
      <c r="D725" s="174">
        <v>3531.8589999999999</v>
      </c>
      <c r="F725" s="174">
        <v>2419.5349999999999</v>
      </c>
      <c r="H725" s="174">
        <v>4316.92</v>
      </c>
      <c r="I725" s="174">
        <v>1728.239</v>
      </c>
    </row>
    <row r="726" spans="1:9">
      <c r="A726" s="173">
        <v>722</v>
      </c>
      <c r="B726" s="174">
        <v>2754.1509999999998</v>
      </c>
      <c r="C726" s="174">
        <v>1781.557</v>
      </c>
      <c r="D726" s="174">
        <v>1200.575</v>
      </c>
      <c r="F726" s="174">
        <v>2288.9969999999998</v>
      </c>
      <c r="H726" s="174">
        <v>3355.3580000000002</v>
      </c>
      <c r="I726" s="174">
        <v>1288.825</v>
      </c>
    </row>
    <row r="727" spans="1:9">
      <c r="A727" s="173">
        <v>723</v>
      </c>
      <c r="B727" s="174">
        <v>2993.163</v>
      </c>
      <c r="C727" s="174">
        <v>2013.2149999999999</v>
      </c>
      <c r="D727" s="174">
        <v>1774.203</v>
      </c>
      <c r="F727" s="174">
        <v>1231.83</v>
      </c>
      <c r="H727" s="174">
        <v>1924.9639999999999</v>
      </c>
      <c r="I727" s="174">
        <v>1307.211</v>
      </c>
    </row>
    <row r="728" spans="1:9">
      <c r="A728" s="173">
        <v>724</v>
      </c>
      <c r="B728" s="174">
        <v>1086.5840000000001</v>
      </c>
      <c r="C728" s="174">
        <v>437.57499999999999</v>
      </c>
      <c r="D728" s="174">
        <v>2759.6669999999999</v>
      </c>
      <c r="F728" s="174">
        <v>1452.4559999999999</v>
      </c>
      <c r="H728" s="174">
        <v>1538.8679999999999</v>
      </c>
      <c r="I728" s="174">
        <v>911.92200000000003</v>
      </c>
    </row>
    <row r="729" spans="1:9">
      <c r="A729" s="173">
        <v>725</v>
      </c>
      <c r="B729" s="174">
        <v>2612.5830000000001</v>
      </c>
      <c r="C729" s="174">
        <v>1720.885</v>
      </c>
      <c r="D729" s="174">
        <v>3629.3020000000001</v>
      </c>
      <c r="F729" s="174">
        <v>1582.9929999999999</v>
      </c>
      <c r="H729" s="174">
        <v>2143.752</v>
      </c>
      <c r="I729" s="174">
        <v>1623.442</v>
      </c>
    </row>
    <row r="730" spans="1:9">
      <c r="A730" s="173">
        <v>726</v>
      </c>
      <c r="B730" s="174">
        <v>1606.895</v>
      </c>
      <c r="C730" s="174">
        <v>1051.652</v>
      </c>
      <c r="D730" s="174">
        <v>2787.2449999999999</v>
      </c>
      <c r="F730" s="174">
        <v>860.44200000000001</v>
      </c>
      <c r="H730" s="174">
        <v>2103.3040000000001</v>
      </c>
      <c r="I730" s="174">
        <v>722.55100000000004</v>
      </c>
    </row>
    <row r="731" spans="1:9">
      <c r="A731" s="173">
        <v>727</v>
      </c>
      <c r="B731" s="174">
        <v>2801.953</v>
      </c>
      <c r="C731" s="174">
        <v>2105.1419999999998</v>
      </c>
      <c r="D731" s="174">
        <v>205.91800000000001</v>
      </c>
      <c r="F731" s="174">
        <v>2084.9180000000001</v>
      </c>
      <c r="H731" s="174">
        <v>3695.49</v>
      </c>
      <c r="I731" s="174">
        <v>2750.4740000000002</v>
      </c>
    </row>
    <row r="732" spans="1:9">
      <c r="A732" s="173">
        <v>728</v>
      </c>
      <c r="B732" s="174">
        <v>4452.973</v>
      </c>
      <c r="C732" s="174">
        <v>296.00700000000001</v>
      </c>
      <c r="D732" s="174">
        <v>2248.549</v>
      </c>
      <c r="F732" s="174">
        <v>2296.3519999999999</v>
      </c>
      <c r="H732" s="174">
        <v>910.08299999999997</v>
      </c>
      <c r="I732" s="174">
        <v>2869.98</v>
      </c>
    </row>
    <row r="733" spans="1:9">
      <c r="A733" s="173">
        <v>729</v>
      </c>
      <c r="B733" s="174">
        <v>3452.8009999999999</v>
      </c>
      <c r="C733" s="174">
        <v>1211.606</v>
      </c>
      <c r="D733" s="174">
        <v>264.75200000000001</v>
      </c>
      <c r="F733" s="174">
        <v>2401.1489999999999</v>
      </c>
      <c r="H733" s="174">
        <v>4164.3209999999999</v>
      </c>
      <c r="I733" s="174">
        <v>1476.357</v>
      </c>
    </row>
    <row r="734" spans="1:9">
      <c r="A734" s="173">
        <v>730</v>
      </c>
      <c r="B734" s="174">
        <v>1948.865</v>
      </c>
      <c r="C734" s="174">
        <v>1198.7360000000001</v>
      </c>
      <c r="D734" s="174">
        <v>1314.5650000000001</v>
      </c>
      <c r="F734" s="174">
        <v>1413.847</v>
      </c>
      <c r="H734" s="174">
        <v>1518.644</v>
      </c>
      <c r="I734" s="174">
        <v>1779.7180000000001</v>
      </c>
    </row>
    <row r="735" spans="1:9">
      <c r="A735" s="173">
        <v>731</v>
      </c>
      <c r="B735" s="174">
        <v>4204.7690000000002</v>
      </c>
      <c r="C735" s="174">
        <v>2550.0720000000001</v>
      </c>
      <c r="D735" s="174">
        <v>693.13400000000001</v>
      </c>
      <c r="F735" s="174">
        <v>2347.8310000000001</v>
      </c>
      <c r="H735" s="174">
        <v>2165.8139999999999</v>
      </c>
      <c r="I735" s="174">
        <v>1193.22</v>
      </c>
    </row>
    <row r="736" spans="1:9">
      <c r="A736" s="173">
        <v>732</v>
      </c>
      <c r="B736" s="174">
        <v>2022.4069999999999</v>
      </c>
      <c r="C736" s="174">
        <v>1321.9190000000001</v>
      </c>
      <c r="D736" s="174">
        <v>323.58499999999998</v>
      </c>
      <c r="F736" s="174">
        <v>2919.6210000000001</v>
      </c>
      <c r="H736" s="174">
        <v>3625.625</v>
      </c>
      <c r="I736" s="174">
        <v>647.16999999999996</v>
      </c>
    </row>
    <row r="737" spans="1:9">
      <c r="A737" s="173">
        <v>733</v>
      </c>
      <c r="B737" s="174">
        <v>3603.5619999999999</v>
      </c>
      <c r="C737" s="174">
        <v>1994.829</v>
      </c>
      <c r="D737" s="174">
        <v>4903.4189999999999</v>
      </c>
      <c r="F737" s="174">
        <v>1605.056</v>
      </c>
      <c r="H737" s="174">
        <v>2726.5729999999999</v>
      </c>
      <c r="I737" s="174">
        <v>1722.723</v>
      </c>
    </row>
    <row r="738" spans="1:9">
      <c r="A738" s="173">
        <v>734</v>
      </c>
      <c r="B738" s="174">
        <v>4105.4870000000001</v>
      </c>
      <c r="C738" s="174">
        <v>1128.8710000000001</v>
      </c>
      <c r="D738" s="174">
        <v>2178.6840000000002</v>
      </c>
      <c r="F738" s="174">
        <v>1514.9670000000001</v>
      </c>
      <c r="H738" s="174">
        <v>1967.251</v>
      </c>
      <c r="I738" s="174">
        <v>472.50799999999998</v>
      </c>
    </row>
    <row r="739" spans="1:9">
      <c r="A739" s="173">
        <v>735</v>
      </c>
      <c r="B739" s="174">
        <v>3952.8870000000002</v>
      </c>
      <c r="C739" s="174">
        <v>948.69299999999998</v>
      </c>
      <c r="D739" s="174">
        <v>1704.338</v>
      </c>
      <c r="F739" s="174">
        <v>1042.4590000000001</v>
      </c>
      <c r="H739" s="174">
        <v>2471.0140000000001</v>
      </c>
      <c r="I739" s="174">
        <v>1305.3720000000001</v>
      </c>
    </row>
    <row r="740" spans="1:9">
      <c r="A740" s="173">
        <v>736</v>
      </c>
      <c r="B740" s="174">
        <v>2963.7460000000001</v>
      </c>
      <c r="C740" s="174">
        <v>1022.235</v>
      </c>
      <c r="D740" s="174">
        <v>2693.4789999999998</v>
      </c>
      <c r="F740" s="174">
        <v>3370.0659999999998</v>
      </c>
      <c r="H740" s="174">
        <v>4625.7969999999996</v>
      </c>
      <c r="I740" s="174">
        <v>1582.9929999999999</v>
      </c>
    </row>
    <row r="741" spans="1:9">
      <c r="A741" s="173">
        <v>737</v>
      </c>
      <c r="B741" s="174">
        <v>2998.6790000000001</v>
      </c>
      <c r="C741" s="174">
        <v>1700.6610000000001</v>
      </c>
      <c r="D741" s="174">
        <v>2224.6480000000001</v>
      </c>
      <c r="F741" s="174">
        <v>3114.5070000000001</v>
      </c>
      <c r="H741" s="174">
        <v>3739.6149999999998</v>
      </c>
      <c r="I741" s="174">
        <v>1522.3209999999999</v>
      </c>
    </row>
    <row r="742" spans="1:9">
      <c r="A742" s="173">
        <v>738</v>
      </c>
      <c r="B742" s="174">
        <v>1858.7760000000001</v>
      </c>
      <c r="C742" s="174">
        <v>2057.34</v>
      </c>
      <c r="D742" s="174">
        <v>1312.7260000000001</v>
      </c>
      <c r="F742" s="174">
        <v>2110.6579999999999</v>
      </c>
      <c r="H742" s="174">
        <v>3197.2420000000002</v>
      </c>
      <c r="I742" s="174">
        <v>849.41099999999994</v>
      </c>
    </row>
    <row r="743" spans="1:9">
      <c r="A743" s="173">
        <v>739</v>
      </c>
      <c r="B743" s="174">
        <v>3026.2570000000001</v>
      </c>
      <c r="C743" s="174">
        <v>1842.229</v>
      </c>
      <c r="D743" s="174">
        <v>4486.067</v>
      </c>
      <c r="F743" s="174">
        <v>1132.548</v>
      </c>
      <c r="H743" s="174">
        <v>2026.0840000000001</v>
      </c>
      <c r="I743" s="174">
        <v>1215.2829999999999</v>
      </c>
    </row>
    <row r="744" spans="1:9">
      <c r="A744" s="173">
        <v>740</v>
      </c>
      <c r="B744" s="174">
        <v>2314.7370000000001</v>
      </c>
      <c r="C744" s="174">
        <v>4184.5450000000001</v>
      </c>
      <c r="D744" s="174">
        <v>1584.8320000000001</v>
      </c>
      <c r="F744" s="174">
        <v>893.53599999999994</v>
      </c>
      <c r="H744" s="174">
        <v>619.59199999999998</v>
      </c>
      <c r="I744" s="174">
        <v>810.80100000000004</v>
      </c>
    </row>
    <row r="745" spans="1:9">
      <c r="A745" s="173">
        <v>741</v>
      </c>
      <c r="B745" s="174">
        <v>3088.768</v>
      </c>
      <c r="C745" s="174">
        <v>1676.76</v>
      </c>
      <c r="D745" s="174">
        <v>284.976</v>
      </c>
      <c r="F745" s="174">
        <v>3191.7269999999999</v>
      </c>
      <c r="H745" s="174">
        <v>1364.2059999999999</v>
      </c>
      <c r="I745" s="174">
        <v>3075.8980000000001</v>
      </c>
    </row>
    <row r="746" spans="1:9">
      <c r="A746" s="173">
        <v>742</v>
      </c>
      <c r="B746" s="174">
        <v>3914.2779999999998</v>
      </c>
      <c r="C746" s="174">
        <v>1912.0940000000001</v>
      </c>
      <c r="D746" s="174">
        <v>849.41099999999994</v>
      </c>
      <c r="F746" s="174">
        <v>1525.998</v>
      </c>
      <c r="H746" s="174">
        <v>5898.0749999999998</v>
      </c>
      <c r="I746" s="174">
        <v>1595.8630000000001</v>
      </c>
    </row>
    <row r="747" spans="1:9">
      <c r="A747" s="173">
        <v>743</v>
      </c>
      <c r="B747" s="174">
        <v>3309.3939999999998</v>
      </c>
      <c r="C747" s="174">
        <v>2110.6579999999999</v>
      </c>
      <c r="D747" s="174">
        <v>490.89299999999997</v>
      </c>
      <c r="F747" s="174">
        <v>1731.9159999999999</v>
      </c>
      <c r="H747" s="174">
        <v>5089.1120000000001</v>
      </c>
      <c r="I747" s="174">
        <v>1639.989</v>
      </c>
    </row>
    <row r="748" spans="1:9">
      <c r="A748" s="173">
        <v>744</v>
      </c>
      <c r="B748" s="174">
        <v>4217.6390000000001</v>
      </c>
      <c r="C748" s="174">
        <v>323.58499999999998</v>
      </c>
      <c r="D748" s="174">
        <v>770.35299999999995</v>
      </c>
      <c r="F748" s="174">
        <v>1557.2539999999999</v>
      </c>
      <c r="H748" s="174">
        <v>667.39400000000001</v>
      </c>
      <c r="I748" s="174">
        <v>1935.9949999999999</v>
      </c>
    </row>
    <row r="749" spans="1:9">
      <c r="A749" s="173">
        <v>745</v>
      </c>
      <c r="B749" s="174">
        <v>4237.8630000000003</v>
      </c>
      <c r="C749" s="174">
        <v>2458.1439999999998</v>
      </c>
      <c r="D749" s="174">
        <v>1441.425</v>
      </c>
      <c r="F749" s="174">
        <v>2693.4789999999998</v>
      </c>
      <c r="H749" s="174">
        <v>5739.96</v>
      </c>
      <c r="I749" s="174">
        <v>698.65</v>
      </c>
    </row>
    <row r="750" spans="1:9">
      <c r="A750" s="173">
        <v>746</v>
      </c>
      <c r="B750" s="174">
        <v>2331.2840000000001</v>
      </c>
      <c r="C750" s="174">
        <v>1663.89</v>
      </c>
      <c r="D750" s="174">
        <v>2119.8510000000001</v>
      </c>
      <c r="F750" s="174">
        <v>1334.789</v>
      </c>
      <c r="H750" s="174">
        <v>1801.7809999999999</v>
      </c>
      <c r="I750" s="174">
        <v>1641.827</v>
      </c>
    </row>
    <row r="751" spans="1:9">
      <c r="A751" s="173">
        <v>747</v>
      </c>
      <c r="B751" s="174">
        <v>2676.9319999999998</v>
      </c>
      <c r="C751" s="174">
        <v>1117.8399999999999</v>
      </c>
      <c r="D751" s="174">
        <v>2224.6480000000001</v>
      </c>
      <c r="F751" s="174">
        <v>667.39400000000001</v>
      </c>
      <c r="H751" s="174">
        <v>2686.125</v>
      </c>
      <c r="I751" s="174">
        <v>1391.7840000000001</v>
      </c>
    </row>
    <row r="752" spans="1:9">
      <c r="A752" s="173">
        <v>748</v>
      </c>
      <c r="B752" s="174">
        <v>4866.6480000000001</v>
      </c>
      <c r="C752" s="174">
        <v>2141.913</v>
      </c>
      <c r="D752" s="174">
        <v>542.37300000000005</v>
      </c>
      <c r="F752" s="174">
        <v>2452.6289999999999</v>
      </c>
      <c r="H752" s="174">
        <v>5706.866</v>
      </c>
      <c r="I752" s="174">
        <v>1439.586</v>
      </c>
    </row>
    <row r="753" spans="1:9">
      <c r="A753" s="173">
        <v>749</v>
      </c>
      <c r="B753" s="174">
        <v>5070.7269999999999</v>
      </c>
      <c r="C753" s="174">
        <v>512.95600000000002</v>
      </c>
      <c r="D753" s="174">
        <v>1948.865</v>
      </c>
      <c r="F753" s="174">
        <v>1513.1279999999999</v>
      </c>
      <c r="H753" s="174">
        <v>3491.4110000000001</v>
      </c>
      <c r="I753" s="174">
        <v>1415.6849999999999</v>
      </c>
    </row>
    <row r="754" spans="1:9">
      <c r="A754" s="173">
        <v>750</v>
      </c>
      <c r="B754" s="174">
        <v>3803.9639999999999</v>
      </c>
      <c r="C754" s="174">
        <v>1002.011</v>
      </c>
      <c r="D754" s="174">
        <v>1634.473</v>
      </c>
      <c r="F754" s="174">
        <v>3210.1120000000001</v>
      </c>
      <c r="H754" s="174">
        <v>1274.117</v>
      </c>
      <c r="I754" s="174">
        <v>687.61900000000003</v>
      </c>
    </row>
    <row r="755" spans="1:9">
      <c r="A755" s="173">
        <v>751</v>
      </c>
      <c r="B755" s="174">
        <v>2623.614</v>
      </c>
      <c r="C755" s="174">
        <v>2108.819</v>
      </c>
      <c r="D755" s="174">
        <v>376.90300000000002</v>
      </c>
      <c r="F755" s="174">
        <v>970.75599999999997</v>
      </c>
      <c r="H755" s="174">
        <v>4403.3320000000003</v>
      </c>
      <c r="I755" s="174">
        <v>1880.8389999999999</v>
      </c>
    </row>
    <row r="756" spans="1:9">
      <c r="A756" s="173">
        <v>752</v>
      </c>
      <c r="B756" s="174">
        <v>636.13900000000001</v>
      </c>
      <c r="C756" s="174">
        <v>744.61400000000003</v>
      </c>
      <c r="D756" s="174">
        <v>2423.212</v>
      </c>
      <c r="F756" s="174">
        <v>2539.0410000000002</v>
      </c>
      <c r="H756" s="174">
        <v>2684.2860000000001</v>
      </c>
      <c r="I756" s="174">
        <v>1382.5909999999999</v>
      </c>
    </row>
    <row r="757" spans="1:9">
      <c r="A757" s="173">
        <v>753</v>
      </c>
      <c r="B757" s="174">
        <v>3491.4110000000001</v>
      </c>
      <c r="C757" s="174">
        <v>176.501</v>
      </c>
      <c r="D757" s="174">
        <v>1588.509</v>
      </c>
      <c r="F757" s="174">
        <v>1059.0060000000001</v>
      </c>
      <c r="H757" s="174">
        <v>2213.6170000000002</v>
      </c>
      <c r="I757" s="174">
        <v>1709.8530000000001</v>
      </c>
    </row>
    <row r="758" spans="1:9">
      <c r="A758" s="173">
        <v>754</v>
      </c>
      <c r="B758" s="174">
        <v>832.86400000000003</v>
      </c>
      <c r="C758" s="174">
        <v>1316.403</v>
      </c>
      <c r="D758" s="174">
        <v>1560.931</v>
      </c>
      <c r="F758" s="174">
        <v>1022.235</v>
      </c>
      <c r="H758" s="174">
        <v>1992.991</v>
      </c>
      <c r="I758" s="174">
        <v>1272.278</v>
      </c>
    </row>
    <row r="759" spans="1:9">
      <c r="A759" s="173">
        <v>755</v>
      </c>
      <c r="B759" s="174">
        <v>316.23099999999999</v>
      </c>
      <c r="C759" s="174">
        <v>2829.5320000000002</v>
      </c>
      <c r="D759" s="174">
        <v>3392.1289999999999</v>
      </c>
      <c r="F759" s="174">
        <v>2939.8449999999998</v>
      </c>
      <c r="H759" s="174">
        <v>1923.126</v>
      </c>
      <c r="I759" s="174">
        <v>1731.9159999999999</v>
      </c>
    </row>
    <row r="760" spans="1:9">
      <c r="A760" s="173">
        <v>756</v>
      </c>
      <c r="B760" s="174">
        <v>2125.366</v>
      </c>
      <c r="C760" s="174">
        <v>518.47199999999998</v>
      </c>
      <c r="D760" s="174">
        <v>1768.6869999999999</v>
      </c>
      <c r="F760" s="174">
        <v>1994.829</v>
      </c>
      <c r="H760" s="174">
        <v>2971.1</v>
      </c>
      <c r="I760" s="174">
        <v>3081.413</v>
      </c>
    </row>
    <row r="761" spans="1:9">
      <c r="A761" s="173">
        <v>757</v>
      </c>
      <c r="B761" s="174">
        <v>3511.6350000000002</v>
      </c>
      <c r="C761" s="174">
        <v>239.012</v>
      </c>
      <c r="D761" s="174">
        <v>3474.864</v>
      </c>
      <c r="F761" s="174">
        <v>1347.6590000000001</v>
      </c>
      <c r="H761" s="174">
        <v>1994.829</v>
      </c>
      <c r="I761" s="174">
        <v>1853.261</v>
      </c>
    </row>
    <row r="762" spans="1:9">
      <c r="A762" s="173">
        <v>758</v>
      </c>
      <c r="B762" s="174">
        <v>4390.4629999999997</v>
      </c>
      <c r="C762" s="174">
        <v>290.49099999999999</v>
      </c>
      <c r="D762" s="174">
        <v>1443.2629999999999</v>
      </c>
      <c r="F762" s="174">
        <v>1790.75</v>
      </c>
      <c r="H762" s="174">
        <v>544.21100000000001</v>
      </c>
      <c r="I762" s="174">
        <v>2371.732</v>
      </c>
    </row>
    <row r="763" spans="1:9">
      <c r="A763" s="173">
        <v>759</v>
      </c>
      <c r="B763" s="174">
        <v>3577.8220000000001</v>
      </c>
      <c r="C763" s="174">
        <v>2846.0790000000002</v>
      </c>
      <c r="D763" s="174">
        <v>1478.1959999999999</v>
      </c>
      <c r="F763" s="174">
        <v>2035.277</v>
      </c>
      <c r="H763" s="174">
        <v>3211.951</v>
      </c>
      <c r="I763" s="174">
        <v>400.80399999999997</v>
      </c>
    </row>
    <row r="764" spans="1:9">
      <c r="A764" s="173">
        <v>760</v>
      </c>
      <c r="B764" s="174">
        <v>2774.375</v>
      </c>
      <c r="C764" s="174">
        <v>2239.357</v>
      </c>
      <c r="D764" s="174">
        <v>1913.933</v>
      </c>
      <c r="F764" s="174">
        <v>1663.89</v>
      </c>
      <c r="H764" s="174">
        <v>2698.9949999999999</v>
      </c>
      <c r="I764" s="174">
        <v>1356.8510000000001</v>
      </c>
    </row>
    <row r="765" spans="1:9">
      <c r="A765" s="173">
        <v>761</v>
      </c>
      <c r="B765" s="174">
        <v>2209.94</v>
      </c>
      <c r="C765" s="174">
        <v>1292.502</v>
      </c>
      <c r="D765" s="174">
        <v>529.50300000000004</v>
      </c>
      <c r="F765" s="174">
        <v>1549.8989999999999</v>
      </c>
      <c r="H765" s="174">
        <v>1027.751</v>
      </c>
      <c r="I765" s="174">
        <v>1007.527</v>
      </c>
    </row>
    <row r="766" spans="1:9">
      <c r="A766" s="173">
        <v>762</v>
      </c>
      <c r="B766" s="174">
        <v>3471.1860000000001</v>
      </c>
      <c r="C766" s="174">
        <v>1998.5060000000001</v>
      </c>
      <c r="D766" s="174">
        <v>2049.9859999999999</v>
      </c>
      <c r="F766" s="174">
        <v>1470.8420000000001</v>
      </c>
      <c r="H766" s="174">
        <v>3824.1880000000001</v>
      </c>
      <c r="I766" s="174">
        <v>1737.432</v>
      </c>
    </row>
    <row r="767" spans="1:9">
      <c r="A767" s="173">
        <v>763</v>
      </c>
      <c r="B767" s="174">
        <v>1483.712</v>
      </c>
      <c r="C767" s="174">
        <v>706.00400000000002</v>
      </c>
      <c r="D767" s="174">
        <v>1728.239</v>
      </c>
      <c r="F767" s="174">
        <v>2048.1469999999999</v>
      </c>
      <c r="H767" s="174">
        <v>1469.0029999999999</v>
      </c>
      <c r="I767" s="174">
        <v>1733.7550000000001</v>
      </c>
    </row>
    <row r="768" spans="1:9">
      <c r="A768" s="173">
        <v>764</v>
      </c>
      <c r="B768" s="174">
        <v>3739.6149999999998</v>
      </c>
      <c r="C768" s="174">
        <v>2647.5149999999999</v>
      </c>
      <c r="D768" s="174">
        <v>3039.127</v>
      </c>
      <c r="F768" s="174">
        <v>2601.5509999999999</v>
      </c>
      <c r="H768" s="174">
        <v>2162.1370000000002</v>
      </c>
      <c r="I768" s="174">
        <v>529.50300000000004</v>
      </c>
    </row>
    <row r="769" spans="1:9">
      <c r="A769" s="173">
        <v>765</v>
      </c>
      <c r="B769" s="174">
        <v>2062.8560000000002</v>
      </c>
      <c r="C769" s="174">
        <v>1584.8320000000001</v>
      </c>
      <c r="D769" s="174">
        <v>2322.0909999999999</v>
      </c>
      <c r="F769" s="174">
        <v>1020.396</v>
      </c>
      <c r="H769" s="174">
        <v>2360.701</v>
      </c>
      <c r="I769" s="174">
        <v>1680.4369999999999</v>
      </c>
    </row>
    <row r="770" spans="1:9">
      <c r="A770" s="173">
        <v>766</v>
      </c>
      <c r="B770" s="174">
        <v>4054.0070000000001</v>
      </c>
      <c r="C770" s="174">
        <v>786.9</v>
      </c>
      <c r="D770" s="174">
        <v>319.90800000000002</v>
      </c>
      <c r="F770" s="174">
        <v>1413.847</v>
      </c>
      <c r="H770" s="174">
        <v>533.17999999999995</v>
      </c>
      <c r="I770" s="174">
        <v>1071.876</v>
      </c>
    </row>
    <row r="771" spans="1:9">
      <c r="A771" s="173">
        <v>767</v>
      </c>
      <c r="B771" s="174">
        <v>2774.375</v>
      </c>
      <c r="C771" s="174">
        <v>676.58699999999999</v>
      </c>
      <c r="D771" s="174">
        <v>1494.7429999999999</v>
      </c>
      <c r="F771" s="174">
        <v>1362.367</v>
      </c>
      <c r="H771" s="174">
        <v>314.392</v>
      </c>
      <c r="I771" s="174">
        <v>968.91700000000003</v>
      </c>
    </row>
    <row r="772" spans="1:9">
      <c r="A772" s="173">
        <v>768</v>
      </c>
      <c r="B772" s="174">
        <v>3279.9769999999999</v>
      </c>
      <c r="C772" s="174">
        <v>590.17499999999995</v>
      </c>
      <c r="D772" s="174">
        <v>2327.607</v>
      </c>
      <c r="F772" s="174">
        <v>935.82299999999998</v>
      </c>
      <c r="H772" s="174">
        <v>1945.1880000000001</v>
      </c>
      <c r="I772" s="174">
        <v>1391.7840000000001</v>
      </c>
    </row>
    <row r="773" spans="1:9">
      <c r="A773" s="173">
        <v>769</v>
      </c>
      <c r="B773" s="174">
        <v>4182.7060000000001</v>
      </c>
      <c r="C773" s="174">
        <v>2544.556</v>
      </c>
      <c r="D773" s="174">
        <v>1540.7070000000001</v>
      </c>
      <c r="F773" s="174">
        <v>2224.6480000000001</v>
      </c>
      <c r="H773" s="174">
        <v>3217.4659999999999</v>
      </c>
      <c r="I773" s="174">
        <v>884.34400000000005</v>
      </c>
    </row>
    <row r="774" spans="1:9">
      <c r="A774" s="173">
        <v>770</v>
      </c>
      <c r="B774" s="174">
        <v>4429.0720000000001</v>
      </c>
      <c r="C774" s="174">
        <v>731.74400000000003</v>
      </c>
      <c r="D774" s="174">
        <v>3026.2570000000001</v>
      </c>
      <c r="F774" s="174">
        <v>1103.1310000000001</v>
      </c>
      <c r="H774" s="174">
        <v>2195.2310000000002</v>
      </c>
      <c r="I774" s="174">
        <v>1255.731</v>
      </c>
    </row>
    <row r="775" spans="1:9">
      <c r="A775" s="173">
        <v>771</v>
      </c>
      <c r="B775" s="174">
        <v>3107.1529999999998</v>
      </c>
      <c r="C775" s="174">
        <v>3079.5749999999998</v>
      </c>
      <c r="D775" s="174">
        <v>1367.883</v>
      </c>
      <c r="F775" s="174">
        <v>1395.461</v>
      </c>
      <c r="H775" s="174">
        <v>3142.0859999999998</v>
      </c>
      <c r="I775" s="174">
        <v>728.06700000000001</v>
      </c>
    </row>
    <row r="776" spans="1:9">
      <c r="A776" s="173">
        <v>772</v>
      </c>
      <c r="B776" s="174">
        <v>1651.02</v>
      </c>
      <c r="C776" s="174">
        <v>2305.5439999999999</v>
      </c>
      <c r="D776" s="174">
        <v>2860.7869999999998</v>
      </c>
      <c r="F776" s="174">
        <v>843.89499999999998</v>
      </c>
      <c r="H776" s="174">
        <v>1684.114</v>
      </c>
      <c r="I776" s="174">
        <v>1748.463</v>
      </c>
    </row>
    <row r="777" spans="1:9">
      <c r="A777" s="173">
        <v>773</v>
      </c>
      <c r="B777" s="174">
        <v>4020.9140000000002</v>
      </c>
      <c r="C777" s="174">
        <v>590.17499999999995</v>
      </c>
      <c r="D777" s="174">
        <v>1355.0129999999999</v>
      </c>
      <c r="F777" s="174">
        <v>1193.22</v>
      </c>
      <c r="H777" s="174">
        <v>2803.7919999999999</v>
      </c>
      <c r="I777" s="174">
        <v>382.41899999999998</v>
      </c>
    </row>
    <row r="778" spans="1:9">
      <c r="A778" s="173">
        <v>774</v>
      </c>
      <c r="B778" s="174">
        <v>2485.7220000000002</v>
      </c>
      <c r="C778" s="174">
        <v>1919.4480000000001</v>
      </c>
      <c r="D778" s="174">
        <v>707.84299999999996</v>
      </c>
      <c r="F778" s="174">
        <v>689.45699999999999</v>
      </c>
      <c r="H778" s="174">
        <v>2998.6790000000001</v>
      </c>
      <c r="I778" s="174">
        <v>1264.924</v>
      </c>
    </row>
    <row r="779" spans="1:9">
      <c r="A779" s="173">
        <v>775</v>
      </c>
      <c r="B779" s="174">
        <v>3989.6579999999999</v>
      </c>
      <c r="C779" s="174">
        <v>1009.365</v>
      </c>
      <c r="D779" s="174">
        <v>2220.971</v>
      </c>
      <c r="F779" s="174">
        <v>1367.883</v>
      </c>
      <c r="H779" s="174">
        <v>1415.6849999999999</v>
      </c>
      <c r="I779" s="174">
        <v>1494.7429999999999</v>
      </c>
    </row>
    <row r="780" spans="1:9">
      <c r="A780" s="173">
        <v>776</v>
      </c>
      <c r="B780" s="174">
        <v>3901.4079999999999</v>
      </c>
      <c r="C780" s="174">
        <v>2430.5659999999998</v>
      </c>
      <c r="D780" s="174">
        <v>1253.893</v>
      </c>
      <c r="F780" s="174">
        <v>715.197</v>
      </c>
      <c r="H780" s="174">
        <v>2171.33</v>
      </c>
      <c r="I780" s="174">
        <v>661.87900000000002</v>
      </c>
    </row>
    <row r="781" spans="1:9">
      <c r="A781" s="173">
        <v>777</v>
      </c>
      <c r="B781" s="174">
        <v>2329.4459999999999</v>
      </c>
      <c r="C781" s="174">
        <v>2300.029</v>
      </c>
      <c r="D781" s="174">
        <v>2368.0549999999998</v>
      </c>
      <c r="F781" s="174">
        <v>1255.731</v>
      </c>
      <c r="H781" s="174">
        <v>3392.1289999999999</v>
      </c>
      <c r="I781" s="174">
        <v>2390.1179999999999</v>
      </c>
    </row>
    <row r="782" spans="1:9">
      <c r="A782" s="173">
        <v>778</v>
      </c>
      <c r="B782" s="174">
        <v>1972.7660000000001</v>
      </c>
      <c r="C782" s="174">
        <v>831.02599999999995</v>
      </c>
      <c r="D782" s="174">
        <v>2698.9949999999999</v>
      </c>
      <c r="F782" s="174">
        <v>1033.2660000000001</v>
      </c>
      <c r="H782" s="174">
        <v>3857.2820000000002</v>
      </c>
      <c r="I782" s="174">
        <v>1331.1120000000001</v>
      </c>
    </row>
    <row r="783" spans="1:9">
      <c r="A783" s="173">
        <v>779</v>
      </c>
      <c r="B783" s="174">
        <v>3156.7939999999999</v>
      </c>
      <c r="C783" s="174">
        <v>1202.413</v>
      </c>
      <c r="D783" s="174">
        <v>1156.4490000000001</v>
      </c>
      <c r="H783" s="174">
        <v>4307.7280000000001</v>
      </c>
      <c r="I783" s="174">
        <v>1803.62</v>
      </c>
    </row>
    <row r="784" spans="1:9">
      <c r="A784" s="173">
        <v>780</v>
      </c>
      <c r="B784" s="174">
        <v>3309.3939999999998</v>
      </c>
      <c r="C784" s="174">
        <v>636.13900000000001</v>
      </c>
      <c r="D784" s="174">
        <v>678.42600000000004</v>
      </c>
      <c r="H784" s="174">
        <v>2583.1660000000002</v>
      </c>
      <c r="I784" s="174">
        <v>522.149</v>
      </c>
    </row>
    <row r="785" spans="1:9">
      <c r="A785" s="173">
        <v>781</v>
      </c>
      <c r="B785" s="174">
        <v>1184.028</v>
      </c>
      <c r="C785" s="174">
        <v>178.34</v>
      </c>
      <c r="D785" s="174">
        <v>1156.4490000000001</v>
      </c>
      <c r="H785" s="174">
        <v>3234.0129999999999</v>
      </c>
      <c r="I785" s="174">
        <v>1601.3789999999999</v>
      </c>
    </row>
    <row r="786" spans="1:9">
      <c r="A786" s="173">
        <v>782</v>
      </c>
      <c r="B786" s="174">
        <v>3204.596</v>
      </c>
      <c r="C786" s="174">
        <v>2140.0749999999998</v>
      </c>
      <c r="D786" s="174">
        <v>490.89299999999997</v>
      </c>
      <c r="H786" s="174">
        <v>2566.6190000000001</v>
      </c>
      <c r="I786" s="174">
        <v>1187.7049999999999</v>
      </c>
    </row>
    <row r="787" spans="1:9">
      <c r="A787" s="173">
        <v>783</v>
      </c>
      <c r="B787" s="174">
        <v>4515.4840000000004</v>
      </c>
      <c r="C787" s="174">
        <v>2728.4110000000001</v>
      </c>
      <c r="D787" s="174">
        <v>522.149</v>
      </c>
      <c r="H787" s="174">
        <v>5146.107</v>
      </c>
      <c r="I787" s="174">
        <v>891.69799999999998</v>
      </c>
    </row>
    <row r="788" spans="1:9">
      <c r="A788" s="173">
        <v>784</v>
      </c>
      <c r="B788" s="174">
        <v>4359.2070000000003</v>
      </c>
      <c r="C788" s="174">
        <v>1084.7460000000001</v>
      </c>
      <c r="D788" s="174">
        <v>340.13200000000001</v>
      </c>
      <c r="H788" s="174">
        <v>3118.1840000000002</v>
      </c>
      <c r="I788" s="174">
        <v>706.00400000000002</v>
      </c>
    </row>
    <row r="789" spans="1:9">
      <c r="A789" s="173">
        <v>785</v>
      </c>
      <c r="B789" s="174">
        <v>4366.5609999999997</v>
      </c>
      <c r="C789" s="174">
        <v>1836.7139999999999</v>
      </c>
      <c r="D789" s="174">
        <v>2406.665</v>
      </c>
      <c r="H789" s="174">
        <v>1469.0029999999999</v>
      </c>
      <c r="I789" s="174">
        <v>1457.972</v>
      </c>
    </row>
    <row r="790" spans="1:9">
      <c r="A790" s="173">
        <v>786</v>
      </c>
      <c r="B790" s="174">
        <v>1584.8320000000001</v>
      </c>
      <c r="C790" s="174">
        <v>121.34399999999999</v>
      </c>
      <c r="D790" s="174">
        <v>3226.6590000000001</v>
      </c>
      <c r="H790" s="174">
        <v>5379.6040000000003</v>
      </c>
      <c r="I790" s="174">
        <v>1009.365</v>
      </c>
    </row>
    <row r="791" spans="1:9">
      <c r="A791" s="173">
        <v>787</v>
      </c>
      <c r="B791" s="174">
        <v>3461.9940000000001</v>
      </c>
      <c r="C791" s="174">
        <v>1198.7360000000001</v>
      </c>
      <c r="D791" s="174">
        <v>1349.4970000000001</v>
      </c>
      <c r="H791" s="174">
        <v>2033.4390000000001</v>
      </c>
      <c r="I791" s="174">
        <v>1667.567</v>
      </c>
    </row>
    <row r="792" spans="1:9">
      <c r="A792" s="173">
        <v>788</v>
      </c>
      <c r="B792" s="174">
        <v>2505.9470000000001</v>
      </c>
      <c r="C792" s="174">
        <v>954.20899999999995</v>
      </c>
      <c r="D792" s="174">
        <v>2423.212</v>
      </c>
      <c r="H792" s="174">
        <v>2138.2359999999999</v>
      </c>
      <c r="I792" s="174">
        <v>3612.7550000000001</v>
      </c>
    </row>
    <row r="793" spans="1:9">
      <c r="A793" s="173">
        <v>789</v>
      </c>
      <c r="B793" s="174">
        <v>3759.8389999999999</v>
      </c>
      <c r="C793" s="174">
        <v>2197.0700000000002</v>
      </c>
      <c r="D793" s="174">
        <v>1323.758</v>
      </c>
      <c r="H793" s="174">
        <v>2603.39</v>
      </c>
      <c r="I793" s="174">
        <v>803.447</v>
      </c>
    </row>
    <row r="794" spans="1:9">
      <c r="A794" s="173">
        <v>790</v>
      </c>
      <c r="B794" s="174">
        <v>4493.4210000000003</v>
      </c>
      <c r="C794" s="174">
        <v>1879</v>
      </c>
      <c r="D794" s="174">
        <v>1016.7190000000001</v>
      </c>
      <c r="H794" s="174">
        <v>3064.866</v>
      </c>
      <c r="I794" s="174">
        <v>496.40899999999999</v>
      </c>
    </row>
    <row r="795" spans="1:9">
      <c r="A795" s="173">
        <v>791</v>
      </c>
      <c r="B795" s="174">
        <v>2147.4290000000001</v>
      </c>
      <c r="C795" s="174">
        <v>932.14599999999996</v>
      </c>
      <c r="D795" s="174">
        <v>606.72199999999998</v>
      </c>
      <c r="H795" s="174">
        <v>691.29600000000005</v>
      </c>
      <c r="I795" s="174">
        <v>1237.346</v>
      </c>
    </row>
    <row r="796" spans="1:9">
      <c r="A796" s="173">
        <v>792</v>
      </c>
      <c r="B796" s="174">
        <v>3879.3449999999998</v>
      </c>
      <c r="C796" s="174">
        <v>1448.779</v>
      </c>
      <c r="D796" s="174">
        <v>2877.3339999999998</v>
      </c>
      <c r="H796" s="174">
        <v>2353.3470000000002</v>
      </c>
      <c r="I796" s="174">
        <v>1836.7139999999999</v>
      </c>
    </row>
    <row r="797" spans="1:9">
      <c r="A797" s="173">
        <v>793</v>
      </c>
      <c r="B797" s="174">
        <v>2528.009</v>
      </c>
      <c r="C797" s="174">
        <v>2577.65</v>
      </c>
      <c r="D797" s="174">
        <v>3759.8389999999999</v>
      </c>
      <c r="H797" s="174">
        <v>2390.1179999999999</v>
      </c>
      <c r="I797" s="174">
        <v>1349.4970000000001</v>
      </c>
    </row>
    <row r="798" spans="1:9">
      <c r="A798" s="173">
        <v>794</v>
      </c>
      <c r="B798" s="174">
        <v>1332.95</v>
      </c>
      <c r="C798" s="174">
        <v>4228.67</v>
      </c>
      <c r="D798" s="174">
        <v>1965.412</v>
      </c>
      <c r="H798" s="174">
        <v>1794.4269999999999</v>
      </c>
      <c r="I798" s="174">
        <v>950.53099999999995</v>
      </c>
    </row>
    <row r="799" spans="1:9">
      <c r="A799" s="173">
        <v>795</v>
      </c>
      <c r="B799" s="174">
        <v>3416.03</v>
      </c>
      <c r="C799" s="174">
        <v>1106.808</v>
      </c>
      <c r="D799" s="174">
        <v>1687.7909999999999</v>
      </c>
      <c r="H799" s="174">
        <v>2575.8119999999999</v>
      </c>
      <c r="I799" s="174">
        <v>501.92500000000001</v>
      </c>
    </row>
    <row r="800" spans="1:9">
      <c r="A800" s="173">
        <v>796</v>
      </c>
      <c r="B800" s="174">
        <v>2561.1030000000001</v>
      </c>
      <c r="C800" s="174">
        <v>174.66200000000001</v>
      </c>
      <c r="D800" s="174">
        <v>1393.623</v>
      </c>
      <c r="H800" s="174">
        <v>3879.3449999999998</v>
      </c>
      <c r="I800" s="174">
        <v>1016.7190000000001</v>
      </c>
    </row>
    <row r="801" spans="1:9">
      <c r="A801" s="173">
        <v>797</v>
      </c>
      <c r="B801" s="174">
        <v>3018.9029999999998</v>
      </c>
      <c r="C801" s="174">
        <v>1400.9770000000001</v>
      </c>
      <c r="D801" s="174">
        <v>1046.136</v>
      </c>
      <c r="H801" s="174">
        <v>2333.123</v>
      </c>
      <c r="I801" s="174">
        <v>831.02599999999995</v>
      </c>
    </row>
    <row r="802" spans="1:9">
      <c r="A802" s="173">
        <v>798</v>
      </c>
      <c r="B802" s="174">
        <v>2277.9659999999999</v>
      </c>
      <c r="C802" s="174">
        <v>1003.849</v>
      </c>
      <c r="D802" s="174">
        <v>1638.15</v>
      </c>
      <c r="H802" s="174">
        <v>3502.442</v>
      </c>
      <c r="I802" s="174">
        <v>404.48099999999999</v>
      </c>
    </row>
    <row r="803" spans="1:9">
      <c r="A803" s="173">
        <v>799</v>
      </c>
      <c r="B803" s="174">
        <v>3471.1860000000001</v>
      </c>
      <c r="C803" s="174">
        <v>2847.9169999999999</v>
      </c>
      <c r="D803" s="174">
        <v>268.42899999999997</v>
      </c>
      <c r="H803" s="174">
        <v>2033.4390000000001</v>
      </c>
    </row>
    <row r="804" spans="1:9">
      <c r="A804" s="173">
        <v>800</v>
      </c>
      <c r="B804" s="174">
        <v>2590.52</v>
      </c>
      <c r="C804" s="174">
        <v>465.154</v>
      </c>
      <c r="D804" s="174">
        <v>1632.634</v>
      </c>
      <c r="H804" s="174">
        <v>1189.5429999999999</v>
      </c>
    </row>
    <row r="805" spans="1:9">
      <c r="A805" s="173">
        <v>801</v>
      </c>
      <c r="B805" s="174">
        <v>3138.4090000000001</v>
      </c>
      <c r="C805" s="174">
        <v>873.31200000000001</v>
      </c>
      <c r="D805" s="174">
        <v>1627.1189999999999</v>
      </c>
      <c r="H805" s="174">
        <v>2138.2359999999999</v>
      </c>
    </row>
    <row r="806" spans="1:9">
      <c r="A806" s="173">
        <v>802</v>
      </c>
      <c r="B806" s="174">
        <v>3951.049</v>
      </c>
      <c r="C806" s="174">
        <v>1467.165</v>
      </c>
      <c r="D806" s="174">
        <v>2016.8920000000001</v>
      </c>
      <c r="H806" s="174">
        <v>2849.7559999999999</v>
      </c>
    </row>
    <row r="807" spans="1:9">
      <c r="A807" s="173">
        <v>803</v>
      </c>
      <c r="B807" s="174">
        <v>4515.4840000000004</v>
      </c>
      <c r="C807" s="174">
        <v>998.33399999999995</v>
      </c>
      <c r="D807" s="174">
        <v>1917.61</v>
      </c>
      <c r="H807" s="174">
        <v>2024.2460000000001</v>
      </c>
    </row>
    <row r="808" spans="1:9">
      <c r="A808" s="173">
        <v>804</v>
      </c>
      <c r="B808" s="174">
        <v>3658.7190000000001</v>
      </c>
      <c r="C808" s="174">
        <v>1215.2829999999999</v>
      </c>
      <c r="D808" s="174">
        <v>2062.8560000000002</v>
      </c>
      <c r="H808" s="174">
        <v>911.92200000000003</v>
      </c>
    </row>
    <row r="809" spans="1:9">
      <c r="A809" s="173">
        <v>805</v>
      </c>
      <c r="B809" s="174">
        <v>3175.18</v>
      </c>
      <c r="C809" s="174">
        <v>479.86200000000002</v>
      </c>
      <c r="D809" s="174">
        <v>2075.7249999999999</v>
      </c>
    </row>
    <row r="810" spans="1:9">
      <c r="A810" s="173">
        <v>806</v>
      </c>
      <c r="B810" s="174">
        <v>2469.1759999999999</v>
      </c>
      <c r="C810" s="174">
        <v>251.88200000000001</v>
      </c>
      <c r="D810" s="174">
        <v>740.93700000000001</v>
      </c>
    </row>
    <row r="811" spans="1:9">
      <c r="A811" s="173">
        <v>807</v>
      </c>
      <c r="B811" s="174">
        <v>1879</v>
      </c>
      <c r="C811" s="174">
        <v>1684.114</v>
      </c>
      <c r="D811" s="174">
        <v>1380.7529999999999</v>
      </c>
    </row>
    <row r="812" spans="1:9">
      <c r="A812" s="173">
        <v>808</v>
      </c>
      <c r="B812" s="174">
        <v>996.495</v>
      </c>
      <c r="C812" s="174">
        <v>522.149</v>
      </c>
      <c r="D812" s="174">
        <v>1060.845</v>
      </c>
    </row>
    <row r="813" spans="1:9">
      <c r="A813" s="173">
        <v>809</v>
      </c>
      <c r="B813" s="174">
        <v>974.43299999999999</v>
      </c>
      <c r="C813" s="174">
        <v>3701.0050000000001</v>
      </c>
      <c r="D813" s="174">
        <v>1779.7180000000001</v>
      </c>
    </row>
    <row r="814" spans="1:9">
      <c r="A814" s="173">
        <v>810</v>
      </c>
      <c r="B814" s="174">
        <v>2232.002</v>
      </c>
      <c r="C814" s="174">
        <v>237.173</v>
      </c>
      <c r="D814" s="174">
        <v>1570.124</v>
      </c>
    </row>
    <row r="815" spans="1:9">
      <c r="A815" s="173">
        <v>811</v>
      </c>
      <c r="B815" s="174">
        <v>2665.9009999999998</v>
      </c>
      <c r="C815" s="174">
        <v>1958.058</v>
      </c>
      <c r="D815" s="174">
        <v>1463.4880000000001</v>
      </c>
    </row>
    <row r="816" spans="1:9">
      <c r="A816" s="173">
        <v>812</v>
      </c>
      <c r="B816" s="174">
        <v>2311.06</v>
      </c>
      <c r="C816" s="174">
        <v>739.09799999999996</v>
      </c>
      <c r="D816" s="174">
        <v>538.69600000000003</v>
      </c>
    </row>
    <row r="817" spans="1:4">
      <c r="A817" s="173">
        <v>813</v>
      </c>
      <c r="B817" s="174">
        <v>3066.7049999999999</v>
      </c>
      <c r="C817" s="174">
        <v>1342.143</v>
      </c>
      <c r="D817" s="174">
        <v>1103.1310000000001</v>
      </c>
    </row>
    <row r="818" spans="1:4" s="174" customFormat="1">
      <c r="A818" s="173">
        <v>814</v>
      </c>
      <c r="B818" s="174">
        <v>3927.1469999999999</v>
      </c>
      <c r="C818" s="174">
        <v>3995.174</v>
      </c>
      <c r="D818" s="174">
        <v>1435.9090000000001</v>
      </c>
    </row>
    <row r="819" spans="1:4" s="174" customFormat="1">
      <c r="A819" s="173">
        <v>815</v>
      </c>
      <c r="B819" s="174">
        <v>3890.3760000000002</v>
      </c>
      <c r="C819" s="174">
        <v>364.03300000000002</v>
      </c>
      <c r="D819" s="174">
        <v>1836.7139999999999</v>
      </c>
    </row>
    <row r="820" spans="1:4" s="174" customFormat="1">
      <c r="A820" s="173">
        <v>816</v>
      </c>
      <c r="B820" s="174">
        <v>4248.8940000000002</v>
      </c>
      <c r="C820" s="174">
        <v>945.01599999999996</v>
      </c>
      <c r="D820" s="174">
        <v>790.577</v>
      </c>
    </row>
    <row r="821" spans="1:4" s="174" customFormat="1">
      <c r="A821" s="173">
        <v>817</v>
      </c>
      <c r="B821" s="174">
        <v>1141.741</v>
      </c>
      <c r="C821" s="174">
        <v>915.59900000000005</v>
      </c>
      <c r="D821" s="174">
        <v>2340.4769999999999</v>
      </c>
    </row>
    <row r="822" spans="1:4" s="174" customFormat="1">
      <c r="A822" s="173">
        <v>818</v>
      </c>
      <c r="C822" s="174">
        <v>525.82600000000002</v>
      </c>
      <c r="D822" s="174">
        <v>1509.451</v>
      </c>
    </row>
    <row r="823" spans="1:4" s="174" customFormat="1">
      <c r="A823" s="173">
        <v>819</v>
      </c>
      <c r="C823" s="174">
        <v>1371.56</v>
      </c>
      <c r="D823" s="174">
        <v>720.71199999999999</v>
      </c>
    </row>
    <row r="824" spans="1:4" s="174" customFormat="1">
      <c r="A824" s="173">
        <v>820</v>
      </c>
      <c r="C824" s="174">
        <v>2779.8910000000001</v>
      </c>
      <c r="D824" s="174">
        <v>1525.998</v>
      </c>
    </row>
    <row r="825" spans="1:4" s="174" customFormat="1">
      <c r="A825" s="173">
        <v>821</v>
      </c>
      <c r="C825" s="174">
        <v>1233.6679999999999</v>
      </c>
      <c r="D825" s="174">
        <v>1638.15</v>
      </c>
    </row>
    <row r="826" spans="1:4" s="174" customFormat="1">
      <c r="A826" s="173">
        <v>822</v>
      </c>
      <c r="C826" s="174">
        <v>1055.329</v>
      </c>
      <c r="D826" s="174">
        <v>2625.4520000000002</v>
      </c>
    </row>
    <row r="827" spans="1:4" s="174" customFormat="1">
      <c r="A827" s="173">
        <v>823</v>
      </c>
      <c r="C827" s="174">
        <v>906.40599999999995</v>
      </c>
      <c r="D827" s="174">
        <v>1290.664</v>
      </c>
    </row>
    <row r="828" spans="1:4" s="174" customFormat="1">
      <c r="A828" s="173">
        <v>824</v>
      </c>
      <c r="C828" s="174">
        <v>261.07400000000001</v>
      </c>
      <c r="D828" s="174">
        <v>1189.5429999999999</v>
      </c>
    </row>
    <row r="829" spans="1:4" s="174" customFormat="1">
      <c r="A829" s="173">
        <v>825</v>
      </c>
      <c r="C829" s="174">
        <v>1123.355</v>
      </c>
      <c r="D829" s="174">
        <v>766.67600000000004</v>
      </c>
    </row>
    <row r="830" spans="1:4" s="174" customFormat="1">
      <c r="A830" s="173">
        <v>826</v>
      </c>
      <c r="C830" s="174">
        <v>514.79499999999996</v>
      </c>
      <c r="D830" s="174">
        <v>917.43799999999999</v>
      </c>
    </row>
    <row r="831" spans="1:4" s="174" customFormat="1">
      <c r="A831" s="173">
        <v>827</v>
      </c>
      <c r="C831" s="174">
        <v>875.15099999999995</v>
      </c>
      <c r="D831" s="174">
        <v>2656.7080000000001</v>
      </c>
    </row>
    <row r="832" spans="1:4" s="174" customFormat="1">
      <c r="A832" s="173">
        <v>828</v>
      </c>
      <c r="C832" s="174">
        <v>733.58199999999999</v>
      </c>
      <c r="D832" s="174">
        <v>865.95799999999997</v>
      </c>
    </row>
    <row r="833" spans="1:4" s="174" customFormat="1">
      <c r="A833" s="173">
        <v>829</v>
      </c>
      <c r="C833" s="174">
        <v>536.85699999999997</v>
      </c>
      <c r="D833" s="174">
        <v>233.49600000000001</v>
      </c>
    </row>
    <row r="834" spans="1:4" s="174" customFormat="1">
      <c r="A834" s="173">
        <v>830</v>
      </c>
      <c r="C834" s="174">
        <v>1138.0640000000001</v>
      </c>
      <c r="D834" s="174">
        <v>2127.2049999999999</v>
      </c>
    </row>
    <row r="835" spans="1:4" s="174" customFormat="1">
      <c r="A835" s="173">
        <v>831</v>
      </c>
      <c r="C835" s="174">
        <v>959.72400000000005</v>
      </c>
      <c r="D835" s="174">
        <v>1366.0440000000001</v>
      </c>
    </row>
    <row r="836" spans="1:4" s="174" customFormat="1">
      <c r="A836" s="173">
        <v>832</v>
      </c>
      <c r="C836" s="174">
        <v>204.07900000000001</v>
      </c>
      <c r="D836" s="174">
        <v>1906.579</v>
      </c>
    </row>
    <row r="837" spans="1:4" s="174" customFormat="1">
      <c r="A837" s="173">
        <v>833</v>
      </c>
      <c r="C837" s="174">
        <v>3883.0219999999999</v>
      </c>
      <c r="D837" s="174">
        <v>2636.4839999999999</v>
      </c>
    </row>
    <row r="838" spans="1:4" s="174" customFormat="1">
      <c r="A838" s="173">
        <v>834</v>
      </c>
      <c r="C838" s="174">
        <v>2399.3110000000001</v>
      </c>
      <c r="D838" s="174">
        <v>1987.4749999999999</v>
      </c>
    </row>
    <row r="839" spans="1:4" s="174" customFormat="1">
      <c r="A839" s="173">
        <v>835</v>
      </c>
      <c r="C839" s="174">
        <v>748.29100000000005</v>
      </c>
      <c r="D839" s="174">
        <v>823.67100000000005</v>
      </c>
    </row>
    <row r="840" spans="1:4" s="174" customFormat="1">
      <c r="A840" s="173">
        <v>836</v>
      </c>
      <c r="C840" s="174">
        <v>102.959</v>
      </c>
      <c r="D840" s="174">
        <v>1924.9639999999999</v>
      </c>
    </row>
    <row r="841" spans="1:4" s="174" customFormat="1">
      <c r="A841" s="173">
        <v>837</v>
      </c>
      <c r="C841" s="174">
        <v>1877.162</v>
      </c>
      <c r="D841" s="174">
        <v>1242.8610000000001</v>
      </c>
    </row>
    <row r="842" spans="1:4" s="174" customFormat="1">
      <c r="A842" s="173">
        <v>838</v>
      </c>
      <c r="C842" s="174">
        <v>992.81799999999998</v>
      </c>
      <c r="D842" s="174">
        <v>1904.74</v>
      </c>
    </row>
    <row r="843" spans="1:4" s="174" customFormat="1">
      <c r="A843" s="173">
        <v>839</v>
      </c>
      <c r="C843" s="174">
        <v>1228.153</v>
      </c>
      <c r="D843" s="174">
        <v>1410.1690000000001</v>
      </c>
    </row>
    <row r="844" spans="1:4" s="174" customFormat="1">
      <c r="A844" s="173">
        <v>840</v>
      </c>
      <c r="C844" s="174">
        <v>593.85199999999998</v>
      </c>
      <c r="D844" s="174">
        <v>1485.55</v>
      </c>
    </row>
    <row r="845" spans="1:4" s="174" customFormat="1">
      <c r="A845" s="173">
        <v>841</v>
      </c>
      <c r="C845" s="174">
        <v>1191.3820000000001</v>
      </c>
      <c r="D845" s="174">
        <v>652.68600000000004</v>
      </c>
    </row>
    <row r="846" spans="1:4" s="174" customFormat="1">
      <c r="A846" s="173">
        <v>842</v>
      </c>
      <c r="C846" s="174">
        <v>617.75400000000002</v>
      </c>
      <c r="D846" s="174">
        <v>580.98199999999997</v>
      </c>
    </row>
    <row r="847" spans="1:4" s="174" customFormat="1">
      <c r="A847" s="173">
        <v>843</v>
      </c>
      <c r="C847" s="174">
        <v>853.08799999999997</v>
      </c>
      <c r="D847" s="174">
        <v>1123.355</v>
      </c>
    </row>
    <row r="848" spans="1:4" s="174" customFormat="1">
      <c r="A848" s="173">
        <v>844</v>
      </c>
      <c r="C848" s="174">
        <v>202.24100000000001</v>
      </c>
      <c r="D848" s="174">
        <v>1450.6179999999999</v>
      </c>
    </row>
    <row r="849" spans="1:4" s="174" customFormat="1">
      <c r="A849" s="173">
        <v>845</v>
      </c>
      <c r="C849" s="174">
        <v>284.976</v>
      </c>
      <c r="D849" s="174">
        <v>1895.547</v>
      </c>
    </row>
    <row r="850" spans="1:4" s="174" customFormat="1">
      <c r="A850" s="173">
        <v>846</v>
      </c>
      <c r="C850" s="174">
        <v>336.45499999999998</v>
      </c>
      <c r="D850" s="174">
        <v>1224.4760000000001</v>
      </c>
    </row>
    <row r="851" spans="1:4" s="174" customFormat="1">
      <c r="A851" s="173">
        <v>847</v>
      </c>
      <c r="C851" s="174">
        <v>3024.4180000000001</v>
      </c>
      <c r="D851" s="174">
        <v>2309.221</v>
      </c>
    </row>
    <row r="852" spans="1:4" s="174" customFormat="1">
      <c r="A852" s="173">
        <v>848</v>
      </c>
      <c r="C852" s="174">
        <v>718.87400000000002</v>
      </c>
      <c r="D852" s="174">
        <v>1527.837</v>
      </c>
    </row>
    <row r="853" spans="1:4" s="174" customFormat="1">
      <c r="A853" s="173">
        <v>849</v>
      </c>
      <c r="C853" s="174">
        <v>1932.318</v>
      </c>
      <c r="D853" s="174">
        <v>305.2</v>
      </c>
    </row>
    <row r="854" spans="1:4" s="174" customFormat="1">
      <c r="A854" s="173">
        <v>850</v>
      </c>
      <c r="C854" s="174">
        <v>3375.5819999999999</v>
      </c>
      <c r="D854" s="174">
        <v>1459.81</v>
      </c>
    </row>
    <row r="855" spans="1:4" s="174" customFormat="1">
      <c r="A855" s="173">
        <v>851</v>
      </c>
      <c r="C855" s="174">
        <v>1079.23</v>
      </c>
      <c r="D855" s="174">
        <v>1948.865</v>
      </c>
    </row>
    <row r="856" spans="1:4" s="174" customFormat="1">
      <c r="A856" s="173">
        <v>852</v>
      </c>
      <c r="C856" s="174">
        <v>112.152</v>
      </c>
      <c r="D856" s="174">
        <v>2075.7249999999999</v>
      </c>
    </row>
    <row r="857" spans="1:4" s="174" customFormat="1">
      <c r="A857" s="173">
        <v>853</v>
      </c>
      <c r="C857" s="174">
        <v>924.79200000000003</v>
      </c>
      <c r="D857" s="174">
        <v>1136.2249999999999</v>
      </c>
    </row>
    <row r="858" spans="1:4" s="174" customFormat="1">
      <c r="A858" s="173">
        <v>854</v>
      </c>
      <c r="C858" s="174">
        <v>2967.4229999999998</v>
      </c>
      <c r="D858" s="174">
        <v>1114.163</v>
      </c>
    </row>
    <row r="859" spans="1:4" s="174" customFormat="1">
      <c r="A859" s="173">
        <v>855</v>
      </c>
      <c r="C859" s="174">
        <v>658.202</v>
      </c>
      <c r="D859" s="174">
        <v>489.05500000000001</v>
      </c>
    </row>
    <row r="860" spans="1:4" s="174" customFormat="1">
      <c r="A860" s="173">
        <v>856</v>
      </c>
      <c r="C860" s="174">
        <v>742.77499999999998</v>
      </c>
      <c r="D860" s="174">
        <v>803.447</v>
      </c>
    </row>
    <row r="861" spans="1:4" s="174" customFormat="1">
      <c r="A861" s="173">
        <v>857</v>
      </c>
      <c r="C861" s="174">
        <v>555.24300000000005</v>
      </c>
      <c r="D861" s="174">
        <v>1073.7139999999999</v>
      </c>
    </row>
    <row r="862" spans="1:4" s="174" customFormat="1">
      <c r="A862" s="173">
        <v>858</v>
      </c>
      <c r="C862" s="174">
        <v>625.10799999999995</v>
      </c>
      <c r="D862" s="174">
        <v>623.26900000000001</v>
      </c>
    </row>
    <row r="863" spans="1:4" s="174" customFormat="1">
      <c r="A863" s="173">
        <v>859</v>
      </c>
      <c r="C863" s="174">
        <v>305.2</v>
      </c>
      <c r="D863" s="174">
        <v>560.75800000000004</v>
      </c>
    </row>
    <row r="864" spans="1:4" s="174" customFormat="1">
      <c r="A864" s="173">
        <v>860</v>
      </c>
      <c r="C864" s="174">
        <v>972.59400000000005</v>
      </c>
      <c r="D864" s="174">
        <v>768.51499999999999</v>
      </c>
    </row>
    <row r="865" spans="1:4" s="174" customFormat="1">
      <c r="A865" s="173">
        <v>861</v>
      </c>
      <c r="C865" s="174">
        <v>312.55399999999997</v>
      </c>
      <c r="D865" s="174">
        <v>1465.326</v>
      </c>
    </row>
    <row r="866" spans="1:4" s="174" customFormat="1">
      <c r="A866" s="173">
        <v>862</v>
      </c>
      <c r="C866" s="174">
        <v>2090.4340000000002</v>
      </c>
      <c r="D866" s="174">
        <v>921.11500000000001</v>
      </c>
    </row>
    <row r="867" spans="1:4" s="174" customFormat="1">
      <c r="A867" s="173">
        <v>863</v>
      </c>
      <c r="C867" s="174">
        <v>865.95799999999997</v>
      </c>
      <c r="D867" s="174">
        <v>783.22299999999996</v>
      </c>
    </row>
    <row r="868" spans="1:4" s="174" customFormat="1">
      <c r="A868" s="173">
        <v>864</v>
      </c>
      <c r="C868" s="174">
        <v>222.465</v>
      </c>
      <c r="D868" s="174">
        <v>1259.4079999999999</v>
      </c>
    </row>
    <row r="869" spans="1:4" s="174" customFormat="1">
      <c r="A869" s="173">
        <v>865</v>
      </c>
      <c r="C869" s="174">
        <v>3827.866</v>
      </c>
      <c r="D869" s="174">
        <v>1505.7739999999999</v>
      </c>
    </row>
    <row r="870" spans="1:4" s="174" customFormat="1">
      <c r="A870" s="173">
        <v>866</v>
      </c>
      <c r="C870" s="174">
        <v>112.152</v>
      </c>
      <c r="D870" s="174">
        <v>992.81799999999998</v>
      </c>
    </row>
    <row r="871" spans="1:4" s="174" customFormat="1">
      <c r="A871" s="173">
        <v>867</v>
      </c>
      <c r="C871" s="174">
        <v>1423.039</v>
      </c>
      <c r="D871" s="174">
        <v>1952.5419999999999</v>
      </c>
    </row>
    <row r="872" spans="1:4" s="174" customFormat="1">
      <c r="A872" s="173">
        <v>868</v>
      </c>
      <c r="C872" s="174">
        <v>777.70799999999997</v>
      </c>
      <c r="D872" s="174">
        <v>329.101</v>
      </c>
    </row>
    <row r="873" spans="1:4" s="174" customFormat="1">
      <c r="A873" s="173">
        <v>869</v>
      </c>
      <c r="C873" s="174">
        <v>387.935</v>
      </c>
      <c r="D873" s="174">
        <v>466.99200000000002</v>
      </c>
    </row>
    <row r="874" spans="1:4" s="174" customFormat="1">
      <c r="A874" s="173">
        <v>870</v>
      </c>
      <c r="C874" s="174">
        <v>1051.652</v>
      </c>
      <c r="D874" s="174">
        <v>2263.2579999999998</v>
      </c>
    </row>
    <row r="875" spans="1:4" s="174" customFormat="1">
      <c r="A875" s="173">
        <v>871</v>
      </c>
      <c r="C875" s="174">
        <v>2377.248</v>
      </c>
      <c r="D875" s="174">
        <v>1003.849</v>
      </c>
    </row>
    <row r="876" spans="1:4" s="174" customFormat="1">
      <c r="A876" s="173">
        <v>872</v>
      </c>
      <c r="C876" s="174">
        <v>954.20899999999995</v>
      </c>
      <c r="D876" s="174">
        <v>2342.3150000000001</v>
      </c>
    </row>
    <row r="877" spans="1:4" s="174" customFormat="1">
      <c r="A877" s="173">
        <v>873</v>
      </c>
      <c r="C877" s="174">
        <v>441.25299999999999</v>
      </c>
      <c r="D877" s="174">
        <v>3890.3760000000002</v>
      </c>
    </row>
    <row r="878" spans="1:4" s="174" customFormat="1">
      <c r="A878" s="173">
        <v>874</v>
      </c>
      <c r="C878" s="174">
        <v>1355.0129999999999</v>
      </c>
      <c r="D878" s="174">
        <v>1790.75</v>
      </c>
    </row>
    <row r="879" spans="1:4" s="174" customFormat="1">
      <c r="A879" s="173">
        <v>875</v>
      </c>
      <c r="C879" s="174">
        <v>854.92700000000002</v>
      </c>
      <c r="D879" s="174">
        <v>774.03</v>
      </c>
    </row>
    <row r="880" spans="1:4" s="174" customFormat="1">
      <c r="A880" s="173">
        <v>876</v>
      </c>
      <c r="C880" s="174">
        <v>722.55100000000004</v>
      </c>
      <c r="D880" s="174">
        <v>1342.143</v>
      </c>
    </row>
    <row r="881" spans="1:4" s="174" customFormat="1">
      <c r="A881" s="173">
        <v>877</v>
      </c>
      <c r="C881" s="174">
        <v>3645.8490000000002</v>
      </c>
      <c r="D881" s="174">
        <v>1259.4079999999999</v>
      </c>
    </row>
    <row r="882" spans="1:4" s="174" customFormat="1">
      <c r="A882" s="173">
        <v>878</v>
      </c>
      <c r="C882" s="174">
        <v>1355.0129999999999</v>
      </c>
      <c r="D882" s="174">
        <v>726.22799999999995</v>
      </c>
    </row>
    <row r="883" spans="1:4" s="174" customFormat="1">
      <c r="A883" s="173">
        <v>879</v>
      </c>
      <c r="C883" s="174">
        <v>353.00200000000001</v>
      </c>
      <c r="D883" s="174">
        <v>876.98900000000003</v>
      </c>
    </row>
    <row r="884" spans="1:4" s="174" customFormat="1">
      <c r="A884" s="173">
        <v>880</v>
      </c>
      <c r="C884" s="174">
        <v>957.88599999999997</v>
      </c>
      <c r="D884" s="174">
        <v>762.99900000000002</v>
      </c>
    </row>
    <row r="885" spans="1:4" s="174" customFormat="1">
      <c r="A885" s="173">
        <v>881</v>
      </c>
      <c r="C885" s="174">
        <v>661.87900000000002</v>
      </c>
      <c r="D885" s="174">
        <v>888.02099999999996</v>
      </c>
    </row>
    <row r="886" spans="1:4" s="174" customFormat="1">
      <c r="A886" s="173">
        <v>882</v>
      </c>
      <c r="C886" s="174">
        <v>290.49099999999999</v>
      </c>
      <c r="D886" s="174">
        <v>1127.0319999999999</v>
      </c>
    </row>
    <row r="887" spans="1:4" s="174" customFormat="1">
      <c r="A887" s="173">
        <v>883</v>
      </c>
      <c r="C887" s="174">
        <v>972.59400000000005</v>
      </c>
      <c r="D887" s="174">
        <v>1507.6130000000001</v>
      </c>
    </row>
    <row r="888" spans="1:4" s="174" customFormat="1">
      <c r="A888" s="173">
        <v>884</v>
      </c>
      <c r="C888" s="174">
        <v>459.63799999999998</v>
      </c>
      <c r="D888" s="174">
        <v>1404.654</v>
      </c>
    </row>
    <row r="889" spans="1:4" s="174" customFormat="1">
      <c r="A889" s="173">
        <v>885</v>
      </c>
      <c r="C889" s="174">
        <v>1525.998</v>
      </c>
      <c r="D889" s="174">
        <v>1448.779</v>
      </c>
    </row>
    <row r="890" spans="1:4" s="174" customFormat="1">
      <c r="A890" s="173">
        <v>886</v>
      </c>
      <c r="C890" s="174">
        <v>1320.08</v>
      </c>
      <c r="D890" s="174">
        <v>4175.3519999999999</v>
      </c>
    </row>
    <row r="891" spans="1:4" s="174" customFormat="1">
      <c r="A891" s="173">
        <v>887</v>
      </c>
      <c r="C891" s="174">
        <v>1141.741</v>
      </c>
      <c r="D891" s="174">
        <v>1025.912</v>
      </c>
    </row>
    <row r="892" spans="1:4" s="174" customFormat="1">
      <c r="A892" s="173">
        <v>888</v>
      </c>
      <c r="C892" s="174">
        <v>636.13900000000001</v>
      </c>
      <c r="D892" s="174">
        <v>3557.598</v>
      </c>
    </row>
    <row r="893" spans="1:4" s="174" customFormat="1">
      <c r="A893" s="173">
        <v>889</v>
      </c>
      <c r="C893" s="174">
        <v>801.60900000000004</v>
      </c>
      <c r="D893" s="174">
        <v>1820.1669999999999</v>
      </c>
    </row>
    <row r="894" spans="1:4" s="174" customFormat="1">
      <c r="A894" s="173">
        <v>890</v>
      </c>
      <c r="C894" s="174">
        <v>3048.319</v>
      </c>
      <c r="D894" s="174">
        <v>4160.643</v>
      </c>
    </row>
    <row r="895" spans="1:4" s="174" customFormat="1">
      <c r="A895" s="173">
        <v>891</v>
      </c>
      <c r="C895" s="174">
        <v>654.52499999999998</v>
      </c>
      <c r="D895" s="174">
        <v>1154.6110000000001</v>
      </c>
    </row>
    <row r="896" spans="1:4" s="174" customFormat="1">
      <c r="A896" s="173">
        <v>892</v>
      </c>
      <c r="C896" s="174">
        <v>1619.7639999999999</v>
      </c>
      <c r="D896" s="174">
        <v>2094.1109999999999</v>
      </c>
    </row>
    <row r="897" spans="1:4" s="174" customFormat="1">
      <c r="A897" s="173">
        <v>893</v>
      </c>
      <c r="C897" s="174">
        <v>3511.6350000000002</v>
      </c>
      <c r="D897" s="174">
        <v>619.59199999999998</v>
      </c>
    </row>
    <row r="898" spans="1:4" s="174" customFormat="1">
      <c r="A898" s="173">
        <v>894</v>
      </c>
      <c r="C898" s="174">
        <v>1294.3409999999999</v>
      </c>
      <c r="D898" s="174">
        <v>402.64299999999997</v>
      </c>
    </row>
    <row r="899" spans="1:4" s="174" customFormat="1">
      <c r="A899" s="173">
        <v>895</v>
      </c>
      <c r="C899" s="174">
        <v>2160.299</v>
      </c>
      <c r="D899" s="174">
        <v>2263.2579999999998</v>
      </c>
    </row>
    <row r="900" spans="1:4" s="174" customFormat="1">
      <c r="A900" s="173">
        <v>896</v>
      </c>
      <c r="C900" s="174">
        <v>1623.442</v>
      </c>
      <c r="D900" s="174">
        <v>2009.537</v>
      </c>
    </row>
    <row r="901" spans="1:4" s="174" customFormat="1">
      <c r="A901" s="173">
        <v>897</v>
      </c>
      <c r="C901" s="174">
        <v>792.41600000000005</v>
      </c>
      <c r="D901" s="174">
        <v>1549.8989999999999</v>
      </c>
    </row>
    <row r="902" spans="1:4" s="174" customFormat="1">
      <c r="A902" s="173">
        <v>898</v>
      </c>
      <c r="C902" s="174">
        <v>1884.5160000000001</v>
      </c>
      <c r="D902" s="174">
        <v>1542.5450000000001</v>
      </c>
    </row>
    <row r="903" spans="1:4" s="174" customFormat="1">
      <c r="A903" s="173">
        <v>899</v>
      </c>
      <c r="C903" s="174">
        <v>2018.73</v>
      </c>
      <c r="D903" s="174">
        <v>2011.376</v>
      </c>
    </row>
    <row r="904" spans="1:4" s="174" customFormat="1">
      <c r="A904" s="173">
        <v>900</v>
      </c>
      <c r="C904" s="174">
        <v>1654.6969999999999</v>
      </c>
      <c r="D904" s="174">
        <v>1320.08</v>
      </c>
    </row>
    <row r="905" spans="1:4" s="174" customFormat="1">
      <c r="A905" s="173">
        <v>901</v>
      </c>
      <c r="C905" s="174">
        <v>1035.105</v>
      </c>
      <c r="D905" s="174">
        <v>764.83799999999997</v>
      </c>
    </row>
    <row r="906" spans="1:4" s="174" customFormat="1">
      <c r="A906" s="173">
        <v>902</v>
      </c>
      <c r="C906" s="174">
        <v>1702.499</v>
      </c>
      <c r="D906" s="174">
        <v>1478.1959999999999</v>
      </c>
    </row>
    <row r="907" spans="1:4" s="174" customFormat="1">
      <c r="A907" s="173">
        <v>903</v>
      </c>
      <c r="C907" s="174">
        <v>1476.357</v>
      </c>
      <c r="D907" s="174">
        <v>604.88400000000001</v>
      </c>
    </row>
    <row r="908" spans="1:4" s="174" customFormat="1">
      <c r="A908" s="173">
        <v>904</v>
      </c>
      <c r="D908" s="174">
        <v>3184.3719999999998</v>
      </c>
    </row>
    <row r="909" spans="1:4" s="174" customFormat="1">
      <c r="A909" s="173">
        <v>905</v>
      </c>
      <c r="D909" s="174">
        <v>2408.5030000000002</v>
      </c>
    </row>
    <row r="910" spans="1:4" s="174" customFormat="1">
      <c r="A910" s="173">
        <v>906</v>
      </c>
      <c r="D910" s="174">
        <v>5309.7389999999996</v>
      </c>
    </row>
    <row r="911" spans="1:4" s="174" customFormat="1">
      <c r="A911" s="173">
        <v>907</v>
      </c>
      <c r="D911" s="174">
        <v>2152.9450000000002</v>
      </c>
    </row>
    <row r="912" spans="1:4" s="174" customFormat="1">
      <c r="A912" s="173">
        <v>908</v>
      </c>
      <c r="D912" s="174">
        <v>1410.1690000000001</v>
      </c>
    </row>
    <row r="913" spans="1:4" s="174" customFormat="1">
      <c r="A913" s="173">
        <v>909</v>
      </c>
      <c r="D913" s="174">
        <v>871.47400000000005</v>
      </c>
    </row>
    <row r="914" spans="1:4" s="174" customFormat="1">
      <c r="A914" s="173">
        <v>910</v>
      </c>
      <c r="D914" s="174">
        <v>1494.7429999999999</v>
      </c>
    </row>
    <row r="915" spans="1:4" s="174" customFormat="1">
      <c r="A915" s="173">
        <v>911</v>
      </c>
      <c r="D915" s="174">
        <v>2976.616</v>
      </c>
    </row>
    <row r="916" spans="1:4" s="174" customFormat="1">
      <c r="A916" s="173">
        <v>912</v>
      </c>
      <c r="D916" s="174">
        <v>1020.396</v>
      </c>
    </row>
    <row r="917" spans="1:4" s="174" customFormat="1">
      <c r="A917" s="173">
        <v>913</v>
      </c>
      <c r="D917" s="174">
        <v>864.12</v>
      </c>
    </row>
    <row r="918" spans="1:4" s="174" customFormat="1">
      <c r="A918" s="173">
        <v>914</v>
      </c>
      <c r="D918" s="174">
        <v>842.05700000000002</v>
      </c>
    </row>
    <row r="919" spans="1:4" s="174" customFormat="1">
      <c r="A919" s="173">
        <v>915</v>
      </c>
      <c r="D919" s="174">
        <v>836.54100000000005</v>
      </c>
    </row>
    <row r="920" spans="1:4" s="174" customFormat="1">
      <c r="A920" s="173">
        <v>916</v>
      </c>
      <c r="D920" s="174">
        <v>2244.8719999999998</v>
      </c>
    </row>
    <row r="921" spans="1:4" s="174" customFormat="1">
      <c r="A921" s="173">
        <v>917</v>
      </c>
      <c r="D921" s="174">
        <v>121.34399999999999</v>
      </c>
    </row>
    <row r="922" spans="1:4" s="174" customFormat="1">
      <c r="A922" s="173">
        <v>918</v>
      </c>
      <c r="D922" s="174">
        <v>389.77300000000002</v>
      </c>
    </row>
    <row r="923" spans="1:4" s="174" customFormat="1">
      <c r="A923" s="173">
        <v>919</v>
      </c>
      <c r="D923" s="174">
        <v>1423.039</v>
      </c>
    </row>
    <row r="924" spans="1:4" s="174" customFormat="1">
      <c r="A924" s="173">
        <v>920</v>
      </c>
      <c r="D924" s="174">
        <v>698.65</v>
      </c>
    </row>
    <row r="925" spans="1:4" s="174" customFormat="1">
      <c r="A925" s="173">
        <v>921</v>
      </c>
      <c r="D925" s="174">
        <v>2588.681</v>
      </c>
    </row>
    <row r="926" spans="1:4" s="174" customFormat="1">
      <c r="A926" s="173">
        <v>922</v>
      </c>
      <c r="D926" s="174">
        <v>327.262</v>
      </c>
    </row>
    <row r="927" spans="1:4" s="174" customFormat="1">
      <c r="A927" s="173">
        <v>923</v>
      </c>
      <c r="D927" s="174">
        <v>2244.8719999999998</v>
      </c>
    </row>
    <row r="928" spans="1:4" s="174" customFormat="1">
      <c r="A928" s="173">
        <v>924</v>
      </c>
      <c r="D928" s="174">
        <v>956.04700000000003</v>
      </c>
    </row>
    <row r="929" spans="1:4" s="174" customFormat="1">
      <c r="A929" s="173">
        <v>925</v>
      </c>
      <c r="D929" s="174">
        <v>1167.481</v>
      </c>
    </row>
    <row r="930" spans="1:4" s="174" customFormat="1">
      <c r="A930" s="173">
        <v>926</v>
      </c>
      <c r="D930" s="174">
        <v>801.60900000000004</v>
      </c>
    </row>
    <row r="931" spans="1:4" s="174" customFormat="1">
      <c r="A931" s="173">
        <v>927</v>
      </c>
      <c r="D931" s="174">
        <v>1380.7529999999999</v>
      </c>
    </row>
    <row r="932" spans="1:4" s="174" customFormat="1">
      <c r="A932" s="173">
        <v>928</v>
      </c>
      <c r="D932" s="174">
        <v>595.69100000000003</v>
      </c>
    </row>
    <row r="933" spans="1:4" s="174" customFormat="1">
      <c r="A933" s="173">
        <v>929</v>
      </c>
      <c r="D933" s="174">
        <v>1338.4659999999999</v>
      </c>
    </row>
    <row r="934" spans="1:4" s="174" customFormat="1">
      <c r="A934" s="173">
        <v>930</v>
      </c>
      <c r="D934" s="174">
        <v>1132.548</v>
      </c>
    </row>
    <row r="935" spans="1:4" s="174" customFormat="1">
      <c r="A935" s="173">
        <v>931</v>
      </c>
      <c r="D935" s="174">
        <v>4747.1419999999998</v>
      </c>
    </row>
    <row r="936" spans="1:4" s="174" customFormat="1">
      <c r="A936" s="173">
        <v>932</v>
      </c>
      <c r="D936" s="174">
        <v>1882.6769999999999</v>
      </c>
    </row>
    <row r="937" spans="1:4" s="174" customFormat="1">
      <c r="A937" s="173">
        <v>933</v>
      </c>
      <c r="D937" s="174">
        <v>976.27099999999996</v>
      </c>
    </row>
    <row r="938" spans="1:4" s="174" customFormat="1">
      <c r="A938" s="173">
        <v>934</v>
      </c>
      <c r="D938" s="174">
        <v>981.78700000000003</v>
      </c>
    </row>
    <row r="939" spans="1:4" s="174" customFormat="1">
      <c r="A939" s="173">
        <v>935</v>
      </c>
      <c r="D939" s="174">
        <v>768.51499999999999</v>
      </c>
    </row>
    <row r="940" spans="1:4" s="174" customFormat="1">
      <c r="A940" s="173">
        <v>936</v>
      </c>
      <c r="D940" s="174">
        <v>683.94100000000003</v>
      </c>
    </row>
    <row r="941" spans="1:4" s="174" customFormat="1">
      <c r="A941" s="173">
        <v>937</v>
      </c>
      <c r="D941" s="174">
        <v>1093.9390000000001</v>
      </c>
    </row>
    <row r="942" spans="1:4" s="174" customFormat="1">
      <c r="A942" s="173">
        <v>938</v>
      </c>
      <c r="D942" s="174">
        <v>1855.0989999999999</v>
      </c>
    </row>
    <row r="943" spans="1:4" s="174" customFormat="1">
      <c r="A943" s="173">
        <v>939</v>
      </c>
      <c r="D943" s="174">
        <v>888.02099999999996</v>
      </c>
    </row>
    <row r="944" spans="1:4" s="174" customFormat="1">
      <c r="A944" s="173">
        <v>940</v>
      </c>
      <c r="D944" s="174">
        <v>998.33399999999995</v>
      </c>
    </row>
    <row r="945" spans="1:4" s="174" customFormat="1">
      <c r="A945" s="173">
        <v>941</v>
      </c>
      <c r="D945" s="174">
        <v>415.51299999999998</v>
      </c>
    </row>
    <row r="946" spans="1:4" s="174" customFormat="1">
      <c r="A946" s="173">
        <v>942</v>
      </c>
      <c r="D946" s="174">
        <v>2899.3969999999999</v>
      </c>
    </row>
    <row r="947" spans="1:4" s="174" customFormat="1">
      <c r="A947" s="173">
        <v>943</v>
      </c>
      <c r="D947" s="174">
        <v>3291.0079999999998</v>
      </c>
    </row>
    <row r="948" spans="1:4" s="174" customFormat="1">
      <c r="A948" s="173">
        <v>944</v>
      </c>
      <c r="D948" s="174">
        <v>1467.165</v>
      </c>
    </row>
    <row r="949" spans="1:4" s="174" customFormat="1">
      <c r="A949" s="173">
        <v>945</v>
      </c>
      <c r="D949" s="174">
        <v>735.42100000000005</v>
      </c>
    </row>
    <row r="950" spans="1:4" s="174" customFormat="1">
      <c r="A950" s="173">
        <v>946</v>
      </c>
      <c r="D950" s="174">
        <v>1281.471</v>
      </c>
    </row>
    <row r="951" spans="1:4" s="174" customFormat="1">
      <c r="A951" s="173">
        <v>947</v>
      </c>
      <c r="D951" s="174">
        <v>1695.145</v>
      </c>
    </row>
    <row r="952" spans="1:4" s="174" customFormat="1">
      <c r="A952" s="173">
        <v>948</v>
      </c>
      <c r="D952" s="174">
        <v>343.80900000000003</v>
      </c>
    </row>
    <row r="953" spans="1:4" s="174" customFormat="1">
      <c r="A953" s="173">
        <v>949</v>
      </c>
      <c r="D953" s="174">
        <v>1119.6780000000001</v>
      </c>
    </row>
    <row r="954" spans="1:4" s="174" customFormat="1">
      <c r="A954" s="173">
        <v>950</v>
      </c>
      <c r="D954" s="174">
        <v>683.94100000000003</v>
      </c>
    </row>
    <row r="955" spans="1:4" s="174" customFormat="1">
      <c r="A955" s="173">
        <v>951</v>
      </c>
      <c r="D955" s="174">
        <v>1342.143</v>
      </c>
    </row>
    <row r="956" spans="1:4" s="174" customFormat="1">
      <c r="A956" s="173">
        <v>952</v>
      </c>
      <c r="D956" s="174">
        <v>891.69799999999998</v>
      </c>
    </row>
    <row r="957" spans="1:4" s="174" customFormat="1">
      <c r="A957" s="173">
        <v>953</v>
      </c>
      <c r="D957" s="174">
        <v>750.12900000000002</v>
      </c>
    </row>
    <row r="958" spans="1:4" s="174" customFormat="1">
      <c r="A958" s="173">
        <v>954</v>
      </c>
      <c r="D958" s="174">
        <v>1068.1990000000001</v>
      </c>
    </row>
    <row r="959" spans="1:4" s="174" customFormat="1">
      <c r="A959" s="173">
        <v>955</v>
      </c>
      <c r="D959" s="174">
        <v>2338.6379999999999</v>
      </c>
    </row>
    <row r="960" spans="1:4" s="174" customFormat="1">
      <c r="A960" s="173">
        <v>956</v>
      </c>
      <c r="D960" s="174">
        <v>744.61400000000003</v>
      </c>
    </row>
    <row r="961" spans="1:4" s="174" customFormat="1">
      <c r="A961" s="173">
        <v>957</v>
      </c>
      <c r="D961" s="174">
        <v>586.49800000000005</v>
      </c>
    </row>
    <row r="962" spans="1:4" s="174" customFormat="1">
      <c r="A962" s="173">
        <v>958</v>
      </c>
      <c r="D962" s="174">
        <v>1691.4680000000001</v>
      </c>
    </row>
    <row r="963" spans="1:4" s="174" customFormat="1">
      <c r="A963" s="173">
        <v>959</v>
      </c>
      <c r="D963" s="174">
        <v>1437.748</v>
      </c>
    </row>
    <row r="964" spans="1:4" s="174" customFormat="1">
      <c r="A964" s="173">
        <v>960</v>
      </c>
      <c r="D964" s="174">
        <v>3116.346</v>
      </c>
    </row>
    <row r="965" spans="1:4" s="174" customFormat="1">
      <c r="A965" s="173">
        <v>961</v>
      </c>
      <c r="D965" s="174">
        <v>1127.0319999999999</v>
      </c>
    </row>
    <row r="966" spans="1:4" s="174" customFormat="1">
      <c r="A966" s="173">
        <v>962</v>
      </c>
      <c r="D966" s="174">
        <v>1702.499</v>
      </c>
    </row>
    <row r="967" spans="1:4" s="174" customFormat="1">
      <c r="A967" s="173">
        <v>963</v>
      </c>
      <c r="D967" s="174">
        <v>1616.087</v>
      </c>
    </row>
    <row r="968" spans="1:4" s="174" customFormat="1">
      <c r="A968" s="173">
        <v>964</v>
      </c>
      <c r="D968" s="174">
        <v>1059.0060000000001</v>
      </c>
    </row>
    <row r="969" spans="1:4" s="174" customFormat="1">
      <c r="A969" s="173">
        <v>965</v>
      </c>
      <c r="D969" s="174">
        <v>3138.4090000000001</v>
      </c>
    </row>
    <row r="970" spans="1:4" s="174" customFormat="1">
      <c r="A970" s="173">
        <v>966</v>
      </c>
      <c r="D970" s="174">
        <v>948.69299999999998</v>
      </c>
    </row>
    <row r="971" spans="1:4" s="174" customFormat="1">
      <c r="A971" s="173">
        <v>967</v>
      </c>
      <c r="D971" s="174">
        <v>1331.1120000000001</v>
      </c>
    </row>
    <row r="972" spans="1:4" s="174" customFormat="1">
      <c r="A972" s="173">
        <v>968</v>
      </c>
      <c r="D972" s="174">
        <v>1252.0540000000001</v>
      </c>
    </row>
    <row r="973" spans="1:4" s="174" customFormat="1">
      <c r="A973" s="173">
        <v>969</v>
      </c>
      <c r="D973" s="174">
        <v>875.15099999999995</v>
      </c>
    </row>
    <row r="974" spans="1:4" s="174" customFormat="1">
      <c r="A974" s="173">
        <v>970</v>
      </c>
      <c r="D974" s="174">
        <v>845.73400000000004</v>
      </c>
    </row>
    <row r="975" spans="1:4" s="174" customFormat="1">
      <c r="A975" s="173">
        <v>971</v>
      </c>
      <c r="D975" s="174">
        <v>1033.2660000000001</v>
      </c>
    </row>
    <row r="976" spans="1:4" s="174" customFormat="1">
      <c r="A976" s="173">
        <v>972</v>
      </c>
      <c r="D976" s="174">
        <v>1906.579</v>
      </c>
    </row>
    <row r="977" spans="1:4" s="174" customFormat="1">
      <c r="A977" s="173">
        <v>973</v>
      </c>
      <c r="D977" s="174">
        <v>932.14599999999996</v>
      </c>
    </row>
    <row r="978" spans="1:4" s="174" customFormat="1">
      <c r="A978" s="173">
        <v>974</v>
      </c>
      <c r="D978" s="174">
        <v>694.97299999999996</v>
      </c>
    </row>
    <row r="979" spans="1:4" s="174" customFormat="1">
      <c r="A979" s="173">
        <v>975</v>
      </c>
      <c r="D979" s="174">
        <v>1049.8130000000001</v>
      </c>
    </row>
    <row r="980" spans="1:4" s="174" customFormat="1">
      <c r="A980" s="173">
        <v>976</v>
      </c>
      <c r="D980" s="174">
        <v>1156.4490000000001</v>
      </c>
    </row>
    <row r="981" spans="1:4" s="174" customFormat="1">
      <c r="A981" s="173">
        <v>977</v>
      </c>
      <c r="D981" s="174">
        <v>1426.7159999999999</v>
      </c>
    </row>
    <row r="982" spans="1:4" s="174" customFormat="1">
      <c r="A982" s="173">
        <v>978</v>
      </c>
      <c r="D982" s="174">
        <v>1965.412</v>
      </c>
    </row>
    <row r="983" spans="1:4" s="174" customFormat="1">
      <c r="A983" s="173">
        <v>979</v>
      </c>
      <c r="D983" s="174">
        <v>527.66399999999999</v>
      </c>
    </row>
    <row r="984" spans="1:4" s="174" customFormat="1">
      <c r="A984" s="173">
        <v>980</v>
      </c>
      <c r="D984" s="174">
        <v>603.04499999999996</v>
      </c>
    </row>
    <row r="985" spans="1:4" s="174" customFormat="1">
      <c r="A985" s="173">
        <v>981</v>
      </c>
      <c r="D985" s="174">
        <v>568.11300000000006</v>
      </c>
    </row>
    <row r="986" spans="1:4" s="174" customFormat="1">
      <c r="A986" s="173">
        <v>982</v>
      </c>
      <c r="D986" s="174">
        <v>617.75400000000002</v>
      </c>
    </row>
    <row r="987" spans="1:4" s="174" customFormat="1">
      <c r="A987" s="173">
        <v>983</v>
      </c>
      <c r="D987" s="174">
        <v>959.72400000000005</v>
      </c>
    </row>
    <row r="988" spans="1:4" s="174" customFormat="1">
      <c r="A988" s="173">
        <v>984</v>
      </c>
      <c r="D988" s="174">
        <v>1200.575</v>
      </c>
    </row>
    <row r="989" spans="1:4" s="174" customFormat="1">
      <c r="A989" s="173">
        <v>985</v>
      </c>
      <c r="D989" s="174">
        <v>840.21799999999996</v>
      </c>
    </row>
    <row r="990" spans="1:4" s="174" customFormat="1">
      <c r="A990" s="173">
        <v>986</v>
      </c>
      <c r="D990" s="174">
        <v>941.33900000000006</v>
      </c>
    </row>
    <row r="991" spans="1:4" s="174" customFormat="1">
      <c r="A991" s="173">
        <v>987</v>
      </c>
      <c r="D991" s="174">
        <v>805.28599999999994</v>
      </c>
    </row>
    <row r="992" spans="1:4" s="174" customFormat="1">
      <c r="A992" s="173">
        <v>988</v>
      </c>
      <c r="D992" s="174">
        <v>906.40599999999995</v>
      </c>
    </row>
    <row r="993" spans="1:4" s="174" customFormat="1">
      <c r="A993" s="173">
        <v>989</v>
      </c>
      <c r="D993" s="174">
        <v>1106.808</v>
      </c>
    </row>
    <row r="994" spans="1:4" s="174" customFormat="1">
      <c r="A994" s="173">
        <v>990</v>
      </c>
      <c r="D994" s="174">
        <v>1375.2370000000001</v>
      </c>
    </row>
    <row r="995" spans="1:4" s="174" customFormat="1">
      <c r="A995" s="173">
        <v>991</v>
      </c>
      <c r="D995" s="174">
        <v>1336.627</v>
      </c>
    </row>
    <row r="996" spans="1:4" s="174" customFormat="1">
      <c r="A996" s="173">
        <v>992</v>
      </c>
      <c r="D996" s="174">
        <v>1134.3869999999999</v>
      </c>
    </row>
    <row r="997" spans="1:4" s="174" customFormat="1">
      <c r="A997" s="173">
        <v>993</v>
      </c>
      <c r="D997" s="174">
        <v>1625.28</v>
      </c>
    </row>
    <row r="998" spans="1:4" s="174" customFormat="1">
      <c r="A998" s="173">
        <v>994</v>
      </c>
      <c r="D998" s="174">
        <v>1557.2539999999999</v>
      </c>
    </row>
    <row r="999" spans="1:4" s="174" customFormat="1">
      <c r="A999" s="173">
        <v>995</v>
      </c>
      <c r="D999" s="174">
        <v>1178.5119999999999</v>
      </c>
    </row>
    <row r="1000" spans="1:4" s="174" customFormat="1">
      <c r="A1000" s="173">
        <v>996</v>
      </c>
      <c r="D1000" s="174">
        <v>992.81799999999998</v>
      </c>
    </row>
    <row r="1001" spans="1:4" s="174" customFormat="1">
      <c r="A1001" s="173">
        <v>997</v>
      </c>
      <c r="D1001" s="174">
        <v>630.62300000000005</v>
      </c>
    </row>
    <row r="1002" spans="1:4" s="174" customFormat="1">
      <c r="A1002" s="173">
        <v>998</v>
      </c>
      <c r="D1002" s="174">
        <v>1139.902</v>
      </c>
    </row>
    <row r="1003" spans="1:4" s="174" customFormat="1">
      <c r="A1003" s="173">
        <v>999</v>
      </c>
      <c r="D1003" s="174">
        <v>941.33900000000006</v>
      </c>
    </row>
    <row r="1004" spans="1:4" s="174" customFormat="1">
      <c r="A1004" s="173">
        <v>1000</v>
      </c>
      <c r="D1004" s="174">
        <v>1956.2190000000001</v>
      </c>
    </row>
    <row r="1005" spans="1:4" s="174" customFormat="1">
      <c r="A1005" s="173">
        <v>1001</v>
      </c>
      <c r="D1005" s="174">
        <v>915.59900000000005</v>
      </c>
    </row>
    <row r="1006" spans="1:4" s="174" customFormat="1">
      <c r="A1006" s="173">
        <v>1002</v>
      </c>
      <c r="D1006" s="174">
        <v>807.12400000000002</v>
      </c>
    </row>
    <row r="1007" spans="1:4" s="174" customFormat="1">
      <c r="A1007" s="173">
        <v>1003</v>
      </c>
      <c r="D1007" s="174">
        <v>897.21299999999997</v>
      </c>
    </row>
    <row r="1008" spans="1:4" s="174" customFormat="1">
      <c r="A1008" s="173">
        <v>1004</v>
      </c>
      <c r="D1008" s="174">
        <v>989.14099999999996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01C97-BD89-4963-A9A7-999444E87570}">
  <dimension ref="A1:T45"/>
  <sheetViews>
    <sheetView workbookViewId="0"/>
  </sheetViews>
  <sheetFormatPr defaultRowHeight="15"/>
  <cols>
    <col min="1" max="1" width="10.125" style="120" customWidth="1"/>
    <col min="2" max="2" width="7.375" style="1" customWidth="1"/>
    <col min="3" max="3" width="14.5" style="1" bestFit="1" customWidth="1"/>
    <col min="4" max="4" width="8.5" style="1" bestFit="1" customWidth="1"/>
    <col min="5" max="5" width="8.875" style="1" bestFit="1" customWidth="1"/>
    <col min="6" max="6" width="7.375" style="1" bestFit="1" customWidth="1"/>
    <col min="7" max="7" width="10.625" style="1" customWidth="1"/>
    <col min="8" max="9" width="9.5" style="1" bestFit="1" customWidth="1"/>
    <col min="10" max="10" width="8.5" style="1" bestFit="1" customWidth="1"/>
    <col min="11" max="12" width="10.5" style="1" bestFit="1" customWidth="1"/>
    <col min="13" max="13" width="8.5" style="1" bestFit="1" customWidth="1"/>
    <col min="14" max="14" width="13.875" style="1" bestFit="1" customWidth="1"/>
    <col min="15" max="15" width="10.5" style="1" bestFit="1" customWidth="1"/>
    <col min="16" max="17" width="7.375" style="1" bestFit="1" customWidth="1"/>
    <col min="18" max="18" width="9.125" style="1" bestFit="1" customWidth="1"/>
    <col min="19" max="19" width="7.375" style="1" bestFit="1" customWidth="1"/>
    <col min="20" max="20" width="25.75" style="1" bestFit="1" customWidth="1"/>
    <col min="21" max="16384" width="9" style="1"/>
  </cols>
  <sheetData>
    <row r="1" spans="1:20">
      <c r="A1" s="1" t="s">
        <v>113</v>
      </c>
    </row>
    <row r="3" spans="1:20">
      <c r="A3" s="328" t="s">
        <v>20</v>
      </c>
      <c r="B3" s="201" t="s">
        <v>293</v>
      </c>
      <c r="C3" s="201" t="s">
        <v>115</v>
      </c>
      <c r="D3" s="261" t="s">
        <v>138</v>
      </c>
      <c r="E3" s="261" t="s">
        <v>145</v>
      </c>
      <c r="F3" s="261" t="s">
        <v>37</v>
      </c>
      <c r="G3" s="262" t="s">
        <v>265</v>
      </c>
      <c r="H3" s="261" t="s">
        <v>294</v>
      </c>
      <c r="I3" s="261" t="s">
        <v>145</v>
      </c>
      <c r="J3" s="261" t="s">
        <v>37</v>
      </c>
      <c r="K3" s="263" t="s">
        <v>148</v>
      </c>
      <c r="L3" s="261" t="s">
        <v>145</v>
      </c>
      <c r="M3" s="261" t="s">
        <v>37</v>
      </c>
      <c r="N3" s="263" t="s">
        <v>149</v>
      </c>
      <c r="O3" s="261" t="s">
        <v>145</v>
      </c>
      <c r="P3" s="261" t="s">
        <v>37</v>
      </c>
      <c r="Q3" s="265" t="s">
        <v>123</v>
      </c>
      <c r="R3" s="312"/>
      <c r="S3" s="211" t="s">
        <v>124</v>
      </c>
      <c r="T3" s="211" t="s">
        <v>295</v>
      </c>
    </row>
    <row r="4" spans="1:20">
      <c r="A4" s="329" t="s">
        <v>48</v>
      </c>
      <c r="B4" s="311" t="s">
        <v>296</v>
      </c>
      <c r="C4" s="201" t="s">
        <v>142</v>
      </c>
      <c r="D4" s="201">
        <v>19.886758804321289</v>
      </c>
      <c r="E4" s="201">
        <f>AVERAGE(D4:D7)</f>
        <v>19.830652236938477</v>
      </c>
      <c r="F4" s="201">
        <f>STDEV(D4:D7)</f>
        <v>6.1763594085666659E-2</v>
      </c>
      <c r="G4" s="201">
        <v>20.933489322662354</v>
      </c>
      <c r="H4" s="201">
        <f>D4-G4</f>
        <v>-1.0467305183410645</v>
      </c>
      <c r="I4" s="201">
        <f>AVERAGE(H4:H7)</f>
        <v>-1.102837085723877</v>
      </c>
      <c r="J4" s="201">
        <f>STDEV(H4:H7)</f>
        <v>6.1763594085666659E-2</v>
      </c>
      <c r="K4" s="201">
        <f>H4-$I$4</f>
        <v>5.61065673828125E-2</v>
      </c>
      <c r="L4" s="201">
        <f>AVERAGE(K4:K7)</f>
        <v>0</v>
      </c>
      <c r="M4" s="201">
        <f>STDEV(K4:K7)</f>
        <v>6.1763594085666659E-2</v>
      </c>
      <c r="N4" s="201">
        <f>2^-K4</f>
        <v>0.96185640270823725</v>
      </c>
      <c r="O4" s="201">
        <f>2^-L4</f>
        <v>1</v>
      </c>
      <c r="P4" s="201">
        <f>STDEV(N4:N7)</f>
        <v>4.3055500052988804E-2</v>
      </c>
      <c r="Q4" s="201">
        <f>P4/4^0.5</f>
        <v>2.1527750026494402E-2</v>
      </c>
      <c r="R4" s="313"/>
      <c r="S4" s="211" t="s">
        <v>128</v>
      </c>
      <c r="T4" s="211" t="s">
        <v>312</v>
      </c>
    </row>
    <row r="5" spans="1:20">
      <c r="A5" s="329" t="s">
        <v>49</v>
      </c>
      <c r="B5" s="311" t="s">
        <v>296</v>
      </c>
      <c r="C5" s="201" t="s">
        <v>142</v>
      </c>
      <c r="D5" s="201">
        <v>19.7554931640625</v>
      </c>
      <c r="E5" s="201"/>
      <c r="F5" s="201"/>
      <c r="G5" s="201">
        <v>20.933489322662354</v>
      </c>
      <c r="H5" s="201">
        <f t="shared" ref="H5:H35" si="0">D5-G5</f>
        <v>-1.1779961585998535</v>
      </c>
      <c r="I5" s="201"/>
      <c r="J5" s="201"/>
      <c r="K5" s="201">
        <f t="shared" ref="K5:K11" si="1">H5-$I$4</f>
        <v>-7.5159072875976563E-2</v>
      </c>
      <c r="L5" s="201"/>
      <c r="M5" s="201"/>
      <c r="N5" s="201">
        <f t="shared" ref="N5:N35" si="2">2^-K5</f>
        <v>1.0534771869103359</v>
      </c>
      <c r="O5" s="201"/>
      <c r="P5" s="201"/>
      <c r="Q5" s="201"/>
      <c r="R5" s="313"/>
    </row>
    <row r="6" spans="1:20">
      <c r="A6" s="329" t="s">
        <v>50</v>
      </c>
      <c r="B6" s="311" t="s">
        <v>296</v>
      </c>
      <c r="C6" s="201" t="s">
        <v>142</v>
      </c>
      <c r="D6" s="201">
        <v>19.805065155029297</v>
      </c>
      <c r="E6" s="201"/>
      <c r="F6" s="201"/>
      <c r="G6" s="201">
        <v>20.933489322662354</v>
      </c>
      <c r="H6" s="201">
        <f t="shared" si="0"/>
        <v>-1.1284241676330566</v>
      </c>
      <c r="I6" s="201"/>
      <c r="J6" s="201"/>
      <c r="K6" s="201">
        <f t="shared" si="1"/>
        <v>-2.5587081909179688E-2</v>
      </c>
      <c r="L6" s="201"/>
      <c r="M6" s="201"/>
      <c r="N6" s="201">
        <f t="shared" si="2"/>
        <v>1.017893823613208</v>
      </c>
      <c r="O6" s="201"/>
      <c r="P6" s="201"/>
      <c r="Q6" s="201"/>
      <c r="R6" s="313"/>
    </row>
    <row r="7" spans="1:20">
      <c r="A7" s="329" t="s">
        <v>51</v>
      </c>
      <c r="B7" s="311" t="s">
        <v>296</v>
      </c>
      <c r="C7" s="201" t="s">
        <v>142</v>
      </c>
      <c r="D7" s="201">
        <v>19.87529182434082</v>
      </c>
      <c r="E7" s="201"/>
      <c r="F7" s="201"/>
      <c r="G7" s="201">
        <v>20.933489322662354</v>
      </c>
      <c r="H7" s="201">
        <f t="shared" si="0"/>
        <v>-1.0581974983215332</v>
      </c>
      <c r="I7" s="201"/>
      <c r="J7" s="201"/>
      <c r="K7" s="201">
        <f t="shared" si="1"/>
        <v>4.463958740234375E-2</v>
      </c>
      <c r="L7" s="201"/>
      <c r="M7" s="201"/>
      <c r="N7" s="201">
        <f t="shared" si="2"/>
        <v>0.96953199417346103</v>
      </c>
      <c r="O7" s="201"/>
      <c r="P7" s="201"/>
      <c r="Q7" s="201"/>
      <c r="R7" s="313"/>
    </row>
    <row r="8" spans="1:20">
      <c r="A8" s="329" t="s">
        <v>52</v>
      </c>
      <c r="B8" s="311" t="s">
        <v>297</v>
      </c>
      <c r="C8" s="201" t="s">
        <v>142</v>
      </c>
      <c r="D8" s="201">
        <v>19.577184677124023</v>
      </c>
      <c r="E8" s="201">
        <f>AVERAGE(D8:D11)</f>
        <v>19.777565002441406</v>
      </c>
      <c r="F8" s="201">
        <f>STDEV(D8:D11)</f>
        <v>0.41537410447744544</v>
      </c>
      <c r="G8" s="201">
        <v>21.057619094848633</v>
      </c>
      <c r="H8" s="201">
        <f t="shared" si="0"/>
        <v>-1.4804344177246094</v>
      </c>
      <c r="I8" s="201">
        <f>AVERAGE(H8:H11)</f>
        <v>-1.2800540924072266</v>
      </c>
      <c r="J8" s="201">
        <f>STDEV(H8:H11)</f>
        <v>0.41537410447744544</v>
      </c>
      <c r="K8" s="201">
        <f t="shared" si="1"/>
        <v>-0.37759733200073242</v>
      </c>
      <c r="L8" s="201">
        <f>AVERAGE(K8:K11)</f>
        <v>-0.17721700668334961</v>
      </c>
      <c r="M8" s="201">
        <f>STDEV(K8:K11)</f>
        <v>0.41537410447744544</v>
      </c>
      <c r="N8" s="201">
        <f t="shared" si="2"/>
        <v>1.2991764010752054</v>
      </c>
      <c r="O8" s="201">
        <f>2^-L8</f>
        <v>1.130700631576151</v>
      </c>
      <c r="P8" s="201">
        <f>STDEV(N8:N11)</f>
        <v>0.31173069838629724</v>
      </c>
      <c r="Q8" s="201">
        <f>P8/4^0.5</f>
        <v>0.15586534919314862</v>
      </c>
      <c r="R8" s="313"/>
    </row>
    <row r="9" spans="1:20">
      <c r="A9" s="329" t="s">
        <v>53</v>
      </c>
      <c r="B9" s="311" t="s">
        <v>297</v>
      </c>
      <c r="C9" s="201" t="s">
        <v>142</v>
      </c>
      <c r="D9" s="201">
        <v>20.334274291992188</v>
      </c>
      <c r="E9" s="201"/>
      <c r="F9" s="201"/>
      <c r="G9" s="201">
        <v>21.057619094848633</v>
      </c>
      <c r="H9" s="201">
        <f t="shared" si="0"/>
        <v>-0.72334480285644531</v>
      </c>
      <c r="I9" s="201"/>
      <c r="J9" s="201"/>
      <c r="K9" s="201">
        <f t="shared" si="1"/>
        <v>0.37949228286743164</v>
      </c>
      <c r="L9" s="201"/>
      <c r="M9" s="201"/>
      <c r="N9" s="201">
        <f t="shared" si="2"/>
        <v>0.76870806886581067</v>
      </c>
      <c r="O9" s="201"/>
      <c r="P9" s="201"/>
      <c r="Q9" s="201"/>
      <c r="R9" s="313"/>
    </row>
    <row r="10" spans="1:20">
      <c r="A10" s="329" t="s">
        <v>54</v>
      </c>
      <c r="B10" s="311" t="s">
        <v>297</v>
      </c>
      <c r="C10" s="201" t="s">
        <v>142</v>
      </c>
      <c r="D10" s="201">
        <v>19.827484130859375</v>
      </c>
      <c r="E10" s="201"/>
      <c r="F10" s="201"/>
      <c r="G10" s="201">
        <v>21.057619094848633</v>
      </c>
      <c r="H10" s="201">
        <f t="shared" si="0"/>
        <v>-1.2301349639892578</v>
      </c>
      <c r="I10" s="201"/>
      <c r="J10" s="201"/>
      <c r="K10" s="201">
        <f t="shared" si="1"/>
        <v>-0.12729787826538086</v>
      </c>
      <c r="L10" s="201"/>
      <c r="M10" s="201"/>
      <c r="N10" s="201">
        <f t="shared" si="2"/>
        <v>1.0922460423064726</v>
      </c>
      <c r="O10" s="201"/>
      <c r="P10" s="201"/>
      <c r="Q10" s="201"/>
      <c r="R10" s="313"/>
    </row>
    <row r="11" spans="1:20">
      <c r="A11" s="329" t="s">
        <v>55</v>
      </c>
      <c r="B11" s="311" t="s">
        <v>297</v>
      </c>
      <c r="C11" s="201" t="s">
        <v>142</v>
      </c>
      <c r="D11" s="201">
        <v>19.371316909790039</v>
      </c>
      <c r="E11" s="201"/>
      <c r="F11" s="201"/>
      <c r="G11" s="201">
        <v>21.057619094848633</v>
      </c>
      <c r="H11" s="201">
        <f t="shared" si="0"/>
        <v>-1.6863021850585938</v>
      </c>
      <c r="I11" s="201"/>
      <c r="J11" s="201"/>
      <c r="K11" s="201">
        <f t="shared" si="1"/>
        <v>-0.5834650993347168</v>
      </c>
      <c r="L11" s="201"/>
      <c r="M11" s="201"/>
      <c r="N11" s="201">
        <f t="shared" si="2"/>
        <v>1.4984439283545181</v>
      </c>
      <c r="O11" s="201"/>
      <c r="P11" s="201"/>
      <c r="Q11" s="201"/>
      <c r="R11" s="313"/>
    </row>
    <row r="12" spans="1:20">
      <c r="A12" s="330" t="s">
        <v>48</v>
      </c>
      <c r="B12" s="331" t="s">
        <v>296</v>
      </c>
      <c r="C12" s="206" t="s">
        <v>143</v>
      </c>
      <c r="D12" s="206">
        <v>19.136665344238281</v>
      </c>
      <c r="E12" s="206">
        <f>AVERAGE(D12:D15)</f>
        <v>19.088196277618408</v>
      </c>
      <c r="F12" s="206">
        <f>STDEV(D12:D15)</f>
        <v>7.4431214170657636E-2</v>
      </c>
      <c r="G12" s="206">
        <v>20.933489322662354</v>
      </c>
      <c r="H12" s="206">
        <f t="shared" si="0"/>
        <v>-1.7968239784240723</v>
      </c>
      <c r="I12" s="206">
        <f>AVERAGE(H12:H15)</f>
        <v>-1.8452930450439453</v>
      </c>
      <c r="J12" s="206">
        <f>STDEV(H12:H15)</f>
        <v>7.4431214170657636E-2</v>
      </c>
      <c r="K12" s="206">
        <f>H12-$I$12</f>
        <v>4.8469066619873047E-2</v>
      </c>
      <c r="L12" s="206">
        <f>AVERAGE(K12:K15)</f>
        <v>0</v>
      </c>
      <c r="M12" s="206">
        <f>STDEV(K12:K15)</f>
        <v>7.4431214170657636E-2</v>
      </c>
      <c r="N12" s="206">
        <f t="shared" si="2"/>
        <v>0.96696188804829242</v>
      </c>
      <c r="O12" s="206">
        <f>2^-L12</f>
        <v>1</v>
      </c>
      <c r="P12" s="206">
        <f>STDEV(N12:N15)</f>
        <v>5.2497399719201684E-2</v>
      </c>
      <c r="Q12" s="206">
        <f>P12/4^0.5</f>
        <v>2.6248699859600842E-2</v>
      </c>
      <c r="R12" s="313"/>
    </row>
    <row r="13" spans="1:20">
      <c r="A13" s="330" t="s">
        <v>49</v>
      </c>
      <c r="B13" s="331" t="s">
        <v>296</v>
      </c>
      <c r="C13" s="206" t="s">
        <v>143</v>
      </c>
      <c r="D13" s="206">
        <v>19.084871292114258</v>
      </c>
      <c r="E13" s="206"/>
      <c r="F13" s="206"/>
      <c r="G13" s="206">
        <v>20.933489322662354</v>
      </c>
      <c r="H13" s="206">
        <f t="shared" si="0"/>
        <v>-1.8486180305480957</v>
      </c>
      <c r="I13" s="206"/>
      <c r="J13" s="206"/>
      <c r="K13" s="206">
        <f t="shared" ref="K13:K19" si="3">H13-$I$12</f>
        <v>-3.3249855041503906E-3</v>
      </c>
      <c r="L13" s="206"/>
      <c r="M13" s="206"/>
      <c r="N13" s="206">
        <f t="shared" si="2"/>
        <v>1.0023073622001013</v>
      </c>
      <c r="O13" s="206"/>
      <c r="P13" s="206"/>
      <c r="Q13" s="206"/>
      <c r="R13" s="313"/>
    </row>
    <row r="14" spans="1:20">
      <c r="A14" s="330" t="s">
        <v>50</v>
      </c>
      <c r="B14" s="331" t="s">
        <v>296</v>
      </c>
      <c r="C14" s="206" t="s">
        <v>143</v>
      </c>
      <c r="D14" s="206">
        <v>18.984258651733398</v>
      </c>
      <c r="E14" s="206"/>
      <c r="F14" s="206"/>
      <c r="G14" s="206">
        <v>20.933489322662354</v>
      </c>
      <c r="H14" s="206">
        <f t="shared" si="0"/>
        <v>-1.9492306709289551</v>
      </c>
      <c r="I14" s="206"/>
      <c r="J14" s="206"/>
      <c r="K14" s="206">
        <f t="shared" si="3"/>
        <v>-0.10393762588500977</v>
      </c>
      <c r="L14" s="206"/>
      <c r="M14" s="206"/>
      <c r="N14" s="206">
        <f t="shared" si="2"/>
        <v>1.0747027076792368</v>
      </c>
      <c r="O14" s="206"/>
      <c r="P14" s="206"/>
      <c r="Q14" s="206"/>
      <c r="R14" s="313"/>
    </row>
    <row r="15" spans="1:20">
      <c r="A15" s="330" t="s">
        <v>51</v>
      </c>
      <c r="B15" s="331" t="s">
        <v>296</v>
      </c>
      <c r="C15" s="206" t="s">
        <v>143</v>
      </c>
      <c r="D15" s="206">
        <v>19.146989822387695</v>
      </c>
      <c r="E15" s="206"/>
      <c r="F15" s="206"/>
      <c r="G15" s="206">
        <v>20.933489322662354</v>
      </c>
      <c r="H15" s="206">
        <f t="shared" si="0"/>
        <v>-1.7864995002746582</v>
      </c>
      <c r="I15" s="206"/>
      <c r="J15" s="206"/>
      <c r="K15" s="206">
        <f t="shared" si="3"/>
        <v>5.8793544769287109E-2</v>
      </c>
      <c r="L15" s="206"/>
      <c r="M15" s="206"/>
      <c r="N15" s="206">
        <f t="shared" si="2"/>
        <v>0.96006664045205459</v>
      </c>
      <c r="O15" s="206"/>
      <c r="P15" s="206"/>
      <c r="Q15" s="206"/>
      <c r="R15" s="313"/>
    </row>
    <row r="16" spans="1:20">
      <c r="A16" s="330" t="s">
        <v>52</v>
      </c>
      <c r="B16" s="331" t="s">
        <v>297</v>
      </c>
      <c r="C16" s="206" t="s">
        <v>143</v>
      </c>
      <c r="D16" s="206">
        <v>18.969568252563477</v>
      </c>
      <c r="E16" s="206">
        <f>AVERAGE(D16:D19)</f>
        <v>19.108701705932617</v>
      </c>
      <c r="F16" s="206">
        <f>STDEV(D16:D19)</f>
        <v>0.38337421572743335</v>
      </c>
      <c r="G16" s="206">
        <v>21.057619094848633</v>
      </c>
      <c r="H16" s="206">
        <f t="shared" si="0"/>
        <v>-2.0880508422851563</v>
      </c>
      <c r="I16" s="206">
        <f>AVERAGE(H16:H19)</f>
        <v>-1.9489173889160156</v>
      </c>
      <c r="J16" s="206">
        <f>STDEV(H16:H19)</f>
        <v>0.38337421572743335</v>
      </c>
      <c r="K16" s="206">
        <f t="shared" si="3"/>
        <v>-0.24275779724121094</v>
      </c>
      <c r="L16" s="206">
        <f>AVERAGE(K16:K19)</f>
        <v>-0.10362434387207031</v>
      </c>
      <c r="M16" s="206">
        <f>STDEV(K16:K19)</f>
        <v>0.38337421572743335</v>
      </c>
      <c r="N16" s="206">
        <f t="shared" si="2"/>
        <v>1.1832523581160275</v>
      </c>
      <c r="O16" s="206">
        <f>2^-L16</f>
        <v>1.0744693607382623</v>
      </c>
      <c r="P16" s="206">
        <f>STDEV(N16:N19)</f>
        <v>0.27743429150291038</v>
      </c>
      <c r="Q16" s="206">
        <f>P16/4^0.5</f>
        <v>0.13871714575145519</v>
      </c>
      <c r="R16" s="313"/>
    </row>
    <row r="17" spans="1:18">
      <c r="A17" s="330" t="s">
        <v>53</v>
      </c>
      <c r="B17" s="331" t="s">
        <v>297</v>
      </c>
      <c r="C17" s="206" t="s">
        <v>143</v>
      </c>
      <c r="D17" s="206">
        <v>19.616725921630859</v>
      </c>
      <c r="E17" s="206"/>
      <c r="F17" s="206"/>
      <c r="G17" s="206">
        <v>21.057619094848633</v>
      </c>
      <c r="H17" s="206">
        <f t="shared" si="0"/>
        <v>-1.4408931732177734</v>
      </c>
      <c r="I17" s="206"/>
      <c r="J17" s="206"/>
      <c r="K17" s="206">
        <f t="shared" si="3"/>
        <v>0.40439987182617188</v>
      </c>
      <c r="L17" s="206"/>
      <c r="M17" s="206"/>
      <c r="N17" s="206">
        <f t="shared" si="2"/>
        <v>0.75555051917428573</v>
      </c>
      <c r="O17" s="206"/>
      <c r="P17" s="206"/>
      <c r="Q17" s="206"/>
      <c r="R17" s="313"/>
    </row>
    <row r="18" spans="1:18">
      <c r="A18" s="330" t="s">
        <v>54</v>
      </c>
      <c r="B18" s="331" t="s">
        <v>297</v>
      </c>
      <c r="C18" s="206" t="s">
        <v>143</v>
      </c>
      <c r="D18" s="206">
        <v>19.142705917358398</v>
      </c>
      <c r="E18" s="206"/>
      <c r="F18" s="206"/>
      <c r="G18" s="206">
        <v>21.057619094848633</v>
      </c>
      <c r="H18" s="206">
        <f t="shared" si="0"/>
        <v>-1.9149131774902344</v>
      </c>
      <c r="I18" s="206"/>
      <c r="J18" s="206"/>
      <c r="K18" s="206">
        <f t="shared" si="3"/>
        <v>-6.9620132446289063E-2</v>
      </c>
      <c r="L18" s="206"/>
      <c r="M18" s="206"/>
      <c r="N18" s="206">
        <f t="shared" si="2"/>
        <v>1.0494403252761475</v>
      </c>
      <c r="O18" s="206"/>
      <c r="P18" s="206"/>
      <c r="Q18" s="206"/>
      <c r="R18" s="313"/>
    </row>
    <row r="19" spans="1:18">
      <c r="A19" s="330" t="s">
        <v>55</v>
      </c>
      <c r="B19" s="331" t="s">
        <v>297</v>
      </c>
      <c r="C19" s="206" t="s">
        <v>143</v>
      </c>
      <c r="D19" s="206">
        <v>18.705806732177734</v>
      </c>
      <c r="E19" s="206"/>
      <c r="F19" s="206"/>
      <c r="G19" s="206">
        <v>21.057619094848633</v>
      </c>
      <c r="H19" s="206">
        <f t="shared" si="0"/>
        <v>-2.3518123626708984</v>
      </c>
      <c r="I19" s="206"/>
      <c r="J19" s="206"/>
      <c r="K19" s="206">
        <f t="shared" si="3"/>
        <v>-0.50651931762695313</v>
      </c>
      <c r="L19" s="206"/>
      <c r="M19" s="206"/>
      <c r="N19" s="206">
        <f t="shared" si="2"/>
        <v>1.4206186374434437</v>
      </c>
      <c r="O19" s="206"/>
      <c r="P19" s="206"/>
      <c r="Q19" s="206"/>
      <c r="R19" s="313"/>
    </row>
    <row r="20" spans="1:18">
      <c r="A20" s="329" t="s">
        <v>48</v>
      </c>
      <c r="B20" s="311" t="s">
        <v>296</v>
      </c>
      <c r="C20" s="201" t="s">
        <v>144</v>
      </c>
      <c r="D20" s="201">
        <v>23.966585159301758</v>
      </c>
      <c r="E20" s="201">
        <f>AVERAGE(D20:D23)</f>
        <v>23.89535665512085</v>
      </c>
      <c r="F20" s="201">
        <f>STDEV(D20:D23)</f>
        <v>0.11729911526194549</v>
      </c>
      <c r="G20" s="201">
        <v>20.933489322662354</v>
      </c>
      <c r="H20" s="201">
        <f t="shared" si="0"/>
        <v>3.0330958366394043</v>
      </c>
      <c r="I20" s="201">
        <f>AVERAGE(H20:H23)</f>
        <v>2.9618673324584961</v>
      </c>
      <c r="J20" s="201">
        <f>STDEV(H20:H23)</f>
        <v>0.11729911526194549</v>
      </c>
      <c r="K20" s="201">
        <f>H20-$I$20</f>
        <v>7.1228504180908203E-2</v>
      </c>
      <c r="L20" s="201">
        <f>AVERAGE(K20:K23)</f>
        <v>0</v>
      </c>
      <c r="M20" s="201">
        <f>STDEV(K20:K23)</f>
        <v>0.11729911526194549</v>
      </c>
      <c r="N20" s="201">
        <f t="shared" si="2"/>
        <v>0.95182713948541897</v>
      </c>
      <c r="O20" s="201">
        <f>2^-L20</f>
        <v>1</v>
      </c>
      <c r="P20" s="201">
        <f>STDEV(N20:N23)</f>
        <v>8.4507364936806606E-2</v>
      </c>
      <c r="Q20" s="201">
        <f>P20/4^0.5</f>
        <v>4.2253682468403303E-2</v>
      </c>
      <c r="R20" s="313"/>
    </row>
    <row r="21" spans="1:18">
      <c r="A21" s="329" t="s">
        <v>49</v>
      </c>
      <c r="B21" s="311" t="s">
        <v>296</v>
      </c>
      <c r="C21" s="201" t="s">
        <v>144</v>
      </c>
      <c r="D21" s="201">
        <v>23.925344467163086</v>
      </c>
      <c r="E21" s="201"/>
      <c r="F21" s="201"/>
      <c r="G21" s="201">
        <v>20.933489322662354</v>
      </c>
      <c r="H21" s="201">
        <f t="shared" si="0"/>
        <v>2.9918551445007324</v>
      </c>
      <c r="I21" s="201"/>
      <c r="J21" s="201"/>
      <c r="K21" s="201">
        <f t="shared" ref="K21:K27" si="4">H21-$I$20</f>
        <v>2.9987812042236328E-2</v>
      </c>
      <c r="L21" s="201"/>
      <c r="M21" s="201"/>
      <c r="N21" s="201">
        <f t="shared" si="2"/>
        <v>0.97942857181211274</v>
      </c>
      <c r="O21" s="201"/>
      <c r="P21" s="201"/>
      <c r="Q21" s="201"/>
      <c r="R21" s="313"/>
    </row>
    <row r="22" spans="1:18">
      <c r="A22" s="329" t="s">
        <v>50</v>
      </c>
      <c r="B22" s="311" t="s">
        <v>296</v>
      </c>
      <c r="C22" s="201" t="s">
        <v>144</v>
      </c>
      <c r="D22" s="201">
        <v>23.721902847290039</v>
      </c>
      <c r="E22" s="201"/>
      <c r="F22" s="201"/>
      <c r="G22" s="201">
        <v>20.933489322662354</v>
      </c>
      <c r="H22" s="201">
        <f t="shared" si="0"/>
        <v>2.7884135246276855</v>
      </c>
      <c r="I22" s="201"/>
      <c r="J22" s="201"/>
      <c r="K22" s="201">
        <f t="shared" si="4"/>
        <v>-0.17345380783081055</v>
      </c>
      <c r="L22" s="201"/>
      <c r="M22" s="201"/>
      <c r="N22" s="201">
        <f t="shared" si="2"/>
        <v>1.1277550980605953</v>
      </c>
      <c r="O22" s="201"/>
      <c r="P22" s="201"/>
      <c r="Q22" s="201"/>
      <c r="R22" s="313"/>
    </row>
    <row r="23" spans="1:18">
      <c r="A23" s="329" t="s">
        <v>51</v>
      </c>
      <c r="B23" s="311" t="s">
        <v>296</v>
      </c>
      <c r="C23" s="201" t="s">
        <v>144</v>
      </c>
      <c r="D23" s="201">
        <v>23.967594146728516</v>
      </c>
      <c r="E23" s="201"/>
      <c r="F23" s="201"/>
      <c r="G23" s="201">
        <v>20.933489322662354</v>
      </c>
      <c r="H23" s="201">
        <f t="shared" si="0"/>
        <v>3.0341048240661621</v>
      </c>
      <c r="I23" s="201"/>
      <c r="J23" s="201"/>
      <c r="K23" s="201">
        <f t="shared" si="4"/>
        <v>7.2237491607666016E-2</v>
      </c>
      <c r="L23" s="201"/>
      <c r="M23" s="201"/>
      <c r="N23" s="201">
        <f t="shared" si="2"/>
        <v>0.95116168640424115</v>
      </c>
      <c r="O23" s="201"/>
      <c r="P23" s="201"/>
      <c r="Q23" s="201"/>
      <c r="R23" s="313"/>
    </row>
    <row r="24" spans="1:18">
      <c r="A24" s="329" t="s">
        <v>52</v>
      </c>
      <c r="B24" s="311" t="s">
        <v>297</v>
      </c>
      <c r="C24" s="201" t="s">
        <v>144</v>
      </c>
      <c r="D24" s="201">
        <v>23.389602661132813</v>
      </c>
      <c r="E24" s="201">
        <f>AVERAGE(D24:D27)</f>
        <v>23.554060459136963</v>
      </c>
      <c r="F24" s="201">
        <f>STDEV(D24:D27)</f>
        <v>0.31412093132766156</v>
      </c>
      <c r="G24" s="201">
        <v>21.057619094848633</v>
      </c>
      <c r="H24" s="201">
        <f t="shared" si="0"/>
        <v>2.3319835662841797</v>
      </c>
      <c r="I24" s="201">
        <f>AVERAGE(H24:H27)</f>
        <v>2.4964413642883301</v>
      </c>
      <c r="J24" s="201">
        <f>STDEV(H24:H27)</f>
        <v>0.31412093132766156</v>
      </c>
      <c r="K24" s="201">
        <f t="shared" si="4"/>
        <v>-0.62988376617431641</v>
      </c>
      <c r="L24" s="201">
        <f>AVERAGE(K24:K27)</f>
        <v>-0.46542596817016602</v>
      </c>
      <c r="M24" s="201">
        <f>STDEV(K24:K27)</f>
        <v>0.31412093132766156</v>
      </c>
      <c r="N24" s="201">
        <f t="shared" si="2"/>
        <v>1.5474403156661896</v>
      </c>
      <c r="O24" s="201">
        <f>2^-L24</f>
        <v>1.3807249641882013</v>
      </c>
      <c r="P24" s="201">
        <f>STDEV(N24:N27)</f>
        <v>0.28569291620797266</v>
      </c>
      <c r="Q24" s="201">
        <f>P24/4^0.5</f>
        <v>0.14284645810398633</v>
      </c>
      <c r="R24" s="313"/>
    </row>
    <row r="25" spans="1:18">
      <c r="A25" s="329" t="s">
        <v>53</v>
      </c>
      <c r="B25" s="311" t="s">
        <v>297</v>
      </c>
      <c r="C25" s="201" t="s">
        <v>144</v>
      </c>
      <c r="D25" s="201">
        <v>23.987102508544922</v>
      </c>
      <c r="E25" s="201"/>
      <c r="F25" s="201"/>
      <c r="G25" s="201">
        <v>21.057619094848633</v>
      </c>
      <c r="H25" s="201">
        <f t="shared" si="0"/>
        <v>2.9294834136962891</v>
      </c>
      <c r="I25" s="201"/>
      <c r="J25" s="201"/>
      <c r="K25" s="201">
        <f t="shared" si="4"/>
        <v>-3.2383918762207031E-2</v>
      </c>
      <c r="L25" s="201"/>
      <c r="M25" s="201"/>
      <c r="N25" s="201">
        <f t="shared" si="2"/>
        <v>1.022700647528515</v>
      </c>
      <c r="O25" s="201"/>
      <c r="P25" s="201"/>
      <c r="Q25" s="201"/>
      <c r="R25" s="313"/>
    </row>
    <row r="26" spans="1:18">
      <c r="A26" s="329" t="s">
        <v>54</v>
      </c>
      <c r="B26" s="311" t="s">
        <v>297</v>
      </c>
      <c r="C26" s="201" t="s">
        <v>144</v>
      </c>
      <c r="D26" s="201">
        <v>23.570392608642578</v>
      </c>
      <c r="E26" s="201"/>
      <c r="F26" s="201"/>
      <c r="G26" s="201">
        <v>21.057619094848633</v>
      </c>
      <c r="H26" s="201">
        <f t="shared" si="0"/>
        <v>2.5127735137939453</v>
      </c>
      <c r="I26" s="201"/>
      <c r="J26" s="201"/>
      <c r="K26" s="201">
        <f t="shared" si="4"/>
        <v>-0.44909381866455078</v>
      </c>
      <c r="L26" s="201"/>
      <c r="M26" s="201"/>
      <c r="N26" s="201">
        <f t="shared" si="2"/>
        <v>1.3651824930110976</v>
      </c>
      <c r="O26" s="201"/>
      <c r="P26" s="201"/>
      <c r="Q26" s="201"/>
      <c r="R26" s="313"/>
    </row>
    <row r="27" spans="1:18">
      <c r="A27" s="329" t="s">
        <v>55</v>
      </c>
      <c r="B27" s="311" t="s">
        <v>297</v>
      </c>
      <c r="C27" s="201" t="s">
        <v>144</v>
      </c>
      <c r="D27" s="201">
        <v>23.269144058227539</v>
      </c>
      <c r="E27" s="201"/>
      <c r="F27" s="201"/>
      <c r="G27" s="201">
        <v>21.057619094848633</v>
      </c>
      <c r="H27" s="201">
        <f t="shared" si="0"/>
        <v>2.2115249633789063</v>
      </c>
      <c r="I27" s="201"/>
      <c r="J27" s="201"/>
      <c r="K27" s="201">
        <f t="shared" si="4"/>
        <v>-0.75034236907958984</v>
      </c>
      <c r="L27" s="201"/>
      <c r="M27" s="201"/>
      <c r="N27" s="201">
        <f t="shared" si="2"/>
        <v>1.6821919877610196</v>
      </c>
      <c r="O27" s="201"/>
      <c r="P27" s="201"/>
      <c r="Q27" s="201"/>
      <c r="R27" s="313"/>
    </row>
    <row r="28" spans="1:18">
      <c r="A28" s="330" t="s">
        <v>48</v>
      </c>
      <c r="B28" s="331" t="s">
        <v>296</v>
      </c>
      <c r="C28" s="206" t="s">
        <v>132</v>
      </c>
      <c r="D28" s="206">
        <v>27.846782684326172</v>
      </c>
      <c r="E28" s="206">
        <f>AVERAGE(D28:D31)</f>
        <v>27.62250280380249</v>
      </c>
      <c r="F28" s="206">
        <f>STDEV(D28:D31)</f>
        <v>0.19687927213981435</v>
      </c>
      <c r="G28" s="206">
        <v>20.933489322662354</v>
      </c>
      <c r="H28" s="206">
        <f t="shared" si="0"/>
        <v>6.9132933616638184</v>
      </c>
      <c r="I28" s="206">
        <f>AVERAGE(H28:H31)</f>
        <v>6.6890134811401367</v>
      </c>
      <c r="J28" s="206">
        <f>STDEV(H28:H31)</f>
        <v>0.19687927213981435</v>
      </c>
      <c r="K28" s="206">
        <f>H28-$I$28</f>
        <v>0.22427988052368164</v>
      </c>
      <c r="L28" s="206">
        <f>AVERAGE(K28:K31)</f>
        <v>0</v>
      </c>
      <c r="M28" s="206">
        <f>STDEV(K28:K31)</f>
        <v>0.19687927213981435</v>
      </c>
      <c r="N28" s="206">
        <f t="shared" si="2"/>
        <v>0.85602220150312336</v>
      </c>
      <c r="O28" s="206">
        <f>2^-L28</f>
        <v>1</v>
      </c>
      <c r="P28" s="206">
        <f>STDEV(N28:N31)</f>
        <v>0.13798707807116933</v>
      </c>
      <c r="Q28" s="206">
        <f>P28/4^0.5</f>
        <v>6.8993539035584667E-2</v>
      </c>
      <c r="R28" s="313"/>
    </row>
    <row r="29" spans="1:18">
      <c r="A29" s="330" t="s">
        <v>49</v>
      </c>
      <c r="B29" s="331" t="s">
        <v>296</v>
      </c>
      <c r="C29" s="206" t="s">
        <v>132</v>
      </c>
      <c r="D29" s="206">
        <v>27.697538375854492</v>
      </c>
      <c r="E29" s="206"/>
      <c r="F29" s="206"/>
      <c r="G29" s="206">
        <v>20.933489322662354</v>
      </c>
      <c r="H29" s="206">
        <f t="shared" si="0"/>
        <v>6.7640490531921387</v>
      </c>
      <c r="I29" s="206"/>
      <c r="J29" s="206"/>
      <c r="K29" s="206">
        <f t="shared" ref="K29:K35" si="5">H29-$I$28</f>
        <v>7.5035572052001953E-2</v>
      </c>
      <c r="L29" s="206"/>
      <c r="M29" s="206"/>
      <c r="N29" s="206">
        <f t="shared" si="2"/>
        <v>0.94931871362602438</v>
      </c>
      <c r="O29" s="206"/>
      <c r="P29" s="206"/>
      <c r="Q29" s="206"/>
      <c r="R29" s="313"/>
    </row>
    <row r="30" spans="1:18">
      <c r="A30" s="330" t="s">
        <v>50</v>
      </c>
      <c r="B30" s="331" t="s">
        <v>296</v>
      </c>
      <c r="C30" s="206" t="s">
        <v>132</v>
      </c>
      <c r="D30" s="206">
        <v>27.384647369384766</v>
      </c>
      <c r="E30" s="206"/>
      <c r="F30" s="206"/>
      <c r="G30" s="206">
        <v>20.933489322662354</v>
      </c>
      <c r="H30" s="206">
        <f t="shared" si="0"/>
        <v>6.4511580467224121</v>
      </c>
      <c r="I30" s="206"/>
      <c r="J30" s="206"/>
      <c r="K30" s="206">
        <f t="shared" si="5"/>
        <v>-0.23785543441772461</v>
      </c>
      <c r="L30" s="206"/>
      <c r="M30" s="206"/>
      <c r="N30" s="206">
        <f t="shared" si="2"/>
        <v>1.1792384204884501</v>
      </c>
      <c r="O30" s="206"/>
      <c r="P30" s="206"/>
      <c r="Q30" s="206"/>
      <c r="R30" s="313"/>
    </row>
    <row r="31" spans="1:18">
      <c r="A31" s="330" t="s">
        <v>51</v>
      </c>
      <c r="B31" s="331" t="s">
        <v>296</v>
      </c>
      <c r="C31" s="206" t="s">
        <v>132</v>
      </c>
      <c r="D31" s="206">
        <v>27.561042785644531</v>
      </c>
      <c r="E31" s="206"/>
      <c r="F31" s="206"/>
      <c r="G31" s="206">
        <v>20.933489322662354</v>
      </c>
      <c r="H31" s="206">
        <f t="shared" si="0"/>
        <v>6.6275534629821777</v>
      </c>
      <c r="I31" s="206"/>
      <c r="J31" s="206"/>
      <c r="K31" s="206">
        <f t="shared" si="5"/>
        <v>-6.1460018157958984E-2</v>
      </c>
      <c r="L31" s="206"/>
      <c r="M31" s="206"/>
      <c r="N31" s="206">
        <f t="shared" si="2"/>
        <v>1.0435212779835885</v>
      </c>
      <c r="O31" s="206"/>
      <c r="P31" s="206"/>
      <c r="Q31" s="206"/>
      <c r="R31" s="313"/>
    </row>
    <row r="32" spans="1:18">
      <c r="A32" s="330" t="s">
        <v>52</v>
      </c>
      <c r="B32" s="331" t="s">
        <v>297</v>
      </c>
      <c r="C32" s="206" t="s">
        <v>132</v>
      </c>
      <c r="D32" s="206">
        <v>28.870492935180664</v>
      </c>
      <c r="E32" s="206">
        <f>AVERAGE(D32:D35)</f>
        <v>29.142959594726563</v>
      </c>
      <c r="F32" s="206">
        <f>STDEV(D32:D35)</f>
        <v>0.29886510834717206</v>
      </c>
      <c r="G32" s="206">
        <v>21.057619094848633</v>
      </c>
      <c r="H32" s="206">
        <f t="shared" si="0"/>
        <v>7.8128738403320313</v>
      </c>
      <c r="I32" s="206">
        <f>AVERAGE(H32:H35)</f>
        <v>8.0853404998779297</v>
      </c>
      <c r="J32" s="206">
        <f>STDEV(H32:H35)</f>
        <v>0.29886510834717206</v>
      </c>
      <c r="K32" s="206">
        <f t="shared" si="5"/>
        <v>1.1238603591918945</v>
      </c>
      <c r="L32" s="206">
        <f>AVERAGE(K32:K35)</f>
        <v>1.396327018737793</v>
      </c>
      <c r="M32" s="206">
        <f>STDEV(K32:K35)</f>
        <v>0.29886510834717206</v>
      </c>
      <c r="N32" s="206">
        <f t="shared" si="2"/>
        <v>0.45886435323610242</v>
      </c>
      <c r="O32" s="206">
        <f>2^-L32</f>
        <v>0.37989509271553085</v>
      </c>
      <c r="P32" s="206">
        <f>STDEV(N32:N35)</f>
        <v>7.7455791878559721E-2</v>
      </c>
      <c r="Q32" s="206">
        <f>P32/4^0.5</f>
        <v>3.8727895939279861E-2</v>
      </c>
      <c r="R32" s="313"/>
    </row>
    <row r="33" spans="1:18">
      <c r="A33" s="330" t="s">
        <v>53</v>
      </c>
      <c r="B33" s="331" t="s">
        <v>297</v>
      </c>
      <c r="C33" s="206" t="s">
        <v>132</v>
      </c>
      <c r="D33" s="206">
        <v>29.503955841064453</v>
      </c>
      <c r="E33" s="206"/>
      <c r="F33" s="206"/>
      <c r="G33" s="206">
        <v>21.057619094848633</v>
      </c>
      <c r="H33" s="206">
        <f t="shared" si="0"/>
        <v>8.4463367462158203</v>
      </c>
      <c r="I33" s="206"/>
      <c r="J33" s="206"/>
      <c r="K33" s="206">
        <f t="shared" si="5"/>
        <v>1.7573232650756836</v>
      </c>
      <c r="L33" s="206"/>
      <c r="M33" s="206"/>
      <c r="N33" s="206">
        <f t="shared" si="2"/>
        <v>0.29579646881564586</v>
      </c>
      <c r="O33" s="206"/>
      <c r="P33" s="206"/>
      <c r="Q33" s="206"/>
      <c r="R33" s="313"/>
    </row>
    <row r="34" spans="1:18">
      <c r="A34" s="330" t="s">
        <v>54</v>
      </c>
      <c r="B34" s="331" t="s">
        <v>297</v>
      </c>
      <c r="C34" s="206" t="s">
        <v>132</v>
      </c>
      <c r="D34" s="206">
        <v>29.271156311035156</v>
      </c>
      <c r="E34" s="206"/>
      <c r="F34" s="206"/>
      <c r="G34" s="206">
        <v>21.057619094848633</v>
      </c>
      <c r="H34" s="206">
        <f t="shared" si="0"/>
        <v>8.2135372161865234</v>
      </c>
      <c r="I34" s="206"/>
      <c r="J34" s="206"/>
      <c r="K34" s="206">
        <f t="shared" si="5"/>
        <v>1.5245237350463867</v>
      </c>
      <c r="L34" s="206"/>
      <c r="M34" s="206"/>
      <c r="N34" s="206">
        <f t="shared" si="2"/>
        <v>0.34759428444169149</v>
      </c>
      <c r="O34" s="206"/>
      <c r="P34" s="206"/>
      <c r="Q34" s="206"/>
      <c r="R34" s="313"/>
    </row>
    <row r="35" spans="1:18">
      <c r="A35" s="330" t="s">
        <v>55</v>
      </c>
      <c r="B35" s="331" t="s">
        <v>297</v>
      </c>
      <c r="C35" s="206" t="s">
        <v>132</v>
      </c>
      <c r="D35" s="206">
        <v>28.926233291625977</v>
      </c>
      <c r="E35" s="206"/>
      <c r="F35" s="206"/>
      <c r="G35" s="206">
        <v>21.057619094848633</v>
      </c>
      <c r="H35" s="206">
        <f t="shared" si="0"/>
        <v>7.8686141967773438</v>
      </c>
      <c r="I35" s="206"/>
      <c r="J35" s="206"/>
      <c r="K35" s="206">
        <f t="shared" si="5"/>
        <v>1.179600715637207</v>
      </c>
      <c r="L35" s="206"/>
      <c r="M35" s="206"/>
      <c r="N35" s="206">
        <f t="shared" si="2"/>
        <v>0.44147366473992289</v>
      </c>
      <c r="O35" s="206"/>
      <c r="P35" s="206"/>
      <c r="Q35" s="206"/>
      <c r="R35" s="313"/>
    </row>
    <row r="37" spans="1:18">
      <c r="A37" s="194" t="s">
        <v>298</v>
      </c>
      <c r="B37" s="201" t="s">
        <v>137</v>
      </c>
      <c r="C37" s="201" t="s">
        <v>299</v>
      </c>
      <c r="D37" s="311" t="s">
        <v>138</v>
      </c>
      <c r="E37" s="201" t="s">
        <v>300</v>
      </c>
      <c r="F37" s="201" t="s">
        <v>120</v>
      </c>
      <c r="G37" s="262" t="s">
        <v>265</v>
      </c>
      <c r="H37" s="332" t="s">
        <v>301</v>
      </c>
      <c r="I37" s="311" t="s">
        <v>302</v>
      </c>
      <c r="J37" s="311" t="s">
        <v>303</v>
      </c>
      <c r="K37" s="332" t="s">
        <v>304</v>
      </c>
      <c r="L37" s="311" t="s">
        <v>305</v>
      </c>
      <c r="M37" s="311" t="s">
        <v>303</v>
      </c>
      <c r="N37" s="311" t="s">
        <v>306</v>
      </c>
      <c r="O37" s="311" t="s">
        <v>307</v>
      </c>
      <c r="P37" s="311" t="s">
        <v>308</v>
      </c>
      <c r="Q37" s="311" t="s">
        <v>309</v>
      </c>
    </row>
    <row r="38" spans="1:18">
      <c r="A38" s="329" t="s">
        <v>48</v>
      </c>
      <c r="B38" s="201" t="s">
        <v>310</v>
      </c>
      <c r="C38" s="311" t="s">
        <v>235</v>
      </c>
      <c r="D38" s="201">
        <v>26.112985610961914</v>
      </c>
      <c r="E38" s="201">
        <f>AVERAGE(D38:D41)</f>
        <v>25.771878242492676</v>
      </c>
      <c r="F38" s="201">
        <f>STDEV(D38:D41)</f>
        <v>0.24963788309321291</v>
      </c>
      <c r="G38" s="201">
        <v>21.088584899902344</v>
      </c>
      <c r="H38" s="201">
        <f>D38-G38</f>
        <v>5.0244007110595703</v>
      </c>
      <c r="I38" s="201">
        <f>AVERAGE(H38:H41)</f>
        <v>4.8383889198303223</v>
      </c>
      <c r="J38" s="201">
        <f>STDEV(H38:H41)</f>
        <v>0.29758874392967383</v>
      </c>
      <c r="K38" s="201">
        <f t="shared" ref="K38:K45" si="6">H38-$I$38</f>
        <v>0.18601179122924805</v>
      </c>
      <c r="L38" s="201">
        <f>AVERAGE(K38:K41)</f>
        <v>0</v>
      </c>
      <c r="M38" s="201">
        <f>STDEV(K38:K41)</f>
        <v>0.29758874392967383</v>
      </c>
      <c r="N38" s="201">
        <f>2^-K38</f>
        <v>0.87903237650043853</v>
      </c>
      <c r="O38" s="201">
        <f>2^-L38</f>
        <v>1</v>
      </c>
      <c r="P38" s="201">
        <f>STDEV(N38:N41)</f>
        <v>0.22615796914084521</v>
      </c>
      <c r="Q38" s="201">
        <f>P38/4^0.5</f>
        <v>0.11307898457042261</v>
      </c>
      <c r="R38" s="333"/>
    </row>
    <row r="39" spans="1:18">
      <c r="A39" s="329" t="s">
        <v>49</v>
      </c>
      <c r="B39" s="201" t="s">
        <v>310</v>
      </c>
      <c r="C39" s="311" t="s">
        <v>235</v>
      </c>
      <c r="D39" s="201">
        <v>25.611845016479492</v>
      </c>
      <c r="E39" s="201"/>
      <c r="F39" s="201"/>
      <c r="G39" s="201">
        <v>21.20390510559082</v>
      </c>
      <c r="H39" s="201">
        <f t="shared" ref="H39:H45" si="7">D39-G39</f>
        <v>4.4079399108886719</v>
      </c>
      <c r="I39" s="201"/>
      <c r="J39" s="201"/>
      <c r="K39" s="201">
        <f t="shared" si="6"/>
        <v>-0.43044900894165039</v>
      </c>
      <c r="L39" s="201"/>
      <c r="M39" s="201"/>
      <c r="N39" s="201">
        <f t="shared" ref="N39:N45" si="8">2^-K39</f>
        <v>1.3476529406601998</v>
      </c>
      <c r="O39" s="201"/>
      <c r="P39" s="201"/>
      <c r="Q39" s="201"/>
      <c r="R39" s="333"/>
    </row>
    <row r="40" spans="1:18">
      <c r="A40" s="329" t="s">
        <v>50</v>
      </c>
      <c r="B40" s="201" t="s">
        <v>310</v>
      </c>
      <c r="C40" s="311" t="s">
        <v>235</v>
      </c>
      <c r="D40" s="201">
        <v>25.561761856079102</v>
      </c>
      <c r="E40" s="201"/>
      <c r="F40" s="201"/>
      <c r="G40" s="201">
        <v>20.690361022949219</v>
      </c>
      <c r="H40" s="201">
        <f t="shared" si="7"/>
        <v>4.8714008331298828</v>
      </c>
      <c r="I40" s="201"/>
      <c r="J40" s="201"/>
      <c r="K40" s="201">
        <f t="shared" si="6"/>
        <v>3.3011913299560547E-2</v>
      </c>
      <c r="L40" s="201"/>
      <c r="M40" s="201"/>
      <c r="N40" s="201">
        <f t="shared" si="8"/>
        <v>0.97737769551500553</v>
      </c>
      <c r="O40" s="201"/>
      <c r="P40" s="201"/>
      <c r="Q40" s="201"/>
      <c r="R40" s="333"/>
    </row>
    <row r="41" spans="1:18">
      <c r="A41" s="329" t="s">
        <v>51</v>
      </c>
      <c r="B41" s="201" t="s">
        <v>310</v>
      </c>
      <c r="C41" s="311" t="s">
        <v>235</v>
      </c>
      <c r="D41" s="201">
        <v>25.800920486450195</v>
      </c>
      <c r="E41" s="201"/>
      <c r="F41" s="201"/>
      <c r="G41" s="201">
        <v>20.751106262207031</v>
      </c>
      <c r="H41" s="201">
        <f t="shared" si="7"/>
        <v>5.0498142242431641</v>
      </c>
      <c r="I41" s="201"/>
      <c r="J41" s="201"/>
      <c r="K41" s="201">
        <f t="shared" si="6"/>
        <v>0.2114253044128418</v>
      </c>
      <c r="L41" s="201"/>
      <c r="M41" s="201"/>
      <c r="N41" s="201">
        <f t="shared" si="8"/>
        <v>0.86368353720843094</v>
      </c>
      <c r="O41" s="201"/>
      <c r="P41" s="201"/>
      <c r="Q41" s="201"/>
      <c r="R41" s="333"/>
    </row>
    <row r="42" spans="1:18">
      <c r="A42" s="329" t="s">
        <v>48</v>
      </c>
      <c r="B42" s="201" t="s">
        <v>311</v>
      </c>
      <c r="C42" s="311" t="s">
        <v>235</v>
      </c>
      <c r="D42" s="201">
        <v>26.907461166381836</v>
      </c>
      <c r="E42" s="201">
        <f>AVERAGE(D42:D45)</f>
        <v>27.085044860839844</v>
      </c>
      <c r="F42" s="201">
        <f>STDEV(D42:D45)</f>
        <v>0.16599745195891102</v>
      </c>
      <c r="G42" s="201">
        <v>21.063676834106445</v>
      </c>
      <c r="H42" s="201">
        <f t="shared" si="7"/>
        <v>5.8437843322753906</v>
      </c>
      <c r="I42" s="201">
        <f>AVERAGE(H42:H45)</f>
        <v>6.0274257659912109</v>
      </c>
      <c r="J42" s="201">
        <f>STDEV(H42:H45)</f>
        <v>0.16087868853344942</v>
      </c>
      <c r="K42" s="201">
        <f t="shared" si="6"/>
        <v>1.0053954124450684</v>
      </c>
      <c r="L42" s="201">
        <f>AVERAGE(K42:K45)</f>
        <v>1.1890368461608887</v>
      </c>
      <c r="M42" s="201">
        <f>STDEV(K42:K45)</f>
        <v>0.16087868853344942</v>
      </c>
      <c r="N42" s="201">
        <f t="shared" si="8"/>
        <v>0.49813358473703911</v>
      </c>
      <c r="O42" s="201">
        <f>2^-L42</f>
        <v>0.43859557257466386</v>
      </c>
      <c r="P42" s="201">
        <f>STDEV(N42:N45)</f>
        <v>4.9294851292741172E-2</v>
      </c>
      <c r="Q42" s="201">
        <f>P42/4^0.5</f>
        <v>2.4647425646370586E-2</v>
      </c>
      <c r="R42" s="333"/>
    </row>
    <row r="43" spans="1:18">
      <c r="A43" s="329" t="s">
        <v>49</v>
      </c>
      <c r="B43" s="201" t="s">
        <v>311</v>
      </c>
      <c r="C43" s="311" t="s">
        <v>235</v>
      </c>
      <c r="D43" s="201">
        <v>26.980995178222656</v>
      </c>
      <c r="E43" s="201"/>
      <c r="F43" s="201"/>
      <c r="G43" s="201">
        <v>21.034906387329102</v>
      </c>
      <c r="H43" s="201">
        <f t="shared" si="7"/>
        <v>5.9460887908935547</v>
      </c>
      <c r="I43" s="201"/>
      <c r="J43" s="201"/>
      <c r="K43" s="201">
        <f t="shared" si="6"/>
        <v>1.1076998710632324</v>
      </c>
      <c r="L43" s="201"/>
      <c r="M43" s="201"/>
      <c r="N43" s="201">
        <f t="shared" si="8"/>
        <v>0.46403326267109946</v>
      </c>
      <c r="O43" s="201"/>
      <c r="P43" s="201"/>
      <c r="Q43" s="201"/>
      <c r="R43" s="333"/>
    </row>
    <row r="44" spans="1:18">
      <c r="A44" s="329" t="s">
        <v>50</v>
      </c>
      <c r="B44" s="201" t="s">
        <v>311</v>
      </c>
      <c r="C44" s="311" t="s">
        <v>235</v>
      </c>
      <c r="D44" s="201">
        <v>27.243812561035156</v>
      </c>
      <c r="E44" s="201"/>
      <c r="F44" s="201"/>
      <c r="G44" s="201">
        <v>21.050737380981445</v>
      </c>
      <c r="H44" s="201">
        <f t="shared" si="7"/>
        <v>6.1930751800537109</v>
      </c>
      <c r="I44" s="201"/>
      <c r="J44" s="201"/>
      <c r="K44" s="201">
        <f t="shared" si="6"/>
        <v>1.3546862602233887</v>
      </c>
      <c r="L44" s="201"/>
      <c r="M44" s="201"/>
      <c r="N44" s="201">
        <f t="shared" si="8"/>
        <v>0.39101984656091004</v>
      </c>
      <c r="O44" s="201"/>
      <c r="P44" s="201"/>
      <c r="Q44" s="201"/>
      <c r="R44" s="333"/>
    </row>
    <row r="45" spans="1:18">
      <c r="A45" s="329" t="s">
        <v>51</v>
      </c>
      <c r="B45" s="201" t="s">
        <v>311</v>
      </c>
      <c r="C45" s="311" t="s">
        <v>235</v>
      </c>
      <c r="D45" s="201">
        <v>27.207910537719727</v>
      </c>
      <c r="E45" s="201"/>
      <c r="F45" s="201"/>
      <c r="G45" s="201">
        <v>21.081155776977539</v>
      </c>
      <c r="H45" s="201">
        <f t="shared" si="7"/>
        <v>6.1267547607421875</v>
      </c>
      <c r="I45" s="201"/>
      <c r="J45" s="201"/>
      <c r="K45" s="201">
        <f t="shared" si="6"/>
        <v>1.2883658409118652</v>
      </c>
      <c r="L45" s="201"/>
      <c r="M45" s="201"/>
      <c r="N45" s="201">
        <f t="shared" si="8"/>
        <v>0.40941451577880267</v>
      </c>
      <c r="O45" s="201"/>
      <c r="P45" s="201"/>
      <c r="Q45" s="201"/>
      <c r="R45" s="333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306A7-CFEB-4F50-B4AB-9EDD4F9EF8C5}">
  <dimension ref="A1:N570"/>
  <sheetViews>
    <sheetView workbookViewId="0">
      <selection activeCell="A12" sqref="A12"/>
    </sheetView>
  </sheetViews>
  <sheetFormatPr defaultRowHeight="15"/>
  <cols>
    <col min="1" max="1" width="16" style="181" customWidth="1"/>
    <col min="2" max="5" width="9" style="174"/>
    <col min="6" max="14" width="8.75" style="174" customWidth="1"/>
    <col min="15" max="16384" width="9" style="174"/>
  </cols>
  <sheetData>
    <row r="1" spans="1:14" s="1" customFormat="1" ht="18.75">
      <c r="A1" s="173" t="s">
        <v>47</v>
      </c>
      <c r="B1" s="174"/>
      <c r="C1" s="174"/>
      <c r="D1" s="174"/>
      <c r="E1" s="174"/>
      <c r="F1" s="174"/>
      <c r="G1" s="174"/>
      <c r="H1" s="174"/>
      <c r="I1" s="174"/>
    </row>
    <row r="2" spans="1:14" s="1" customFormat="1">
      <c r="A2" s="173"/>
      <c r="B2" s="174"/>
      <c r="C2" s="174"/>
      <c r="D2" s="174"/>
      <c r="E2" s="174"/>
      <c r="F2" s="174"/>
      <c r="G2" s="174"/>
      <c r="H2" s="174"/>
      <c r="I2" s="174"/>
    </row>
    <row r="3" spans="1:14">
      <c r="A3" s="175" t="s">
        <v>20</v>
      </c>
      <c r="B3" s="226" t="s">
        <v>48</v>
      </c>
      <c r="C3" s="180" t="s">
        <v>49</v>
      </c>
      <c r="D3" s="180" t="s">
        <v>50</v>
      </c>
      <c r="E3" s="180" t="s">
        <v>51</v>
      </c>
      <c r="F3" s="176" t="s">
        <v>57</v>
      </c>
      <c r="G3" s="176" t="s">
        <v>58</v>
      </c>
      <c r="H3" s="176" t="s">
        <v>59</v>
      </c>
      <c r="I3" s="177" t="s">
        <v>60</v>
      </c>
      <c r="J3" s="177" t="s">
        <v>61</v>
      </c>
      <c r="K3" s="177" t="s">
        <v>62</v>
      </c>
      <c r="L3" s="177" t="s">
        <v>63</v>
      </c>
      <c r="M3" s="177" t="s">
        <v>64</v>
      </c>
      <c r="N3" s="178" t="s">
        <v>65</v>
      </c>
    </row>
    <row r="4" spans="1:14">
      <c r="A4" s="175" t="s">
        <v>21</v>
      </c>
      <c r="B4" s="226" t="s">
        <v>66</v>
      </c>
      <c r="C4" s="180" t="s">
        <v>66</v>
      </c>
      <c r="D4" s="180" t="s">
        <v>66</v>
      </c>
      <c r="E4" s="180" t="s">
        <v>66</v>
      </c>
      <c r="F4" s="176" t="s">
        <v>16</v>
      </c>
      <c r="G4" s="176" t="s">
        <v>16</v>
      </c>
      <c r="H4" s="176" t="s">
        <v>16</v>
      </c>
      <c r="I4" s="177" t="s">
        <v>56</v>
      </c>
      <c r="J4" s="177" t="s">
        <v>56</v>
      </c>
      <c r="K4" s="177" t="s">
        <v>56</v>
      </c>
      <c r="L4" s="177" t="s">
        <v>56</v>
      </c>
      <c r="M4" s="177" t="s">
        <v>56</v>
      </c>
      <c r="N4" s="178" t="s">
        <v>56</v>
      </c>
    </row>
    <row r="5" spans="1:14">
      <c r="A5" s="181">
        <v>1</v>
      </c>
      <c r="B5" s="174">
        <v>1314.5650000000001</v>
      </c>
      <c r="C5" s="174">
        <v>1229.991</v>
      </c>
      <c r="D5" s="174">
        <v>3655.0419999999999</v>
      </c>
      <c r="E5" s="174">
        <v>1853.261</v>
      </c>
      <c r="F5" s="174">
        <v>474.346</v>
      </c>
      <c r="G5" s="174">
        <v>413.67399999999998</v>
      </c>
      <c r="H5" s="174">
        <v>1134.3869999999999</v>
      </c>
      <c r="I5" s="174">
        <v>3802.1260000000002</v>
      </c>
      <c r="J5" s="174">
        <v>996.495</v>
      </c>
      <c r="K5" s="174">
        <v>1902.9010000000001</v>
      </c>
      <c r="L5" s="174">
        <v>2123.5279999999998</v>
      </c>
      <c r="M5" s="174">
        <v>880.66600000000005</v>
      </c>
      <c r="N5" s="174">
        <v>1961.7349999999999</v>
      </c>
    </row>
    <row r="6" spans="1:14">
      <c r="A6" s="181">
        <v>2</v>
      </c>
      <c r="B6" s="174">
        <v>1229.991</v>
      </c>
      <c r="C6" s="174">
        <v>706.00400000000002</v>
      </c>
      <c r="D6" s="174">
        <v>1117.8399999999999</v>
      </c>
      <c r="E6" s="174">
        <v>1388.107</v>
      </c>
      <c r="F6" s="174">
        <v>1204.252</v>
      </c>
      <c r="G6" s="174">
        <v>1770.5260000000001</v>
      </c>
      <c r="H6" s="174">
        <v>3862.7979999999998</v>
      </c>
      <c r="I6" s="174">
        <v>998.33399999999995</v>
      </c>
      <c r="J6" s="174">
        <v>1165.6420000000001</v>
      </c>
      <c r="K6" s="174">
        <v>3219.3049999999998</v>
      </c>
      <c r="L6" s="174">
        <v>2094.1109999999999</v>
      </c>
      <c r="M6" s="174">
        <v>2482.0450000000001</v>
      </c>
      <c r="N6" s="174">
        <v>5885.2049999999999</v>
      </c>
    </row>
    <row r="7" spans="1:14">
      <c r="A7" s="181">
        <v>3</v>
      </c>
      <c r="B7" s="174">
        <v>1912.0940000000001</v>
      </c>
      <c r="C7" s="174">
        <v>1176.673</v>
      </c>
      <c r="D7" s="174">
        <v>1961.7349999999999</v>
      </c>
      <c r="E7" s="174">
        <v>661.87900000000002</v>
      </c>
      <c r="F7" s="174">
        <v>1093.9390000000001</v>
      </c>
      <c r="G7" s="174">
        <v>367.71</v>
      </c>
      <c r="H7" s="174">
        <v>2235.6790000000001</v>
      </c>
      <c r="I7" s="174">
        <v>1426.7159999999999</v>
      </c>
      <c r="J7" s="174">
        <v>1656.5350000000001</v>
      </c>
      <c r="K7" s="174">
        <v>2296.3519999999999</v>
      </c>
      <c r="L7" s="174">
        <v>273.94400000000002</v>
      </c>
      <c r="M7" s="174">
        <v>1557.2539999999999</v>
      </c>
      <c r="N7" s="174">
        <v>989.14099999999996</v>
      </c>
    </row>
    <row r="8" spans="1:14">
      <c r="A8" s="181">
        <v>4</v>
      </c>
      <c r="B8" s="174">
        <v>3724.9070000000002</v>
      </c>
      <c r="C8" s="174">
        <v>531.34199999999998</v>
      </c>
      <c r="D8" s="174">
        <v>1103.1310000000001</v>
      </c>
      <c r="E8" s="174">
        <v>1617.9259999999999</v>
      </c>
      <c r="F8" s="174">
        <v>1371.56</v>
      </c>
      <c r="G8" s="174">
        <v>457.79899999999998</v>
      </c>
      <c r="H8" s="174">
        <v>2132.7199999999998</v>
      </c>
      <c r="I8" s="174">
        <v>1579.316</v>
      </c>
      <c r="J8" s="174">
        <v>1954.3810000000001</v>
      </c>
      <c r="K8" s="174">
        <v>4798.6210000000001</v>
      </c>
      <c r="L8" s="174">
        <v>1298.018</v>
      </c>
      <c r="M8" s="174">
        <v>2914.105</v>
      </c>
      <c r="N8" s="174">
        <v>1901.0630000000001</v>
      </c>
    </row>
    <row r="9" spans="1:14">
      <c r="A9" s="181">
        <v>5</v>
      </c>
      <c r="B9" s="174">
        <v>3132.893</v>
      </c>
      <c r="C9" s="174">
        <v>470.66899999999998</v>
      </c>
      <c r="D9" s="174">
        <v>1123.355</v>
      </c>
      <c r="E9" s="174">
        <v>2163.9760000000001</v>
      </c>
      <c r="F9" s="174">
        <v>1816.49</v>
      </c>
      <c r="G9" s="174">
        <v>2209.94</v>
      </c>
      <c r="H9" s="174">
        <v>3373.7429999999999</v>
      </c>
      <c r="I9" s="174">
        <v>1557.2539999999999</v>
      </c>
      <c r="J9" s="174">
        <v>400.80399999999997</v>
      </c>
      <c r="K9" s="174">
        <v>1454.2950000000001</v>
      </c>
      <c r="L9" s="174">
        <v>601.20699999999999</v>
      </c>
      <c r="M9" s="174">
        <v>2307.3829999999998</v>
      </c>
      <c r="N9" s="174">
        <v>1038.7819999999999</v>
      </c>
    </row>
    <row r="10" spans="1:14">
      <c r="A10" s="181">
        <v>6</v>
      </c>
      <c r="B10" s="174">
        <v>2437.92</v>
      </c>
      <c r="C10" s="174">
        <v>358.51799999999997</v>
      </c>
      <c r="D10" s="174">
        <v>1404.654</v>
      </c>
      <c r="E10" s="174">
        <v>2059.1779999999999</v>
      </c>
      <c r="F10" s="174">
        <v>1673.0820000000001</v>
      </c>
      <c r="G10" s="174">
        <v>1421.201</v>
      </c>
      <c r="H10" s="174">
        <v>1184.028</v>
      </c>
      <c r="I10" s="174">
        <v>2163.9760000000001</v>
      </c>
      <c r="J10" s="174">
        <v>647.16999999999996</v>
      </c>
      <c r="K10" s="174">
        <v>2303.7060000000001</v>
      </c>
      <c r="L10" s="174">
        <v>1987.4749999999999</v>
      </c>
      <c r="M10" s="174">
        <v>3013.3870000000002</v>
      </c>
      <c r="N10" s="174">
        <v>4206.607</v>
      </c>
    </row>
    <row r="11" spans="1:14">
      <c r="A11" s="181">
        <v>7</v>
      </c>
      <c r="B11" s="174">
        <v>2607.067</v>
      </c>
      <c r="C11" s="174">
        <v>558.91999999999996</v>
      </c>
      <c r="D11" s="174">
        <v>1559.0920000000001</v>
      </c>
      <c r="E11" s="174">
        <v>1840.3910000000001</v>
      </c>
      <c r="F11" s="174">
        <v>1428.5550000000001</v>
      </c>
      <c r="G11" s="174">
        <v>615.91499999999996</v>
      </c>
      <c r="H11" s="174">
        <v>1623.442</v>
      </c>
      <c r="I11" s="174">
        <v>3901.4079999999999</v>
      </c>
      <c r="J11" s="174">
        <v>1818.328</v>
      </c>
      <c r="K11" s="174">
        <v>2390.1179999999999</v>
      </c>
      <c r="L11" s="174">
        <v>2846.0790000000002</v>
      </c>
      <c r="M11" s="174">
        <v>2583.1660000000002</v>
      </c>
      <c r="N11" s="174">
        <v>1888.193</v>
      </c>
    </row>
    <row r="12" spans="1:14">
      <c r="A12" s="181">
        <v>8</v>
      </c>
      <c r="B12" s="174">
        <v>1774.203</v>
      </c>
      <c r="C12" s="174">
        <v>1603.2170000000001</v>
      </c>
      <c r="D12" s="174">
        <v>1516.806</v>
      </c>
      <c r="E12" s="174">
        <v>1088.423</v>
      </c>
      <c r="F12" s="174">
        <v>1474.519</v>
      </c>
      <c r="G12" s="174">
        <v>538.69600000000003</v>
      </c>
      <c r="H12" s="174">
        <v>957.88599999999997</v>
      </c>
      <c r="I12" s="174">
        <v>3800.2869999999998</v>
      </c>
      <c r="J12" s="174">
        <v>1518.644</v>
      </c>
      <c r="K12" s="174">
        <v>2548.2330000000002</v>
      </c>
      <c r="L12" s="174">
        <v>2020.569</v>
      </c>
      <c r="M12" s="174">
        <v>1476.357</v>
      </c>
      <c r="N12" s="174">
        <v>4090.779</v>
      </c>
    </row>
    <row r="13" spans="1:14">
      <c r="A13" s="181">
        <v>9</v>
      </c>
      <c r="B13" s="174">
        <v>1759.4939999999999</v>
      </c>
      <c r="C13" s="174">
        <v>834.70299999999997</v>
      </c>
      <c r="D13" s="174">
        <v>1553.577</v>
      </c>
      <c r="E13" s="174">
        <v>1218.96</v>
      </c>
      <c r="F13" s="174">
        <v>2084.9180000000001</v>
      </c>
      <c r="G13" s="174">
        <v>818.15599999999995</v>
      </c>
      <c r="H13" s="174">
        <v>2437.92</v>
      </c>
      <c r="I13" s="174">
        <v>3461.9940000000001</v>
      </c>
      <c r="J13" s="174">
        <v>661.87900000000002</v>
      </c>
      <c r="K13" s="174">
        <v>2222.81</v>
      </c>
      <c r="L13" s="174">
        <v>1954.3810000000001</v>
      </c>
      <c r="M13" s="174">
        <v>3263.43</v>
      </c>
      <c r="N13" s="174">
        <v>1978.2819999999999</v>
      </c>
    </row>
    <row r="14" spans="1:14">
      <c r="A14" s="181">
        <v>10</v>
      </c>
      <c r="B14" s="174">
        <v>1145.4179999999999</v>
      </c>
      <c r="C14" s="174">
        <v>419.19</v>
      </c>
      <c r="D14" s="174">
        <v>2877.3339999999998</v>
      </c>
      <c r="E14" s="174">
        <v>836.54100000000005</v>
      </c>
      <c r="F14" s="174">
        <v>1055.329</v>
      </c>
      <c r="G14" s="174">
        <v>729.90499999999997</v>
      </c>
      <c r="H14" s="174">
        <v>2171.33</v>
      </c>
      <c r="I14" s="174">
        <v>3333.2950000000001</v>
      </c>
      <c r="J14" s="174">
        <v>1770.5260000000001</v>
      </c>
      <c r="K14" s="174">
        <v>9279.1730000000007</v>
      </c>
      <c r="L14" s="174">
        <v>3629.3020000000001</v>
      </c>
      <c r="M14" s="174">
        <v>1588.509</v>
      </c>
      <c r="N14" s="174">
        <v>1202.413</v>
      </c>
    </row>
    <row r="15" spans="1:14">
      <c r="A15" s="181">
        <v>11</v>
      </c>
      <c r="B15" s="174">
        <v>2158.46</v>
      </c>
      <c r="C15" s="174">
        <v>1432.232</v>
      </c>
      <c r="D15" s="174">
        <v>3107.1529999999998</v>
      </c>
      <c r="E15" s="174">
        <v>724.39</v>
      </c>
      <c r="F15" s="174">
        <v>417.351</v>
      </c>
      <c r="G15" s="174">
        <v>516.63300000000004</v>
      </c>
      <c r="H15" s="174">
        <v>2491.2379999999998</v>
      </c>
      <c r="I15" s="174">
        <v>2191.5540000000001</v>
      </c>
      <c r="J15" s="174">
        <v>821.83299999999997</v>
      </c>
      <c r="K15" s="174">
        <v>5278.4830000000002</v>
      </c>
      <c r="L15" s="174">
        <v>3686.297</v>
      </c>
      <c r="M15" s="174">
        <v>3147.6010000000001</v>
      </c>
      <c r="N15" s="174">
        <v>5094.6279999999997</v>
      </c>
    </row>
    <row r="16" spans="1:14">
      <c r="A16" s="181">
        <v>12</v>
      </c>
      <c r="B16" s="174">
        <v>1855.0989999999999</v>
      </c>
      <c r="C16" s="174">
        <v>908.245</v>
      </c>
      <c r="D16" s="174">
        <v>2062.8560000000002</v>
      </c>
      <c r="E16" s="174">
        <v>1057.1669999999999</v>
      </c>
      <c r="F16" s="174">
        <v>1537.03</v>
      </c>
      <c r="G16" s="174">
        <v>1136.2249999999999</v>
      </c>
      <c r="H16" s="174">
        <v>2807.4690000000001</v>
      </c>
      <c r="I16" s="174">
        <v>2285.3200000000002</v>
      </c>
      <c r="J16" s="174">
        <v>2934.3290000000002</v>
      </c>
      <c r="K16" s="174">
        <v>4129.3879999999999</v>
      </c>
      <c r="L16" s="174">
        <v>2061.0169999999998</v>
      </c>
      <c r="M16" s="174">
        <v>2469.1759999999999</v>
      </c>
      <c r="N16" s="174">
        <v>3647.6869999999999</v>
      </c>
    </row>
    <row r="17" spans="1:14">
      <c r="A17" s="181">
        <v>13</v>
      </c>
      <c r="B17" s="174">
        <v>2596.0360000000001</v>
      </c>
      <c r="C17" s="174">
        <v>2355.1849999999999</v>
      </c>
      <c r="D17" s="174">
        <v>777.70799999999997</v>
      </c>
      <c r="E17" s="174">
        <v>744.61400000000003</v>
      </c>
      <c r="F17" s="174">
        <v>831.02599999999995</v>
      </c>
      <c r="G17" s="174">
        <v>829.18700000000001</v>
      </c>
      <c r="H17" s="174">
        <v>1011.204</v>
      </c>
      <c r="I17" s="174">
        <v>2371.732</v>
      </c>
      <c r="J17" s="174">
        <v>2298.19</v>
      </c>
      <c r="K17" s="174">
        <v>4061.3620000000001</v>
      </c>
      <c r="L17" s="174">
        <v>3171.502</v>
      </c>
      <c r="M17" s="174">
        <v>3355.3580000000002</v>
      </c>
      <c r="N17" s="174">
        <v>4550.4170000000004</v>
      </c>
    </row>
    <row r="18" spans="1:14">
      <c r="A18" s="181">
        <v>14</v>
      </c>
      <c r="B18" s="174">
        <v>4088.94</v>
      </c>
      <c r="C18" s="174">
        <v>527.66399999999999</v>
      </c>
      <c r="D18" s="174">
        <v>1770.5260000000001</v>
      </c>
      <c r="E18" s="174">
        <v>2414.0189999999998</v>
      </c>
      <c r="F18" s="174">
        <v>2013.2149999999999</v>
      </c>
      <c r="G18" s="174">
        <v>1373.3979999999999</v>
      </c>
      <c r="H18" s="174">
        <v>1160.126</v>
      </c>
      <c r="I18" s="174">
        <v>1193.22</v>
      </c>
      <c r="J18" s="174">
        <v>1639.989</v>
      </c>
      <c r="K18" s="174">
        <v>1360.529</v>
      </c>
      <c r="L18" s="174">
        <v>2202.585</v>
      </c>
      <c r="M18" s="174">
        <v>3210.1120000000001</v>
      </c>
      <c r="N18" s="174">
        <v>4144.0969999999998</v>
      </c>
    </row>
    <row r="19" spans="1:14">
      <c r="A19" s="181">
        <v>15</v>
      </c>
      <c r="B19" s="174">
        <v>1812.8119999999999</v>
      </c>
      <c r="C19" s="174">
        <v>2287.1590000000001</v>
      </c>
      <c r="D19" s="174">
        <v>1274.117</v>
      </c>
      <c r="E19" s="174">
        <v>2787.2449999999999</v>
      </c>
      <c r="F19" s="174">
        <v>1353.174</v>
      </c>
      <c r="G19" s="174">
        <v>1193.22</v>
      </c>
      <c r="H19" s="174">
        <v>1833.0360000000001</v>
      </c>
      <c r="I19" s="174">
        <v>2002.183</v>
      </c>
      <c r="J19" s="174">
        <v>2331.2840000000001</v>
      </c>
      <c r="K19" s="174">
        <v>1890.0319999999999</v>
      </c>
      <c r="L19" s="174">
        <v>2687.9630000000002</v>
      </c>
      <c r="M19" s="174">
        <v>1702.499</v>
      </c>
      <c r="N19" s="174">
        <v>4504.4530000000004</v>
      </c>
    </row>
    <row r="20" spans="1:14">
      <c r="A20" s="181">
        <v>16</v>
      </c>
      <c r="B20" s="174">
        <v>2533.5250000000001</v>
      </c>
      <c r="C20" s="174">
        <v>1766.8489999999999</v>
      </c>
      <c r="D20" s="174">
        <v>693.13400000000001</v>
      </c>
      <c r="E20" s="174">
        <v>557.08100000000002</v>
      </c>
      <c r="F20" s="174">
        <v>1522.3209999999999</v>
      </c>
      <c r="G20" s="174">
        <v>1283.309</v>
      </c>
      <c r="H20" s="174">
        <v>742.77499999999998</v>
      </c>
      <c r="I20" s="174">
        <v>2382.7640000000001</v>
      </c>
      <c r="J20" s="174">
        <v>2016.8920000000001</v>
      </c>
      <c r="K20" s="174">
        <v>4173.5129999999999</v>
      </c>
      <c r="L20" s="174">
        <v>1823.8440000000001</v>
      </c>
      <c r="M20" s="174">
        <v>3607.239</v>
      </c>
      <c r="N20" s="174">
        <v>489.05500000000001</v>
      </c>
    </row>
    <row r="21" spans="1:14">
      <c r="A21" s="181">
        <v>17</v>
      </c>
      <c r="B21" s="174">
        <v>2154.7829999999999</v>
      </c>
      <c r="C21" s="174">
        <v>1476.357</v>
      </c>
      <c r="D21" s="174">
        <v>3180.6950000000002</v>
      </c>
      <c r="E21" s="174">
        <v>2561.1030000000001</v>
      </c>
      <c r="F21" s="174">
        <v>2539.0410000000002</v>
      </c>
      <c r="G21" s="174">
        <v>1461.6489999999999</v>
      </c>
      <c r="H21" s="174">
        <v>2053.663</v>
      </c>
      <c r="I21" s="174">
        <v>3311.232</v>
      </c>
      <c r="J21" s="174">
        <v>1270.44</v>
      </c>
      <c r="K21" s="174">
        <v>2754.1509999999998</v>
      </c>
      <c r="L21" s="174">
        <v>2272.4499999999998</v>
      </c>
      <c r="M21" s="174">
        <v>1207.9290000000001</v>
      </c>
      <c r="N21" s="174">
        <v>3526.3429999999998</v>
      </c>
    </row>
    <row r="22" spans="1:14">
      <c r="A22" s="181">
        <v>18</v>
      </c>
      <c r="B22" s="174">
        <v>536.85699999999997</v>
      </c>
      <c r="C22" s="174">
        <v>432.06</v>
      </c>
      <c r="D22" s="174">
        <v>1057.1669999999999</v>
      </c>
      <c r="E22" s="174">
        <v>604.88400000000001</v>
      </c>
      <c r="F22" s="174">
        <v>2049.9859999999999</v>
      </c>
      <c r="G22" s="174">
        <v>1873.4849999999999</v>
      </c>
      <c r="H22" s="174">
        <v>1184.028</v>
      </c>
      <c r="I22" s="174">
        <v>4440.1030000000001</v>
      </c>
      <c r="J22" s="174">
        <v>1921.287</v>
      </c>
      <c r="K22" s="174">
        <v>3941.8560000000002</v>
      </c>
      <c r="L22" s="174">
        <v>1719.046</v>
      </c>
      <c r="M22" s="174">
        <v>2371.732</v>
      </c>
      <c r="N22" s="174">
        <v>5613.1</v>
      </c>
    </row>
    <row r="23" spans="1:14">
      <c r="A23" s="181">
        <v>19</v>
      </c>
      <c r="B23" s="174">
        <v>2075.7249999999999</v>
      </c>
      <c r="C23" s="174">
        <v>1858.7760000000001</v>
      </c>
      <c r="D23" s="174">
        <v>994.65700000000004</v>
      </c>
      <c r="E23" s="174">
        <v>2180.5230000000001</v>
      </c>
      <c r="F23" s="174">
        <v>2246.7109999999998</v>
      </c>
      <c r="G23" s="174">
        <v>1380.7529999999999</v>
      </c>
      <c r="H23" s="174">
        <v>1055.329</v>
      </c>
      <c r="I23" s="174">
        <v>5190.2330000000002</v>
      </c>
      <c r="J23" s="174">
        <v>2106.9810000000002</v>
      </c>
      <c r="K23" s="174">
        <v>4693.8239999999996</v>
      </c>
      <c r="L23" s="174">
        <v>520.30999999999995</v>
      </c>
      <c r="M23" s="174">
        <v>3982.3040000000001</v>
      </c>
      <c r="N23" s="174">
        <v>1680.4369999999999</v>
      </c>
    </row>
    <row r="24" spans="1:14">
      <c r="A24" s="181">
        <v>20</v>
      </c>
      <c r="B24" s="174">
        <v>3759.8389999999999</v>
      </c>
      <c r="C24" s="174">
        <v>952.37</v>
      </c>
      <c r="D24" s="174">
        <v>900.89099999999996</v>
      </c>
      <c r="E24" s="174">
        <v>2710.0259999999998</v>
      </c>
      <c r="F24" s="174">
        <v>2263.2579999999998</v>
      </c>
      <c r="G24" s="174">
        <v>1393.623</v>
      </c>
      <c r="H24" s="174">
        <v>2206.2629999999999</v>
      </c>
      <c r="I24" s="174">
        <v>2059.1779999999999</v>
      </c>
      <c r="J24" s="174">
        <v>1423.039</v>
      </c>
      <c r="K24" s="174">
        <v>1627.1189999999999</v>
      </c>
      <c r="L24" s="174">
        <v>1456.133</v>
      </c>
      <c r="M24" s="174">
        <v>2086.7570000000001</v>
      </c>
      <c r="N24" s="174">
        <v>1491.066</v>
      </c>
    </row>
    <row r="25" spans="1:14">
      <c r="A25" s="181">
        <v>21</v>
      </c>
      <c r="B25" s="174">
        <v>3118.1840000000002</v>
      </c>
      <c r="C25" s="174">
        <v>557.08100000000002</v>
      </c>
      <c r="D25" s="174">
        <v>1360.529</v>
      </c>
      <c r="E25" s="174">
        <v>1943.35</v>
      </c>
      <c r="F25" s="174">
        <v>1562.769</v>
      </c>
      <c r="G25" s="174">
        <v>463.315</v>
      </c>
      <c r="H25" s="174">
        <v>512.95600000000002</v>
      </c>
      <c r="I25" s="174">
        <v>2757.828</v>
      </c>
      <c r="J25" s="174">
        <v>1788.9110000000001</v>
      </c>
      <c r="K25" s="174">
        <v>2246.7109999999998</v>
      </c>
      <c r="L25" s="174">
        <v>671.072</v>
      </c>
      <c r="M25" s="174">
        <v>1459.81</v>
      </c>
      <c r="N25" s="174">
        <v>3134.7310000000002</v>
      </c>
    </row>
    <row r="26" spans="1:14">
      <c r="A26" s="181">
        <v>22</v>
      </c>
      <c r="B26" s="174">
        <v>1378.914</v>
      </c>
      <c r="C26" s="174">
        <v>1970.9280000000001</v>
      </c>
      <c r="D26" s="174">
        <v>2950.8760000000002</v>
      </c>
      <c r="E26" s="174">
        <v>1919.4480000000001</v>
      </c>
      <c r="F26" s="174">
        <v>2456.306</v>
      </c>
      <c r="G26" s="174">
        <v>1059.0060000000001</v>
      </c>
      <c r="H26" s="174">
        <v>2064.694</v>
      </c>
      <c r="I26" s="174">
        <v>1709.8530000000001</v>
      </c>
      <c r="J26" s="174">
        <v>2296.3519999999999</v>
      </c>
      <c r="K26" s="174">
        <v>2347.8310000000001</v>
      </c>
      <c r="L26" s="174">
        <v>2020.569</v>
      </c>
      <c r="M26" s="174">
        <v>3316.748</v>
      </c>
      <c r="N26" s="174">
        <v>3590.692</v>
      </c>
    </row>
    <row r="27" spans="1:14">
      <c r="A27" s="181">
        <v>23</v>
      </c>
      <c r="B27" s="174">
        <v>3943.694</v>
      </c>
      <c r="C27" s="174">
        <v>603.04499999999996</v>
      </c>
      <c r="D27" s="174">
        <v>1355.0129999999999</v>
      </c>
      <c r="E27" s="174">
        <v>2276.1280000000002</v>
      </c>
      <c r="F27" s="174">
        <v>2485.7220000000002</v>
      </c>
      <c r="G27" s="174">
        <v>1704.338</v>
      </c>
      <c r="H27" s="174">
        <v>2846.0790000000002</v>
      </c>
      <c r="I27" s="174">
        <v>2938.0059999999999</v>
      </c>
      <c r="J27" s="174">
        <v>2388.279</v>
      </c>
      <c r="K27" s="174">
        <v>917.43799999999999</v>
      </c>
      <c r="L27" s="174">
        <v>913.76</v>
      </c>
      <c r="M27" s="174">
        <v>1981.9590000000001</v>
      </c>
      <c r="N27" s="174">
        <v>1548.0609999999999</v>
      </c>
    </row>
    <row r="28" spans="1:14">
      <c r="A28" s="181">
        <v>24</v>
      </c>
      <c r="B28" s="174">
        <v>1595.8630000000001</v>
      </c>
      <c r="C28" s="174">
        <v>479.86200000000002</v>
      </c>
      <c r="D28" s="174">
        <v>805.28599999999994</v>
      </c>
      <c r="E28" s="174">
        <v>562.59699999999998</v>
      </c>
      <c r="F28" s="174">
        <v>1693.307</v>
      </c>
      <c r="G28" s="174">
        <v>1568.2850000000001</v>
      </c>
      <c r="H28" s="174">
        <v>2318.4140000000002</v>
      </c>
      <c r="I28" s="174">
        <v>2217.2939999999999</v>
      </c>
      <c r="J28" s="174">
        <v>1860.615</v>
      </c>
      <c r="K28" s="174">
        <v>2996.84</v>
      </c>
      <c r="L28" s="174">
        <v>1559.0920000000001</v>
      </c>
      <c r="M28" s="174">
        <v>3726.7449999999999</v>
      </c>
      <c r="N28" s="174">
        <v>3215.6280000000002</v>
      </c>
    </row>
    <row r="29" spans="1:14">
      <c r="A29" s="181">
        <v>25</v>
      </c>
      <c r="B29" s="174">
        <v>1700.6610000000001</v>
      </c>
      <c r="C29" s="174">
        <v>1353.174</v>
      </c>
      <c r="D29" s="174">
        <v>1088.423</v>
      </c>
      <c r="E29" s="174">
        <v>2079.402</v>
      </c>
      <c r="F29" s="174">
        <v>1719.046</v>
      </c>
      <c r="G29" s="174">
        <v>1347.6590000000001</v>
      </c>
      <c r="H29" s="174">
        <v>1788.9110000000001</v>
      </c>
      <c r="I29" s="174">
        <v>2132.7199999999998</v>
      </c>
      <c r="J29" s="174">
        <v>895.375</v>
      </c>
      <c r="K29" s="174">
        <v>4076.07</v>
      </c>
      <c r="L29" s="174">
        <v>2513.3009999999999</v>
      </c>
      <c r="M29" s="174">
        <v>3577.8220000000001</v>
      </c>
      <c r="N29" s="174">
        <v>1696.9839999999999</v>
      </c>
    </row>
    <row r="30" spans="1:14">
      <c r="A30" s="181">
        <v>26</v>
      </c>
      <c r="B30" s="174">
        <v>1763.172</v>
      </c>
      <c r="C30" s="174">
        <v>1638.15</v>
      </c>
      <c r="D30" s="174">
        <v>1075.5530000000001</v>
      </c>
      <c r="E30" s="174">
        <v>2013.2149999999999</v>
      </c>
      <c r="F30" s="174">
        <v>891.69799999999998</v>
      </c>
      <c r="G30" s="174">
        <v>917.43799999999999</v>
      </c>
      <c r="H30" s="174">
        <v>2448.951</v>
      </c>
      <c r="I30" s="174">
        <v>2824.0160000000001</v>
      </c>
      <c r="J30" s="174">
        <v>1112.3240000000001</v>
      </c>
      <c r="K30" s="174">
        <v>2118.0120000000002</v>
      </c>
      <c r="L30" s="174">
        <v>2676.9319999999998</v>
      </c>
      <c r="M30" s="174">
        <v>1178.5119999999999</v>
      </c>
      <c r="N30" s="174">
        <v>1207.9290000000001</v>
      </c>
    </row>
    <row r="31" spans="1:14">
      <c r="A31" s="181">
        <v>27</v>
      </c>
      <c r="B31" s="174">
        <v>2235.6790000000001</v>
      </c>
      <c r="C31" s="174">
        <v>191.209</v>
      </c>
      <c r="D31" s="174">
        <v>145.24600000000001</v>
      </c>
      <c r="E31" s="174">
        <v>2180.5230000000001</v>
      </c>
      <c r="F31" s="174">
        <v>1858.7760000000001</v>
      </c>
      <c r="G31" s="174">
        <v>2195.2310000000002</v>
      </c>
      <c r="H31" s="174">
        <v>1998.5060000000001</v>
      </c>
      <c r="I31" s="174">
        <v>3158.6329999999998</v>
      </c>
      <c r="J31" s="174">
        <v>634.29999999999995</v>
      </c>
      <c r="K31" s="174">
        <v>2675.0929999999998</v>
      </c>
      <c r="L31" s="174">
        <v>1301.6949999999999</v>
      </c>
      <c r="M31" s="174">
        <v>1241.0229999999999</v>
      </c>
      <c r="N31" s="174">
        <v>2419.5349999999999</v>
      </c>
    </row>
    <row r="32" spans="1:14">
      <c r="A32" s="181">
        <v>28</v>
      </c>
      <c r="B32" s="174">
        <v>2654.8690000000001</v>
      </c>
      <c r="C32" s="174">
        <v>353.00200000000001</v>
      </c>
      <c r="D32" s="174">
        <v>2377.248</v>
      </c>
      <c r="E32" s="174">
        <v>967.07799999999997</v>
      </c>
      <c r="F32" s="174">
        <v>1270.44</v>
      </c>
      <c r="G32" s="174">
        <v>1156.4490000000001</v>
      </c>
      <c r="H32" s="174">
        <v>1954.3810000000001</v>
      </c>
      <c r="I32" s="174">
        <v>1825.682</v>
      </c>
      <c r="J32" s="174">
        <v>2504.1080000000002</v>
      </c>
      <c r="K32" s="174">
        <v>4201.0919999999996</v>
      </c>
      <c r="L32" s="174">
        <v>2515.1390000000001</v>
      </c>
      <c r="M32" s="174">
        <v>1855.0989999999999</v>
      </c>
      <c r="N32" s="174">
        <v>779.54600000000005</v>
      </c>
    </row>
    <row r="33" spans="1:14">
      <c r="A33" s="181">
        <v>29</v>
      </c>
      <c r="B33" s="174">
        <v>2125.366</v>
      </c>
      <c r="C33" s="174">
        <v>233.49600000000001</v>
      </c>
      <c r="D33" s="174">
        <v>1340.3050000000001</v>
      </c>
      <c r="E33" s="174">
        <v>1174.835</v>
      </c>
      <c r="F33" s="174">
        <v>1700.6610000000001</v>
      </c>
      <c r="G33" s="174">
        <v>1603.2170000000001</v>
      </c>
      <c r="H33" s="174">
        <v>573.62800000000004</v>
      </c>
      <c r="I33" s="174">
        <v>2926.9749999999999</v>
      </c>
      <c r="J33" s="174">
        <v>2338.6379999999999</v>
      </c>
      <c r="K33" s="174">
        <v>2474.6909999999998</v>
      </c>
      <c r="L33" s="174">
        <v>2950.8760000000002</v>
      </c>
      <c r="M33" s="174">
        <v>1540.7070000000001</v>
      </c>
      <c r="N33" s="174">
        <v>5618.6149999999998</v>
      </c>
    </row>
    <row r="34" spans="1:14">
      <c r="A34" s="181">
        <v>30</v>
      </c>
      <c r="B34" s="174">
        <v>1632.634</v>
      </c>
      <c r="C34" s="174">
        <v>1731.9159999999999</v>
      </c>
      <c r="D34" s="174">
        <v>1908.4169999999999</v>
      </c>
      <c r="E34" s="174">
        <v>687.61900000000003</v>
      </c>
      <c r="F34" s="174">
        <v>831.02599999999995</v>
      </c>
      <c r="G34" s="174">
        <v>935.82299999999998</v>
      </c>
      <c r="H34" s="174">
        <v>671.072</v>
      </c>
      <c r="I34" s="174">
        <v>1417.5239999999999</v>
      </c>
      <c r="J34" s="174">
        <v>1636.3109999999999</v>
      </c>
      <c r="K34" s="174">
        <v>6409.1930000000002</v>
      </c>
      <c r="L34" s="174">
        <v>711.52</v>
      </c>
      <c r="M34" s="174">
        <v>1167.481</v>
      </c>
      <c r="N34" s="174">
        <v>2993.163</v>
      </c>
    </row>
    <row r="35" spans="1:14">
      <c r="A35" s="181">
        <v>31</v>
      </c>
      <c r="B35" s="174">
        <v>2634.645</v>
      </c>
      <c r="C35" s="174">
        <v>1722.723</v>
      </c>
      <c r="D35" s="174">
        <v>2772.5369999999998</v>
      </c>
      <c r="E35" s="174">
        <v>1027.751</v>
      </c>
      <c r="F35" s="174">
        <v>1241.0229999999999</v>
      </c>
      <c r="G35" s="174">
        <v>1557.2539999999999</v>
      </c>
      <c r="H35" s="174">
        <v>1259.4079999999999</v>
      </c>
      <c r="I35" s="174">
        <v>3165.9870000000001</v>
      </c>
      <c r="J35" s="174">
        <v>2232.002</v>
      </c>
      <c r="K35" s="174">
        <v>6271.3010000000004</v>
      </c>
      <c r="L35" s="174">
        <v>2612.5830000000001</v>
      </c>
      <c r="M35" s="174">
        <v>2303.7060000000001</v>
      </c>
      <c r="N35" s="174">
        <v>4530.192</v>
      </c>
    </row>
    <row r="36" spans="1:14">
      <c r="A36" s="181">
        <v>32</v>
      </c>
      <c r="B36" s="174">
        <v>2814.8229999999999</v>
      </c>
      <c r="C36" s="174">
        <v>1347.6590000000001</v>
      </c>
      <c r="D36" s="174">
        <v>945.01599999999996</v>
      </c>
      <c r="E36" s="174">
        <v>628.78499999999997</v>
      </c>
      <c r="F36" s="174">
        <v>1560.931</v>
      </c>
      <c r="G36" s="174">
        <v>847.57299999999998</v>
      </c>
      <c r="H36" s="174">
        <v>1674.921</v>
      </c>
      <c r="I36" s="174">
        <v>2266.9349999999999</v>
      </c>
      <c r="J36" s="174">
        <v>2969.2620000000002</v>
      </c>
      <c r="K36" s="174">
        <v>1680.4369999999999</v>
      </c>
      <c r="L36" s="174">
        <v>3279.9769999999999</v>
      </c>
      <c r="M36" s="174">
        <v>2388.279</v>
      </c>
      <c r="N36" s="174">
        <v>5061.5339999999997</v>
      </c>
    </row>
    <row r="37" spans="1:14">
      <c r="A37" s="181">
        <v>33</v>
      </c>
      <c r="B37" s="174">
        <v>2744.9580000000001</v>
      </c>
      <c r="C37" s="174">
        <v>1959.8969999999999</v>
      </c>
      <c r="D37" s="174">
        <v>1498.42</v>
      </c>
      <c r="E37" s="174">
        <v>1810.9739999999999</v>
      </c>
      <c r="F37" s="174">
        <v>1261.2470000000001</v>
      </c>
      <c r="G37" s="174">
        <v>886.18200000000002</v>
      </c>
      <c r="H37" s="174">
        <v>1255.731</v>
      </c>
      <c r="I37" s="174">
        <v>2996.84</v>
      </c>
      <c r="J37" s="174">
        <v>2243.0340000000001</v>
      </c>
      <c r="K37" s="174">
        <v>3862.7979999999998</v>
      </c>
      <c r="L37" s="174">
        <v>1169.319</v>
      </c>
      <c r="M37" s="174">
        <v>1704.338</v>
      </c>
      <c r="N37" s="174">
        <v>2257.7420000000002</v>
      </c>
    </row>
    <row r="38" spans="1:14">
      <c r="A38" s="181">
        <v>34</v>
      </c>
      <c r="B38" s="174">
        <v>2476.5300000000002</v>
      </c>
      <c r="C38" s="174">
        <v>1638.15</v>
      </c>
      <c r="D38" s="174">
        <v>494.57100000000003</v>
      </c>
      <c r="E38" s="174">
        <v>658.202</v>
      </c>
      <c r="F38" s="174">
        <v>2290.8359999999998</v>
      </c>
      <c r="G38" s="174">
        <v>1294.3409999999999</v>
      </c>
      <c r="H38" s="174">
        <v>935.82299999999998</v>
      </c>
      <c r="I38" s="174">
        <v>2855.2710000000002</v>
      </c>
      <c r="J38" s="174">
        <v>1283.309</v>
      </c>
      <c r="K38" s="174">
        <v>2700.8330000000001</v>
      </c>
      <c r="L38" s="174">
        <v>2522.4940000000001</v>
      </c>
      <c r="M38" s="174">
        <v>2232.002</v>
      </c>
      <c r="N38" s="174">
        <v>3958.4029999999998</v>
      </c>
    </row>
    <row r="39" spans="1:14">
      <c r="A39" s="181">
        <v>35</v>
      </c>
      <c r="B39" s="174">
        <v>1088.423</v>
      </c>
      <c r="C39" s="174">
        <v>371.38799999999998</v>
      </c>
      <c r="D39" s="174">
        <v>2263.2579999999998</v>
      </c>
      <c r="E39" s="174">
        <v>1592.1859999999999</v>
      </c>
      <c r="F39" s="174">
        <v>494.57100000000003</v>
      </c>
      <c r="G39" s="174">
        <v>409.99700000000001</v>
      </c>
      <c r="H39" s="174">
        <v>1603.2170000000001</v>
      </c>
      <c r="I39" s="174">
        <v>1538.8679999999999</v>
      </c>
      <c r="J39" s="174">
        <v>2559.2649999999999</v>
      </c>
      <c r="K39" s="174">
        <v>2064.694</v>
      </c>
      <c r="L39" s="174">
        <v>3050.1579999999999</v>
      </c>
      <c r="M39" s="174">
        <v>3482.2179999999998</v>
      </c>
      <c r="N39" s="174">
        <v>5739.96</v>
      </c>
    </row>
    <row r="40" spans="1:14">
      <c r="A40" s="181">
        <v>36</v>
      </c>
      <c r="B40" s="174">
        <v>2710.0259999999998</v>
      </c>
      <c r="C40" s="174">
        <v>391.61200000000002</v>
      </c>
      <c r="D40" s="174">
        <v>2129.0430000000001</v>
      </c>
      <c r="E40" s="174">
        <v>2671.4160000000002</v>
      </c>
      <c r="F40" s="174">
        <v>1752.14</v>
      </c>
      <c r="G40" s="174">
        <v>685.78</v>
      </c>
      <c r="H40" s="174">
        <v>496.40899999999999</v>
      </c>
      <c r="I40" s="174">
        <v>4313.2430000000004</v>
      </c>
      <c r="J40" s="174">
        <v>1270.44</v>
      </c>
      <c r="K40" s="174">
        <v>593.85199999999998</v>
      </c>
      <c r="L40" s="174">
        <v>2969.2620000000002</v>
      </c>
      <c r="M40" s="174">
        <v>2412.1799999999998</v>
      </c>
      <c r="N40" s="174">
        <v>3210.1120000000001</v>
      </c>
    </row>
    <row r="41" spans="1:14">
      <c r="A41" s="181">
        <v>37</v>
      </c>
      <c r="B41" s="174">
        <v>2483.884</v>
      </c>
      <c r="C41" s="174">
        <v>273.94400000000002</v>
      </c>
      <c r="D41" s="174">
        <v>2651.192</v>
      </c>
      <c r="E41" s="174">
        <v>2156.6219999999998</v>
      </c>
      <c r="F41" s="174">
        <v>717.03499999999997</v>
      </c>
      <c r="G41" s="174">
        <v>514.79499999999996</v>
      </c>
      <c r="H41" s="174">
        <v>2904.9119999999998</v>
      </c>
      <c r="I41" s="174">
        <v>1132.548</v>
      </c>
      <c r="J41" s="174">
        <v>2301.8670000000002</v>
      </c>
      <c r="K41" s="174">
        <v>3059.3510000000001</v>
      </c>
      <c r="L41" s="174">
        <v>3395.806</v>
      </c>
      <c r="M41" s="174">
        <v>2846.0790000000002</v>
      </c>
      <c r="N41" s="174">
        <v>1202.413</v>
      </c>
    </row>
    <row r="42" spans="1:14">
      <c r="A42" s="181">
        <v>38</v>
      </c>
      <c r="B42" s="174">
        <v>3373.7429999999999</v>
      </c>
      <c r="C42" s="174">
        <v>994.65700000000004</v>
      </c>
      <c r="D42" s="174">
        <v>2829.5320000000002</v>
      </c>
      <c r="E42" s="174">
        <v>1378.914</v>
      </c>
      <c r="F42" s="174">
        <v>1581.155</v>
      </c>
      <c r="G42" s="174">
        <v>1652.8579999999999</v>
      </c>
      <c r="H42" s="174">
        <v>2910.4279999999999</v>
      </c>
      <c r="I42" s="174">
        <v>2768.86</v>
      </c>
      <c r="J42" s="174">
        <v>785.06200000000001</v>
      </c>
      <c r="K42" s="174">
        <v>1632.634</v>
      </c>
      <c r="L42" s="174">
        <v>1674.921</v>
      </c>
      <c r="M42" s="174">
        <v>3875.6680000000001</v>
      </c>
      <c r="N42" s="174">
        <v>1809.135</v>
      </c>
    </row>
    <row r="43" spans="1:14">
      <c r="A43" s="181">
        <v>39</v>
      </c>
      <c r="B43" s="174">
        <v>2090.4340000000002</v>
      </c>
      <c r="C43" s="174">
        <v>1369.721</v>
      </c>
      <c r="D43" s="174">
        <v>3256.076</v>
      </c>
      <c r="E43" s="174">
        <v>807.12400000000002</v>
      </c>
      <c r="F43" s="174">
        <v>1559.0920000000001</v>
      </c>
      <c r="G43" s="174">
        <v>1139.902</v>
      </c>
      <c r="H43" s="174">
        <v>2215.4549999999999</v>
      </c>
      <c r="I43" s="174">
        <v>2809.308</v>
      </c>
      <c r="J43" s="174">
        <v>1459.81</v>
      </c>
      <c r="K43" s="174">
        <v>2281.643</v>
      </c>
      <c r="L43" s="174">
        <v>893.53599999999994</v>
      </c>
      <c r="M43" s="174">
        <v>1450.6179999999999</v>
      </c>
      <c r="N43" s="174">
        <v>3007.8710000000001</v>
      </c>
    </row>
    <row r="44" spans="1:14">
      <c r="A44" s="181">
        <v>40</v>
      </c>
      <c r="B44" s="174">
        <v>2393.7950000000001</v>
      </c>
      <c r="C44" s="174">
        <v>963.40099999999995</v>
      </c>
      <c r="D44" s="174">
        <v>2160.299</v>
      </c>
      <c r="E44" s="174">
        <v>2024.2460000000001</v>
      </c>
      <c r="F44" s="174">
        <v>1638.15</v>
      </c>
      <c r="G44" s="174">
        <v>1673.0820000000001</v>
      </c>
      <c r="H44" s="174">
        <v>397.12700000000001</v>
      </c>
      <c r="I44" s="174">
        <v>3802.1260000000002</v>
      </c>
      <c r="J44" s="174">
        <v>1204.252</v>
      </c>
      <c r="K44" s="174">
        <v>4033.7829999999999</v>
      </c>
      <c r="L44" s="174">
        <v>4208.4459999999999</v>
      </c>
      <c r="M44" s="174">
        <v>2577.65</v>
      </c>
      <c r="N44" s="174">
        <v>643.49300000000005</v>
      </c>
    </row>
    <row r="45" spans="1:14">
      <c r="A45" s="181">
        <v>41</v>
      </c>
      <c r="B45" s="174">
        <v>2847.9169999999999</v>
      </c>
      <c r="C45" s="174">
        <v>1625.28</v>
      </c>
      <c r="D45" s="174">
        <v>746.452</v>
      </c>
      <c r="E45" s="174">
        <v>2702.672</v>
      </c>
      <c r="F45" s="174">
        <v>1049.8130000000001</v>
      </c>
      <c r="G45" s="174">
        <v>1469.0029999999999</v>
      </c>
      <c r="H45" s="174">
        <v>801.60900000000004</v>
      </c>
      <c r="I45" s="174">
        <v>1978.2819999999999</v>
      </c>
      <c r="J45" s="174">
        <v>1456.133</v>
      </c>
      <c r="K45" s="174">
        <v>3971.2730000000001</v>
      </c>
      <c r="L45" s="174">
        <v>3033.6109999999999</v>
      </c>
      <c r="M45" s="174">
        <v>4679.1149999999998</v>
      </c>
      <c r="N45" s="174">
        <v>3088.768</v>
      </c>
    </row>
    <row r="46" spans="1:14">
      <c r="A46" s="181">
        <v>42</v>
      </c>
      <c r="B46" s="174">
        <v>2312.8989999999999</v>
      </c>
      <c r="C46" s="174">
        <v>1816.49</v>
      </c>
      <c r="D46" s="174">
        <v>1156.4490000000001</v>
      </c>
      <c r="E46" s="174">
        <v>842.05700000000002</v>
      </c>
      <c r="F46" s="174">
        <v>1875.3230000000001</v>
      </c>
      <c r="G46" s="174">
        <v>1809.135</v>
      </c>
      <c r="H46" s="174">
        <v>2224.6480000000001</v>
      </c>
      <c r="I46" s="174">
        <v>3471.1860000000001</v>
      </c>
      <c r="J46" s="174">
        <v>2206.2629999999999</v>
      </c>
      <c r="K46" s="174">
        <v>2601.5509999999999</v>
      </c>
      <c r="L46" s="174">
        <v>2340.4769999999999</v>
      </c>
      <c r="M46" s="174">
        <v>2641.9989999999998</v>
      </c>
      <c r="N46" s="174">
        <v>981.78700000000003</v>
      </c>
    </row>
    <row r="47" spans="1:14">
      <c r="A47" s="181">
        <v>43</v>
      </c>
      <c r="B47" s="174">
        <v>1489.2270000000001</v>
      </c>
      <c r="C47" s="174">
        <v>1446.941</v>
      </c>
      <c r="D47" s="174">
        <v>1229.991</v>
      </c>
      <c r="E47" s="174">
        <v>1075.5530000000001</v>
      </c>
      <c r="F47" s="174">
        <v>1134.3869999999999</v>
      </c>
      <c r="G47" s="174">
        <v>746.452</v>
      </c>
      <c r="H47" s="174">
        <v>362.19499999999999</v>
      </c>
      <c r="I47" s="174">
        <v>3899.569</v>
      </c>
      <c r="J47" s="174">
        <v>954.20899999999995</v>
      </c>
      <c r="K47" s="174">
        <v>1318.242</v>
      </c>
      <c r="L47" s="174">
        <v>2369.8939999999998</v>
      </c>
      <c r="M47" s="174">
        <v>4258.0870000000004</v>
      </c>
      <c r="N47" s="174">
        <v>1463.4880000000001</v>
      </c>
    </row>
    <row r="48" spans="1:14">
      <c r="A48" s="181">
        <v>44</v>
      </c>
      <c r="B48" s="174">
        <v>2809.308</v>
      </c>
      <c r="C48" s="174">
        <v>1404.654</v>
      </c>
      <c r="D48" s="174">
        <v>2557.4259999999999</v>
      </c>
      <c r="E48" s="174">
        <v>2735.7660000000001</v>
      </c>
      <c r="F48" s="174">
        <v>819.99400000000003</v>
      </c>
      <c r="G48" s="174">
        <v>891.69799999999998</v>
      </c>
      <c r="H48" s="174">
        <v>3044.6419999999998</v>
      </c>
      <c r="I48" s="174">
        <v>2888.3649999999998</v>
      </c>
      <c r="J48" s="174">
        <v>1286.9860000000001</v>
      </c>
      <c r="K48" s="174">
        <v>1696.9839999999999</v>
      </c>
      <c r="L48" s="174">
        <v>3167.8249999999998</v>
      </c>
      <c r="M48" s="174">
        <v>2331.2840000000001</v>
      </c>
      <c r="N48" s="174">
        <v>4020.9140000000002</v>
      </c>
    </row>
    <row r="49" spans="1:14">
      <c r="A49" s="181">
        <v>45</v>
      </c>
      <c r="B49" s="174">
        <v>2294.5129999999999</v>
      </c>
      <c r="C49" s="174">
        <v>674.74900000000002</v>
      </c>
      <c r="D49" s="174">
        <v>2309.221</v>
      </c>
      <c r="E49" s="174">
        <v>650.84699999999998</v>
      </c>
      <c r="F49" s="174">
        <v>1582.9929999999999</v>
      </c>
      <c r="G49" s="174">
        <v>1086.5840000000001</v>
      </c>
      <c r="H49" s="174">
        <v>691.29600000000005</v>
      </c>
      <c r="I49" s="174">
        <v>1222.6369999999999</v>
      </c>
      <c r="J49" s="174">
        <v>1125.194</v>
      </c>
      <c r="K49" s="174">
        <v>3232.1750000000002</v>
      </c>
      <c r="L49" s="174">
        <v>3449.1239999999998</v>
      </c>
      <c r="M49" s="174">
        <v>941.33900000000006</v>
      </c>
      <c r="N49" s="174">
        <v>2270.6120000000001</v>
      </c>
    </row>
    <row r="50" spans="1:14">
      <c r="A50" s="181">
        <v>46</v>
      </c>
      <c r="B50" s="174">
        <v>1413.847</v>
      </c>
      <c r="C50" s="174">
        <v>312.55399999999997</v>
      </c>
      <c r="D50" s="174">
        <v>1389.9449999999999</v>
      </c>
      <c r="E50" s="174">
        <v>1125.194</v>
      </c>
      <c r="F50" s="174">
        <v>1408.3309999999999</v>
      </c>
      <c r="G50" s="174">
        <v>1128.8710000000001</v>
      </c>
      <c r="H50" s="174">
        <v>1014.881</v>
      </c>
      <c r="I50" s="174">
        <v>4813.33</v>
      </c>
      <c r="J50" s="174">
        <v>1237.346</v>
      </c>
      <c r="K50" s="174">
        <v>3923.47</v>
      </c>
      <c r="L50" s="174">
        <v>1891.87</v>
      </c>
      <c r="M50" s="174">
        <v>1987.4749999999999</v>
      </c>
      <c r="N50" s="174">
        <v>582.82100000000003</v>
      </c>
    </row>
    <row r="51" spans="1:14">
      <c r="A51" s="181">
        <v>47</v>
      </c>
      <c r="B51" s="174">
        <v>1654.6969999999999</v>
      </c>
      <c r="C51" s="174">
        <v>472.50799999999998</v>
      </c>
      <c r="D51" s="174">
        <v>1766.8489999999999</v>
      </c>
      <c r="E51" s="174">
        <v>933.98400000000004</v>
      </c>
      <c r="F51" s="174">
        <v>1450.6179999999999</v>
      </c>
      <c r="G51" s="174">
        <v>683.94100000000003</v>
      </c>
      <c r="H51" s="174">
        <v>1277.7940000000001</v>
      </c>
      <c r="I51" s="174">
        <v>2873.6570000000002</v>
      </c>
      <c r="J51" s="174">
        <v>2531.6860000000001</v>
      </c>
      <c r="K51" s="174">
        <v>926.63</v>
      </c>
      <c r="L51" s="174">
        <v>1152.7719999999999</v>
      </c>
      <c r="M51" s="174">
        <v>2562.942</v>
      </c>
      <c r="N51" s="174">
        <v>1272.278</v>
      </c>
    </row>
    <row r="52" spans="1:14">
      <c r="A52" s="181">
        <v>48</v>
      </c>
      <c r="B52" s="174">
        <v>2443.4360000000001</v>
      </c>
      <c r="C52" s="174">
        <v>884.34400000000005</v>
      </c>
      <c r="D52" s="174">
        <v>1693.307</v>
      </c>
      <c r="E52" s="174">
        <v>1820.1669999999999</v>
      </c>
      <c r="F52" s="174">
        <v>1910.2560000000001</v>
      </c>
      <c r="G52" s="174">
        <v>584.66</v>
      </c>
      <c r="H52" s="174">
        <v>1268.6010000000001</v>
      </c>
      <c r="I52" s="174">
        <v>1719.046</v>
      </c>
      <c r="J52" s="174">
        <v>1939.673</v>
      </c>
      <c r="K52" s="174">
        <v>1616.087</v>
      </c>
      <c r="L52" s="174">
        <v>3430.7379999999998</v>
      </c>
      <c r="M52" s="174">
        <v>4794.9440000000004</v>
      </c>
      <c r="N52" s="174">
        <v>2697.1559999999999</v>
      </c>
    </row>
    <row r="53" spans="1:14">
      <c r="A53" s="181">
        <v>49</v>
      </c>
      <c r="B53" s="174">
        <v>2592.3589999999999</v>
      </c>
      <c r="C53" s="174">
        <v>1182.1890000000001</v>
      </c>
      <c r="D53" s="174">
        <v>1518.644</v>
      </c>
      <c r="E53" s="174">
        <v>1617.9259999999999</v>
      </c>
      <c r="F53" s="174">
        <v>1465.326</v>
      </c>
      <c r="G53" s="174">
        <v>1457.972</v>
      </c>
      <c r="H53" s="174">
        <v>1673.0820000000001</v>
      </c>
      <c r="I53" s="174">
        <v>1093.9390000000001</v>
      </c>
      <c r="J53" s="174">
        <v>1919.4480000000001</v>
      </c>
      <c r="K53" s="174">
        <v>1469.0029999999999</v>
      </c>
      <c r="L53" s="174">
        <v>3849.9279999999999</v>
      </c>
      <c r="M53" s="174">
        <v>998.33399999999995</v>
      </c>
      <c r="N53" s="174">
        <v>1443.2629999999999</v>
      </c>
    </row>
    <row r="54" spans="1:14">
      <c r="A54" s="181">
        <v>50</v>
      </c>
      <c r="B54" s="174">
        <v>1035.105</v>
      </c>
      <c r="C54" s="174">
        <v>1336.627</v>
      </c>
      <c r="D54" s="174">
        <v>897.21299999999997</v>
      </c>
      <c r="E54" s="174">
        <v>1959.8969999999999</v>
      </c>
      <c r="F54" s="174">
        <v>2336.8000000000002</v>
      </c>
      <c r="G54" s="174">
        <v>1527.837</v>
      </c>
      <c r="H54" s="174">
        <v>2048.1469999999999</v>
      </c>
      <c r="I54" s="174">
        <v>2198.9079999999999</v>
      </c>
      <c r="J54" s="174">
        <v>2224.6480000000001</v>
      </c>
      <c r="K54" s="174">
        <v>2991.3240000000001</v>
      </c>
      <c r="L54" s="174">
        <v>1437.748</v>
      </c>
      <c r="M54" s="174">
        <v>617.75400000000002</v>
      </c>
      <c r="N54" s="174">
        <v>1224.4760000000001</v>
      </c>
    </row>
    <row r="55" spans="1:14">
      <c r="A55" s="181">
        <v>51</v>
      </c>
      <c r="B55" s="174">
        <v>926.63</v>
      </c>
      <c r="C55" s="174">
        <v>1202.413</v>
      </c>
      <c r="D55" s="174">
        <v>917.43799999999999</v>
      </c>
      <c r="E55" s="174">
        <v>1160.126</v>
      </c>
      <c r="F55" s="174">
        <v>1331.1120000000001</v>
      </c>
      <c r="G55" s="174">
        <v>660.04</v>
      </c>
      <c r="H55" s="174">
        <v>2345.9929999999999</v>
      </c>
      <c r="I55" s="174">
        <v>2094.1109999999999</v>
      </c>
      <c r="J55" s="174">
        <v>682.10299999999995</v>
      </c>
      <c r="K55" s="174">
        <v>5456.8230000000003</v>
      </c>
      <c r="L55" s="174">
        <v>2035.277</v>
      </c>
      <c r="M55" s="174">
        <v>3870.152</v>
      </c>
      <c r="N55" s="174">
        <v>641.65499999999997</v>
      </c>
    </row>
    <row r="56" spans="1:14">
      <c r="A56" s="181">
        <v>52</v>
      </c>
      <c r="B56" s="174">
        <v>1617.9259999999999</v>
      </c>
      <c r="C56" s="174">
        <v>1671.2439999999999</v>
      </c>
      <c r="D56" s="174">
        <v>663.71699999999998</v>
      </c>
      <c r="E56" s="174">
        <v>1783.396</v>
      </c>
      <c r="F56" s="174">
        <v>2698.9949999999999</v>
      </c>
      <c r="G56" s="174">
        <v>1206.0899999999999</v>
      </c>
      <c r="H56" s="174">
        <v>2261.4189999999999</v>
      </c>
      <c r="I56" s="174">
        <v>1520.4829999999999</v>
      </c>
      <c r="J56" s="174">
        <v>1531.5139999999999</v>
      </c>
      <c r="K56" s="174">
        <v>505.60199999999998</v>
      </c>
      <c r="L56" s="174">
        <v>2197.0700000000002</v>
      </c>
      <c r="M56" s="174">
        <v>4452.973</v>
      </c>
      <c r="N56" s="174">
        <v>922.95299999999997</v>
      </c>
    </row>
    <row r="57" spans="1:14">
      <c r="A57" s="181">
        <v>53</v>
      </c>
      <c r="B57" s="174">
        <v>1752.14</v>
      </c>
      <c r="C57" s="174">
        <v>224.303</v>
      </c>
      <c r="D57" s="174">
        <v>2088.5949999999998</v>
      </c>
      <c r="E57" s="174">
        <v>2971.1</v>
      </c>
      <c r="F57" s="174">
        <v>1724.5619999999999</v>
      </c>
      <c r="G57" s="174">
        <v>647.16999999999996</v>
      </c>
      <c r="H57" s="174">
        <v>2048.1469999999999</v>
      </c>
      <c r="I57" s="174">
        <v>1092.0999999999999</v>
      </c>
      <c r="J57" s="174">
        <v>1489.2270000000001</v>
      </c>
      <c r="K57" s="174">
        <v>4267.28</v>
      </c>
      <c r="L57" s="174">
        <v>2084.9180000000001</v>
      </c>
      <c r="M57" s="174">
        <v>797.93200000000002</v>
      </c>
      <c r="N57" s="174">
        <v>1231.83</v>
      </c>
    </row>
    <row r="58" spans="1:14">
      <c r="A58" s="181">
        <v>54</v>
      </c>
      <c r="B58" s="174">
        <v>2493.0770000000002</v>
      </c>
      <c r="C58" s="174">
        <v>424.70600000000002</v>
      </c>
      <c r="D58" s="174">
        <v>2224.6480000000001</v>
      </c>
      <c r="E58" s="174">
        <v>1965.412</v>
      </c>
      <c r="F58" s="174">
        <v>1696.9839999999999</v>
      </c>
      <c r="G58" s="174">
        <v>1079.23</v>
      </c>
      <c r="H58" s="174">
        <v>1220.799</v>
      </c>
      <c r="I58" s="174">
        <v>3745.1309999999999</v>
      </c>
      <c r="J58" s="174">
        <v>2353.3470000000002</v>
      </c>
      <c r="K58" s="174">
        <v>428.38299999999998</v>
      </c>
      <c r="L58" s="174">
        <v>1400.9770000000001</v>
      </c>
      <c r="M58" s="174">
        <v>799.77</v>
      </c>
      <c r="N58" s="174">
        <v>1128.8710000000001</v>
      </c>
    </row>
    <row r="59" spans="1:14">
      <c r="A59" s="181">
        <v>55</v>
      </c>
      <c r="B59" s="174">
        <v>2463.66</v>
      </c>
      <c r="C59" s="174">
        <v>338.29399999999998</v>
      </c>
      <c r="D59" s="174">
        <v>2303.7060000000001</v>
      </c>
      <c r="E59" s="174">
        <v>924.79200000000003</v>
      </c>
      <c r="F59" s="174">
        <v>1941.511</v>
      </c>
      <c r="G59" s="174">
        <v>1386.268</v>
      </c>
      <c r="H59" s="174">
        <v>2399.3110000000001</v>
      </c>
      <c r="I59" s="174">
        <v>3066.7049999999999</v>
      </c>
      <c r="J59" s="174">
        <v>1303.5329999999999</v>
      </c>
      <c r="K59" s="174">
        <v>963.40099999999995</v>
      </c>
      <c r="L59" s="174">
        <v>1520.4829999999999</v>
      </c>
      <c r="M59" s="174">
        <v>3710.1979999999999</v>
      </c>
      <c r="N59" s="174">
        <v>742.77499999999998</v>
      </c>
    </row>
    <row r="60" spans="1:14">
      <c r="A60" s="181">
        <v>56</v>
      </c>
      <c r="B60" s="174">
        <v>2329.4459999999999</v>
      </c>
      <c r="C60" s="174">
        <v>1540.7070000000001</v>
      </c>
      <c r="D60" s="174">
        <v>1787.0730000000001</v>
      </c>
      <c r="E60" s="174">
        <v>457.79899999999998</v>
      </c>
      <c r="F60" s="174">
        <v>1397.3</v>
      </c>
      <c r="G60" s="174">
        <v>1268.6010000000001</v>
      </c>
      <c r="H60" s="174">
        <v>663.71699999999998</v>
      </c>
      <c r="I60" s="174">
        <v>2710.0259999999998</v>
      </c>
      <c r="J60" s="174">
        <v>3371.9050000000002</v>
      </c>
      <c r="K60" s="174">
        <v>3007.8710000000001</v>
      </c>
      <c r="L60" s="174">
        <v>2469.1759999999999</v>
      </c>
      <c r="M60" s="174">
        <v>3303.8780000000002</v>
      </c>
      <c r="N60" s="174">
        <v>2526.1709999999998</v>
      </c>
    </row>
    <row r="61" spans="1:14">
      <c r="A61" s="181">
        <v>57</v>
      </c>
      <c r="B61" s="174">
        <v>864.12</v>
      </c>
      <c r="C61" s="174">
        <v>580.98199999999997</v>
      </c>
      <c r="D61" s="174">
        <v>1016.7190000000001</v>
      </c>
      <c r="E61" s="174">
        <v>1229.991</v>
      </c>
      <c r="F61" s="174">
        <v>2529.848</v>
      </c>
      <c r="G61" s="174">
        <v>621.43100000000004</v>
      </c>
      <c r="H61" s="174">
        <v>1601.3789999999999</v>
      </c>
      <c r="I61" s="174">
        <v>2368.0549999999998</v>
      </c>
      <c r="J61" s="174">
        <v>875.15099999999995</v>
      </c>
      <c r="K61" s="174">
        <v>1386.268</v>
      </c>
      <c r="L61" s="174">
        <v>3789.2559999999999</v>
      </c>
      <c r="M61" s="174">
        <v>1833.0360000000001</v>
      </c>
      <c r="N61" s="174">
        <v>3553.9209999999998</v>
      </c>
    </row>
    <row r="62" spans="1:14">
      <c r="A62" s="181">
        <v>58</v>
      </c>
      <c r="B62" s="174">
        <v>1656.5350000000001</v>
      </c>
      <c r="C62" s="174">
        <v>509.279</v>
      </c>
      <c r="D62" s="174">
        <v>1667.567</v>
      </c>
      <c r="E62" s="174">
        <v>1741.1089999999999</v>
      </c>
      <c r="F62" s="174">
        <v>1349.4970000000001</v>
      </c>
      <c r="G62" s="174">
        <v>1215.2829999999999</v>
      </c>
      <c r="H62" s="174">
        <v>2417.6959999999999</v>
      </c>
      <c r="I62" s="174">
        <v>1336.627</v>
      </c>
      <c r="J62" s="174">
        <v>1847.7449999999999</v>
      </c>
      <c r="K62" s="174">
        <v>455.96100000000001</v>
      </c>
      <c r="L62" s="174">
        <v>1823.8440000000001</v>
      </c>
      <c r="M62" s="174">
        <v>3199.0810000000001</v>
      </c>
      <c r="N62" s="174">
        <v>2467.337</v>
      </c>
    </row>
    <row r="63" spans="1:14">
      <c r="A63" s="181">
        <v>59</v>
      </c>
      <c r="B63" s="174">
        <v>1467.165</v>
      </c>
      <c r="C63" s="174">
        <v>446.76799999999997</v>
      </c>
      <c r="D63" s="174">
        <v>660.04</v>
      </c>
      <c r="E63" s="174">
        <v>1649.181</v>
      </c>
      <c r="F63" s="174">
        <v>1845.9059999999999</v>
      </c>
      <c r="G63" s="174">
        <v>229.81899999999999</v>
      </c>
      <c r="H63" s="174">
        <v>2528.009</v>
      </c>
      <c r="I63" s="174">
        <v>3292.8470000000002</v>
      </c>
      <c r="J63" s="174">
        <v>1564.6079999999999</v>
      </c>
      <c r="K63" s="174">
        <v>2373.5709999999999</v>
      </c>
      <c r="L63" s="174">
        <v>3175.18</v>
      </c>
      <c r="M63" s="174">
        <v>3460.1550000000002</v>
      </c>
      <c r="N63" s="174">
        <v>2118.0120000000002</v>
      </c>
    </row>
    <row r="64" spans="1:14">
      <c r="A64" s="181">
        <v>60</v>
      </c>
      <c r="B64" s="174">
        <v>1665.7280000000001</v>
      </c>
      <c r="C64" s="174">
        <v>597.529</v>
      </c>
      <c r="D64" s="174">
        <v>733.58199999999999</v>
      </c>
      <c r="E64" s="174">
        <v>2763.3440000000001</v>
      </c>
      <c r="F64" s="174">
        <v>2590.52</v>
      </c>
      <c r="G64" s="174">
        <v>1329.2729999999999</v>
      </c>
      <c r="H64" s="174">
        <v>1255.731</v>
      </c>
      <c r="I64" s="174">
        <v>4059.5230000000001</v>
      </c>
      <c r="J64" s="174">
        <v>1958.058</v>
      </c>
      <c r="K64" s="174">
        <v>3103.4760000000001</v>
      </c>
      <c r="L64" s="174">
        <v>2526.1709999999998</v>
      </c>
      <c r="M64" s="174">
        <v>2035.277</v>
      </c>
      <c r="N64" s="174">
        <v>853.08799999999997</v>
      </c>
    </row>
    <row r="65" spans="1:14">
      <c r="A65" s="181">
        <v>61</v>
      </c>
      <c r="B65" s="174">
        <v>1134.3869999999999</v>
      </c>
      <c r="C65" s="174">
        <v>535.01900000000001</v>
      </c>
      <c r="D65" s="174">
        <v>2228.3249999999998</v>
      </c>
      <c r="E65" s="174">
        <v>718.87400000000002</v>
      </c>
      <c r="F65" s="174">
        <v>2094.1109999999999</v>
      </c>
      <c r="G65" s="174">
        <v>1430.394</v>
      </c>
      <c r="H65" s="174">
        <v>1329.2729999999999</v>
      </c>
      <c r="I65" s="174">
        <v>1481.873</v>
      </c>
      <c r="J65" s="174">
        <v>1161.9649999999999</v>
      </c>
      <c r="K65" s="174">
        <v>1724.5619999999999</v>
      </c>
      <c r="L65" s="174">
        <v>1248.377</v>
      </c>
      <c r="M65" s="174">
        <v>1290.664</v>
      </c>
      <c r="N65" s="174">
        <v>1849.5830000000001</v>
      </c>
    </row>
    <row r="66" spans="1:14">
      <c r="A66" s="181">
        <v>62</v>
      </c>
      <c r="B66" s="174">
        <v>1222.6369999999999</v>
      </c>
      <c r="C66" s="174">
        <v>579.14400000000001</v>
      </c>
      <c r="D66" s="174">
        <v>1579.316</v>
      </c>
      <c r="E66" s="174">
        <v>2566.6190000000001</v>
      </c>
      <c r="F66" s="174">
        <v>1283.309</v>
      </c>
      <c r="G66" s="174">
        <v>718.87400000000002</v>
      </c>
      <c r="H66" s="174">
        <v>939.5</v>
      </c>
      <c r="I66" s="174">
        <v>3741.4540000000002</v>
      </c>
      <c r="J66" s="174">
        <v>2004.0219999999999</v>
      </c>
      <c r="K66" s="174">
        <v>1954.3810000000001</v>
      </c>
      <c r="L66" s="174">
        <v>1434.0709999999999</v>
      </c>
      <c r="M66" s="174">
        <v>939.5</v>
      </c>
      <c r="N66" s="174">
        <v>2564.7800000000002</v>
      </c>
    </row>
    <row r="67" spans="1:14">
      <c r="A67" s="181">
        <v>63</v>
      </c>
      <c r="B67" s="174">
        <v>682.10299999999995</v>
      </c>
      <c r="C67" s="174">
        <v>1492.904</v>
      </c>
      <c r="D67" s="174">
        <v>928.46900000000005</v>
      </c>
      <c r="E67" s="174">
        <v>599.36800000000005</v>
      </c>
      <c r="F67" s="174">
        <v>803.447</v>
      </c>
      <c r="G67" s="174">
        <v>1594.0250000000001</v>
      </c>
      <c r="H67" s="174">
        <v>1038.7819999999999</v>
      </c>
      <c r="I67" s="174">
        <v>1612.41</v>
      </c>
      <c r="J67" s="174">
        <v>1632.634</v>
      </c>
      <c r="K67" s="174">
        <v>527.66399999999999</v>
      </c>
      <c r="L67" s="174">
        <v>1812.8119999999999</v>
      </c>
      <c r="M67" s="174">
        <v>2243.0340000000001</v>
      </c>
      <c r="N67" s="174">
        <v>2675.0929999999998</v>
      </c>
    </row>
    <row r="68" spans="1:14">
      <c r="A68" s="181">
        <v>64</v>
      </c>
      <c r="B68" s="174">
        <v>1253.893</v>
      </c>
      <c r="C68" s="174">
        <v>310.71499999999997</v>
      </c>
      <c r="D68" s="174">
        <v>1180.3499999999999</v>
      </c>
      <c r="E68" s="174">
        <v>330.93900000000002</v>
      </c>
      <c r="F68" s="174">
        <v>1575.6389999999999</v>
      </c>
      <c r="G68" s="174">
        <v>1147.2570000000001</v>
      </c>
      <c r="H68" s="174">
        <v>3092.4450000000002</v>
      </c>
      <c r="I68" s="174">
        <v>2643.8380000000002</v>
      </c>
      <c r="J68" s="174">
        <v>746.452</v>
      </c>
      <c r="K68" s="174">
        <v>3524.5039999999999</v>
      </c>
      <c r="L68" s="174">
        <v>2206.2629999999999</v>
      </c>
      <c r="M68" s="174">
        <v>2132.7199999999998</v>
      </c>
      <c r="N68" s="174">
        <v>1417.5239999999999</v>
      </c>
    </row>
    <row r="69" spans="1:14">
      <c r="A69" s="181">
        <v>65</v>
      </c>
      <c r="B69" s="174">
        <v>2338.6379999999999</v>
      </c>
      <c r="C69" s="174">
        <v>165.47</v>
      </c>
      <c r="D69" s="174">
        <v>1636.3109999999999</v>
      </c>
      <c r="E69" s="174">
        <v>571.79</v>
      </c>
      <c r="F69" s="174">
        <v>1360.529</v>
      </c>
      <c r="G69" s="174">
        <v>1706.1759999999999</v>
      </c>
      <c r="H69" s="174">
        <v>847.57299999999998</v>
      </c>
      <c r="I69" s="174">
        <v>4151.451</v>
      </c>
      <c r="J69" s="174">
        <v>748.29100000000005</v>
      </c>
      <c r="K69" s="174">
        <v>3294.6849999999999</v>
      </c>
      <c r="L69" s="174">
        <v>1143.579</v>
      </c>
      <c r="M69" s="174">
        <v>1138.0640000000001</v>
      </c>
      <c r="N69" s="174">
        <v>1369.721</v>
      </c>
    </row>
    <row r="70" spans="1:14">
      <c r="A70" s="181">
        <v>66</v>
      </c>
      <c r="B70" s="174">
        <v>481.70100000000002</v>
      </c>
      <c r="C70" s="174">
        <v>1002.011</v>
      </c>
      <c r="D70" s="174">
        <v>1373.3979999999999</v>
      </c>
      <c r="E70" s="174">
        <v>3178.857</v>
      </c>
      <c r="F70" s="174">
        <v>2232.002</v>
      </c>
      <c r="G70" s="174">
        <v>1286.9860000000001</v>
      </c>
      <c r="H70" s="174">
        <v>3745.1309999999999</v>
      </c>
      <c r="I70" s="174">
        <v>2980.2930000000001</v>
      </c>
      <c r="J70" s="174">
        <v>378.74200000000002</v>
      </c>
      <c r="K70" s="174">
        <v>3627.4630000000002</v>
      </c>
      <c r="L70" s="174">
        <v>3886.6990000000001</v>
      </c>
      <c r="M70" s="174">
        <v>836.54100000000005</v>
      </c>
      <c r="N70" s="174">
        <v>1901.0630000000001</v>
      </c>
    </row>
    <row r="71" spans="1:14">
      <c r="A71" s="181">
        <v>67</v>
      </c>
      <c r="B71" s="174">
        <v>606.72199999999998</v>
      </c>
      <c r="C71" s="174">
        <v>650.84699999999998</v>
      </c>
      <c r="D71" s="174">
        <v>2318.4140000000002</v>
      </c>
      <c r="E71" s="174">
        <v>2318.4140000000002</v>
      </c>
      <c r="F71" s="174">
        <v>1663.89</v>
      </c>
      <c r="G71" s="174">
        <v>1974.605</v>
      </c>
      <c r="H71" s="174">
        <v>1358.69</v>
      </c>
      <c r="I71" s="174">
        <v>2296.3519999999999</v>
      </c>
      <c r="J71" s="174">
        <v>2662.223</v>
      </c>
      <c r="K71" s="174">
        <v>2800.1149999999998</v>
      </c>
      <c r="L71" s="174">
        <v>1730.078</v>
      </c>
      <c r="M71" s="174">
        <v>2377.248</v>
      </c>
      <c r="N71" s="174">
        <v>2599.7130000000002</v>
      </c>
    </row>
    <row r="72" spans="1:14">
      <c r="A72" s="181">
        <v>68</v>
      </c>
      <c r="B72" s="174">
        <v>2965.585</v>
      </c>
      <c r="C72" s="174">
        <v>270.267</v>
      </c>
      <c r="D72" s="174">
        <v>1465.326</v>
      </c>
      <c r="E72" s="174">
        <v>2557.4259999999999</v>
      </c>
      <c r="F72" s="174">
        <v>2064.694</v>
      </c>
      <c r="G72" s="174">
        <v>989.14099999999996</v>
      </c>
      <c r="H72" s="174">
        <v>1388.107</v>
      </c>
      <c r="I72" s="174">
        <v>3530.02</v>
      </c>
      <c r="J72" s="174">
        <v>1584.8320000000001</v>
      </c>
      <c r="K72" s="174">
        <v>4401.4939999999997</v>
      </c>
      <c r="L72" s="174">
        <v>1406.492</v>
      </c>
      <c r="M72" s="174">
        <v>1472.68</v>
      </c>
      <c r="N72" s="174">
        <v>2579.489</v>
      </c>
    </row>
    <row r="73" spans="1:14">
      <c r="A73" s="181">
        <v>69</v>
      </c>
      <c r="B73" s="174">
        <v>1522.3209999999999</v>
      </c>
      <c r="C73" s="174">
        <v>433.89800000000002</v>
      </c>
      <c r="D73" s="174">
        <v>755.64499999999998</v>
      </c>
      <c r="E73" s="174">
        <v>2487.5610000000001</v>
      </c>
      <c r="F73" s="174">
        <v>474.346</v>
      </c>
      <c r="G73" s="174">
        <v>437.57499999999999</v>
      </c>
      <c r="H73" s="174">
        <v>1566.4459999999999</v>
      </c>
      <c r="I73" s="174">
        <v>1935.9949999999999</v>
      </c>
      <c r="J73" s="174">
        <v>1696.9839999999999</v>
      </c>
      <c r="K73" s="174">
        <v>1327.4349999999999</v>
      </c>
      <c r="L73" s="174">
        <v>1378.914</v>
      </c>
      <c r="M73" s="174">
        <v>856.76499999999999</v>
      </c>
      <c r="N73" s="174">
        <v>4243.3779999999997</v>
      </c>
    </row>
    <row r="74" spans="1:14">
      <c r="A74" s="181">
        <v>70</v>
      </c>
      <c r="B74" s="174">
        <v>2125.366</v>
      </c>
      <c r="C74" s="174">
        <v>1720.885</v>
      </c>
      <c r="D74" s="174">
        <v>2022.4069999999999</v>
      </c>
      <c r="E74" s="174">
        <v>1163.8040000000001</v>
      </c>
      <c r="F74" s="174">
        <v>2189.7159999999999</v>
      </c>
      <c r="G74" s="174">
        <v>959.72400000000005</v>
      </c>
      <c r="H74" s="174">
        <v>3701.0050000000001</v>
      </c>
      <c r="I74" s="174">
        <v>2853.433</v>
      </c>
      <c r="J74" s="174">
        <v>1553.577</v>
      </c>
      <c r="K74" s="174">
        <v>2494.915</v>
      </c>
      <c r="L74" s="174">
        <v>3787.4169999999999</v>
      </c>
      <c r="M74" s="174">
        <v>3423.384</v>
      </c>
      <c r="N74" s="174">
        <v>1082.9069999999999</v>
      </c>
    </row>
    <row r="75" spans="1:14">
      <c r="A75" s="181">
        <v>71</v>
      </c>
      <c r="B75" s="174">
        <v>3121.8620000000001</v>
      </c>
      <c r="C75" s="174">
        <v>1728.239</v>
      </c>
      <c r="D75" s="174">
        <v>770.35299999999995</v>
      </c>
      <c r="E75" s="174">
        <v>1728.239</v>
      </c>
      <c r="F75" s="174">
        <v>1766.8489999999999</v>
      </c>
      <c r="G75" s="174">
        <v>1945.1880000000001</v>
      </c>
      <c r="H75" s="174">
        <v>900.89099999999996</v>
      </c>
      <c r="I75" s="174">
        <v>2393.7950000000001</v>
      </c>
      <c r="J75" s="174">
        <v>1658.374</v>
      </c>
      <c r="K75" s="174">
        <v>1684.114</v>
      </c>
      <c r="L75" s="174">
        <v>647.16999999999996</v>
      </c>
      <c r="M75" s="174">
        <v>3151.2779999999998</v>
      </c>
      <c r="N75" s="174">
        <v>1248.377</v>
      </c>
    </row>
    <row r="76" spans="1:14">
      <c r="A76" s="181">
        <v>72</v>
      </c>
      <c r="B76" s="174">
        <v>1538.8679999999999</v>
      </c>
      <c r="C76" s="174">
        <v>1187.7049999999999</v>
      </c>
      <c r="D76" s="174">
        <v>740.93700000000001</v>
      </c>
      <c r="E76" s="174">
        <v>718.87400000000002</v>
      </c>
      <c r="F76" s="174">
        <v>996.495</v>
      </c>
      <c r="G76" s="174">
        <v>2665.9009999999998</v>
      </c>
      <c r="H76" s="174">
        <v>3221.143</v>
      </c>
      <c r="I76" s="174">
        <v>2800.1149999999998</v>
      </c>
      <c r="J76" s="174">
        <v>1788.9110000000001</v>
      </c>
      <c r="K76" s="174">
        <v>2044.47</v>
      </c>
      <c r="L76" s="174">
        <v>1794.4269999999999</v>
      </c>
      <c r="M76" s="174">
        <v>2812.9850000000001</v>
      </c>
      <c r="N76" s="174">
        <v>2945.3609999999999</v>
      </c>
    </row>
    <row r="77" spans="1:14">
      <c r="A77" s="181">
        <v>73</v>
      </c>
      <c r="B77" s="174">
        <v>373.226</v>
      </c>
      <c r="C77" s="174">
        <v>775.86900000000003</v>
      </c>
      <c r="D77" s="174">
        <v>1193.22</v>
      </c>
      <c r="E77" s="174">
        <v>1481.873</v>
      </c>
      <c r="F77" s="174">
        <v>1978.2819999999999</v>
      </c>
      <c r="G77" s="174">
        <v>755.64499999999998</v>
      </c>
      <c r="H77" s="174">
        <v>1717.2080000000001</v>
      </c>
      <c r="I77" s="174">
        <v>3419.7069999999999</v>
      </c>
      <c r="J77" s="174">
        <v>2557.4259999999999</v>
      </c>
      <c r="K77" s="174">
        <v>2776.2139999999999</v>
      </c>
      <c r="L77" s="174">
        <v>2820.3389999999999</v>
      </c>
      <c r="M77" s="174">
        <v>2671.4160000000002</v>
      </c>
      <c r="N77" s="174">
        <v>1204.252</v>
      </c>
    </row>
    <row r="78" spans="1:14">
      <c r="A78" s="181">
        <v>74</v>
      </c>
      <c r="B78" s="174">
        <v>193.048</v>
      </c>
      <c r="C78" s="174">
        <v>564.43600000000004</v>
      </c>
      <c r="D78" s="174">
        <v>1890.0319999999999</v>
      </c>
      <c r="E78" s="174">
        <v>255.559</v>
      </c>
      <c r="F78" s="174">
        <v>1402.8150000000001</v>
      </c>
      <c r="G78" s="174">
        <v>1406.492</v>
      </c>
      <c r="H78" s="174">
        <v>1776.0409999999999</v>
      </c>
      <c r="I78" s="174">
        <v>3215.6280000000002</v>
      </c>
      <c r="J78" s="174">
        <v>729.90499999999997</v>
      </c>
      <c r="K78" s="174">
        <v>3752.4850000000001</v>
      </c>
      <c r="L78" s="174">
        <v>450.44499999999999</v>
      </c>
      <c r="M78" s="174">
        <v>956.04700000000003</v>
      </c>
      <c r="N78" s="174">
        <v>1665.7280000000001</v>
      </c>
    </row>
    <row r="79" spans="1:14">
      <c r="A79" s="181">
        <v>75</v>
      </c>
      <c r="B79" s="174">
        <v>1206.0899999999999</v>
      </c>
      <c r="C79" s="174">
        <v>939.5</v>
      </c>
      <c r="D79" s="174">
        <v>1290.664</v>
      </c>
      <c r="E79" s="174">
        <v>1818.328</v>
      </c>
      <c r="F79" s="174">
        <v>1632.634</v>
      </c>
      <c r="G79" s="174">
        <v>272.10599999999999</v>
      </c>
      <c r="H79" s="174">
        <v>902.72900000000004</v>
      </c>
      <c r="I79" s="174">
        <v>1285.1479999999999</v>
      </c>
      <c r="J79" s="174">
        <v>1744.7860000000001</v>
      </c>
      <c r="K79" s="174">
        <v>3327.779</v>
      </c>
      <c r="L79" s="174">
        <v>2502.2689999999998</v>
      </c>
      <c r="M79" s="174">
        <v>3024.4180000000001</v>
      </c>
      <c r="N79" s="174">
        <v>3373.7429999999999</v>
      </c>
    </row>
    <row r="80" spans="1:14">
      <c r="A80" s="181">
        <v>76</v>
      </c>
      <c r="B80" s="174">
        <v>1263.085</v>
      </c>
      <c r="C80" s="174">
        <v>1301.6949999999999</v>
      </c>
      <c r="D80" s="174">
        <v>1691.4680000000001</v>
      </c>
      <c r="E80" s="174">
        <v>3147.6010000000001</v>
      </c>
      <c r="F80" s="174">
        <v>1513.1279999999999</v>
      </c>
      <c r="G80" s="174">
        <v>1393.623</v>
      </c>
      <c r="H80" s="174">
        <v>248.20500000000001</v>
      </c>
      <c r="I80" s="174">
        <v>2452.6289999999999</v>
      </c>
      <c r="J80" s="174">
        <v>2956.3919999999998</v>
      </c>
      <c r="K80" s="174">
        <v>3441.77</v>
      </c>
      <c r="L80" s="174">
        <v>2971.1</v>
      </c>
      <c r="M80" s="174">
        <v>985.46400000000006</v>
      </c>
      <c r="N80" s="174">
        <v>834.70299999999997</v>
      </c>
    </row>
    <row r="81" spans="1:14">
      <c r="A81" s="181">
        <v>77</v>
      </c>
      <c r="B81" s="174">
        <v>735.42100000000005</v>
      </c>
      <c r="C81" s="174">
        <v>772.19200000000001</v>
      </c>
      <c r="D81" s="174">
        <v>1279.6320000000001</v>
      </c>
      <c r="E81" s="174">
        <v>1399.1379999999999</v>
      </c>
      <c r="F81" s="174">
        <v>1634.473</v>
      </c>
      <c r="G81" s="174">
        <v>1555.415</v>
      </c>
      <c r="H81" s="174">
        <v>774.03</v>
      </c>
      <c r="I81" s="174">
        <v>3404.9989999999998</v>
      </c>
      <c r="J81" s="174">
        <v>1849.5830000000001</v>
      </c>
      <c r="K81" s="174">
        <v>1772.364</v>
      </c>
      <c r="L81" s="174">
        <v>571.79</v>
      </c>
      <c r="M81" s="174">
        <v>1345.82</v>
      </c>
      <c r="N81" s="174">
        <v>2441.5970000000002</v>
      </c>
    </row>
    <row r="82" spans="1:14">
      <c r="A82" s="181">
        <v>78</v>
      </c>
      <c r="B82" s="174">
        <v>707.84299999999996</v>
      </c>
      <c r="C82" s="174">
        <v>753.80600000000004</v>
      </c>
      <c r="D82" s="174">
        <v>2281.643</v>
      </c>
      <c r="E82" s="174">
        <v>1492.904</v>
      </c>
      <c r="F82" s="174">
        <v>1928.6410000000001</v>
      </c>
      <c r="G82" s="174">
        <v>1116.001</v>
      </c>
      <c r="H82" s="174">
        <v>1209.7670000000001</v>
      </c>
      <c r="I82" s="174">
        <v>1685.952</v>
      </c>
      <c r="J82" s="174">
        <v>2638.3220000000001</v>
      </c>
      <c r="K82" s="174">
        <v>2072.0479999999998</v>
      </c>
      <c r="L82" s="174">
        <v>2603.39</v>
      </c>
      <c r="M82" s="174">
        <v>2178.6840000000002</v>
      </c>
      <c r="N82" s="174">
        <v>1634.473</v>
      </c>
    </row>
    <row r="83" spans="1:14">
      <c r="A83" s="181">
        <v>79</v>
      </c>
      <c r="B83" s="174">
        <v>481.70100000000002</v>
      </c>
      <c r="C83" s="174">
        <v>1314.5650000000001</v>
      </c>
      <c r="D83" s="174">
        <v>599.36800000000005</v>
      </c>
      <c r="E83" s="174">
        <v>3011.5479999999998</v>
      </c>
      <c r="F83" s="174">
        <v>1956.2190000000001</v>
      </c>
      <c r="G83" s="174">
        <v>1237.346</v>
      </c>
      <c r="H83" s="174">
        <v>1248.377</v>
      </c>
      <c r="I83" s="174">
        <v>1654.6969999999999</v>
      </c>
      <c r="J83" s="174">
        <v>1114.163</v>
      </c>
      <c r="K83" s="174">
        <v>1801.7809999999999</v>
      </c>
      <c r="L83" s="174">
        <v>2165.8139999999999</v>
      </c>
      <c r="M83" s="174">
        <v>1814.6510000000001</v>
      </c>
      <c r="N83" s="174">
        <v>1805.4580000000001</v>
      </c>
    </row>
    <row r="84" spans="1:14">
      <c r="A84" s="181">
        <v>80</v>
      </c>
      <c r="B84" s="174">
        <v>2116.174</v>
      </c>
      <c r="C84" s="174">
        <v>1092.0999999999999</v>
      </c>
      <c r="D84" s="174">
        <v>2754.1509999999998</v>
      </c>
      <c r="E84" s="174">
        <v>191.209</v>
      </c>
      <c r="F84" s="174">
        <v>1252.0540000000001</v>
      </c>
      <c r="G84" s="174">
        <v>1248.377</v>
      </c>
      <c r="H84" s="174">
        <v>2195.2310000000002</v>
      </c>
      <c r="I84" s="174">
        <v>378.74200000000002</v>
      </c>
      <c r="J84" s="174">
        <v>649.00900000000001</v>
      </c>
      <c r="K84" s="174">
        <v>3610.9160000000002</v>
      </c>
      <c r="L84" s="174">
        <v>888.02099999999996</v>
      </c>
      <c r="M84" s="174">
        <v>1066.3599999999999</v>
      </c>
      <c r="N84" s="174">
        <v>1036.943</v>
      </c>
    </row>
    <row r="85" spans="1:14">
      <c r="A85" s="181">
        <v>81</v>
      </c>
      <c r="B85" s="174">
        <v>395.28899999999999</v>
      </c>
      <c r="C85" s="174">
        <v>1332.95</v>
      </c>
      <c r="D85" s="174">
        <v>818.15599999999995</v>
      </c>
      <c r="E85" s="174">
        <v>1119.6780000000001</v>
      </c>
      <c r="F85" s="174">
        <v>1816.49</v>
      </c>
      <c r="G85" s="174">
        <v>194.887</v>
      </c>
      <c r="H85" s="174">
        <v>1294.3409999999999</v>
      </c>
      <c r="I85" s="174">
        <v>2825.855</v>
      </c>
      <c r="J85" s="174">
        <v>902.72900000000004</v>
      </c>
      <c r="K85" s="174">
        <v>2000.345</v>
      </c>
      <c r="L85" s="174">
        <v>2614.4209999999998</v>
      </c>
      <c r="M85" s="174">
        <v>1877.162</v>
      </c>
      <c r="N85" s="174">
        <v>590.17499999999995</v>
      </c>
    </row>
    <row r="86" spans="1:14">
      <c r="A86" s="181">
        <v>82</v>
      </c>
      <c r="B86" s="174">
        <v>831.02599999999995</v>
      </c>
      <c r="C86" s="174">
        <v>426.54399999999998</v>
      </c>
      <c r="D86" s="174">
        <v>2184.1999999999998</v>
      </c>
      <c r="E86" s="174">
        <v>851.25</v>
      </c>
      <c r="F86" s="174">
        <v>1051.652</v>
      </c>
      <c r="G86" s="174">
        <v>1213.444</v>
      </c>
      <c r="H86" s="174">
        <v>2638.3220000000001</v>
      </c>
      <c r="I86" s="174">
        <v>922.95299999999997</v>
      </c>
      <c r="J86" s="174">
        <v>2540.8789999999999</v>
      </c>
      <c r="K86" s="174">
        <v>1338.4659999999999</v>
      </c>
      <c r="L86" s="174">
        <v>2814.8229999999999</v>
      </c>
      <c r="M86" s="174">
        <v>3712.0369999999998</v>
      </c>
      <c r="N86" s="174">
        <v>1871.646</v>
      </c>
    </row>
    <row r="87" spans="1:14">
      <c r="A87" s="181">
        <v>83</v>
      </c>
      <c r="B87" s="174">
        <v>1406.492</v>
      </c>
      <c r="C87" s="174">
        <v>478.024</v>
      </c>
      <c r="D87" s="174">
        <v>1851.422</v>
      </c>
      <c r="E87" s="174">
        <v>1239.184</v>
      </c>
      <c r="F87" s="174">
        <v>2156.6219999999998</v>
      </c>
      <c r="G87" s="174">
        <v>913.76</v>
      </c>
      <c r="H87" s="174">
        <v>1761.3330000000001</v>
      </c>
      <c r="I87" s="174">
        <v>3167.8249999999998</v>
      </c>
      <c r="J87" s="174">
        <v>1956.2190000000001</v>
      </c>
      <c r="K87" s="174">
        <v>2410.3420000000001</v>
      </c>
      <c r="L87" s="174">
        <v>3057.5120000000002</v>
      </c>
      <c r="M87" s="174">
        <v>1064.5219999999999</v>
      </c>
      <c r="N87" s="174">
        <v>2066.5329999999999</v>
      </c>
    </row>
    <row r="88" spans="1:14">
      <c r="A88" s="181">
        <v>84</v>
      </c>
      <c r="B88" s="174">
        <v>1978.2819999999999</v>
      </c>
      <c r="C88" s="174">
        <v>573.62800000000004</v>
      </c>
      <c r="D88" s="174">
        <v>913.76</v>
      </c>
      <c r="E88" s="174">
        <v>1059.0060000000001</v>
      </c>
      <c r="F88" s="174">
        <v>750.12900000000002</v>
      </c>
      <c r="G88" s="174">
        <v>1844.068</v>
      </c>
      <c r="H88" s="174">
        <v>1189.5429999999999</v>
      </c>
      <c r="I88" s="174">
        <v>2603.39</v>
      </c>
      <c r="J88" s="174">
        <v>2323.9299999999998</v>
      </c>
      <c r="K88" s="174">
        <v>2178.6840000000002</v>
      </c>
      <c r="L88" s="174">
        <v>2755.99</v>
      </c>
      <c r="M88" s="174">
        <v>2722.8960000000002</v>
      </c>
      <c r="N88" s="174">
        <v>2182.3609999999999</v>
      </c>
    </row>
    <row r="89" spans="1:14">
      <c r="A89" s="181">
        <v>85</v>
      </c>
      <c r="B89" s="174">
        <v>1886.354</v>
      </c>
      <c r="C89" s="174">
        <v>1537.03</v>
      </c>
      <c r="D89" s="174">
        <v>1524.16</v>
      </c>
      <c r="E89" s="174">
        <v>507.44</v>
      </c>
      <c r="F89" s="174">
        <v>1014.881</v>
      </c>
      <c r="G89" s="174">
        <v>1717.2080000000001</v>
      </c>
      <c r="H89" s="174">
        <v>1007.527</v>
      </c>
      <c r="I89" s="174">
        <v>1386.268</v>
      </c>
      <c r="J89" s="174">
        <v>2638.3220000000001</v>
      </c>
      <c r="K89" s="174">
        <v>1404.654</v>
      </c>
      <c r="L89" s="174">
        <v>1071.876</v>
      </c>
      <c r="M89" s="174">
        <v>1222.6369999999999</v>
      </c>
      <c r="N89" s="174">
        <v>1172.9960000000001</v>
      </c>
    </row>
    <row r="90" spans="1:14">
      <c r="A90" s="181">
        <v>86</v>
      </c>
      <c r="B90" s="174">
        <v>1582.9929999999999</v>
      </c>
      <c r="C90" s="174">
        <v>1592.1859999999999</v>
      </c>
      <c r="D90" s="174">
        <v>1239.184</v>
      </c>
      <c r="E90" s="174">
        <v>579.14400000000001</v>
      </c>
      <c r="F90" s="174">
        <v>1886.354</v>
      </c>
      <c r="G90" s="174">
        <v>1818.328</v>
      </c>
      <c r="H90" s="174">
        <v>1176.673</v>
      </c>
      <c r="I90" s="174">
        <v>2879.1729999999998</v>
      </c>
      <c r="J90" s="174">
        <v>1033.2660000000001</v>
      </c>
      <c r="K90" s="174">
        <v>4517.3230000000003</v>
      </c>
      <c r="L90" s="174">
        <v>1108.6469999999999</v>
      </c>
      <c r="M90" s="174">
        <v>924.79200000000003</v>
      </c>
      <c r="N90" s="174">
        <v>1016.7190000000001</v>
      </c>
    </row>
    <row r="91" spans="1:14">
      <c r="A91" s="181">
        <v>87</v>
      </c>
      <c r="B91" s="174">
        <v>865.95799999999997</v>
      </c>
      <c r="C91" s="174">
        <v>558.91999999999996</v>
      </c>
      <c r="D91" s="174">
        <v>2522.4940000000001</v>
      </c>
      <c r="E91" s="174">
        <v>481.70100000000002</v>
      </c>
      <c r="F91" s="174">
        <v>693.13400000000001</v>
      </c>
      <c r="G91" s="174">
        <v>661.87900000000002</v>
      </c>
      <c r="H91" s="174">
        <v>2847.9169999999999</v>
      </c>
      <c r="I91" s="174">
        <v>2355.1849999999999</v>
      </c>
      <c r="J91" s="174">
        <v>1890.0319999999999</v>
      </c>
      <c r="K91" s="174">
        <v>2702.672</v>
      </c>
      <c r="L91" s="174">
        <v>4145.9350000000004</v>
      </c>
      <c r="M91" s="174">
        <v>1172.9960000000001</v>
      </c>
      <c r="N91" s="174">
        <v>834.70299999999997</v>
      </c>
    </row>
    <row r="92" spans="1:14">
      <c r="A92" s="181">
        <v>88</v>
      </c>
      <c r="B92" s="174">
        <v>1218.96</v>
      </c>
      <c r="C92" s="174">
        <v>193.048</v>
      </c>
      <c r="D92" s="174">
        <v>555.24300000000005</v>
      </c>
      <c r="E92" s="174">
        <v>829.18700000000001</v>
      </c>
      <c r="F92" s="174">
        <v>1560.931</v>
      </c>
      <c r="G92" s="174">
        <v>2005.86</v>
      </c>
      <c r="H92" s="174">
        <v>889.85900000000004</v>
      </c>
      <c r="I92" s="174">
        <v>1097.616</v>
      </c>
      <c r="J92" s="174">
        <v>3908.7620000000002</v>
      </c>
      <c r="K92" s="174">
        <v>2421.373</v>
      </c>
      <c r="L92" s="174">
        <v>928.46900000000005</v>
      </c>
      <c r="M92" s="174">
        <v>1410.1690000000001</v>
      </c>
      <c r="N92" s="174">
        <v>1264.924</v>
      </c>
    </row>
    <row r="93" spans="1:14">
      <c r="A93" s="181">
        <v>89</v>
      </c>
      <c r="B93" s="174">
        <v>1259.4079999999999</v>
      </c>
      <c r="C93" s="174">
        <v>1136.2249999999999</v>
      </c>
      <c r="D93" s="174">
        <v>1983.798</v>
      </c>
      <c r="E93" s="174">
        <v>1090.261</v>
      </c>
      <c r="F93" s="174">
        <v>1377.076</v>
      </c>
      <c r="G93" s="174">
        <v>296.00700000000001</v>
      </c>
      <c r="H93" s="174">
        <v>1860.615</v>
      </c>
      <c r="I93" s="174">
        <v>3142.0859999999998</v>
      </c>
      <c r="J93" s="174">
        <v>2434.2429999999999</v>
      </c>
      <c r="K93" s="174">
        <v>672.91</v>
      </c>
      <c r="L93" s="174">
        <v>3193.5650000000001</v>
      </c>
      <c r="M93" s="174">
        <v>529.50300000000004</v>
      </c>
      <c r="N93" s="174">
        <v>1735.5930000000001</v>
      </c>
    </row>
    <row r="94" spans="1:14">
      <c r="A94" s="181">
        <v>90</v>
      </c>
      <c r="B94" s="174">
        <v>1070.037</v>
      </c>
      <c r="C94" s="174">
        <v>240.85</v>
      </c>
      <c r="D94" s="174">
        <v>764.83799999999997</v>
      </c>
      <c r="E94" s="174">
        <v>1571.962</v>
      </c>
      <c r="F94" s="174">
        <v>1549.8989999999999</v>
      </c>
      <c r="G94" s="174">
        <v>715.197</v>
      </c>
      <c r="H94" s="174">
        <v>2184.1999999999998</v>
      </c>
      <c r="I94" s="174">
        <v>1255.731</v>
      </c>
      <c r="J94" s="174">
        <v>1011.204</v>
      </c>
      <c r="K94" s="174">
        <v>1553.577</v>
      </c>
      <c r="L94" s="174">
        <v>2441.5970000000002</v>
      </c>
      <c r="M94" s="174">
        <v>441.25299999999999</v>
      </c>
      <c r="N94" s="174">
        <v>818.15599999999995</v>
      </c>
    </row>
    <row r="95" spans="1:14">
      <c r="A95" s="181">
        <v>91</v>
      </c>
      <c r="B95" s="174">
        <v>1412.008</v>
      </c>
      <c r="C95" s="174">
        <v>231.65799999999999</v>
      </c>
      <c r="D95" s="174">
        <v>963.40099999999995</v>
      </c>
      <c r="E95" s="174">
        <v>1713.5309999999999</v>
      </c>
      <c r="F95" s="174">
        <v>647.16999999999996</v>
      </c>
      <c r="G95" s="174">
        <v>1974.605</v>
      </c>
      <c r="H95" s="174">
        <v>2594.1970000000001</v>
      </c>
      <c r="I95" s="174">
        <v>3495.0880000000002</v>
      </c>
      <c r="J95" s="174">
        <v>2805.6309999999999</v>
      </c>
      <c r="K95" s="174">
        <v>2875.4960000000001</v>
      </c>
      <c r="L95" s="174">
        <v>3175.18</v>
      </c>
      <c r="M95" s="174">
        <v>1343.982</v>
      </c>
      <c r="N95" s="174">
        <v>1426.7159999999999</v>
      </c>
    </row>
    <row r="96" spans="1:14">
      <c r="A96" s="181">
        <v>92</v>
      </c>
      <c r="B96" s="174">
        <v>637.97799999999995</v>
      </c>
      <c r="C96" s="174">
        <v>1829.3589999999999</v>
      </c>
      <c r="D96" s="174">
        <v>1380.7529999999999</v>
      </c>
      <c r="E96" s="174">
        <v>380.58</v>
      </c>
      <c r="F96" s="174">
        <v>1687.7909999999999</v>
      </c>
      <c r="G96" s="174">
        <v>369.54899999999998</v>
      </c>
      <c r="H96" s="174">
        <v>1902.9010000000001</v>
      </c>
      <c r="I96" s="174">
        <v>3257.9140000000002</v>
      </c>
      <c r="J96" s="174">
        <v>1253.893</v>
      </c>
      <c r="K96" s="174">
        <v>1044.298</v>
      </c>
      <c r="L96" s="174">
        <v>812.64</v>
      </c>
      <c r="M96" s="174">
        <v>3789.2559999999999</v>
      </c>
      <c r="N96" s="174">
        <v>1272.278</v>
      </c>
    </row>
    <row r="97" spans="1:14">
      <c r="A97" s="181">
        <v>93</v>
      </c>
      <c r="B97" s="174">
        <v>522.149</v>
      </c>
      <c r="C97" s="174">
        <v>573.62800000000004</v>
      </c>
      <c r="D97" s="174">
        <v>503.76299999999998</v>
      </c>
      <c r="E97" s="174">
        <v>329.101</v>
      </c>
      <c r="F97" s="174">
        <v>1638.15</v>
      </c>
      <c r="G97" s="174">
        <v>1978.2819999999999</v>
      </c>
      <c r="H97" s="174">
        <v>1217.1220000000001</v>
      </c>
      <c r="I97" s="174">
        <v>4151.451</v>
      </c>
      <c r="J97" s="174">
        <v>3013.3870000000002</v>
      </c>
      <c r="K97" s="174">
        <v>1726.4</v>
      </c>
      <c r="L97" s="174">
        <v>4885.0330000000004</v>
      </c>
      <c r="M97" s="174">
        <v>4576.1559999999999</v>
      </c>
      <c r="N97" s="174">
        <v>1684.114</v>
      </c>
    </row>
    <row r="98" spans="1:14">
      <c r="A98" s="181">
        <v>94</v>
      </c>
      <c r="B98" s="174">
        <v>1886.354</v>
      </c>
      <c r="C98" s="174">
        <v>650.84699999999998</v>
      </c>
      <c r="D98" s="174">
        <v>2195.2310000000002</v>
      </c>
      <c r="E98" s="174">
        <v>1873.4849999999999</v>
      </c>
      <c r="F98" s="174">
        <v>268.42899999999997</v>
      </c>
      <c r="G98" s="174">
        <v>452.28399999999999</v>
      </c>
      <c r="H98" s="174">
        <v>1125.194</v>
      </c>
      <c r="I98" s="174">
        <v>2733.9270000000001</v>
      </c>
      <c r="J98" s="174">
        <v>2875.4960000000001</v>
      </c>
      <c r="K98" s="174">
        <v>3587.0149999999999</v>
      </c>
      <c r="L98" s="174">
        <v>932.14599999999996</v>
      </c>
      <c r="M98" s="174">
        <v>911.92200000000003</v>
      </c>
      <c r="N98" s="174">
        <v>1877.162</v>
      </c>
    </row>
    <row r="99" spans="1:14">
      <c r="A99" s="181">
        <v>95</v>
      </c>
      <c r="B99" s="174">
        <v>1084.7460000000001</v>
      </c>
      <c r="C99" s="174">
        <v>1559.0920000000001</v>
      </c>
      <c r="D99" s="174">
        <v>3210.1120000000001</v>
      </c>
      <c r="E99" s="174">
        <v>1195.059</v>
      </c>
      <c r="F99" s="174">
        <v>1384.43</v>
      </c>
      <c r="G99" s="174">
        <v>1009.365</v>
      </c>
      <c r="H99" s="174">
        <v>1130.71</v>
      </c>
      <c r="I99" s="174">
        <v>2095.9490000000001</v>
      </c>
      <c r="J99" s="174">
        <v>3776.386</v>
      </c>
      <c r="K99" s="174">
        <v>1340.3050000000001</v>
      </c>
      <c r="L99" s="174">
        <v>1662.0509999999999</v>
      </c>
      <c r="M99" s="174">
        <v>5131.3990000000003</v>
      </c>
      <c r="N99" s="174">
        <v>2487.5610000000001</v>
      </c>
    </row>
    <row r="100" spans="1:14">
      <c r="A100" s="181">
        <v>96</v>
      </c>
      <c r="B100" s="174">
        <v>718.87400000000002</v>
      </c>
      <c r="C100" s="174">
        <v>1555.415</v>
      </c>
      <c r="D100" s="174">
        <v>503.76299999999998</v>
      </c>
      <c r="E100" s="174">
        <v>2224.6480000000001</v>
      </c>
      <c r="F100" s="174">
        <v>1923.126</v>
      </c>
      <c r="G100" s="174">
        <v>698.65</v>
      </c>
      <c r="H100" s="174">
        <v>1836.7139999999999</v>
      </c>
      <c r="I100" s="174">
        <v>1816.49</v>
      </c>
      <c r="J100" s="174">
        <v>1864.2919999999999</v>
      </c>
      <c r="K100" s="174">
        <v>3182.5340000000001</v>
      </c>
      <c r="L100" s="174">
        <v>3386.6129999999998</v>
      </c>
      <c r="M100" s="174">
        <v>1822.0050000000001</v>
      </c>
      <c r="N100" s="174">
        <v>1840.3910000000001</v>
      </c>
    </row>
    <row r="101" spans="1:14">
      <c r="A101" s="181">
        <v>97</v>
      </c>
      <c r="B101" s="174">
        <v>643.49300000000005</v>
      </c>
      <c r="C101" s="174">
        <v>1492.904</v>
      </c>
      <c r="D101" s="174">
        <v>1399.1379999999999</v>
      </c>
      <c r="E101" s="174">
        <v>1879</v>
      </c>
      <c r="F101" s="174">
        <v>1910.2560000000001</v>
      </c>
      <c r="G101" s="174">
        <v>2178.6840000000002</v>
      </c>
      <c r="H101" s="174">
        <v>1349.4970000000001</v>
      </c>
      <c r="I101" s="174">
        <v>1763.172</v>
      </c>
      <c r="J101" s="174">
        <v>3039.127</v>
      </c>
      <c r="K101" s="174">
        <v>3721.23</v>
      </c>
      <c r="L101" s="174">
        <v>2607.067</v>
      </c>
      <c r="M101" s="174">
        <v>1253.893</v>
      </c>
      <c r="N101" s="174">
        <v>1395.461</v>
      </c>
    </row>
    <row r="102" spans="1:14">
      <c r="A102" s="181">
        <v>98</v>
      </c>
      <c r="B102" s="174">
        <v>834.70299999999997</v>
      </c>
      <c r="C102" s="174">
        <v>1382.5909999999999</v>
      </c>
      <c r="D102" s="174">
        <v>2296.3519999999999</v>
      </c>
      <c r="E102" s="174">
        <v>592.01400000000001</v>
      </c>
      <c r="F102" s="174">
        <v>831.02599999999995</v>
      </c>
      <c r="G102" s="174">
        <v>937.66200000000003</v>
      </c>
      <c r="H102" s="174">
        <v>1884.5160000000001</v>
      </c>
      <c r="I102" s="174">
        <v>796.09299999999996</v>
      </c>
      <c r="J102" s="174">
        <v>2801.953</v>
      </c>
      <c r="K102" s="174">
        <v>3199.0810000000001</v>
      </c>
      <c r="L102" s="174">
        <v>1636.3109999999999</v>
      </c>
      <c r="M102" s="174">
        <v>672.91</v>
      </c>
      <c r="N102" s="174">
        <v>2478.3679999999999</v>
      </c>
    </row>
    <row r="103" spans="1:14">
      <c r="A103" s="181">
        <v>99</v>
      </c>
      <c r="B103" s="174">
        <v>1568.2850000000001</v>
      </c>
      <c r="C103" s="174">
        <v>1518.644</v>
      </c>
      <c r="D103" s="174">
        <v>1470.8420000000001</v>
      </c>
      <c r="E103" s="174">
        <v>797.93200000000002</v>
      </c>
      <c r="F103" s="174">
        <v>1787.0730000000001</v>
      </c>
      <c r="G103" s="174">
        <v>1599.54</v>
      </c>
      <c r="H103" s="174">
        <v>3103.4760000000001</v>
      </c>
      <c r="I103" s="174">
        <v>2132.7199999999998</v>
      </c>
      <c r="J103" s="174">
        <v>2993.163</v>
      </c>
      <c r="K103" s="174">
        <v>5223.3270000000002</v>
      </c>
      <c r="L103" s="174">
        <v>2375.4090000000001</v>
      </c>
      <c r="M103" s="174">
        <v>3015.2260000000001</v>
      </c>
      <c r="N103" s="174">
        <v>2134.5590000000002</v>
      </c>
    </row>
    <row r="104" spans="1:14">
      <c r="A104" s="181">
        <v>100</v>
      </c>
      <c r="B104" s="174">
        <v>1112.3240000000001</v>
      </c>
      <c r="C104" s="174">
        <v>1465.326</v>
      </c>
      <c r="D104" s="174">
        <v>945.01599999999996</v>
      </c>
      <c r="E104" s="174">
        <v>487.21600000000001</v>
      </c>
      <c r="F104" s="174">
        <v>568.11300000000006</v>
      </c>
      <c r="G104" s="174">
        <v>1838.5519999999999</v>
      </c>
      <c r="H104" s="174">
        <v>2211.7779999999998</v>
      </c>
      <c r="I104" s="174">
        <v>1171.1579999999999</v>
      </c>
      <c r="J104" s="174">
        <v>1976.444</v>
      </c>
      <c r="K104" s="174">
        <v>2263.2579999999998</v>
      </c>
      <c r="L104" s="174">
        <v>1410.1690000000001</v>
      </c>
      <c r="M104" s="174">
        <v>1551.7380000000001</v>
      </c>
      <c r="N104" s="174">
        <v>2454.4670000000001</v>
      </c>
    </row>
    <row r="105" spans="1:14">
      <c r="A105" s="181">
        <v>101</v>
      </c>
      <c r="B105" s="174">
        <v>373.226</v>
      </c>
      <c r="C105" s="174">
        <v>1286.9860000000001</v>
      </c>
      <c r="D105" s="174">
        <v>1292.502</v>
      </c>
      <c r="E105" s="174">
        <v>356.67899999999997</v>
      </c>
      <c r="F105" s="174">
        <v>803.447</v>
      </c>
      <c r="G105" s="174">
        <v>1134.3869999999999</v>
      </c>
      <c r="H105" s="174">
        <v>1776.0409999999999</v>
      </c>
      <c r="I105" s="174">
        <v>1616.087</v>
      </c>
      <c r="J105" s="174">
        <v>1844.068</v>
      </c>
      <c r="K105" s="174">
        <v>2592.3589999999999</v>
      </c>
      <c r="L105" s="174">
        <v>2862.6260000000002</v>
      </c>
      <c r="M105" s="174">
        <v>4241.54</v>
      </c>
      <c r="N105" s="174">
        <v>2110.6579999999999</v>
      </c>
    </row>
    <row r="106" spans="1:14">
      <c r="A106" s="181">
        <v>102</v>
      </c>
      <c r="B106" s="174">
        <v>842.05700000000002</v>
      </c>
      <c r="C106" s="174">
        <v>1562.769</v>
      </c>
      <c r="D106" s="174">
        <v>1840.3910000000001</v>
      </c>
      <c r="E106" s="174">
        <v>277.62099999999998</v>
      </c>
      <c r="F106" s="174">
        <v>1138.0640000000001</v>
      </c>
      <c r="G106" s="174">
        <v>193.048</v>
      </c>
      <c r="H106" s="174">
        <v>2266.9349999999999</v>
      </c>
      <c r="I106" s="174">
        <v>1423.039</v>
      </c>
      <c r="J106" s="174">
        <v>2866.3029999999999</v>
      </c>
      <c r="K106" s="174">
        <v>290.49099999999999</v>
      </c>
      <c r="L106" s="174">
        <v>1325.596</v>
      </c>
      <c r="M106" s="174">
        <v>1656.5350000000001</v>
      </c>
      <c r="N106" s="174">
        <v>617.75400000000002</v>
      </c>
    </row>
    <row r="107" spans="1:14">
      <c r="A107" s="181">
        <v>103</v>
      </c>
      <c r="B107" s="174">
        <v>1231.83</v>
      </c>
      <c r="C107" s="174">
        <v>610.399</v>
      </c>
      <c r="D107" s="174">
        <v>2340.4769999999999</v>
      </c>
      <c r="E107" s="174">
        <v>838.38</v>
      </c>
      <c r="F107" s="174">
        <v>586.49800000000005</v>
      </c>
      <c r="G107" s="174">
        <v>718.87400000000002</v>
      </c>
      <c r="H107" s="174">
        <v>3524.5039999999999</v>
      </c>
      <c r="I107" s="174">
        <v>3037.288</v>
      </c>
      <c r="J107" s="174">
        <v>3055.674</v>
      </c>
      <c r="K107" s="174">
        <v>937.66200000000003</v>
      </c>
      <c r="L107" s="174">
        <v>5429.2439999999997</v>
      </c>
      <c r="M107" s="174">
        <v>3712.0369999999998</v>
      </c>
      <c r="N107" s="174">
        <v>1928.6410000000001</v>
      </c>
    </row>
    <row r="108" spans="1:14">
      <c r="A108" s="181">
        <v>104</v>
      </c>
      <c r="B108" s="174">
        <v>788.73900000000003</v>
      </c>
      <c r="C108" s="174">
        <v>242.68899999999999</v>
      </c>
      <c r="D108" s="174">
        <v>3081.413</v>
      </c>
      <c r="E108" s="174">
        <v>590.17499999999995</v>
      </c>
      <c r="F108" s="174">
        <v>1772.364</v>
      </c>
      <c r="G108" s="174">
        <v>932.14599999999996</v>
      </c>
      <c r="H108" s="174">
        <v>2239.357</v>
      </c>
      <c r="I108" s="174">
        <v>292.33</v>
      </c>
      <c r="J108" s="174">
        <v>2840.5630000000001</v>
      </c>
      <c r="K108" s="174">
        <v>2068.3710000000001</v>
      </c>
      <c r="L108" s="174">
        <v>1674.921</v>
      </c>
      <c r="M108" s="174">
        <v>3392.1289999999999</v>
      </c>
      <c r="N108" s="174">
        <v>2401.1489999999999</v>
      </c>
    </row>
    <row r="109" spans="1:14">
      <c r="A109" s="181">
        <v>105</v>
      </c>
      <c r="B109" s="174">
        <v>731.74400000000003</v>
      </c>
      <c r="C109" s="174">
        <v>1765.01</v>
      </c>
      <c r="D109" s="174">
        <v>1046.136</v>
      </c>
      <c r="E109" s="174">
        <v>961.56299999999999</v>
      </c>
      <c r="F109" s="174">
        <v>1785.2339999999999</v>
      </c>
      <c r="G109" s="174">
        <v>2274.2890000000002</v>
      </c>
      <c r="H109" s="174">
        <v>1783.396</v>
      </c>
      <c r="I109" s="174">
        <v>2978.4540000000002</v>
      </c>
      <c r="J109" s="174">
        <v>3177.018</v>
      </c>
      <c r="K109" s="174">
        <v>1397.3</v>
      </c>
      <c r="L109" s="174">
        <v>3645.8490000000002</v>
      </c>
      <c r="M109" s="174">
        <v>5041.3100000000004</v>
      </c>
      <c r="N109" s="174">
        <v>2790.922</v>
      </c>
    </row>
    <row r="110" spans="1:14">
      <c r="A110" s="181">
        <v>106</v>
      </c>
      <c r="B110" s="174">
        <v>1003.849</v>
      </c>
      <c r="C110" s="174">
        <v>213.27199999999999</v>
      </c>
      <c r="D110" s="174">
        <v>3384.7739999999999</v>
      </c>
      <c r="E110" s="174">
        <v>1417.5239999999999</v>
      </c>
      <c r="F110" s="174">
        <v>1685.952</v>
      </c>
      <c r="G110" s="174">
        <v>864.12</v>
      </c>
      <c r="H110" s="174">
        <v>2844.24</v>
      </c>
      <c r="I110" s="174">
        <v>5032.1170000000002</v>
      </c>
      <c r="J110" s="174">
        <v>1662.0509999999999</v>
      </c>
      <c r="K110" s="174">
        <v>3107.1529999999998</v>
      </c>
      <c r="L110" s="174">
        <v>549.72699999999998</v>
      </c>
      <c r="M110" s="174">
        <v>2270.6120000000001</v>
      </c>
      <c r="N110" s="174">
        <v>444.93</v>
      </c>
    </row>
    <row r="111" spans="1:14">
      <c r="A111" s="181">
        <v>107</v>
      </c>
      <c r="B111" s="174">
        <v>1404.654</v>
      </c>
      <c r="C111" s="174">
        <v>1630.796</v>
      </c>
      <c r="D111" s="174">
        <v>2954.5529999999999</v>
      </c>
      <c r="E111" s="174">
        <v>542.37300000000005</v>
      </c>
      <c r="F111" s="174">
        <v>930.30700000000002</v>
      </c>
      <c r="G111" s="174">
        <v>1704.338</v>
      </c>
      <c r="H111" s="174">
        <v>3305.7170000000001</v>
      </c>
      <c r="I111" s="174">
        <v>4815.1679999999997</v>
      </c>
      <c r="J111" s="174">
        <v>2105.1419999999998</v>
      </c>
      <c r="K111" s="174">
        <v>4094.4560000000001</v>
      </c>
      <c r="L111" s="174">
        <v>2414.0189999999998</v>
      </c>
      <c r="M111" s="174">
        <v>1432.232</v>
      </c>
      <c r="N111" s="174">
        <v>1708.0150000000001</v>
      </c>
    </row>
    <row r="112" spans="1:14">
      <c r="A112" s="181">
        <v>108</v>
      </c>
      <c r="B112" s="174">
        <v>2292.6750000000002</v>
      </c>
      <c r="C112" s="174">
        <v>351.16300000000001</v>
      </c>
      <c r="D112" s="174">
        <v>492.73200000000003</v>
      </c>
      <c r="E112" s="174">
        <v>248.20500000000001</v>
      </c>
      <c r="F112" s="174">
        <v>759.322</v>
      </c>
      <c r="G112" s="174">
        <v>2200.7469999999998</v>
      </c>
      <c r="H112" s="174">
        <v>1198.7360000000001</v>
      </c>
      <c r="I112" s="174">
        <v>2983.97</v>
      </c>
      <c r="J112" s="174">
        <v>2803.7919999999999</v>
      </c>
      <c r="K112" s="174">
        <v>4208.4459999999999</v>
      </c>
      <c r="L112" s="174">
        <v>4600.0569999999998</v>
      </c>
      <c r="M112" s="174">
        <v>3844.413</v>
      </c>
      <c r="N112" s="174">
        <v>1292.502</v>
      </c>
    </row>
    <row r="113" spans="1:14">
      <c r="A113" s="181">
        <v>109</v>
      </c>
      <c r="B113" s="174">
        <v>2327.607</v>
      </c>
      <c r="C113" s="174">
        <v>1395.461</v>
      </c>
      <c r="D113" s="174">
        <v>797.93200000000002</v>
      </c>
      <c r="E113" s="174">
        <v>851.25</v>
      </c>
      <c r="F113" s="174">
        <v>1930.48</v>
      </c>
      <c r="G113" s="174">
        <v>819.99400000000003</v>
      </c>
      <c r="H113" s="174">
        <v>3063.0279999999998</v>
      </c>
      <c r="I113" s="174">
        <v>1755.817</v>
      </c>
      <c r="J113" s="174">
        <v>3645.8490000000002</v>
      </c>
      <c r="K113" s="174">
        <v>774.03</v>
      </c>
      <c r="L113" s="174">
        <v>1608.7329999999999</v>
      </c>
      <c r="M113" s="174">
        <v>1638.15</v>
      </c>
      <c r="N113" s="174">
        <v>189.37100000000001</v>
      </c>
    </row>
    <row r="114" spans="1:14">
      <c r="A114" s="181">
        <v>110</v>
      </c>
      <c r="B114" s="174">
        <v>1829.3589999999999</v>
      </c>
      <c r="C114" s="174">
        <v>1081.069</v>
      </c>
      <c r="D114" s="174">
        <v>1981.9590000000001</v>
      </c>
      <c r="E114" s="174">
        <v>1908.4169999999999</v>
      </c>
      <c r="F114" s="174">
        <v>1154.6110000000001</v>
      </c>
      <c r="G114" s="174">
        <v>1599.54</v>
      </c>
      <c r="H114" s="174">
        <v>382.41899999999998</v>
      </c>
      <c r="I114" s="174">
        <v>818.15599999999995</v>
      </c>
      <c r="J114" s="174">
        <v>2669.578</v>
      </c>
      <c r="K114" s="174">
        <v>3461.9940000000001</v>
      </c>
      <c r="L114" s="174">
        <v>1915.771</v>
      </c>
      <c r="M114" s="174">
        <v>2553.7489999999998</v>
      </c>
      <c r="N114" s="174">
        <v>525.82600000000002</v>
      </c>
    </row>
    <row r="115" spans="1:14">
      <c r="A115" s="181">
        <v>111</v>
      </c>
      <c r="B115" s="174">
        <v>590.17499999999995</v>
      </c>
      <c r="C115" s="174">
        <v>599.36800000000005</v>
      </c>
      <c r="D115" s="174">
        <v>954.20899999999995</v>
      </c>
      <c r="E115" s="174">
        <v>2092.2719999999999</v>
      </c>
      <c r="F115" s="174">
        <v>1719.046</v>
      </c>
      <c r="G115" s="174">
        <v>1167.481</v>
      </c>
      <c r="H115" s="174">
        <v>3136.57</v>
      </c>
      <c r="I115" s="174">
        <v>2814.8229999999999</v>
      </c>
      <c r="J115" s="174">
        <v>483.53899999999999</v>
      </c>
      <c r="K115" s="174">
        <v>1888.193</v>
      </c>
      <c r="L115" s="174">
        <v>2590.52</v>
      </c>
      <c r="M115" s="174">
        <v>1312.7260000000001</v>
      </c>
      <c r="N115" s="174">
        <v>1833.0360000000001</v>
      </c>
    </row>
    <row r="116" spans="1:14">
      <c r="A116" s="181">
        <v>112</v>
      </c>
      <c r="B116" s="174">
        <v>487.21600000000001</v>
      </c>
      <c r="C116" s="174">
        <v>656.36300000000006</v>
      </c>
      <c r="D116" s="174">
        <v>2360.701</v>
      </c>
      <c r="E116" s="174">
        <v>1952.5419999999999</v>
      </c>
      <c r="F116" s="174">
        <v>702.327</v>
      </c>
      <c r="G116" s="174">
        <v>941.33900000000006</v>
      </c>
      <c r="H116" s="174">
        <v>3294.6849999999999</v>
      </c>
      <c r="I116" s="174">
        <v>3044.6419999999998</v>
      </c>
      <c r="J116" s="174">
        <v>1709.8530000000001</v>
      </c>
      <c r="K116" s="174">
        <v>4405.1710000000003</v>
      </c>
      <c r="L116" s="174">
        <v>2018.73</v>
      </c>
      <c r="M116" s="174">
        <v>3965.7570000000001</v>
      </c>
      <c r="N116" s="174">
        <v>454.12200000000001</v>
      </c>
    </row>
    <row r="117" spans="1:14">
      <c r="A117" s="181">
        <v>113</v>
      </c>
      <c r="B117" s="174">
        <v>1787.0730000000001</v>
      </c>
      <c r="C117" s="174">
        <v>604.88400000000001</v>
      </c>
      <c r="D117" s="174">
        <v>2794.5990000000002</v>
      </c>
      <c r="E117" s="174">
        <v>968.91700000000003</v>
      </c>
      <c r="F117" s="174">
        <v>1244.7</v>
      </c>
      <c r="G117" s="174">
        <v>1941.511</v>
      </c>
      <c r="H117" s="174">
        <v>2051.8240000000001</v>
      </c>
      <c r="I117" s="174">
        <v>3278.1379999999999</v>
      </c>
      <c r="J117" s="174">
        <v>2689.8020000000001</v>
      </c>
      <c r="K117" s="174">
        <v>2491.2379999999998</v>
      </c>
      <c r="L117" s="174">
        <v>4074.232</v>
      </c>
      <c r="M117" s="174">
        <v>1636.3109999999999</v>
      </c>
      <c r="N117" s="174">
        <v>1906.579</v>
      </c>
    </row>
    <row r="118" spans="1:14">
      <c r="A118" s="181">
        <v>114</v>
      </c>
      <c r="B118" s="174">
        <v>1103.1310000000001</v>
      </c>
      <c r="C118" s="174">
        <v>354.84100000000001</v>
      </c>
      <c r="D118" s="174">
        <v>1005.688</v>
      </c>
      <c r="E118" s="174">
        <v>981.78700000000003</v>
      </c>
      <c r="F118" s="174">
        <v>1698.8219999999999</v>
      </c>
      <c r="G118" s="174">
        <v>689.45699999999999</v>
      </c>
      <c r="H118" s="174">
        <v>3246.8829999999998</v>
      </c>
      <c r="I118" s="174">
        <v>2134.5590000000002</v>
      </c>
      <c r="J118" s="174">
        <v>612.23800000000006</v>
      </c>
      <c r="K118" s="174">
        <v>2292.6750000000002</v>
      </c>
      <c r="L118" s="174">
        <v>3783.74</v>
      </c>
      <c r="M118" s="174">
        <v>1717.2080000000001</v>
      </c>
      <c r="N118" s="174">
        <v>582.82100000000003</v>
      </c>
    </row>
    <row r="119" spans="1:14">
      <c r="A119" s="181">
        <v>115</v>
      </c>
      <c r="B119" s="174">
        <v>2180.5230000000001</v>
      </c>
      <c r="C119" s="174">
        <v>443.09100000000001</v>
      </c>
      <c r="D119" s="174">
        <v>1656.5350000000001</v>
      </c>
      <c r="E119" s="174">
        <v>1053.49</v>
      </c>
      <c r="F119" s="174">
        <v>926.63</v>
      </c>
      <c r="G119" s="174">
        <v>1171.1579999999999</v>
      </c>
      <c r="H119" s="174">
        <v>3195.404</v>
      </c>
      <c r="I119" s="174">
        <v>2307.3829999999998</v>
      </c>
      <c r="J119" s="174">
        <v>911.92200000000003</v>
      </c>
      <c r="K119" s="174">
        <v>3097.96</v>
      </c>
      <c r="L119" s="174">
        <v>1075.5530000000001</v>
      </c>
      <c r="M119" s="174">
        <v>3184.3719999999998</v>
      </c>
      <c r="N119" s="174">
        <v>2724.7339999999999</v>
      </c>
    </row>
    <row r="120" spans="1:14">
      <c r="A120" s="181">
        <v>116</v>
      </c>
      <c r="B120" s="174">
        <v>1560.931</v>
      </c>
      <c r="C120" s="174">
        <v>555.24300000000005</v>
      </c>
      <c r="D120" s="174">
        <v>1923.126</v>
      </c>
      <c r="E120" s="174">
        <v>1766.8489999999999</v>
      </c>
      <c r="F120" s="174">
        <v>2031.6</v>
      </c>
      <c r="G120" s="174">
        <v>540.53399999999999</v>
      </c>
      <c r="H120" s="174">
        <v>3995.174</v>
      </c>
      <c r="I120" s="174">
        <v>2939.8449999999998</v>
      </c>
      <c r="J120" s="174">
        <v>571.79</v>
      </c>
      <c r="K120" s="174">
        <v>2610.7440000000001</v>
      </c>
      <c r="L120" s="174">
        <v>1924.9639999999999</v>
      </c>
      <c r="M120" s="174">
        <v>871.47400000000005</v>
      </c>
      <c r="N120" s="174">
        <v>1005.688</v>
      </c>
    </row>
    <row r="121" spans="1:14">
      <c r="A121" s="181">
        <v>117</v>
      </c>
      <c r="B121" s="174">
        <v>1457.972</v>
      </c>
      <c r="C121" s="174">
        <v>415.51299999999998</v>
      </c>
      <c r="D121" s="174">
        <v>1542.5450000000001</v>
      </c>
      <c r="E121" s="174">
        <v>831.02599999999995</v>
      </c>
      <c r="F121" s="174">
        <v>1057.1669999999999</v>
      </c>
      <c r="G121" s="174">
        <v>2197.0700000000002</v>
      </c>
      <c r="H121" s="174">
        <v>1917.61</v>
      </c>
      <c r="I121" s="174">
        <v>2739.4430000000002</v>
      </c>
      <c r="J121" s="174">
        <v>1542.5450000000001</v>
      </c>
      <c r="K121" s="174">
        <v>4892.3869999999997</v>
      </c>
      <c r="L121" s="174">
        <v>1264.924</v>
      </c>
      <c r="M121" s="174">
        <v>1748.463</v>
      </c>
      <c r="N121" s="174">
        <v>1643.6659999999999</v>
      </c>
    </row>
    <row r="122" spans="1:14">
      <c r="A122" s="181">
        <v>118</v>
      </c>
      <c r="B122" s="174">
        <v>468.83100000000002</v>
      </c>
      <c r="C122" s="174">
        <v>1792.588</v>
      </c>
      <c r="D122" s="174">
        <v>1864.2919999999999</v>
      </c>
      <c r="E122" s="174">
        <v>889.85900000000004</v>
      </c>
      <c r="F122" s="174">
        <v>1283.309</v>
      </c>
      <c r="G122" s="174">
        <v>483.53899999999999</v>
      </c>
      <c r="H122" s="174">
        <v>2423.212</v>
      </c>
      <c r="I122" s="174">
        <v>1417.5239999999999</v>
      </c>
      <c r="J122" s="174">
        <v>660.04</v>
      </c>
      <c r="K122" s="174">
        <v>1211.606</v>
      </c>
      <c r="L122" s="174">
        <v>2691.64</v>
      </c>
      <c r="M122" s="174">
        <v>2767.0210000000002</v>
      </c>
      <c r="N122" s="174">
        <v>696.81100000000004</v>
      </c>
    </row>
    <row r="123" spans="1:14">
      <c r="A123" s="181">
        <v>119</v>
      </c>
      <c r="B123" s="174">
        <v>805.28599999999994</v>
      </c>
      <c r="C123" s="174">
        <v>525.82600000000002</v>
      </c>
      <c r="D123" s="174">
        <v>3588.8539999999998</v>
      </c>
      <c r="E123" s="174">
        <v>1007.527</v>
      </c>
      <c r="F123" s="174">
        <v>810.80100000000004</v>
      </c>
      <c r="G123" s="174">
        <v>1757.6559999999999</v>
      </c>
      <c r="H123" s="174">
        <v>2395.6329999999998</v>
      </c>
      <c r="I123" s="174">
        <v>1321.9190000000001</v>
      </c>
      <c r="J123" s="174">
        <v>2382.7640000000001</v>
      </c>
      <c r="K123" s="174">
        <v>1239.184</v>
      </c>
      <c r="L123" s="174">
        <v>1364.2059999999999</v>
      </c>
      <c r="M123" s="174">
        <v>1544.384</v>
      </c>
      <c r="N123" s="174">
        <v>476.185</v>
      </c>
    </row>
    <row r="124" spans="1:14">
      <c r="A124" s="181">
        <v>120</v>
      </c>
      <c r="B124" s="174">
        <v>1763.172</v>
      </c>
      <c r="C124" s="174">
        <v>551.56600000000003</v>
      </c>
      <c r="D124" s="174">
        <v>1020.396</v>
      </c>
      <c r="E124" s="174">
        <v>1351.336</v>
      </c>
      <c r="F124" s="174">
        <v>2437.92</v>
      </c>
      <c r="G124" s="174">
        <v>774.03</v>
      </c>
      <c r="H124" s="174">
        <v>3649.5259999999998</v>
      </c>
      <c r="I124" s="174">
        <v>2471.0140000000001</v>
      </c>
      <c r="J124" s="174">
        <v>1518.644</v>
      </c>
      <c r="K124" s="174">
        <v>4682.7920000000004</v>
      </c>
      <c r="L124" s="174">
        <v>1340.3050000000001</v>
      </c>
      <c r="M124" s="174">
        <v>1829.3589999999999</v>
      </c>
      <c r="N124" s="174">
        <v>1494.7429999999999</v>
      </c>
    </row>
    <row r="125" spans="1:14">
      <c r="A125" s="181">
        <v>121</v>
      </c>
      <c r="B125" s="174">
        <v>897.21299999999997</v>
      </c>
      <c r="C125" s="174">
        <v>689.45699999999999</v>
      </c>
      <c r="D125" s="174">
        <v>3136.57</v>
      </c>
      <c r="E125" s="174">
        <v>2386.4409999999998</v>
      </c>
      <c r="F125" s="174">
        <v>1286.9860000000001</v>
      </c>
      <c r="G125" s="174">
        <v>1847.7449999999999</v>
      </c>
      <c r="H125" s="174">
        <v>2717.38</v>
      </c>
      <c r="I125" s="174">
        <v>1827.521</v>
      </c>
      <c r="J125" s="174">
        <v>2189.7159999999999</v>
      </c>
      <c r="K125" s="174">
        <v>3798.4490000000001</v>
      </c>
      <c r="L125" s="174">
        <v>1356.8510000000001</v>
      </c>
      <c r="M125" s="174">
        <v>2154.7829999999999</v>
      </c>
      <c r="N125" s="174">
        <v>1356.8510000000001</v>
      </c>
    </row>
    <row r="126" spans="1:14">
      <c r="A126" s="181">
        <v>122</v>
      </c>
      <c r="B126" s="174">
        <v>1970.9280000000001</v>
      </c>
      <c r="C126" s="174">
        <v>1980.1210000000001</v>
      </c>
      <c r="D126" s="174">
        <v>753.80600000000004</v>
      </c>
      <c r="E126" s="174">
        <v>2382.7640000000001</v>
      </c>
      <c r="F126" s="174">
        <v>785.06200000000001</v>
      </c>
      <c r="G126" s="174">
        <v>1891.87</v>
      </c>
      <c r="H126" s="174">
        <v>2684.2860000000001</v>
      </c>
      <c r="I126" s="174">
        <v>945.01599999999996</v>
      </c>
      <c r="J126" s="174">
        <v>1877.162</v>
      </c>
      <c r="K126" s="174">
        <v>1167.481</v>
      </c>
      <c r="L126" s="174">
        <v>1480.0340000000001</v>
      </c>
      <c r="M126" s="174">
        <v>2577.65</v>
      </c>
      <c r="N126" s="174">
        <v>2875.4960000000001</v>
      </c>
    </row>
    <row r="127" spans="1:14">
      <c r="A127" s="181">
        <v>123</v>
      </c>
      <c r="B127" s="174">
        <v>1654.6969999999999</v>
      </c>
      <c r="C127" s="174">
        <v>1908.4169999999999</v>
      </c>
      <c r="D127" s="174">
        <v>1766.8489999999999</v>
      </c>
      <c r="E127" s="174">
        <v>1833.0360000000001</v>
      </c>
      <c r="F127" s="174">
        <v>1656.5350000000001</v>
      </c>
      <c r="G127" s="174">
        <v>1798.104</v>
      </c>
      <c r="H127" s="174">
        <v>1908.4169999999999</v>
      </c>
      <c r="I127" s="174">
        <v>2969.2620000000002</v>
      </c>
      <c r="J127" s="174">
        <v>1820.1669999999999</v>
      </c>
      <c r="K127" s="174">
        <v>2368.0549999999998</v>
      </c>
      <c r="L127" s="174">
        <v>775.86900000000003</v>
      </c>
      <c r="M127" s="174">
        <v>904.56799999999998</v>
      </c>
      <c r="N127" s="174">
        <v>735.42100000000005</v>
      </c>
    </row>
    <row r="128" spans="1:14">
      <c r="A128" s="181">
        <v>124</v>
      </c>
      <c r="B128" s="174">
        <v>1798.104</v>
      </c>
      <c r="C128" s="174">
        <v>1897.386</v>
      </c>
      <c r="D128" s="174">
        <v>1636.3109999999999</v>
      </c>
      <c r="E128" s="174">
        <v>777.70799999999997</v>
      </c>
      <c r="F128" s="174">
        <v>1242.8610000000001</v>
      </c>
      <c r="G128" s="174">
        <v>501.92500000000001</v>
      </c>
      <c r="H128" s="174">
        <v>1524.16</v>
      </c>
      <c r="I128" s="174">
        <v>3908.7620000000002</v>
      </c>
      <c r="J128" s="174">
        <v>1014.881</v>
      </c>
      <c r="K128" s="174">
        <v>2653.0309999999999</v>
      </c>
      <c r="L128" s="174">
        <v>204.07900000000001</v>
      </c>
      <c r="M128" s="174">
        <v>902.72900000000004</v>
      </c>
      <c r="N128" s="174">
        <v>2318.4140000000002</v>
      </c>
    </row>
    <row r="129" spans="1:14">
      <c r="A129" s="181">
        <v>125</v>
      </c>
      <c r="B129" s="174">
        <v>527.66399999999999</v>
      </c>
      <c r="C129" s="174">
        <v>1833.0360000000001</v>
      </c>
      <c r="D129" s="174">
        <v>1185.866</v>
      </c>
      <c r="E129" s="174">
        <v>244.52699999999999</v>
      </c>
      <c r="F129" s="174">
        <v>660.04</v>
      </c>
      <c r="G129" s="174">
        <v>1316.403</v>
      </c>
      <c r="H129" s="174">
        <v>3491.4110000000001</v>
      </c>
      <c r="I129" s="174">
        <v>1827.521</v>
      </c>
      <c r="J129" s="174">
        <v>851.25</v>
      </c>
      <c r="K129" s="174">
        <v>4445.6189999999997</v>
      </c>
      <c r="L129" s="174">
        <v>1156.4490000000001</v>
      </c>
      <c r="M129" s="174">
        <v>1296.1790000000001</v>
      </c>
      <c r="N129" s="174">
        <v>1430.394</v>
      </c>
    </row>
    <row r="130" spans="1:14">
      <c r="A130" s="181">
        <v>126</v>
      </c>
      <c r="B130" s="174">
        <v>671.072</v>
      </c>
      <c r="C130" s="174">
        <v>956.04700000000003</v>
      </c>
      <c r="D130" s="174">
        <v>1810.9739999999999</v>
      </c>
      <c r="E130" s="174">
        <v>843.89499999999998</v>
      </c>
      <c r="F130" s="174">
        <v>1947.027</v>
      </c>
      <c r="G130" s="174">
        <v>731.74400000000003</v>
      </c>
      <c r="H130" s="174">
        <v>1595.8630000000001</v>
      </c>
      <c r="I130" s="174">
        <v>2621.7750000000001</v>
      </c>
      <c r="J130" s="174">
        <v>1882.6769999999999</v>
      </c>
      <c r="K130" s="174">
        <v>3899.569</v>
      </c>
      <c r="L130" s="174">
        <v>4245.2169999999996</v>
      </c>
      <c r="M130" s="174">
        <v>1818.328</v>
      </c>
      <c r="N130" s="174">
        <v>2145.59</v>
      </c>
    </row>
    <row r="131" spans="1:14">
      <c r="A131" s="181">
        <v>127</v>
      </c>
      <c r="B131" s="174">
        <v>1182.1890000000001</v>
      </c>
      <c r="C131" s="174">
        <v>1388.107</v>
      </c>
      <c r="D131" s="174">
        <v>985.46400000000006</v>
      </c>
      <c r="E131" s="174">
        <v>1154.6110000000001</v>
      </c>
      <c r="F131" s="174">
        <v>1217.1220000000001</v>
      </c>
      <c r="G131" s="174">
        <v>1864.2919999999999</v>
      </c>
      <c r="H131" s="174">
        <v>3035.45</v>
      </c>
      <c r="I131" s="174">
        <v>3110.83</v>
      </c>
      <c r="J131" s="174">
        <v>2592.3589999999999</v>
      </c>
      <c r="K131" s="174">
        <v>3011.5479999999998</v>
      </c>
      <c r="L131" s="174">
        <v>1452.4559999999999</v>
      </c>
      <c r="M131" s="174">
        <v>1281.471</v>
      </c>
      <c r="N131" s="174">
        <v>939.5</v>
      </c>
    </row>
    <row r="132" spans="1:14">
      <c r="A132" s="181">
        <v>128</v>
      </c>
      <c r="B132" s="174">
        <v>900.89099999999996</v>
      </c>
      <c r="C132" s="174">
        <v>1031.4280000000001</v>
      </c>
      <c r="D132" s="174">
        <v>1551.7380000000001</v>
      </c>
      <c r="E132" s="174">
        <v>1000.172</v>
      </c>
      <c r="F132" s="174">
        <v>575.46699999999998</v>
      </c>
      <c r="G132" s="174">
        <v>1783.396</v>
      </c>
      <c r="H132" s="174">
        <v>645.33199999999999</v>
      </c>
      <c r="I132" s="174">
        <v>3327.779</v>
      </c>
      <c r="J132" s="174">
        <v>2298.19</v>
      </c>
      <c r="K132" s="174">
        <v>3307.5549999999998</v>
      </c>
      <c r="L132" s="174">
        <v>1369.721</v>
      </c>
      <c r="M132" s="174">
        <v>1638.15</v>
      </c>
      <c r="N132" s="174">
        <v>562.59699999999998</v>
      </c>
    </row>
    <row r="133" spans="1:14">
      <c r="A133" s="181">
        <v>129</v>
      </c>
      <c r="B133" s="174">
        <v>229.81899999999999</v>
      </c>
      <c r="C133" s="174">
        <v>698.65</v>
      </c>
      <c r="D133" s="174">
        <v>937.66200000000003</v>
      </c>
      <c r="E133" s="174">
        <v>871.47400000000005</v>
      </c>
      <c r="F133" s="174">
        <v>2064.694</v>
      </c>
      <c r="G133" s="174">
        <v>1625.28</v>
      </c>
      <c r="H133" s="174">
        <v>1864.2919999999999</v>
      </c>
      <c r="I133" s="174">
        <v>1184.028</v>
      </c>
      <c r="J133" s="174">
        <v>884.34400000000005</v>
      </c>
      <c r="K133" s="174">
        <v>13763.401</v>
      </c>
      <c r="L133" s="174">
        <v>1926.8030000000001</v>
      </c>
      <c r="M133" s="174">
        <v>1840.3910000000001</v>
      </c>
      <c r="N133" s="174">
        <v>391.61200000000002</v>
      </c>
    </row>
    <row r="134" spans="1:14">
      <c r="A134" s="181">
        <v>130</v>
      </c>
      <c r="B134" s="174">
        <v>2232.002</v>
      </c>
      <c r="C134" s="174">
        <v>538.69600000000003</v>
      </c>
      <c r="D134" s="174">
        <v>854.92700000000002</v>
      </c>
      <c r="E134" s="174">
        <v>856.76499999999999</v>
      </c>
      <c r="F134" s="174">
        <v>748.29100000000005</v>
      </c>
      <c r="G134" s="174">
        <v>637.97799999999995</v>
      </c>
      <c r="H134" s="174">
        <v>4111.0029999999997</v>
      </c>
      <c r="I134" s="174">
        <v>3351.681</v>
      </c>
      <c r="J134" s="174">
        <v>2402.9879999999998</v>
      </c>
      <c r="K134" s="174">
        <v>2678.77</v>
      </c>
      <c r="L134" s="174">
        <v>1263.085</v>
      </c>
      <c r="M134" s="174">
        <v>698.65</v>
      </c>
      <c r="N134" s="174">
        <v>1228.153</v>
      </c>
    </row>
    <row r="135" spans="1:14">
      <c r="A135" s="181">
        <v>131</v>
      </c>
      <c r="B135" s="174">
        <v>1152.7719999999999</v>
      </c>
      <c r="C135" s="174">
        <v>474.346</v>
      </c>
      <c r="D135" s="174">
        <v>924.79200000000003</v>
      </c>
      <c r="E135" s="174">
        <v>816.31700000000001</v>
      </c>
      <c r="F135" s="174">
        <v>1452.4559999999999</v>
      </c>
      <c r="G135" s="174">
        <v>742.77499999999998</v>
      </c>
      <c r="H135" s="174">
        <v>2123.5279999999998</v>
      </c>
      <c r="I135" s="174">
        <v>2575.8119999999999</v>
      </c>
      <c r="J135" s="174">
        <v>2601.5509999999999</v>
      </c>
      <c r="K135" s="174">
        <v>1941.511</v>
      </c>
      <c r="L135" s="174">
        <v>1084.7460000000001</v>
      </c>
      <c r="M135" s="174">
        <v>2965.585</v>
      </c>
      <c r="N135" s="174">
        <v>2840.5630000000001</v>
      </c>
    </row>
    <row r="136" spans="1:14">
      <c r="A136" s="181">
        <v>132</v>
      </c>
      <c r="B136" s="174">
        <v>2044.47</v>
      </c>
      <c r="C136" s="174">
        <v>393.45</v>
      </c>
      <c r="D136" s="174">
        <v>1588.509</v>
      </c>
      <c r="E136" s="174">
        <v>823.67100000000005</v>
      </c>
      <c r="F136" s="174">
        <v>1833.0360000000001</v>
      </c>
      <c r="G136" s="174">
        <v>970.75599999999997</v>
      </c>
      <c r="H136" s="174">
        <v>1345.82</v>
      </c>
      <c r="I136" s="174">
        <v>1748.463</v>
      </c>
      <c r="J136" s="174">
        <v>1860.615</v>
      </c>
      <c r="K136" s="174">
        <v>1974.605</v>
      </c>
      <c r="L136" s="174">
        <v>2116.174</v>
      </c>
      <c r="M136" s="174">
        <v>2270.6120000000001</v>
      </c>
      <c r="N136" s="174">
        <v>2252.2260000000001</v>
      </c>
    </row>
    <row r="137" spans="1:14">
      <c r="A137" s="181">
        <v>133</v>
      </c>
      <c r="B137" s="174">
        <v>1507.6130000000001</v>
      </c>
      <c r="C137" s="174">
        <v>386.096</v>
      </c>
      <c r="D137" s="174">
        <v>1823.8440000000001</v>
      </c>
      <c r="E137" s="174">
        <v>1246.538</v>
      </c>
      <c r="F137" s="174">
        <v>1915.771</v>
      </c>
      <c r="G137" s="174">
        <v>1248.377</v>
      </c>
      <c r="H137" s="174">
        <v>4136.7420000000002</v>
      </c>
      <c r="I137" s="174">
        <v>2390.1179999999999</v>
      </c>
      <c r="J137" s="174">
        <v>2193.393</v>
      </c>
      <c r="K137" s="174">
        <v>4835.3919999999998</v>
      </c>
      <c r="L137" s="174">
        <v>2141.913</v>
      </c>
      <c r="M137" s="174">
        <v>1108.6469999999999</v>
      </c>
      <c r="N137" s="174">
        <v>856.76499999999999</v>
      </c>
    </row>
    <row r="138" spans="1:14">
      <c r="A138" s="181">
        <v>134</v>
      </c>
      <c r="B138" s="174">
        <v>1897.386</v>
      </c>
      <c r="C138" s="174">
        <v>386.096</v>
      </c>
      <c r="D138" s="174">
        <v>2441.5970000000002</v>
      </c>
      <c r="E138" s="174">
        <v>3011.5479999999998</v>
      </c>
      <c r="F138" s="174">
        <v>411.83600000000001</v>
      </c>
      <c r="G138" s="174">
        <v>2149.2669999999998</v>
      </c>
      <c r="H138" s="174">
        <v>2513.3009999999999</v>
      </c>
      <c r="I138" s="174">
        <v>1062.683</v>
      </c>
      <c r="J138" s="174">
        <v>1040.6210000000001</v>
      </c>
      <c r="K138" s="174">
        <v>523.98699999999997</v>
      </c>
      <c r="L138" s="174">
        <v>3664.2339999999999</v>
      </c>
      <c r="M138" s="174">
        <v>698.65</v>
      </c>
      <c r="N138" s="174">
        <v>336.45499999999998</v>
      </c>
    </row>
    <row r="139" spans="1:14">
      <c r="A139" s="181">
        <v>135</v>
      </c>
      <c r="B139" s="174">
        <v>1373.3979999999999</v>
      </c>
      <c r="C139" s="174">
        <v>1321.9190000000001</v>
      </c>
      <c r="D139" s="174">
        <v>2934.3290000000002</v>
      </c>
      <c r="E139" s="174">
        <v>2300.029</v>
      </c>
      <c r="F139" s="174">
        <v>1419.3620000000001</v>
      </c>
      <c r="G139" s="174">
        <v>1211.606</v>
      </c>
      <c r="H139" s="174">
        <v>2189.7159999999999</v>
      </c>
      <c r="I139" s="174">
        <v>700.48800000000006</v>
      </c>
      <c r="J139" s="174">
        <v>941.33900000000006</v>
      </c>
      <c r="K139" s="174">
        <v>4351.8530000000001</v>
      </c>
      <c r="L139" s="174">
        <v>1432.232</v>
      </c>
      <c r="M139" s="174">
        <v>924.79200000000003</v>
      </c>
      <c r="N139" s="174">
        <v>1070.037</v>
      </c>
    </row>
    <row r="140" spans="1:14">
      <c r="A140" s="181">
        <v>136</v>
      </c>
      <c r="B140" s="174">
        <v>836.54100000000005</v>
      </c>
      <c r="C140" s="174">
        <v>459.63799999999998</v>
      </c>
      <c r="D140" s="174">
        <v>1389.9449999999999</v>
      </c>
      <c r="E140" s="174">
        <v>1599.54</v>
      </c>
      <c r="F140" s="174">
        <v>1110.4849999999999</v>
      </c>
      <c r="G140" s="174">
        <v>2116.174</v>
      </c>
      <c r="H140" s="174">
        <v>2110.6579999999999</v>
      </c>
      <c r="I140" s="174">
        <v>797.93200000000002</v>
      </c>
      <c r="J140" s="174">
        <v>3278.1379999999999</v>
      </c>
      <c r="K140" s="174">
        <v>4193.7370000000001</v>
      </c>
      <c r="L140" s="174">
        <v>1930.48</v>
      </c>
      <c r="M140" s="174">
        <v>978.11</v>
      </c>
      <c r="N140" s="174">
        <v>402.64299999999997</v>
      </c>
    </row>
    <row r="141" spans="1:14">
      <c r="A141" s="181">
        <v>137</v>
      </c>
      <c r="B141" s="174">
        <v>378.74200000000002</v>
      </c>
      <c r="C141" s="174">
        <v>1915.771</v>
      </c>
      <c r="D141" s="174">
        <v>764.83799999999997</v>
      </c>
      <c r="E141" s="174">
        <v>1711.692</v>
      </c>
      <c r="F141" s="174">
        <v>1042.4590000000001</v>
      </c>
      <c r="G141" s="174">
        <v>2160.299</v>
      </c>
      <c r="H141" s="174">
        <v>1229.991</v>
      </c>
      <c r="I141" s="174">
        <v>2969.2620000000002</v>
      </c>
      <c r="J141" s="174">
        <v>965.24</v>
      </c>
      <c r="K141" s="174">
        <v>1963.5740000000001</v>
      </c>
      <c r="L141" s="174">
        <v>2327.607</v>
      </c>
      <c r="M141" s="174">
        <v>2419.5349999999999</v>
      </c>
      <c r="N141" s="174">
        <v>584.66</v>
      </c>
    </row>
    <row r="142" spans="1:14">
      <c r="A142" s="181">
        <v>138</v>
      </c>
      <c r="B142" s="174">
        <v>272.10599999999999</v>
      </c>
      <c r="C142" s="174">
        <v>1557.2539999999999</v>
      </c>
      <c r="D142" s="174">
        <v>3064.866</v>
      </c>
      <c r="E142" s="174">
        <v>1108.6469999999999</v>
      </c>
      <c r="F142" s="174">
        <v>836.54100000000005</v>
      </c>
      <c r="G142" s="174">
        <v>3000.5169999999998</v>
      </c>
      <c r="H142" s="174">
        <v>3482.2179999999998</v>
      </c>
      <c r="I142" s="174">
        <v>2049.9859999999999</v>
      </c>
      <c r="J142" s="174">
        <v>1976.444</v>
      </c>
      <c r="K142" s="174">
        <v>2059.1779999999999</v>
      </c>
      <c r="L142" s="174">
        <v>2011.376</v>
      </c>
      <c r="M142" s="174">
        <v>1983.798</v>
      </c>
      <c r="N142" s="174">
        <v>871.47400000000005</v>
      </c>
    </row>
    <row r="143" spans="1:14">
      <c r="A143" s="181">
        <v>139</v>
      </c>
      <c r="B143" s="174">
        <v>478.024</v>
      </c>
      <c r="C143" s="174">
        <v>205.91800000000001</v>
      </c>
      <c r="D143" s="174">
        <v>1261.2470000000001</v>
      </c>
      <c r="E143" s="174">
        <v>660.04</v>
      </c>
      <c r="F143" s="174">
        <v>772.19200000000001</v>
      </c>
      <c r="G143" s="174">
        <v>1419.3620000000001</v>
      </c>
      <c r="H143" s="174">
        <v>3362.712</v>
      </c>
      <c r="I143" s="174">
        <v>2522.4940000000001</v>
      </c>
      <c r="J143" s="174">
        <v>2555.587</v>
      </c>
      <c r="K143" s="174">
        <v>1196.8969999999999</v>
      </c>
      <c r="L143" s="174">
        <v>1614.249</v>
      </c>
      <c r="M143" s="174">
        <v>4237.8630000000003</v>
      </c>
      <c r="N143" s="174">
        <v>1531.5139999999999</v>
      </c>
    </row>
    <row r="144" spans="1:14">
      <c r="A144" s="181">
        <v>140</v>
      </c>
      <c r="B144" s="174">
        <v>580.98199999999997</v>
      </c>
      <c r="C144" s="174">
        <v>1424.8779999999999</v>
      </c>
      <c r="D144" s="174">
        <v>2276.1280000000002</v>
      </c>
      <c r="E144" s="174">
        <v>296.00700000000001</v>
      </c>
      <c r="F144" s="174">
        <v>884.34400000000005</v>
      </c>
      <c r="G144" s="174">
        <v>1761.3330000000001</v>
      </c>
      <c r="H144" s="174">
        <v>3228.498</v>
      </c>
      <c r="I144" s="174">
        <v>3587.0149999999999</v>
      </c>
      <c r="J144" s="174">
        <v>2320.2530000000002</v>
      </c>
      <c r="K144" s="174">
        <v>1351.336</v>
      </c>
      <c r="L144" s="174">
        <v>3165.9870000000001</v>
      </c>
      <c r="M144" s="174">
        <v>1132.548</v>
      </c>
      <c r="N144" s="174">
        <v>1461.6489999999999</v>
      </c>
    </row>
    <row r="145" spans="1:14">
      <c r="A145" s="181">
        <v>141</v>
      </c>
      <c r="B145" s="174">
        <v>665.55600000000004</v>
      </c>
      <c r="C145" s="174">
        <v>1412.008</v>
      </c>
      <c r="D145" s="174">
        <v>2404.826</v>
      </c>
      <c r="E145" s="174">
        <v>1744.7860000000001</v>
      </c>
      <c r="F145" s="174">
        <v>965.24</v>
      </c>
      <c r="G145" s="174">
        <v>2213.6170000000002</v>
      </c>
      <c r="H145" s="174">
        <v>1235.5070000000001</v>
      </c>
      <c r="I145" s="174">
        <v>5357.5410000000002</v>
      </c>
      <c r="J145" s="174">
        <v>546.04999999999995</v>
      </c>
      <c r="K145" s="174">
        <v>2596.0360000000001</v>
      </c>
      <c r="L145" s="174">
        <v>2187.877</v>
      </c>
      <c r="M145" s="174">
        <v>792.41600000000005</v>
      </c>
      <c r="N145" s="174">
        <v>2498.5920000000001</v>
      </c>
    </row>
    <row r="146" spans="1:14">
      <c r="A146" s="181">
        <v>142</v>
      </c>
      <c r="B146" s="174">
        <v>1141.741</v>
      </c>
      <c r="C146" s="174">
        <v>1562.769</v>
      </c>
      <c r="D146" s="174">
        <v>1375.2370000000001</v>
      </c>
      <c r="E146" s="174">
        <v>1206.0899999999999</v>
      </c>
      <c r="F146" s="174">
        <v>568.11300000000006</v>
      </c>
      <c r="G146" s="174">
        <v>1860.615</v>
      </c>
      <c r="H146" s="174">
        <v>1781.557</v>
      </c>
      <c r="I146" s="174">
        <v>3732.261</v>
      </c>
      <c r="J146" s="174">
        <v>1185.866</v>
      </c>
      <c r="K146" s="174">
        <v>1040.6210000000001</v>
      </c>
      <c r="L146" s="174">
        <v>1921.287</v>
      </c>
      <c r="M146" s="174">
        <v>3381.0970000000002</v>
      </c>
      <c r="N146" s="174">
        <v>1895.547</v>
      </c>
    </row>
    <row r="147" spans="1:14">
      <c r="A147" s="181">
        <v>143</v>
      </c>
      <c r="B147" s="174">
        <v>1685.952</v>
      </c>
      <c r="C147" s="174">
        <v>1397.3</v>
      </c>
      <c r="D147" s="174">
        <v>2000.345</v>
      </c>
      <c r="E147" s="174">
        <v>516.63300000000004</v>
      </c>
      <c r="F147" s="174">
        <v>2022.4069999999999</v>
      </c>
      <c r="G147" s="174">
        <v>1877.162</v>
      </c>
      <c r="H147" s="174">
        <v>1621.6030000000001</v>
      </c>
      <c r="I147" s="174">
        <v>3776.386</v>
      </c>
      <c r="J147" s="174">
        <v>1110.4849999999999</v>
      </c>
      <c r="K147" s="174">
        <v>4828.0379999999996</v>
      </c>
      <c r="L147" s="174">
        <v>2412.1799999999998</v>
      </c>
      <c r="M147" s="174">
        <v>2967.4229999999998</v>
      </c>
      <c r="N147" s="174">
        <v>737.25900000000001</v>
      </c>
    </row>
    <row r="148" spans="1:14">
      <c r="A148" s="181">
        <v>144</v>
      </c>
      <c r="B148" s="174">
        <v>334.61599999999999</v>
      </c>
      <c r="C148" s="174">
        <v>1270.44</v>
      </c>
      <c r="D148" s="174">
        <v>1992.991</v>
      </c>
      <c r="E148" s="174">
        <v>1047.9749999999999</v>
      </c>
      <c r="F148" s="174">
        <v>1531.5139999999999</v>
      </c>
      <c r="G148" s="174">
        <v>1744.7860000000001</v>
      </c>
      <c r="H148" s="174">
        <v>718.87400000000002</v>
      </c>
      <c r="I148" s="174">
        <v>1983.798</v>
      </c>
      <c r="J148" s="174">
        <v>2068.3710000000001</v>
      </c>
      <c r="K148" s="174">
        <v>1360.529</v>
      </c>
      <c r="L148" s="174">
        <v>1384.43</v>
      </c>
      <c r="M148" s="174">
        <v>1211.606</v>
      </c>
      <c r="N148" s="174">
        <v>1068.1990000000001</v>
      </c>
    </row>
    <row r="149" spans="1:14">
      <c r="A149" s="181">
        <v>145</v>
      </c>
      <c r="B149" s="174">
        <v>297.84500000000003</v>
      </c>
      <c r="C149" s="174">
        <v>573.62800000000004</v>
      </c>
      <c r="D149" s="174">
        <v>959.72400000000005</v>
      </c>
      <c r="E149" s="174">
        <v>665.55600000000004</v>
      </c>
      <c r="F149" s="174">
        <v>1145.4179999999999</v>
      </c>
      <c r="G149" s="174">
        <v>796.09299999999996</v>
      </c>
      <c r="H149" s="174">
        <v>873.31200000000001</v>
      </c>
      <c r="I149" s="174">
        <v>1136.2249999999999</v>
      </c>
      <c r="J149" s="174">
        <v>1351.336</v>
      </c>
      <c r="K149" s="174">
        <v>4263.6019999999999</v>
      </c>
      <c r="L149" s="174">
        <v>1176.673</v>
      </c>
      <c r="M149" s="174">
        <v>3807.6410000000001</v>
      </c>
      <c r="N149" s="174">
        <v>2476.5300000000002</v>
      </c>
    </row>
    <row r="150" spans="1:14">
      <c r="A150" s="181">
        <v>146</v>
      </c>
      <c r="B150" s="174">
        <v>421.02800000000002</v>
      </c>
      <c r="C150" s="174">
        <v>472.50799999999998</v>
      </c>
      <c r="D150" s="174">
        <v>529.50300000000004</v>
      </c>
      <c r="E150" s="174">
        <v>2119.8510000000001</v>
      </c>
      <c r="F150" s="174">
        <v>994.65700000000004</v>
      </c>
      <c r="G150" s="174">
        <v>669.23299999999995</v>
      </c>
      <c r="H150" s="174">
        <v>1798.104</v>
      </c>
      <c r="I150" s="174">
        <v>2415.8580000000002</v>
      </c>
      <c r="J150" s="174">
        <v>2027.923</v>
      </c>
      <c r="K150" s="174">
        <v>2408.5030000000002</v>
      </c>
      <c r="L150" s="174">
        <v>3035.45</v>
      </c>
      <c r="M150" s="174">
        <v>1285.1479999999999</v>
      </c>
      <c r="N150" s="174">
        <v>1790.75</v>
      </c>
    </row>
    <row r="151" spans="1:14">
      <c r="A151" s="181">
        <v>147</v>
      </c>
      <c r="B151" s="174">
        <v>575.46699999999998</v>
      </c>
      <c r="C151" s="174">
        <v>571.79</v>
      </c>
      <c r="E151" s="174">
        <v>1149.095</v>
      </c>
      <c r="F151" s="174">
        <v>1331.1120000000001</v>
      </c>
      <c r="G151" s="174">
        <v>1071.876</v>
      </c>
      <c r="H151" s="174">
        <v>1924.9639999999999</v>
      </c>
      <c r="I151" s="174">
        <v>1980.1210000000001</v>
      </c>
      <c r="J151" s="174">
        <v>1934.1569999999999</v>
      </c>
      <c r="K151" s="174">
        <v>2053.663</v>
      </c>
      <c r="L151" s="174">
        <v>1991.152</v>
      </c>
      <c r="M151" s="174">
        <v>709.68100000000004</v>
      </c>
      <c r="N151" s="174">
        <v>364.03300000000002</v>
      </c>
    </row>
    <row r="152" spans="1:14">
      <c r="A152" s="181">
        <v>148</v>
      </c>
      <c r="B152" s="174">
        <v>1434.0709999999999</v>
      </c>
      <c r="C152" s="174">
        <v>2106.9810000000002</v>
      </c>
      <c r="E152" s="174">
        <v>1452.4559999999999</v>
      </c>
      <c r="F152" s="174">
        <v>1759.4939999999999</v>
      </c>
      <c r="G152" s="174">
        <v>1599.54</v>
      </c>
      <c r="H152" s="174">
        <v>840.21799999999996</v>
      </c>
      <c r="I152" s="174">
        <v>827.34799999999996</v>
      </c>
      <c r="J152" s="174">
        <v>1915.771</v>
      </c>
      <c r="K152" s="174">
        <v>2719.2190000000001</v>
      </c>
      <c r="L152" s="174">
        <v>1917.61</v>
      </c>
      <c r="M152" s="174">
        <v>1639.989</v>
      </c>
      <c r="N152" s="174">
        <v>2414.0189999999998</v>
      </c>
    </row>
    <row r="153" spans="1:14">
      <c r="A153" s="181">
        <v>149</v>
      </c>
      <c r="B153" s="174">
        <v>1299.856</v>
      </c>
      <c r="C153" s="174">
        <v>332.77800000000002</v>
      </c>
      <c r="E153" s="174">
        <v>1176.673</v>
      </c>
      <c r="F153" s="174">
        <v>1632.634</v>
      </c>
      <c r="G153" s="174">
        <v>2140.0749999999998</v>
      </c>
      <c r="H153" s="174">
        <v>535.01900000000001</v>
      </c>
      <c r="I153" s="174">
        <v>2197.0700000000002</v>
      </c>
      <c r="J153" s="174">
        <v>1224.4760000000001</v>
      </c>
      <c r="K153" s="174">
        <v>2393.7950000000001</v>
      </c>
      <c r="L153" s="174">
        <v>1967.251</v>
      </c>
      <c r="M153" s="174">
        <v>3149.44</v>
      </c>
      <c r="N153" s="174">
        <v>1377.076</v>
      </c>
    </row>
    <row r="154" spans="1:14">
      <c r="A154" s="181">
        <v>150</v>
      </c>
      <c r="B154" s="174">
        <v>1437.748</v>
      </c>
      <c r="C154" s="174">
        <v>1586.67</v>
      </c>
      <c r="E154" s="174">
        <v>1439.586</v>
      </c>
      <c r="F154" s="174">
        <v>603.04499999999996</v>
      </c>
      <c r="G154" s="174">
        <v>1261.2470000000001</v>
      </c>
      <c r="H154" s="174">
        <v>2654.8690000000001</v>
      </c>
      <c r="I154" s="174">
        <v>1347.6590000000001</v>
      </c>
      <c r="J154" s="174">
        <v>671.072</v>
      </c>
      <c r="K154" s="174">
        <v>2195.2310000000002</v>
      </c>
      <c r="L154" s="174">
        <v>1285.1479999999999</v>
      </c>
      <c r="M154" s="174">
        <v>2653.0309999999999</v>
      </c>
      <c r="N154" s="174">
        <v>1972.7660000000001</v>
      </c>
    </row>
    <row r="155" spans="1:14">
      <c r="A155" s="181">
        <v>151</v>
      </c>
      <c r="B155" s="174">
        <v>1649.181</v>
      </c>
      <c r="C155" s="174">
        <v>908.245</v>
      </c>
      <c r="E155" s="174">
        <v>1950.704</v>
      </c>
      <c r="F155" s="174">
        <v>1840.3910000000001</v>
      </c>
      <c r="G155" s="174">
        <v>1432.232</v>
      </c>
      <c r="H155" s="174">
        <v>338.29399999999998</v>
      </c>
      <c r="I155" s="174">
        <v>2754.1509999999998</v>
      </c>
      <c r="J155" s="174">
        <v>555.24300000000005</v>
      </c>
      <c r="K155" s="174">
        <v>6490.0889999999999</v>
      </c>
      <c r="L155" s="174">
        <v>3454.6390000000001</v>
      </c>
      <c r="M155" s="174">
        <v>614.07600000000002</v>
      </c>
      <c r="N155" s="174">
        <v>1652.8579999999999</v>
      </c>
    </row>
    <row r="156" spans="1:14">
      <c r="A156" s="181">
        <v>152</v>
      </c>
      <c r="B156" s="174">
        <v>814.47900000000004</v>
      </c>
      <c r="C156" s="174">
        <v>1520.4829999999999</v>
      </c>
      <c r="E156" s="174">
        <v>1570.124</v>
      </c>
      <c r="F156" s="174">
        <v>586.49800000000005</v>
      </c>
      <c r="G156" s="174">
        <v>2118.0120000000002</v>
      </c>
      <c r="H156" s="174">
        <v>2608.9050000000002</v>
      </c>
      <c r="I156" s="174">
        <v>2515.1390000000001</v>
      </c>
      <c r="J156" s="174">
        <v>2336.8000000000002</v>
      </c>
      <c r="K156" s="174">
        <v>875.15099999999995</v>
      </c>
      <c r="L156" s="174">
        <v>706.00400000000002</v>
      </c>
      <c r="M156" s="174">
        <v>4331.6289999999999</v>
      </c>
      <c r="N156" s="174">
        <v>1248.377</v>
      </c>
    </row>
    <row r="157" spans="1:14">
      <c r="A157" s="181">
        <v>153</v>
      </c>
      <c r="B157" s="174">
        <v>595.69100000000003</v>
      </c>
      <c r="C157" s="174">
        <v>2250.3879999999999</v>
      </c>
      <c r="E157" s="174">
        <v>2303.7060000000001</v>
      </c>
      <c r="F157" s="174">
        <v>1097.616</v>
      </c>
      <c r="G157" s="174">
        <v>2244.8719999999998</v>
      </c>
      <c r="H157" s="174">
        <v>1542.5450000000001</v>
      </c>
      <c r="I157" s="174">
        <v>985.46400000000006</v>
      </c>
      <c r="J157" s="174">
        <v>665.55600000000004</v>
      </c>
      <c r="K157" s="174">
        <v>1505.7739999999999</v>
      </c>
      <c r="L157" s="174">
        <v>1066.3599999999999</v>
      </c>
      <c r="M157" s="174">
        <v>1788.9110000000001</v>
      </c>
      <c r="N157" s="174">
        <v>2463.66</v>
      </c>
    </row>
    <row r="158" spans="1:14">
      <c r="A158" s="181">
        <v>154</v>
      </c>
      <c r="B158" s="174">
        <v>952.37</v>
      </c>
      <c r="C158" s="174">
        <v>1781.557</v>
      </c>
      <c r="E158" s="174">
        <v>1060.845</v>
      </c>
      <c r="F158" s="174">
        <v>2013.2149999999999</v>
      </c>
      <c r="G158" s="174">
        <v>522.149</v>
      </c>
      <c r="H158" s="174">
        <v>327.262</v>
      </c>
      <c r="I158" s="174">
        <v>1218.96</v>
      </c>
      <c r="J158" s="174">
        <v>935.82299999999998</v>
      </c>
      <c r="K158" s="174">
        <v>5232.5190000000002</v>
      </c>
      <c r="L158" s="174">
        <v>3745.1309999999999</v>
      </c>
      <c r="M158" s="174">
        <v>3780.0630000000001</v>
      </c>
      <c r="N158" s="174">
        <v>2226.4870000000001</v>
      </c>
    </row>
    <row r="159" spans="1:14">
      <c r="A159" s="181">
        <v>155</v>
      </c>
      <c r="B159" s="174">
        <v>1169.319</v>
      </c>
      <c r="C159" s="174">
        <v>1796.2650000000001</v>
      </c>
      <c r="E159" s="174">
        <v>1182.1890000000001</v>
      </c>
      <c r="F159" s="174">
        <v>746.452</v>
      </c>
      <c r="G159" s="174">
        <v>1559.0920000000001</v>
      </c>
      <c r="I159" s="174">
        <v>3530.02</v>
      </c>
      <c r="J159" s="174">
        <v>1432.232</v>
      </c>
      <c r="K159" s="174">
        <v>1169.319</v>
      </c>
      <c r="L159" s="174">
        <v>1421.201</v>
      </c>
      <c r="M159" s="174">
        <v>926.63</v>
      </c>
      <c r="N159" s="174">
        <v>2638.3220000000001</v>
      </c>
    </row>
    <row r="160" spans="1:14">
      <c r="A160" s="181">
        <v>156</v>
      </c>
      <c r="B160" s="174">
        <v>308.87700000000001</v>
      </c>
      <c r="C160" s="174">
        <v>739.09799999999996</v>
      </c>
      <c r="E160" s="174">
        <v>391.61200000000002</v>
      </c>
      <c r="F160" s="174">
        <v>2296.3519999999999</v>
      </c>
      <c r="G160" s="174">
        <v>1924.9639999999999</v>
      </c>
      <c r="I160" s="174">
        <v>843.89499999999998</v>
      </c>
      <c r="J160" s="174">
        <v>946.85400000000004</v>
      </c>
      <c r="K160" s="174">
        <v>4294.8580000000002</v>
      </c>
      <c r="L160" s="174">
        <v>2963.7460000000001</v>
      </c>
      <c r="M160" s="174">
        <v>4375.7539999999999</v>
      </c>
      <c r="N160" s="174">
        <v>860.44200000000001</v>
      </c>
    </row>
    <row r="161" spans="1:14">
      <c r="A161" s="181">
        <v>157</v>
      </c>
      <c r="B161" s="174">
        <v>547.88900000000001</v>
      </c>
      <c r="C161" s="174">
        <v>1454.2950000000001</v>
      </c>
      <c r="E161" s="174">
        <v>577.30499999999995</v>
      </c>
      <c r="F161" s="174">
        <v>1685.952</v>
      </c>
      <c r="G161" s="174">
        <v>766.67600000000004</v>
      </c>
      <c r="I161" s="174">
        <v>3313.0709999999999</v>
      </c>
      <c r="J161" s="174">
        <v>1755.817</v>
      </c>
      <c r="K161" s="174">
        <v>2480.2069999999999</v>
      </c>
      <c r="L161" s="174">
        <v>1603.2170000000001</v>
      </c>
      <c r="M161" s="174">
        <v>1663.89</v>
      </c>
      <c r="N161" s="174">
        <v>1855.0989999999999</v>
      </c>
    </row>
    <row r="162" spans="1:14">
      <c r="A162" s="181">
        <v>158</v>
      </c>
      <c r="B162" s="174">
        <v>2073.8870000000002</v>
      </c>
      <c r="C162" s="174">
        <v>468.83100000000002</v>
      </c>
      <c r="E162" s="174">
        <v>1298.018</v>
      </c>
      <c r="F162" s="174">
        <v>1932.318</v>
      </c>
      <c r="G162" s="174">
        <v>2233.8409999999999</v>
      </c>
      <c r="I162" s="174">
        <v>3673.4270000000001</v>
      </c>
      <c r="J162" s="174">
        <v>1794.4269999999999</v>
      </c>
      <c r="K162" s="174">
        <v>408.15899999999999</v>
      </c>
      <c r="L162" s="174">
        <v>2698.9949999999999</v>
      </c>
      <c r="M162" s="174">
        <v>2814.8229999999999</v>
      </c>
      <c r="N162" s="174">
        <v>1568.2850000000001</v>
      </c>
    </row>
    <row r="163" spans="1:14">
      <c r="A163" s="181">
        <v>159</v>
      </c>
      <c r="B163" s="174">
        <v>391.61200000000002</v>
      </c>
      <c r="C163" s="174">
        <v>592.01400000000001</v>
      </c>
      <c r="E163" s="174">
        <v>819.99400000000003</v>
      </c>
      <c r="F163" s="174">
        <v>1343.982</v>
      </c>
      <c r="G163" s="174">
        <v>2075.7249999999999</v>
      </c>
      <c r="I163" s="174">
        <v>2726.5729999999999</v>
      </c>
      <c r="J163" s="174">
        <v>2123.5279999999998</v>
      </c>
      <c r="K163" s="174">
        <v>1049.8130000000001</v>
      </c>
      <c r="L163" s="174">
        <v>2812.9850000000001</v>
      </c>
      <c r="M163" s="174">
        <v>1533.3520000000001</v>
      </c>
      <c r="N163" s="174">
        <v>2614.4209999999998</v>
      </c>
    </row>
    <row r="164" spans="1:14">
      <c r="A164" s="181">
        <v>160</v>
      </c>
      <c r="B164" s="174">
        <v>1842.229</v>
      </c>
      <c r="C164" s="174">
        <v>825.51</v>
      </c>
      <c r="E164" s="174">
        <v>398.96600000000001</v>
      </c>
      <c r="F164" s="174">
        <v>751.96799999999996</v>
      </c>
      <c r="G164" s="174">
        <v>751.96799999999996</v>
      </c>
      <c r="I164" s="174">
        <v>2732.0880000000002</v>
      </c>
      <c r="J164" s="174">
        <v>2252.2260000000001</v>
      </c>
      <c r="K164" s="174">
        <v>2667.739</v>
      </c>
      <c r="L164" s="174">
        <v>3232.1750000000002</v>
      </c>
      <c r="M164" s="174">
        <v>2342.3150000000001</v>
      </c>
      <c r="N164" s="174">
        <v>1590.348</v>
      </c>
    </row>
    <row r="165" spans="1:14">
      <c r="A165" s="181">
        <v>161</v>
      </c>
      <c r="B165" s="174">
        <v>1904.74</v>
      </c>
      <c r="C165" s="174">
        <v>424.70600000000002</v>
      </c>
      <c r="E165" s="174">
        <v>1799.943</v>
      </c>
      <c r="F165" s="174">
        <v>1279.6320000000001</v>
      </c>
      <c r="G165" s="174">
        <v>1171.1579999999999</v>
      </c>
      <c r="I165" s="174">
        <v>2798.2759999999998</v>
      </c>
      <c r="J165" s="174">
        <v>3997.0120000000002</v>
      </c>
      <c r="K165" s="174">
        <v>1353.174</v>
      </c>
      <c r="L165" s="174">
        <v>1575.6389999999999</v>
      </c>
      <c r="M165" s="174">
        <v>4927.32</v>
      </c>
      <c r="N165" s="174">
        <v>1746.625</v>
      </c>
    </row>
    <row r="166" spans="1:14">
      <c r="A166" s="181">
        <v>162</v>
      </c>
      <c r="B166" s="174">
        <v>619.59199999999998</v>
      </c>
      <c r="C166" s="174">
        <v>2027.923</v>
      </c>
      <c r="E166" s="174">
        <v>663.71699999999998</v>
      </c>
      <c r="F166" s="174">
        <v>1005.688</v>
      </c>
      <c r="G166" s="174">
        <v>1638.15</v>
      </c>
      <c r="I166" s="174">
        <v>1720.885</v>
      </c>
      <c r="J166" s="174">
        <v>2094.1109999999999</v>
      </c>
      <c r="K166" s="174">
        <v>945.01599999999996</v>
      </c>
      <c r="L166" s="174">
        <v>1678.598</v>
      </c>
      <c r="M166" s="174">
        <v>1149.095</v>
      </c>
      <c r="N166" s="174">
        <v>1533.3520000000001</v>
      </c>
    </row>
    <row r="167" spans="1:14">
      <c r="A167" s="181">
        <v>163</v>
      </c>
      <c r="B167" s="174">
        <v>911.92200000000003</v>
      </c>
      <c r="C167" s="174">
        <v>1741.1089999999999</v>
      </c>
      <c r="E167" s="174">
        <v>1998.5060000000001</v>
      </c>
      <c r="F167" s="174">
        <v>1206.0899999999999</v>
      </c>
      <c r="G167" s="174">
        <v>772.19200000000001</v>
      </c>
      <c r="I167" s="174">
        <v>3364.55</v>
      </c>
      <c r="J167" s="174">
        <v>1027.751</v>
      </c>
      <c r="K167" s="174">
        <v>2961.9070000000002</v>
      </c>
      <c r="L167" s="174">
        <v>1910.2560000000001</v>
      </c>
      <c r="M167" s="174">
        <v>3028.0949999999998</v>
      </c>
      <c r="N167" s="174">
        <v>3006.0329999999999</v>
      </c>
    </row>
    <row r="168" spans="1:14">
      <c r="A168" s="181">
        <v>164</v>
      </c>
      <c r="B168" s="174">
        <v>610.399</v>
      </c>
      <c r="C168" s="174">
        <v>1413.847</v>
      </c>
      <c r="E168" s="174">
        <v>1886.354</v>
      </c>
      <c r="F168" s="174">
        <v>1579.316</v>
      </c>
      <c r="G168" s="174">
        <v>1395.461</v>
      </c>
      <c r="I168" s="174">
        <v>1299.856</v>
      </c>
      <c r="J168" s="174">
        <v>1932.318</v>
      </c>
      <c r="K168" s="174">
        <v>3513.473</v>
      </c>
      <c r="L168" s="174">
        <v>1272.278</v>
      </c>
      <c r="M168" s="174">
        <v>2215.4549999999999</v>
      </c>
      <c r="N168" s="174">
        <v>2697.1559999999999</v>
      </c>
    </row>
    <row r="169" spans="1:14">
      <c r="A169" s="181">
        <v>165</v>
      </c>
      <c r="B169" s="174">
        <v>341.971</v>
      </c>
      <c r="C169" s="174">
        <v>1560.931</v>
      </c>
      <c r="E169" s="174">
        <v>1369.721</v>
      </c>
      <c r="F169" s="174">
        <v>845.73400000000004</v>
      </c>
      <c r="G169" s="174">
        <v>1904.74</v>
      </c>
      <c r="I169" s="174">
        <v>2116.174</v>
      </c>
      <c r="J169" s="174">
        <v>748.29100000000005</v>
      </c>
      <c r="K169" s="174">
        <v>992.81799999999998</v>
      </c>
      <c r="L169" s="174">
        <v>3219.3049999999998</v>
      </c>
      <c r="M169" s="174">
        <v>2805.6309999999999</v>
      </c>
      <c r="N169" s="174">
        <v>367.71</v>
      </c>
    </row>
    <row r="170" spans="1:14">
      <c r="A170" s="181">
        <v>166</v>
      </c>
      <c r="B170" s="174">
        <v>1867.9690000000001</v>
      </c>
      <c r="C170" s="174">
        <v>672.91</v>
      </c>
      <c r="E170" s="174">
        <v>1064.5219999999999</v>
      </c>
      <c r="F170" s="174">
        <v>805.28599999999994</v>
      </c>
      <c r="G170" s="174">
        <v>919.27599999999995</v>
      </c>
      <c r="I170" s="174">
        <v>4655.2139999999999</v>
      </c>
      <c r="J170" s="174">
        <v>3195.404</v>
      </c>
      <c r="K170" s="174">
        <v>1746.625</v>
      </c>
      <c r="L170" s="174">
        <v>1171.1579999999999</v>
      </c>
      <c r="M170" s="174">
        <v>1171.1579999999999</v>
      </c>
      <c r="N170" s="174">
        <v>3318.587</v>
      </c>
    </row>
    <row r="171" spans="1:14">
      <c r="A171" s="181">
        <v>167</v>
      </c>
      <c r="B171" s="174">
        <v>349.32499999999999</v>
      </c>
      <c r="C171" s="174">
        <v>2077.5639999999999</v>
      </c>
      <c r="E171" s="174">
        <v>340.13200000000001</v>
      </c>
      <c r="F171" s="174">
        <v>498.24799999999999</v>
      </c>
      <c r="G171" s="174">
        <v>1924.9639999999999</v>
      </c>
      <c r="I171" s="174">
        <v>3031.7719999999999</v>
      </c>
      <c r="J171" s="174">
        <v>1082.9069999999999</v>
      </c>
      <c r="K171" s="174">
        <v>1866.13</v>
      </c>
      <c r="L171" s="174">
        <v>1432.232</v>
      </c>
      <c r="M171" s="174">
        <v>1588.509</v>
      </c>
      <c r="N171" s="174">
        <v>1777.88</v>
      </c>
    </row>
    <row r="172" spans="1:14">
      <c r="A172" s="181">
        <v>168</v>
      </c>
      <c r="B172" s="174">
        <v>1391.7840000000001</v>
      </c>
      <c r="C172" s="174">
        <v>1893.7090000000001</v>
      </c>
      <c r="E172" s="174">
        <v>669.23299999999995</v>
      </c>
      <c r="F172" s="174">
        <v>1731.9159999999999</v>
      </c>
      <c r="G172" s="174">
        <v>704.16499999999996</v>
      </c>
      <c r="I172" s="174">
        <v>1255.731</v>
      </c>
      <c r="J172" s="174">
        <v>1281.471</v>
      </c>
      <c r="K172" s="174">
        <v>1286.9860000000001</v>
      </c>
      <c r="L172" s="174">
        <v>1963.5740000000001</v>
      </c>
      <c r="M172" s="174">
        <v>1051.652</v>
      </c>
      <c r="N172" s="174">
        <v>2033.4390000000001</v>
      </c>
    </row>
    <row r="173" spans="1:14">
      <c r="A173" s="181">
        <v>169</v>
      </c>
      <c r="B173" s="174">
        <v>562.59699999999998</v>
      </c>
      <c r="C173" s="174">
        <v>2233.8409999999999</v>
      </c>
      <c r="E173" s="174">
        <v>599.36800000000005</v>
      </c>
      <c r="F173" s="174">
        <v>1082.9069999999999</v>
      </c>
      <c r="G173" s="174">
        <v>983.625</v>
      </c>
      <c r="I173" s="174">
        <v>893.53599999999994</v>
      </c>
      <c r="J173" s="174">
        <v>1616.087</v>
      </c>
      <c r="K173" s="174">
        <v>2217.2939999999999</v>
      </c>
      <c r="L173" s="174">
        <v>1158.288</v>
      </c>
      <c r="M173" s="174">
        <v>564.43600000000004</v>
      </c>
      <c r="N173" s="174">
        <v>1809.135</v>
      </c>
    </row>
    <row r="174" spans="1:14">
      <c r="A174" s="181">
        <v>170</v>
      </c>
      <c r="B174" s="174">
        <v>1713.5309999999999</v>
      </c>
      <c r="C174" s="174">
        <v>272.10599999999999</v>
      </c>
      <c r="E174" s="174">
        <v>676.58699999999999</v>
      </c>
      <c r="F174" s="174">
        <v>555.24300000000005</v>
      </c>
      <c r="G174" s="174">
        <v>1533.3520000000001</v>
      </c>
      <c r="I174" s="174">
        <v>1417.5239999999999</v>
      </c>
      <c r="J174" s="174">
        <v>1377.076</v>
      </c>
      <c r="K174" s="174">
        <v>1671.2439999999999</v>
      </c>
      <c r="L174" s="174">
        <v>2877.3339999999998</v>
      </c>
      <c r="M174" s="174">
        <v>1992.991</v>
      </c>
      <c r="N174" s="174">
        <v>1978.2819999999999</v>
      </c>
    </row>
    <row r="175" spans="1:14">
      <c r="A175" s="181">
        <v>171</v>
      </c>
      <c r="B175" s="174">
        <v>130.53700000000001</v>
      </c>
      <c r="C175" s="174">
        <v>437.57499999999999</v>
      </c>
      <c r="E175" s="174">
        <v>307.03800000000001</v>
      </c>
      <c r="F175" s="174">
        <v>1439.586</v>
      </c>
      <c r="G175" s="174">
        <v>696.81100000000004</v>
      </c>
      <c r="I175" s="174">
        <v>2064.694</v>
      </c>
      <c r="J175" s="174">
        <v>2037.116</v>
      </c>
      <c r="K175" s="174">
        <v>1893.7090000000001</v>
      </c>
      <c r="L175" s="174">
        <v>3382.9360000000001</v>
      </c>
      <c r="M175" s="174">
        <v>1722.723</v>
      </c>
      <c r="N175" s="174">
        <v>2323.9299999999998</v>
      </c>
    </row>
    <row r="176" spans="1:14">
      <c r="A176" s="181">
        <v>172</v>
      </c>
      <c r="B176" s="174">
        <v>661.87900000000002</v>
      </c>
      <c r="C176" s="174">
        <v>1500.259</v>
      </c>
      <c r="E176" s="174">
        <v>1257.57</v>
      </c>
      <c r="F176" s="174">
        <v>1141.741</v>
      </c>
      <c r="G176" s="174">
        <v>1829.3589999999999</v>
      </c>
      <c r="I176" s="174">
        <v>3550.2440000000001</v>
      </c>
      <c r="J176" s="174">
        <v>1787.0730000000001</v>
      </c>
      <c r="K176" s="174">
        <v>2163.9760000000001</v>
      </c>
      <c r="L176" s="174">
        <v>1246.538</v>
      </c>
      <c r="N176" s="174">
        <v>2868.1410000000001</v>
      </c>
    </row>
    <row r="177" spans="1:14">
      <c r="A177" s="181">
        <v>173</v>
      </c>
      <c r="B177" s="174">
        <v>1029.5889999999999</v>
      </c>
      <c r="C177" s="174">
        <v>658.202</v>
      </c>
      <c r="E177" s="174">
        <v>1765.01</v>
      </c>
      <c r="F177" s="174">
        <v>1825.682</v>
      </c>
      <c r="G177" s="174">
        <v>691.29600000000005</v>
      </c>
      <c r="I177" s="174">
        <v>3945.5329999999999</v>
      </c>
      <c r="J177" s="174">
        <v>1915.771</v>
      </c>
      <c r="K177" s="174">
        <v>2520.6550000000002</v>
      </c>
      <c r="L177" s="174">
        <v>3980.4650000000001</v>
      </c>
      <c r="N177" s="174">
        <v>1619.7639999999999</v>
      </c>
    </row>
    <row r="178" spans="1:14">
      <c r="A178" s="181">
        <v>174</v>
      </c>
      <c r="B178" s="174">
        <v>549.72699999999998</v>
      </c>
      <c r="C178" s="174">
        <v>676.58699999999999</v>
      </c>
      <c r="E178" s="174">
        <v>1049.8130000000001</v>
      </c>
      <c r="F178" s="174">
        <v>2046.309</v>
      </c>
      <c r="G178" s="174">
        <v>764.83799999999997</v>
      </c>
      <c r="I178" s="174">
        <v>2562.942</v>
      </c>
      <c r="J178" s="174">
        <v>698.65</v>
      </c>
      <c r="K178" s="174">
        <v>937.66200000000003</v>
      </c>
      <c r="L178" s="174">
        <v>2160.299</v>
      </c>
      <c r="N178" s="174">
        <v>1901.0630000000001</v>
      </c>
    </row>
    <row r="179" spans="1:14">
      <c r="A179" s="181">
        <v>175</v>
      </c>
      <c r="B179" s="174">
        <v>1167.481</v>
      </c>
      <c r="C179" s="174">
        <v>1882.6769999999999</v>
      </c>
      <c r="E179" s="174">
        <v>1402.8150000000001</v>
      </c>
      <c r="F179" s="174">
        <v>792.41600000000005</v>
      </c>
      <c r="G179" s="174">
        <v>1163.8040000000001</v>
      </c>
      <c r="I179" s="174">
        <v>1119.6780000000001</v>
      </c>
      <c r="J179" s="174">
        <v>1961.7349999999999</v>
      </c>
      <c r="K179" s="174">
        <v>2079.402</v>
      </c>
      <c r="L179" s="174">
        <v>1147.2570000000001</v>
      </c>
      <c r="N179" s="174">
        <v>2116.174</v>
      </c>
    </row>
    <row r="180" spans="1:14">
      <c r="A180" s="181">
        <v>176</v>
      </c>
      <c r="B180" s="174">
        <v>104.797</v>
      </c>
      <c r="C180" s="174">
        <v>455.96100000000001</v>
      </c>
      <c r="E180" s="174">
        <v>2007.6990000000001</v>
      </c>
      <c r="F180" s="174">
        <v>1472.68</v>
      </c>
      <c r="G180" s="174">
        <v>345.64800000000002</v>
      </c>
      <c r="I180" s="174">
        <v>2645.6770000000001</v>
      </c>
      <c r="J180" s="174">
        <v>2401.1489999999999</v>
      </c>
      <c r="K180" s="174">
        <v>2892.0430000000001</v>
      </c>
      <c r="L180" s="174">
        <v>779.54600000000005</v>
      </c>
      <c r="N180" s="174">
        <v>2625.4520000000002</v>
      </c>
    </row>
    <row r="181" spans="1:14">
      <c r="A181" s="181">
        <v>177</v>
      </c>
      <c r="B181" s="174">
        <v>943.17700000000002</v>
      </c>
      <c r="C181" s="174">
        <v>535.01900000000001</v>
      </c>
      <c r="E181" s="174">
        <v>533.17999999999995</v>
      </c>
      <c r="F181" s="174">
        <v>829.18700000000001</v>
      </c>
      <c r="G181" s="174">
        <v>428.38299999999998</v>
      </c>
      <c r="I181" s="174">
        <v>987.30200000000002</v>
      </c>
      <c r="J181" s="174">
        <v>2175.0070000000001</v>
      </c>
      <c r="K181" s="174">
        <v>2958.23</v>
      </c>
      <c r="L181" s="174">
        <v>1196.8969999999999</v>
      </c>
      <c r="N181" s="174">
        <v>1128.8710000000001</v>
      </c>
    </row>
    <row r="182" spans="1:14">
      <c r="A182" s="181">
        <v>178</v>
      </c>
      <c r="B182" s="174">
        <v>762.99900000000002</v>
      </c>
      <c r="C182" s="174">
        <v>1077.3920000000001</v>
      </c>
      <c r="E182" s="174">
        <v>764.83799999999997</v>
      </c>
      <c r="F182" s="174">
        <v>1996.6679999999999</v>
      </c>
      <c r="G182" s="174">
        <v>1393.623</v>
      </c>
      <c r="I182" s="174">
        <v>2941.683</v>
      </c>
      <c r="J182" s="174">
        <v>2077.5639999999999</v>
      </c>
      <c r="K182" s="174">
        <v>2415.8580000000002</v>
      </c>
      <c r="L182" s="174">
        <v>1167.481</v>
      </c>
      <c r="N182" s="174">
        <v>1742.9469999999999</v>
      </c>
    </row>
    <row r="183" spans="1:14">
      <c r="A183" s="181">
        <v>179</v>
      </c>
      <c r="B183" s="174">
        <v>1059.0060000000001</v>
      </c>
      <c r="C183" s="174">
        <v>297.84500000000003</v>
      </c>
      <c r="E183" s="174">
        <v>998.33399999999995</v>
      </c>
      <c r="F183" s="174">
        <v>1810.9739999999999</v>
      </c>
      <c r="G183" s="174">
        <v>283.137</v>
      </c>
      <c r="I183" s="174">
        <v>1222.6369999999999</v>
      </c>
      <c r="J183" s="174">
        <v>790.577</v>
      </c>
      <c r="K183" s="174">
        <v>2721.0569999999998</v>
      </c>
      <c r="L183" s="174">
        <v>2252.2260000000001</v>
      </c>
      <c r="N183" s="174">
        <v>2351.5079999999998</v>
      </c>
    </row>
    <row r="184" spans="1:14">
      <c r="A184" s="181">
        <v>180</v>
      </c>
      <c r="B184" s="174">
        <v>1360.529</v>
      </c>
      <c r="C184" s="174">
        <v>2412.1799999999998</v>
      </c>
      <c r="E184" s="174">
        <v>933.98400000000004</v>
      </c>
      <c r="F184" s="174">
        <v>514.79499999999996</v>
      </c>
      <c r="G184" s="174">
        <v>1805.4580000000001</v>
      </c>
      <c r="I184" s="174">
        <v>658.202</v>
      </c>
      <c r="J184" s="174">
        <v>2660.3850000000002</v>
      </c>
      <c r="K184" s="174">
        <v>2998.6790000000001</v>
      </c>
      <c r="L184" s="174">
        <v>2437.92</v>
      </c>
      <c r="N184" s="174">
        <v>1174.835</v>
      </c>
    </row>
    <row r="185" spans="1:14">
      <c r="A185" s="181">
        <v>181</v>
      </c>
      <c r="B185" s="174">
        <v>314.392</v>
      </c>
      <c r="C185" s="174">
        <v>606.72199999999998</v>
      </c>
      <c r="E185" s="174">
        <v>520.30999999999995</v>
      </c>
      <c r="F185" s="174">
        <v>1338.4659999999999</v>
      </c>
      <c r="G185" s="174">
        <v>1494.7429999999999</v>
      </c>
      <c r="I185" s="174">
        <v>2770.6979999999999</v>
      </c>
      <c r="J185" s="174">
        <v>2020.569</v>
      </c>
      <c r="K185" s="174">
        <v>1546.222</v>
      </c>
      <c r="L185" s="174">
        <v>2643.8380000000002</v>
      </c>
      <c r="N185" s="174">
        <v>1546.222</v>
      </c>
    </row>
    <row r="186" spans="1:14">
      <c r="A186" s="181">
        <v>182</v>
      </c>
      <c r="B186" s="174">
        <v>1557.2539999999999</v>
      </c>
      <c r="C186" s="174">
        <v>1807.297</v>
      </c>
      <c r="E186" s="174">
        <v>2675.0929999999998</v>
      </c>
      <c r="F186" s="174">
        <v>2388.279</v>
      </c>
      <c r="G186" s="174">
        <v>1110.4849999999999</v>
      </c>
      <c r="I186" s="174">
        <v>1967.251</v>
      </c>
      <c r="J186" s="174">
        <v>2224.6480000000001</v>
      </c>
      <c r="K186" s="174">
        <v>3373.7429999999999</v>
      </c>
      <c r="L186" s="174">
        <v>2708.1869999999999</v>
      </c>
      <c r="N186" s="174">
        <v>1082.9069999999999</v>
      </c>
    </row>
    <row r="187" spans="1:14">
      <c r="A187" s="181">
        <v>183</v>
      </c>
      <c r="B187" s="174">
        <v>586.49800000000005</v>
      </c>
      <c r="C187" s="174">
        <v>433.89800000000002</v>
      </c>
      <c r="E187" s="174">
        <v>1901.0630000000001</v>
      </c>
      <c r="F187" s="174">
        <v>2049.9859999999999</v>
      </c>
      <c r="G187" s="174">
        <v>1125.194</v>
      </c>
      <c r="I187" s="174">
        <v>3544.7289999999998</v>
      </c>
      <c r="J187" s="174">
        <v>1711.692</v>
      </c>
      <c r="K187" s="174">
        <v>2763.3440000000001</v>
      </c>
      <c r="L187" s="174">
        <v>3344.326</v>
      </c>
      <c r="N187" s="174">
        <v>446.76799999999997</v>
      </c>
    </row>
    <row r="188" spans="1:14">
      <c r="A188" s="181">
        <v>184</v>
      </c>
      <c r="B188" s="174">
        <v>137.89099999999999</v>
      </c>
      <c r="C188" s="174">
        <v>341.971</v>
      </c>
      <c r="E188" s="174">
        <v>2049.9859999999999</v>
      </c>
      <c r="F188" s="174">
        <v>503.76299999999998</v>
      </c>
      <c r="G188" s="174">
        <v>1242.8610000000001</v>
      </c>
      <c r="I188" s="174">
        <v>1187.7049999999999</v>
      </c>
      <c r="J188" s="174">
        <v>1838.5519999999999</v>
      </c>
      <c r="K188" s="174">
        <v>2605.2280000000001</v>
      </c>
      <c r="L188" s="174">
        <v>3518.989</v>
      </c>
      <c r="N188" s="174">
        <v>4099.9709999999995</v>
      </c>
    </row>
    <row r="189" spans="1:14">
      <c r="A189" s="181">
        <v>185</v>
      </c>
      <c r="B189" s="174">
        <v>426.54399999999998</v>
      </c>
      <c r="C189" s="174">
        <v>2175.0070000000001</v>
      </c>
      <c r="E189" s="174">
        <v>671.072</v>
      </c>
      <c r="F189" s="174">
        <v>2816.6619999999998</v>
      </c>
      <c r="G189" s="174">
        <v>1184.028</v>
      </c>
      <c r="I189" s="174">
        <v>1753.979</v>
      </c>
      <c r="J189" s="174">
        <v>2198.9079999999999</v>
      </c>
      <c r="K189" s="174">
        <v>2129.0430000000001</v>
      </c>
      <c r="L189" s="174">
        <v>2206.2629999999999</v>
      </c>
      <c r="N189" s="174">
        <v>3274.4609999999998</v>
      </c>
    </row>
    <row r="190" spans="1:14">
      <c r="A190" s="181">
        <v>186</v>
      </c>
      <c r="B190" s="174">
        <v>603.04499999999996</v>
      </c>
      <c r="C190" s="174">
        <v>1323.758</v>
      </c>
      <c r="E190" s="174">
        <v>915.59900000000005</v>
      </c>
      <c r="F190" s="174">
        <v>862.28099999999995</v>
      </c>
      <c r="G190" s="174">
        <v>1101.2929999999999</v>
      </c>
      <c r="I190" s="174">
        <v>2796.4380000000001</v>
      </c>
      <c r="J190" s="174">
        <v>2441.5970000000002</v>
      </c>
      <c r="K190" s="174">
        <v>2531.6860000000001</v>
      </c>
      <c r="L190" s="174">
        <v>2386.4409999999998</v>
      </c>
      <c r="N190" s="174">
        <v>2494.915</v>
      </c>
    </row>
    <row r="191" spans="1:14">
      <c r="A191" s="181">
        <v>187</v>
      </c>
      <c r="B191" s="174">
        <v>446.76799999999997</v>
      </c>
      <c r="C191" s="174">
        <v>595.69100000000003</v>
      </c>
      <c r="E191" s="174">
        <v>1450.6179999999999</v>
      </c>
      <c r="F191" s="174">
        <v>3123.7</v>
      </c>
      <c r="G191" s="174">
        <v>132.376</v>
      </c>
      <c r="I191" s="174">
        <v>3476.7020000000002</v>
      </c>
      <c r="J191" s="174">
        <v>910.08299999999997</v>
      </c>
      <c r="K191" s="174">
        <v>1809.135</v>
      </c>
      <c r="L191" s="174">
        <v>1728.239</v>
      </c>
      <c r="N191" s="174">
        <v>4015.3980000000001</v>
      </c>
    </row>
    <row r="192" spans="1:14">
      <c r="A192" s="181">
        <v>188</v>
      </c>
      <c r="B192" s="174">
        <v>121.34399999999999</v>
      </c>
      <c r="C192" s="174">
        <v>1075.5530000000001</v>
      </c>
      <c r="E192" s="174">
        <v>2213.6170000000002</v>
      </c>
      <c r="F192" s="174">
        <v>319.90800000000002</v>
      </c>
      <c r="G192" s="174">
        <v>1200.575</v>
      </c>
      <c r="I192" s="174">
        <v>2175.0070000000001</v>
      </c>
      <c r="J192" s="174">
        <v>687.61900000000003</v>
      </c>
      <c r="K192" s="174">
        <v>1700.6610000000001</v>
      </c>
      <c r="L192" s="174">
        <v>3292.8470000000002</v>
      </c>
      <c r="N192" s="174">
        <v>3373.7429999999999</v>
      </c>
    </row>
    <row r="193" spans="1:14">
      <c r="A193" s="181">
        <v>189</v>
      </c>
      <c r="B193" s="174">
        <v>487.21600000000001</v>
      </c>
      <c r="C193" s="174">
        <v>454.12200000000001</v>
      </c>
      <c r="E193" s="174">
        <v>717.03499999999997</v>
      </c>
      <c r="F193" s="174">
        <v>1700.6610000000001</v>
      </c>
      <c r="G193" s="174">
        <v>895.375</v>
      </c>
      <c r="I193" s="174">
        <v>1619.7639999999999</v>
      </c>
      <c r="J193" s="174">
        <v>1143.579</v>
      </c>
      <c r="K193" s="174">
        <v>3081.413</v>
      </c>
      <c r="L193" s="174">
        <v>2119.8510000000001</v>
      </c>
      <c r="N193" s="174">
        <v>842.05700000000002</v>
      </c>
    </row>
    <row r="194" spans="1:14">
      <c r="A194" s="181">
        <v>190</v>
      </c>
      <c r="B194" s="174">
        <v>766.67600000000004</v>
      </c>
      <c r="C194" s="174">
        <v>761.16099999999994</v>
      </c>
      <c r="E194" s="174">
        <v>1125.194</v>
      </c>
      <c r="F194" s="174">
        <v>717.03499999999997</v>
      </c>
      <c r="G194" s="174">
        <v>1731.9159999999999</v>
      </c>
      <c r="I194" s="174">
        <v>1340.3050000000001</v>
      </c>
      <c r="J194" s="174">
        <v>1476.357</v>
      </c>
      <c r="K194" s="174">
        <v>1564.6079999999999</v>
      </c>
      <c r="L194" s="174">
        <v>1742.9469999999999</v>
      </c>
      <c r="N194" s="174">
        <v>974.43299999999999</v>
      </c>
    </row>
    <row r="195" spans="1:14">
      <c r="A195" s="181">
        <v>191</v>
      </c>
      <c r="B195" s="174">
        <v>158.11500000000001</v>
      </c>
      <c r="C195" s="174">
        <v>1391.7840000000001</v>
      </c>
      <c r="E195" s="174">
        <v>588.33699999999999</v>
      </c>
      <c r="F195" s="174">
        <v>1101.2929999999999</v>
      </c>
      <c r="G195" s="174">
        <v>1757.6559999999999</v>
      </c>
      <c r="I195" s="174">
        <v>4476.8739999999998</v>
      </c>
      <c r="J195" s="174">
        <v>1136.2249999999999</v>
      </c>
      <c r="K195" s="174">
        <v>2062.8560000000002</v>
      </c>
      <c r="L195" s="174">
        <v>948.69299999999998</v>
      </c>
      <c r="N195" s="174">
        <v>1601.3789999999999</v>
      </c>
    </row>
    <row r="196" spans="1:14">
      <c r="A196" s="181">
        <v>192</v>
      </c>
      <c r="B196" s="174">
        <v>367.71</v>
      </c>
      <c r="C196" s="174">
        <v>2152.9450000000002</v>
      </c>
      <c r="E196" s="174">
        <v>924.79200000000003</v>
      </c>
      <c r="F196" s="174">
        <v>1114.163</v>
      </c>
      <c r="G196" s="174">
        <v>706.00400000000002</v>
      </c>
      <c r="I196" s="174">
        <v>2603.39</v>
      </c>
      <c r="J196" s="174">
        <v>2640.1610000000001</v>
      </c>
      <c r="K196" s="174">
        <v>2116.174</v>
      </c>
      <c r="L196" s="174">
        <v>1314.5650000000001</v>
      </c>
      <c r="N196" s="174">
        <v>3051.9969999999998</v>
      </c>
    </row>
    <row r="197" spans="1:14">
      <c r="A197" s="181">
        <v>193</v>
      </c>
      <c r="B197" s="174">
        <v>205.91800000000001</v>
      </c>
      <c r="C197" s="174">
        <v>115.82899999999999</v>
      </c>
      <c r="E197" s="174">
        <v>255.559</v>
      </c>
      <c r="F197" s="174">
        <v>614.07600000000002</v>
      </c>
      <c r="G197" s="174">
        <v>1941.511</v>
      </c>
      <c r="I197" s="174">
        <v>2967.4229999999998</v>
      </c>
      <c r="J197" s="174">
        <v>2042.6310000000001</v>
      </c>
      <c r="K197" s="174">
        <v>3015.2260000000001</v>
      </c>
      <c r="L197" s="174">
        <v>2162.1370000000002</v>
      </c>
      <c r="N197" s="174">
        <v>976.27099999999996</v>
      </c>
    </row>
    <row r="198" spans="1:14">
      <c r="A198" s="181">
        <v>194</v>
      </c>
      <c r="B198" s="174">
        <v>1193.22</v>
      </c>
      <c r="C198" s="174">
        <v>496.40899999999999</v>
      </c>
      <c r="E198" s="174">
        <v>1582.9929999999999</v>
      </c>
      <c r="F198" s="174">
        <v>1349.4970000000001</v>
      </c>
      <c r="G198" s="174">
        <v>323.58499999999998</v>
      </c>
      <c r="I198" s="174">
        <v>937.66200000000003</v>
      </c>
      <c r="J198" s="174">
        <v>1496.5809999999999</v>
      </c>
      <c r="K198" s="174">
        <v>1051.652</v>
      </c>
      <c r="L198" s="174">
        <v>2281.643</v>
      </c>
      <c r="N198" s="174">
        <v>4041.1379999999999</v>
      </c>
    </row>
    <row r="199" spans="1:14">
      <c r="A199" s="181">
        <v>195</v>
      </c>
      <c r="B199" s="174">
        <v>307.03800000000001</v>
      </c>
      <c r="C199" s="174">
        <v>1757.6559999999999</v>
      </c>
      <c r="E199" s="174">
        <v>987.30200000000002</v>
      </c>
      <c r="F199" s="174">
        <v>2156.6219999999998</v>
      </c>
      <c r="G199" s="174">
        <v>718.87400000000002</v>
      </c>
      <c r="I199" s="174">
        <v>3873.8290000000002</v>
      </c>
      <c r="J199" s="174">
        <v>3515.3119999999999</v>
      </c>
      <c r="K199" s="174">
        <v>3776.386</v>
      </c>
      <c r="L199" s="174">
        <v>3081.413</v>
      </c>
      <c r="N199" s="174">
        <v>1537.03</v>
      </c>
    </row>
    <row r="200" spans="1:14">
      <c r="A200" s="181">
        <v>196</v>
      </c>
      <c r="B200" s="174">
        <v>680.26400000000001</v>
      </c>
      <c r="C200" s="174">
        <v>1016.7190000000001</v>
      </c>
      <c r="E200" s="174">
        <v>1218.96</v>
      </c>
      <c r="F200" s="174">
        <v>511.11700000000002</v>
      </c>
      <c r="G200" s="174">
        <v>1970.9280000000001</v>
      </c>
      <c r="I200" s="174">
        <v>1912.0940000000001</v>
      </c>
      <c r="J200" s="174">
        <v>1807.297</v>
      </c>
      <c r="K200" s="174">
        <v>1557.2539999999999</v>
      </c>
      <c r="L200" s="174">
        <v>1735.5930000000001</v>
      </c>
      <c r="N200" s="174">
        <v>3550.2440000000001</v>
      </c>
    </row>
    <row r="201" spans="1:14">
      <c r="A201" s="181">
        <v>197</v>
      </c>
      <c r="B201" s="174">
        <v>1588.509</v>
      </c>
      <c r="C201" s="174">
        <v>1864.2919999999999</v>
      </c>
      <c r="E201" s="174">
        <v>444.93</v>
      </c>
      <c r="F201" s="174">
        <v>1818.328</v>
      </c>
      <c r="G201" s="174">
        <v>391.61200000000002</v>
      </c>
      <c r="I201" s="174">
        <v>801.60900000000004</v>
      </c>
      <c r="J201" s="174">
        <v>1235.5070000000001</v>
      </c>
      <c r="K201" s="174">
        <v>2108.819</v>
      </c>
      <c r="L201" s="174">
        <v>1744.7860000000001</v>
      </c>
      <c r="N201" s="174">
        <v>472.50799999999998</v>
      </c>
    </row>
    <row r="202" spans="1:14">
      <c r="A202" s="181">
        <v>198</v>
      </c>
      <c r="B202" s="174">
        <v>284.976</v>
      </c>
      <c r="C202" s="174">
        <v>2656.7080000000001</v>
      </c>
      <c r="E202" s="174">
        <v>1018.558</v>
      </c>
      <c r="F202" s="174">
        <v>637.97799999999995</v>
      </c>
      <c r="G202" s="174">
        <v>1917.61</v>
      </c>
      <c r="I202" s="174">
        <v>3059.3510000000001</v>
      </c>
      <c r="J202" s="174">
        <v>3202.7579999999998</v>
      </c>
      <c r="K202" s="174">
        <v>3208.2730000000001</v>
      </c>
      <c r="L202" s="174">
        <v>2072.0479999999998</v>
      </c>
      <c r="N202" s="174">
        <v>4184.5450000000001</v>
      </c>
    </row>
    <row r="203" spans="1:14">
      <c r="A203" s="181">
        <v>199</v>
      </c>
      <c r="B203" s="174">
        <v>222.465</v>
      </c>
      <c r="C203" s="174">
        <v>325.42399999999998</v>
      </c>
      <c r="E203" s="174">
        <v>148.923</v>
      </c>
      <c r="F203" s="174">
        <v>2186.038</v>
      </c>
      <c r="G203" s="174">
        <v>1970.9280000000001</v>
      </c>
      <c r="I203" s="174">
        <v>2653.0309999999999</v>
      </c>
      <c r="J203" s="174">
        <v>895.375</v>
      </c>
      <c r="K203" s="174">
        <v>1088.423</v>
      </c>
      <c r="L203" s="174">
        <v>1474.519</v>
      </c>
      <c r="N203" s="174">
        <v>4682.7920000000004</v>
      </c>
    </row>
    <row r="204" spans="1:14">
      <c r="A204" s="181">
        <v>200</v>
      </c>
      <c r="B204" s="174">
        <v>917.43799999999999</v>
      </c>
      <c r="C204" s="174">
        <v>2095.9490000000001</v>
      </c>
      <c r="E204" s="174">
        <v>446.76799999999997</v>
      </c>
      <c r="F204" s="174">
        <v>299.68400000000003</v>
      </c>
      <c r="G204" s="174">
        <v>439.41399999999999</v>
      </c>
      <c r="I204" s="174">
        <v>1167.481</v>
      </c>
      <c r="J204" s="174">
        <v>2121.6889999999999</v>
      </c>
      <c r="K204" s="174">
        <v>2763.3440000000001</v>
      </c>
      <c r="L204" s="174">
        <v>4019.0749999999998</v>
      </c>
      <c r="N204" s="174">
        <v>4228.67</v>
      </c>
    </row>
    <row r="205" spans="1:14">
      <c r="A205" s="181">
        <v>201</v>
      </c>
      <c r="B205" s="174">
        <v>101.12</v>
      </c>
      <c r="C205" s="174">
        <v>1469.0029999999999</v>
      </c>
      <c r="E205" s="174">
        <v>779.54600000000005</v>
      </c>
      <c r="F205" s="174">
        <v>555.24300000000005</v>
      </c>
      <c r="G205" s="174">
        <v>707.84299999999996</v>
      </c>
      <c r="I205" s="174">
        <v>970.75599999999997</v>
      </c>
      <c r="J205" s="174">
        <v>2463.66</v>
      </c>
      <c r="K205" s="174">
        <v>2682.4479999999999</v>
      </c>
      <c r="L205" s="174">
        <v>2288.9969999999998</v>
      </c>
      <c r="N205" s="174">
        <v>3331.4560000000001</v>
      </c>
    </row>
    <row r="206" spans="1:14">
      <c r="A206" s="181">
        <v>202</v>
      </c>
      <c r="B206" s="174">
        <v>1340.3050000000001</v>
      </c>
      <c r="C206" s="174">
        <v>1502.097</v>
      </c>
      <c r="E206" s="174">
        <v>922.95299999999997</v>
      </c>
      <c r="F206" s="174">
        <v>470.66899999999998</v>
      </c>
      <c r="G206" s="174">
        <v>2129.0430000000001</v>
      </c>
      <c r="I206" s="174">
        <v>4234.1859999999997</v>
      </c>
      <c r="J206" s="174">
        <v>2908.5889999999999</v>
      </c>
      <c r="K206" s="174">
        <v>1349.4970000000001</v>
      </c>
      <c r="L206" s="174">
        <v>1641.827</v>
      </c>
      <c r="N206" s="174">
        <v>788.73900000000003</v>
      </c>
    </row>
    <row r="207" spans="1:14">
      <c r="A207" s="181">
        <v>203</v>
      </c>
      <c r="B207" s="174">
        <v>856.76499999999999</v>
      </c>
      <c r="C207" s="174">
        <v>1674.921</v>
      </c>
      <c r="E207" s="174">
        <v>1139.902</v>
      </c>
      <c r="F207" s="174">
        <v>336.45499999999998</v>
      </c>
      <c r="G207" s="174">
        <v>937.66200000000003</v>
      </c>
      <c r="I207" s="174">
        <v>3403.16</v>
      </c>
      <c r="J207" s="174">
        <v>1794.4269999999999</v>
      </c>
      <c r="K207" s="174">
        <v>1904.74</v>
      </c>
      <c r="L207" s="174">
        <v>3621.9479999999999</v>
      </c>
      <c r="N207" s="174">
        <v>683.94100000000003</v>
      </c>
    </row>
    <row r="208" spans="1:14">
      <c r="A208" s="181">
        <v>204</v>
      </c>
      <c r="B208" s="174">
        <v>981.78700000000003</v>
      </c>
      <c r="C208" s="174">
        <v>454.12200000000001</v>
      </c>
      <c r="E208" s="174">
        <v>1320.08</v>
      </c>
      <c r="F208" s="174">
        <v>2561.1030000000001</v>
      </c>
      <c r="G208" s="174">
        <v>490.89299999999997</v>
      </c>
      <c r="I208" s="174">
        <v>3789.2559999999999</v>
      </c>
      <c r="J208" s="174">
        <v>711.52</v>
      </c>
      <c r="K208" s="174">
        <v>4219.4769999999999</v>
      </c>
      <c r="L208" s="174">
        <v>718.87400000000002</v>
      </c>
      <c r="N208" s="174">
        <v>810.80100000000004</v>
      </c>
    </row>
    <row r="209" spans="1:14">
      <c r="A209" s="181">
        <v>205</v>
      </c>
      <c r="B209" s="174">
        <v>674.74900000000002</v>
      </c>
      <c r="C209" s="174">
        <v>647.16999999999996</v>
      </c>
      <c r="E209" s="174">
        <v>928.46900000000005</v>
      </c>
      <c r="F209" s="174">
        <v>1351.336</v>
      </c>
      <c r="G209" s="174">
        <v>904.56799999999998</v>
      </c>
      <c r="I209" s="174">
        <v>764.83799999999997</v>
      </c>
      <c r="J209" s="174">
        <v>2621.7750000000001</v>
      </c>
      <c r="K209" s="174">
        <v>1250.2149999999999</v>
      </c>
      <c r="L209" s="174">
        <v>911.92200000000003</v>
      </c>
      <c r="N209" s="174">
        <v>1794.4269999999999</v>
      </c>
    </row>
    <row r="210" spans="1:14">
      <c r="A210" s="181">
        <v>206</v>
      </c>
      <c r="B210" s="174">
        <v>639.81600000000003</v>
      </c>
      <c r="C210" s="174">
        <v>2163.9760000000001</v>
      </c>
      <c r="E210" s="174">
        <v>667.39400000000001</v>
      </c>
      <c r="F210" s="174">
        <v>3632.9789999999998</v>
      </c>
      <c r="G210" s="174">
        <v>1555.415</v>
      </c>
      <c r="I210" s="174">
        <v>2187.877</v>
      </c>
      <c r="J210" s="174">
        <v>2064.694</v>
      </c>
      <c r="K210" s="174">
        <v>1674.921</v>
      </c>
      <c r="L210" s="174">
        <v>3590.692</v>
      </c>
      <c r="N210" s="174">
        <v>1669.405</v>
      </c>
    </row>
    <row r="211" spans="1:14">
      <c r="A211" s="181">
        <v>207</v>
      </c>
      <c r="B211" s="174">
        <v>1062.683</v>
      </c>
      <c r="C211" s="174">
        <v>706.00400000000002</v>
      </c>
      <c r="E211" s="174">
        <v>1036.943</v>
      </c>
      <c r="F211" s="174">
        <v>1172.9960000000001</v>
      </c>
      <c r="G211" s="174">
        <v>1844.068</v>
      </c>
      <c r="I211" s="174">
        <v>1750.3019999999999</v>
      </c>
      <c r="J211" s="174">
        <v>1816.49</v>
      </c>
      <c r="K211" s="174">
        <v>2807.4690000000001</v>
      </c>
      <c r="L211" s="174">
        <v>3072.221</v>
      </c>
      <c r="N211" s="174">
        <v>395.28899999999999</v>
      </c>
    </row>
    <row r="212" spans="1:14">
      <c r="A212" s="181">
        <v>208</v>
      </c>
      <c r="B212" s="174">
        <v>946.85400000000004</v>
      </c>
      <c r="C212" s="174">
        <v>1663.89</v>
      </c>
      <c r="E212" s="174">
        <v>757.48299999999995</v>
      </c>
      <c r="F212" s="174">
        <v>1402.8150000000001</v>
      </c>
      <c r="G212" s="174">
        <v>1093.9390000000001</v>
      </c>
      <c r="I212" s="174">
        <v>1355.0129999999999</v>
      </c>
      <c r="J212" s="174">
        <v>2279.8049999999998</v>
      </c>
      <c r="K212" s="174">
        <v>1090.261</v>
      </c>
      <c r="L212" s="174">
        <v>3051.9969999999998</v>
      </c>
      <c r="N212" s="174">
        <v>685.78</v>
      </c>
    </row>
    <row r="213" spans="1:14">
      <c r="A213" s="181">
        <v>209</v>
      </c>
      <c r="B213" s="174">
        <v>751.96799999999996</v>
      </c>
      <c r="C213" s="174">
        <v>2414.0189999999998</v>
      </c>
      <c r="E213" s="174">
        <v>990.98</v>
      </c>
      <c r="F213" s="174">
        <v>1402.8150000000001</v>
      </c>
      <c r="G213" s="174">
        <v>766.67600000000004</v>
      </c>
      <c r="I213" s="174">
        <v>1022.235</v>
      </c>
      <c r="J213" s="174">
        <v>3035.45</v>
      </c>
      <c r="K213" s="174">
        <v>2529.848</v>
      </c>
      <c r="L213" s="174">
        <v>4866.6480000000001</v>
      </c>
      <c r="N213" s="174">
        <v>1855.0989999999999</v>
      </c>
    </row>
    <row r="214" spans="1:14">
      <c r="A214" s="181">
        <v>210</v>
      </c>
      <c r="B214" s="174">
        <v>571.79</v>
      </c>
      <c r="C214" s="174">
        <v>1548.0609999999999</v>
      </c>
      <c r="E214" s="174">
        <v>417.351</v>
      </c>
      <c r="F214" s="174">
        <v>1235.5070000000001</v>
      </c>
      <c r="G214" s="174">
        <v>922.95299999999997</v>
      </c>
      <c r="I214" s="174">
        <v>2754.1509999999998</v>
      </c>
      <c r="J214" s="174">
        <v>3108.9920000000002</v>
      </c>
      <c r="K214" s="174">
        <v>2846.0790000000002</v>
      </c>
      <c r="L214" s="174">
        <v>3671.5889999999999</v>
      </c>
      <c r="N214" s="174">
        <v>1708.0150000000001</v>
      </c>
    </row>
    <row r="215" spans="1:14">
      <c r="A215" s="181">
        <v>211</v>
      </c>
      <c r="B215" s="174">
        <v>362.19499999999999</v>
      </c>
      <c r="C215" s="174">
        <v>671.072</v>
      </c>
      <c r="E215" s="174">
        <v>310.71499999999997</v>
      </c>
      <c r="F215" s="174">
        <v>827.34799999999996</v>
      </c>
      <c r="G215" s="174">
        <v>762.99900000000002</v>
      </c>
      <c r="I215" s="174">
        <v>4767.366</v>
      </c>
      <c r="J215" s="174">
        <v>1875.3230000000001</v>
      </c>
      <c r="K215" s="174">
        <v>1698.8219999999999</v>
      </c>
      <c r="L215" s="174">
        <v>3195.404</v>
      </c>
      <c r="N215" s="174">
        <v>4230.5079999999998</v>
      </c>
    </row>
    <row r="216" spans="1:14">
      <c r="A216" s="181">
        <v>212</v>
      </c>
      <c r="B216" s="174">
        <v>218.78800000000001</v>
      </c>
      <c r="C216" s="174">
        <v>755.64499999999998</v>
      </c>
      <c r="E216" s="174">
        <v>700.48800000000006</v>
      </c>
      <c r="F216" s="174">
        <v>461.47699999999998</v>
      </c>
      <c r="G216" s="174">
        <v>2243.0340000000001</v>
      </c>
      <c r="I216" s="174">
        <v>2645.6770000000001</v>
      </c>
      <c r="J216" s="174">
        <v>1630.796</v>
      </c>
      <c r="K216" s="174">
        <v>2869.98</v>
      </c>
      <c r="L216" s="174">
        <v>1426.7159999999999</v>
      </c>
      <c r="N216" s="174">
        <v>1891.87</v>
      </c>
    </row>
    <row r="217" spans="1:14">
      <c r="A217" s="181">
        <v>213</v>
      </c>
      <c r="B217" s="174">
        <v>700.48800000000006</v>
      </c>
      <c r="C217" s="174">
        <v>330.93900000000002</v>
      </c>
      <c r="E217" s="174">
        <v>889.85900000000004</v>
      </c>
      <c r="F217" s="174">
        <v>2241.1950000000002</v>
      </c>
      <c r="G217" s="174">
        <v>875.15099999999995</v>
      </c>
      <c r="I217" s="174">
        <v>2588.681</v>
      </c>
      <c r="J217" s="174">
        <v>1663.89</v>
      </c>
      <c r="K217" s="174">
        <v>1838.5519999999999</v>
      </c>
      <c r="L217" s="174">
        <v>1235.5070000000001</v>
      </c>
      <c r="N217" s="174">
        <v>1535.191</v>
      </c>
    </row>
    <row r="218" spans="1:14">
      <c r="A218" s="181">
        <v>214</v>
      </c>
      <c r="B218" s="174">
        <v>391.61200000000002</v>
      </c>
      <c r="C218" s="174">
        <v>1343.982</v>
      </c>
      <c r="E218" s="174">
        <v>1163.8040000000001</v>
      </c>
      <c r="F218" s="174">
        <v>1674.921</v>
      </c>
      <c r="G218" s="174">
        <v>2555.587</v>
      </c>
      <c r="I218" s="174">
        <v>3666.0729999999999</v>
      </c>
      <c r="J218" s="174">
        <v>3667.9119999999998</v>
      </c>
      <c r="K218" s="174">
        <v>3002.3560000000002</v>
      </c>
      <c r="L218" s="174">
        <v>2875.4960000000001</v>
      </c>
      <c r="N218" s="174">
        <v>919.27599999999995</v>
      </c>
    </row>
    <row r="219" spans="1:14">
      <c r="A219" s="181">
        <v>215</v>
      </c>
      <c r="B219" s="174">
        <v>301.52300000000002</v>
      </c>
      <c r="C219" s="174">
        <v>2209.94</v>
      </c>
      <c r="E219" s="174">
        <v>336.45499999999998</v>
      </c>
      <c r="F219" s="174">
        <v>516.63300000000004</v>
      </c>
      <c r="G219" s="174">
        <v>1676.76</v>
      </c>
      <c r="I219" s="174">
        <v>994.65700000000004</v>
      </c>
      <c r="J219" s="174">
        <v>2553.7489999999998</v>
      </c>
      <c r="K219" s="174">
        <v>1327.4349999999999</v>
      </c>
      <c r="L219" s="174">
        <v>3202.7579999999998</v>
      </c>
      <c r="N219" s="174">
        <v>888.02099999999996</v>
      </c>
    </row>
    <row r="220" spans="1:14">
      <c r="A220" s="181">
        <v>216</v>
      </c>
      <c r="B220" s="174">
        <v>1123.355</v>
      </c>
      <c r="C220" s="174">
        <v>529.50300000000004</v>
      </c>
      <c r="E220" s="174">
        <v>2167.6529999999998</v>
      </c>
      <c r="F220" s="174">
        <v>2816.6619999999998</v>
      </c>
      <c r="G220" s="174">
        <v>2154.7829999999999</v>
      </c>
      <c r="I220" s="174">
        <v>516.63300000000004</v>
      </c>
      <c r="J220" s="174">
        <v>783.22299999999996</v>
      </c>
      <c r="K220" s="174">
        <v>2426.8890000000001</v>
      </c>
      <c r="L220" s="174">
        <v>2272.4499999999998</v>
      </c>
      <c r="N220" s="174">
        <v>3112.6689999999999</v>
      </c>
    </row>
    <row r="221" spans="1:14">
      <c r="A221" s="181">
        <v>217</v>
      </c>
      <c r="B221" s="174">
        <v>332.77800000000002</v>
      </c>
      <c r="C221" s="174">
        <v>2195.2310000000002</v>
      </c>
      <c r="E221" s="174">
        <v>1559.0920000000001</v>
      </c>
      <c r="F221" s="174">
        <v>1502.097</v>
      </c>
      <c r="G221" s="174">
        <v>878.82799999999997</v>
      </c>
      <c r="I221" s="174">
        <v>829.18700000000001</v>
      </c>
      <c r="J221" s="174">
        <v>1160.126</v>
      </c>
      <c r="K221" s="174">
        <v>2121.6889999999999</v>
      </c>
      <c r="L221" s="174">
        <v>2016.8920000000001</v>
      </c>
      <c r="N221" s="174">
        <v>1465.326</v>
      </c>
    </row>
    <row r="222" spans="1:14">
      <c r="A222" s="181">
        <v>218</v>
      </c>
      <c r="B222" s="174">
        <v>636.13900000000001</v>
      </c>
      <c r="C222" s="174">
        <v>1823.8440000000001</v>
      </c>
      <c r="E222" s="174">
        <v>1239.184</v>
      </c>
      <c r="F222" s="174">
        <v>621.43100000000004</v>
      </c>
      <c r="G222" s="174">
        <v>889.85900000000004</v>
      </c>
      <c r="I222" s="174">
        <v>959.72400000000005</v>
      </c>
      <c r="J222" s="174">
        <v>1136.2249999999999</v>
      </c>
      <c r="K222" s="174">
        <v>3051.9969999999998</v>
      </c>
      <c r="L222" s="174">
        <v>2665.9009999999998</v>
      </c>
      <c r="N222" s="174">
        <v>1568.2850000000001</v>
      </c>
    </row>
    <row r="223" spans="1:14">
      <c r="A223" s="181">
        <v>219</v>
      </c>
      <c r="B223" s="174">
        <v>774.03</v>
      </c>
      <c r="C223" s="174">
        <v>2274.2890000000002</v>
      </c>
      <c r="E223" s="174">
        <v>452.28399999999999</v>
      </c>
      <c r="F223" s="174">
        <v>674.74900000000002</v>
      </c>
      <c r="G223" s="174">
        <v>1152.7719999999999</v>
      </c>
      <c r="I223" s="174">
        <v>1730.078</v>
      </c>
      <c r="J223" s="174">
        <v>1430.394</v>
      </c>
      <c r="K223" s="174">
        <v>1820.1669999999999</v>
      </c>
      <c r="L223" s="174">
        <v>2691.64</v>
      </c>
      <c r="N223" s="174">
        <v>788.73900000000003</v>
      </c>
    </row>
    <row r="224" spans="1:14">
      <c r="A224" s="181">
        <v>220</v>
      </c>
      <c r="B224" s="174">
        <v>1213.444</v>
      </c>
      <c r="C224" s="174">
        <v>1913.933</v>
      </c>
      <c r="E224" s="174">
        <v>479.86200000000002</v>
      </c>
      <c r="F224" s="174">
        <v>751.96799999999996</v>
      </c>
      <c r="G224" s="174">
        <v>1527.837</v>
      </c>
      <c r="I224" s="174">
        <v>2099.627</v>
      </c>
      <c r="J224" s="174">
        <v>2835.047</v>
      </c>
      <c r="K224" s="174">
        <v>2298.19</v>
      </c>
      <c r="L224" s="174">
        <v>842.05700000000002</v>
      </c>
      <c r="N224" s="174">
        <v>1785.2339999999999</v>
      </c>
    </row>
    <row r="225" spans="1:14">
      <c r="A225" s="181">
        <v>221</v>
      </c>
      <c r="B225" s="174">
        <v>621.43100000000004</v>
      </c>
      <c r="C225" s="174">
        <v>2031.6</v>
      </c>
      <c r="E225" s="174">
        <v>465.154</v>
      </c>
      <c r="F225" s="174">
        <v>1086.5840000000001</v>
      </c>
      <c r="G225" s="174">
        <v>899.05200000000002</v>
      </c>
      <c r="I225" s="174">
        <v>2721.0569999999998</v>
      </c>
      <c r="J225" s="174">
        <v>1783.396</v>
      </c>
      <c r="K225" s="174">
        <v>2516.9780000000001</v>
      </c>
      <c r="L225" s="174">
        <v>2013.2149999999999</v>
      </c>
      <c r="N225" s="174">
        <v>2757.828</v>
      </c>
    </row>
    <row r="226" spans="1:14">
      <c r="A226" s="181">
        <v>222</v>
      </c>
      <c r="B226" s="174">
        <v>549.72699999999998</v>
      </c>
      <c r="C226" s="174">
        <v>1090.261</v>
      </c>
      <c r="E226" s="174">
        <v>441.25299999999999</v>
      </c>
      <c r="F226" s="174">
        <v>994.65700000000004</v>
      </c>
      <c r="G226" s="174">
        <v>1947.027</v>
      </c>
      <c r="I226" s="174">
        <v>1785.2339999999999</v>
      </c>
      <c r="J226" s="174">
        <v>2776.2139999999999</v>
      </c>
      <c r="K226" s="174">
        <v>2051.8240000000001</v>
      </c>
      <c r="L226" s="174">
        <v>2049.9859999999999</v>
      </c>
      <c r="N226" s="174">
        <v>2386.4409999999998</v>
      </c>
    </row>
    <row r="227" spans="1:14">
      <c r="A227" s="181">
        <v>223</v>
      </c>
      <c r="B227" s="174">
        <v>1112.3240000000001</v>
      </c>
      <c r="C227" s="174">
        <v>551.56600000000003</v>
      </c>
      <c r="E227" s="174">
        <v>1307.211</v>
      </c>
      <c r="F227" s="174">
        <v>1895.547</v>
      </c>
      <c r="G227" s="174">
        <v>1147.2570000000001</v>
      </c>
      <c r="I227" s="174">
        <v>3763.5160000000001</v>
      </c>
      <c r="J227" s="174">
        <v>2000.345</v>
      </c>
      <c r="K227" s="174">
        <v>1288.825</v>
      </c>
      <c r="L227" s="174">
        <v>2895.72</v>
      </c>
      <c r="N227" s="174">
        <v>5484.4009999999998</v>
      </c>
    </row>
    <row r="228" spans="1:14">
      <c r="A228" s="181">
        <v>224</v>
      </c>
      <c r="B228" s="174">
        <v>1228.153</v>
      </c>
      <c r="C228" s="174">
        <v>1842.229</v>
      </c>
      <c r="E228" s="174">
        <v>755.64499999999998</v>
      </c>
      <c r="F228" s="174">
        <v>1566.4459999999999</v>
      </c>
      <c r="G228" s="174">
        <v>647.16999999999996</v>
      </c>
      <c r="I228" s="174">
        <v>3875.6680000000001</v>
      </c>
      <c r="J228" s="174">
        <v>2796.4380000000001</v>
      </c>
      <c r="K228" s="174">
        <v>1937.8340000000001</v>
      </c>
      <c r="L228" s="174">
        <v>2439.759</v>
      </c>
      <c r="N228" s="174">
        <v>941.33900000000006</v>
      </c>
    </row>
    <row r="229" spans="1:14">
      <c r="A229" s="181">
        <v>225</v>
      </c>
      <c r="B229" s="174">
        <v>639.81600000000003</v>
      </c>
      <c r="C229" s="174">
        <v>1763.172</v>
      </c>
      <c r="E229" s="174">
        <v>737.25900000000001</v>
      </c>
      <c r="F229" s="174">
        <v>1075.5530000000001</v>
      </c>
      <c r="G229" s="174">
        <v>610.399</v>
      </c>
      <c r="I229" s="174">
        <v>2121.6889999999999</v>
      </c>
      <c r="J229" s="174">
        <v>1138.0640000000001</v>
      </c>
      <c r="K229" s="174">
        <v>3318.587</v>
      </c>
      <c r="L229" s="174">
        <v>3331.4560000000001</v>
      </c>
      <c r="N229" s="174">
        <v>1614.249</v>
      </c>
    </row>
    <row r="230" spans="1:14">
      <c r="A230" s="181">
        <v>226</v>
      </c>
      <c r="B230" s="174">
        <v>1141.741</v>
      </c>
      <c r="C230" s="174">
        <v>840.21799999999996</v>
      </c>
      <c r="E230" s="174">
        <v>1046.136</v>
      </c>
      <c r="F230" s="174">
        <v>2233.8409999999999</v>
      </c>
      <c r="G230" s="174">
        <v>1524.16</v>
      </c>
      <c r="I230" s="174">
        <v>913.76</v>
      </c>
      <c r="J230" s="174">
        <v>1088.423</v>
      </c>
      <c r="K230" s="174">
        <v>1128.8710000000001</v>
      </c>
      <c r="L230" s="174">
        <v>2432.404</v>
      </c>
      <c r="N230" s="174">
        <v>4658.8909999999996</v>
      </c>
    </row>
    <row r="231" spans="1:14">
      <c r="A231" s="181">
        <v>227</v>
      </c>
      <c r="B231" s="174">
        <v>564.43600000000004</v>
      </c>
      <c r="C231" s="174">
        <v>1472.68</v>
      </c>
      <c r="E231" s="174">
        <v>365.87200000000001</v>
      </c>
      <c r="F231" s="174">
        <v>2774.375</v>
      </c>
      <c r="G231" s="174">
        <v>1253.893</v>
      </c>
      <c r="I231" s="174">
        <v>2095.9490000000001</v>
      </c>
      <c r="J231" s="174">
        <v>983.625</v>
      </c>
      <c r="K231" s="174">
        <v>3373.7429999999999</v>
      </c>
      <c r="L231" s="174">
        <v>3009.71</v>
      </c>
      <c r="N231" s="174">
        <v>1011.204</v>
      </c>
    </row>
    <row r="232" spans="1:14">
      <c r="A232" s="181">
        <v>228</v>
      </c>
      <c r="B232" s="174">
        <v>463.315</v>
      </c>
      <c r="C232" s="174">
        <v>1706.1759999999999</v>
      </c>
      <c r="E232" s="174">
        <v>639.81600000000003</v>
      </c>
      <c r="F232" s="174">
        <v>1257.57</v>
      </c>
      <c r="G232" s="174">
        <v>2136.3980000000001</v>
      </c>
      <c r="I232" s="174">
        <v>2752.3130000000001</v>
      </c>
      <c r="J232" s="174">
        <v>2329.4459999999999</v>
      </c>
      <c r="K232" s="174">
        <v>880.66600000000005</v>
      </c>
      <c r="L232" s="174">
        <v>1456.133</v>
      </c>
      <c r="N232" s="174">
        <v>1395.461</v>
      </c>
    </row>
    <row r="233" spans="1:14">
      <c r="A233" s="181">
        <v>229</v>
      </c>
      <c r="B233" s="174">
        <v>932.14599999999996</v>
      </c>
      <c r="C233" s="174">
        <v>4175.3519999999999</v>
      </c>
      <c r="E233" s="174">
        <v>1185.866</v>
      </c>
      <c r="F233" s="174">
        <v>1452.4559999999999</v>
      </c>
      <c r="G233" s="174">
        <v>505.60199999999998</v>
      </c>
      <c r="I233" s="174">
        <v>2765.1819999999998</v>
      </c>
      <c r="J233" s="174">
        <v>1029.5889999999999</v>
      </c>
      <c r="K233" s="174">
        <v>1509.451</v>
      </c>
      <c r="L233" s="174">
        <v>3307.5549999999998</v>
      </c>
      <c r="N233" s="174">
        <v>2270.6120000000001</v>
      </c>
    </row>
    <row r="234" spans="1:14">
      <c r="A234" s="181">
        <v>230</v>
      </c>
      <c r="B234" s="174">
        <v>933.98400000000004</v>
      </c>
      <c r="C234" s="174">
        <v>2084.9180000000001</v>
      </c>
      <c r="E234" s="174">
        <v>827.34799999999996</v>
      </c>
      <c r="F234" s="174">
        <v>634.29999999999995</v>
      </c>
      <c r="G234" s="174">
        <v>823.67100000000005</v>
      </c>
      <c r="I234" s="174">
        <v>3691.8130000000001</v>
      </c>
      <c r="J234" s="174">
        <v>1829.3589999999999</v>
      </c>
      <c r="K234" s="174">
        <v>2217.2939999999999</v>
      </c>
      <c r="L234" s="174">
        <v>3941.8560000000002</v>
      </c>
      <c r="N234" s="174">
        <v>1093.9390000000001</v>
      </c>
    </row>
    <row r="235" spans="1:14">
      <c r="A235" s="181">
        <v>231</v>
      </c>
      <c r="B235" s="174">
        <v>1084.7460000000001</v>
      </c>
      <c r="C235" s="174">
        <v>516.63300000000004</v>
      </c>
      <c r="E235" s="174">
        <v>1211.606</v>
      </c>
      <c r="F235" s="174">
        <v>2224.6480000000001</v>
      </c>
      <c r="G235" s="174">
        <v>1768.6869999999999</v>
      </c>
      <c r="I235" s="174">
        <v>1073.7139999999999</v>
      </c>
      <c r="J235" s="174">
        <v>2417.6959999999999</v>
      </c>
      <c r="K235" s="174">
        <v>1619.7639999999999</v>
      </c>
      <c r="L235" s="174">
        <v>2149.2669999999998</v>
      </c>
      <c r="N235" s="174">
        <v>1038.7819999999999</v>
      </c>
    </row>
    <row r="236" spans="1:14">
      <c r="A236" s="181">
        <v>232</v>
      </c>
      <c r="B236" s="174">
        <v>779.54600000000005</v>
      </c>
      <c r="C236" s="174">
        <v>575.46699999999998</v>
      </c>
      <c r="E236" s="174">
        <v>1320.08</v>
      </c>
      <c r="F236" s="174">
        <v>2189.7159999999999</v>
      </c>
      <c r="G236" s="174">
        <v>774.03</v>
      </c>
      <c r="I236" s="174">
        <v>1196.8969999999999</v>
      </c>
      <c r="J236" s="174">
        <v>1099.454</v>
      </c>
      <c r="K236" s="174">
        <v>1502.097</v>
      </c>
      <c r="L236" s="174">
        <v>2222.81</v>
      </c>
      <c r="N236" s="174">
        <v>779.54600000000005</v>
      </c>
    </row>
    <row r="237" spans="1:14">
      <c r="A237" s="181">
        <v>233</v>
      </c>
      <c r="B237" s="174">
        <v>1145.4179999999999</v>
      </c>
      <c r="C237" s="174">
        <v>503.76299999999998</v>
      </c>
      <c r="E237" s="174">
        <v>579.14400000000001</v>
      </c>
      <c r="F237" s="174">
        <v>1959.8969999999999</v>
      </c>
      <c r="G237" s="174">
        <v>1812.8119999999999</v>
      </c>
      <c r="I237" s="174">
        <v>2456.306</v>
      </c>
      <c r="J237" s="174">
        <v>2458.1439999999998</v>
      </c>
      <c r="K237" s="174">
        <v>2268.7730000000001</v>
      </c>
      <c r="L237" s="174">
        <v>1446.941</v>
      </c>
      <c r="N237" s="174">
        <v>1924.9639999999999</v>
      </c>
    </row>
    <row r="238" spans="1:14">
      <c r="A238" s="181">
        <v>234</v>
      </c>
      <c r="B238" s="174">
        <v>1114.163</v>
      </c>
      <c r="C238" s="174">
        <v>797.93200000000002</v>
      </c>
      <c r="E238" s="174">
        <v>720.71199999999999</v>
      </c>
      <c r="F238" s="174">
        <v>720.71199999999999</v>
      </c>
      <c r="G238" s="174">
        <v>1842.229</v>
      </c>
      <c r="I238" s="174">
        <v>2312.8989999999999</v>
      </c>
      <c r="J238" s="174">
        <v>1879</v>
      </c>
      <c r="K238" s="174">
        <v>2605.2280000000001</v>
      </c>
      <c r="L238" s="174">
        <v>1726.4</v>
      </c>
      <c r="N238" s="174">
        <v>3127.377</v>
      </c>
    </row>
    <row r="239" spans="1:14">
      <c r="A239" s="181">
        <v>235</v>
      </c>
      <c r="B239" s="174">
        <v>553.404</v>
      </c>
      <c r="C239" s="174">
        <v>1117.8399999999999</v>
      </c>
      <c r="E239" s="174">
        <v>1884.5160000000001</v>
      </c>
      <c r="F239" s="174">
        <v>818.15599999999995</v>
      </c>
      <c r="G239" s="174">
        <v>518.47199999999998</v>
      </c>
      <c r="I239" s="174">
        <v>2958.23</v>
      </c>
      <c r="J239" s="174">
        <v>1592.1859999999999</v>
      </c>
      <c r="K239" s="174">
        <v>2811.1460000000002</v>
      </c>
      <c r="L239" s="174">
        <v>2515.1390000000001</v>
      </c>
      <c r="N239" s="174">
        <v>2630.9679999999998</v>
      </c>
    </row>
    <row r="240" spans="1:14">
      <c r="A240" s="181">
        <v>236</v>
      </c>
      <c r="B240" s="174">
        <v>533.17999999999995</v>
      </c>
      <c r="C240" s="174">
        <v>549.72699999999998</v>
      </c>
      <c r="E240" s="174">
        <v>720.71199999999999</v>
      </c>
      <c r="F240" s="174">
        <v>1787.0730000000001</v>
      </c>
      <c r="G240" s="174">
        <v>1792.588</v>
      </c>
      <c r="I240" s="174">
        <v>869.63499999999999</v>
      </c>
      <c r="J240" s="174">
        <v>3009.71</v>
      </c>
      <c r="K240" s="174">
        <v>2009.537</v>
      </c>
      <c r="L240" s="174">
        <v>1667.567</v>
      </c>
      <c r="N240" s="174">
        <v>1152.7719999999999</v>
      </c>
    </row>
    <row r="241" spans="1:14">
      <c r="A241" s="181">
        <v>237</v>
      </c>
      <c r="B241" s="174">
        <v>553.404</v>
      </c>
      <c r="C241" s="174">
        <v>786.9</v>
      </c>
      <c r="E241" s="174">
        <v>1544.384</v>
      </c>
      <c r="F241" s="174">
        <v>1130.71</v>
      </c>
      <c r="G241" s="174">
        <v>1724.5619999999999</v>
      </c>
      <c r="I241" s="174">
        <v>2334.9609999999998</v>
      </c>
      <c r="J241" s="174">
        <v>2136.3980000000001</v>
      </c>
      <c r="K241" s="174">
        <v>933.98400000000004</v>
      </c>
      <c r="L241" s="174">
        <v>1305.3720000000001</v>
      </c>
      <c r="N241" s="174">
        <v>3500.6030000000001</v>
      </c>
    </row>
    <row r="242" spans="1:14">
      <c r="A242" s="181">
        <v>238</v>
      </c>
      <c r="B242" s="174">
        <v>523.98699999999997</v>
      </c>
      <c r="C242" s="174">
        <v>2057.34</v>
      </c>
      <c r="E242" s="174">
        <v>2621.7750000000001</v>
      </c>
      <c r="F242" s="174">
        <v>1371.56</v>
      </c>
      <c r="G242" s="174">
        <v>746.452</v>
      </c>
      <c r="I242" s="174">
        <v>1057.1669999999999</v>
      </c>
      <c r="J242" s="174">
        <v>2759.6669999999999</v>
      </c>
      <c r="K242" s="174">
        <v>3110.83</v>
      </c>
      <c r="L242" s="174">
        <v>1684.114</v>
      </c>
      <c r="N242" s="174">
        <v>1838.5519999999999</v>
      </c>
    </row>
    <row r="243" spans="1:14">
      <c r="A243" s="181">
        <v>239</v>
      </c>
      <c r="B243" s="174">
        <v>500.08600000000001</v>
      </c>
      <c r="C243" s="174">
        <v>794.255</v>
      </c>
      <c r="E243" s="174">
        <v>1167.481</v>
      </c>
      <c r="F243" s="174">
        <v>924.79200000000003</v>
      </c>
      <c r="G243" s="174">
        <v>1288.825</v>
      </c>
      <c r="I243" s="174">
        <v>2355.1849999999999</v>
      </c>
      <c r="J243" s="174">
        <v>819.99400000000003</v>
      </c>
      <c r="K243" s="174">
        <v>2038.954</v>
      </c>
      <c r="L243" s="174">
        <v>1130.71</v>
      </c>
      <c r="N243" s="174">
        <v>555.24300000000005</v>
      </c>
    </row>
    <row r="244" spans="1:14">
      <c r="A244" s="181">
        <v>240</v>
      </c>
      <c r="B244" s="174">
        <v>1424.8779999999999</v>
      </c>
      <c r="C244" s="174">
        <v>1375.2370000000001</v>
      </c>
      <c r="E244" s="174">
        <v>990.98</v>
      </c>
      <c r="F244" s="174">
        <v>1562.769</v>
      </c>
      <c r="G244" s="174">
        <v>691.29600000000005</v>
      </c>
      <c r="I244" s="174">
        <v>1290.664</v>
      </c>
      <c r="J244" s="174">
        <v>1116.001</v>
      </c>
      <c r="K244" s="174">
        <v>1559.0920000000001</v>
      </c>
      <c r="L244" s="174">
        <v>1005.688</v>
      </c>
      <c r="N244" s="174">
        <v>2408.5030000000002</v>
      </c>
    </row>
    <row r="245" spans="1:14">
      <c r="A245" s="181">
        <v>241</v>
      </c>
      <c r="B245" s="174">
        <v>110.313</v>
      </c>
      <c r="C245" s="174">
        <v>739.09799999999996</v>
      </c>
      <c r="E245" s="174">
        <v>1641.827</v>
      </c>
      <c r="F245" s="174">
        <v>1680.4369999999999</v>
      </c>
      <c r="G245" s="174">
        <v>1382.5909999999999</v>
      </c>
      <c r="I245" s="174">
        <v>3583.3380000000002</v>
      </c>
      <c r="J245" s="174">
        <v>2921.4589999999998</v>
      </c>
      <c r="K245" s="174">
        <v>1864.2919999999999</v>
      </c>
      <c r="L245" s="174">
        <v>3761.6779999999999</v>
      </c>
      <c r="N245" s="174">
        <v>647.16999999999996</v>
      </c>
    </row>
    <row r="246" spans="1:14">
      <c r="A246" s="181">
        <v>242</v>
      </c>
      <c r="B246" s="174">
        <v>792.41600000000005</v>
      </c>
      <c r="C246" s="174">
        <v>1948.865</v>
      </c>
      <c r="E246" s="174">
        <v>382.41899999999998</v>
      </c>
      <c r="F246" s="174">
        <v>1932.318</v>
      </c>
      <c r="G246" s="174">
        <v>687.61900000000003</v>
      </c>
      <c r="I246" s="174">
        <v>2013.2149999999999</v>
      </c>
      <c r="J246" s="174">
        <v>1880.8389999999999</v>
      </c>
      <c r="K246" s="174">
        <v>2726.5729999999999</v>
      </c>
      <c r="L246" s="174">
        <v>1538.8679999999999</v>
      </c>
      <c r="N246" s="174">
        <v>649.00900000000001</v>
      </c>
    </row>
    <row r="247" spans="1:14">
      <c r="A247" s="181">
        <v>243</v>
      </c>
      <c r="B247" s="174">
        <v>989.14099999999996</v>
      </c>
      <c r="C247" s="174">
        <v>689.45699999999999</v>
      </c>
      <c r="E247" s="174">
        <v>2062.8560000000002</v>
      </c>
      <c r="F247" s="174">
        <v>1928.6410000000001</v>
      </c>
      <c r="G247" s="174">
        <v>1847.7449999999999</v>
      </c>
      <c r="I247" s="174">
        <v>3796.61</v>
      </c>
      <c r="J247" s="174">
        <v>880.66600000000005</v>
      </c>
      <c r="K247" s="174">
        <v>2274.2890000000002</v>
      </c>
      <c r="L247" s="174">
        <v>1298.018</v>
      </c>
      <c r="N247" s="174">
        <v>3013.3870000000002</v>
      </c>
    </row>
    <row r="248" spans="1:14">
      <c r="A248" s="181">
        <v>244</v>
      </c>
      <c r="B248" s="174">
        <v>588.33699999999999</v>
      </c>
      <c r="C248" s="174">
        <v>663.71699999999998</v>
      </c>
      <c r="E248" s="174">
        <v>2061.0169999999998</v>
      </c>
      <c r="F248" s="174">
        <v>1283.309</v>
      </c>
      <c r="G248" s="174">
        <v>1656.5350000000001</v>
      </c>
      <c r="I248" s="174">
        <v>1343.982</v>
      </c>
      <c r="J248" s="174">
        <v>974.43299999999999</v>
      </c>
      <c r="K248" s="174">
        <v>2733.9270000000001</v>
      </c>
      <c r="L248" s="174">
        <v>3610.9160000000002</v>
      </c>
      <c r="N248" s="174">
        <v>1246.538</v>
      </c>
    </row>
    <row r="249" spans="1:14">
      <c r="A249" s="181">
        <v>245</v>
      </c>
      <c r="B249" s="174">
        <v>678.42600000000004</v>
      </c>
      <c r="C249" s="174">
        <v>921.11500000000001</v>
      </c>
      <c r="E249" s="174">
        <v>2084.9180000000001</v>
      </c>
      <c r="F249" s="174">
        <v>753.80600000000004</v>
      </c>
      <c r="G249" s="174">
        <v>1755.817</v>
      </c>
      <c r="I249" s="174">
        <v>1239.184</v>
      </c>
      <c r="J249" s="174">
        <v>1696.9839999999999</v>
      </c>
      <c r="K249" s="174">
        <v>1926.8030000000001</v>
      </c>
      <c r="L249" s="174">
        <v>3425.223</v>
      </c>
    </row>
    <row r="250" spans="1:14">
      <c r="A250" s="181">
        <v>246</v>
      </c>
      <c r="B250" s="174">
        <v>729.90499999999997</v>
      </c>
      <c r="C250" s="174">
        <v>2105.1419999999998</v>
      </c>
      <c r="E250" s="174">
        <v>1529.675</v>
      </c>
      <c r="F250" s="174">
        <v>1310.8879999999999</v>
      </c>
      <c r="G250" s="174">
        <v>625.10799999999995</v>
      </c>
      <c r="I250" s="174">
        <v>1283.309</v>
      </c>
      <c r="J250" s="174">
        <v>2573.973</v>
      </c>
      <c r="K250" s="174">
        <v>693.13400000000001</v>
      </c>
      <c r="L250" s="174">
        <v>4087.1010000000001</v>
      </c>
    </row>
    <row r="251" spans="1:14">
      <c r="A251" s="181">
        <v>247</v>
      </c>
      <c r="B251" s="174">
        <v>294.16800000000001</v>
      </c>
      <c r="C251" s="174">
        <v>2399.3110000000001</v>
      </c>
      <c r="E251" s="174">
        <v>713.35799999999995</v>
      </c>
      <c r="F251" s="174">
        <v>2042.6310000000001</v>
      </c>
      <c r="G251" s="174">
        <v>726.22799999999995</v>
      </c>
      <c r="I251" s="174">
        <v>1141.741</v>
      </c>
      <c r="J251" s="174">
        <v>3024.4180000000001</v>
      </c>
      <c r="K251" s="174">
        <v>3291.0079999999998</v>
      </c>
      <c r="L251" s="174">
        <v>1888.193</v>
      </c>
    </row>
    <row r="252" spans="1:14">
      <c r="A252" s="181">
        <v>248</v>
      </c>
      <c r="B252" s="174">
        <v>2152.9450000000002</v>
      </c>
      <c r="C252" s="174">
        <v>2390.1179999999999</v>
      </c>
      <c r="E252" s="174">
        <v>976.27099999999996</v>
      </c>
      <c r="F252" s="174">
        <v>933.98400000000004</v>
      </c>
      <c r="G252" s="174">
        <v>888.02099999999996</v>
      </c>
      <c r="I252" s="174">
        <v>2066.5329999999999</v>
      </c>
      <c r="J252" s="174">
        <v>1279.6320000000001</v>
      </c>
      <c r="K252" s="174">
        <v>2173.1689999999999</v>
      </c>
      <c r="L252" s="174">
        <v>1584.8320000000001</v>
      </c>
    </row>
    <row r="253" spans="1:14">
      <c r="A253" s="181">
        <v>249</v>
      </c>
      <c r="B253" s="174">
        <v>1156.4490000000001</v>
      </c>
      <c r="C253" s="174">
        <v>750.12900000000002</v>
      </c>
      <c r="E253" s="174">
        <v>1059.0060000000001</v>
      </c>
      <c r="F253" s="174">
        <v>211.43299999999999</v>
      </c>
      <c r="G253" s="174">
        <v>1209.7670000000001</v>
      </c>
      <c r="I253" s="174">
        <v>746.452</v>
      </c>
      <c r="J253" s="174">
        <v>2561.1030000000001</v>
      </c>
      <c r="K253" s="174">
        <v>983.625</v>
      </c>
      <c r="L253" s="174">
        <v>1121.5170000000001</v>
      </c>
    </row>
    <row r="254" spans="1:14">
      <c r="A254" s="181">
        <v>250</v>
      </c>
      <c r="B254" s="174">
        <v>1748.463</v>
      </c>
      <c r="C254" s="174">
        <v>2643.8380000000002</v>
      </c>
      <c r="E254" s="174">
        <v>943.17700000000002</v>
      </c>
      <c r="F254" s="174">
        <v>1264.924</v>
      </c>
      <c r="G254" s="174">
        <v>2130.8820000000001</v>
      </c>
      <c r="I254" s="174">
        <v>834.70299999999997</v>
      </c>
      <c r="J254" s="174">
        <v>2807.4690000000001</v>
      </c>
      <c r="K254" s="174">
        <v>2641.9989999999998</v>
      </c>
      <c r="L254" s="174">
        <v>2250.3879999999999</v>
      </c>
    </row>
    <row r="255" spans="1:14">
      <c r="A255" s="181">
        <v>251</v>
      </c>
      <c r="B255" s="174">
        <v>296.00700000000001</v>
      </c>
      <c r="C255" s="174">
        <v>2741.2809999999999</v>
      </c>
      <c r="E255" s="174">
        <v>922.95299999999997</v>
      </c>
      <c r="F255" s="174">
        <v>1713.5309999999999</v>
      </c>
      <c r="G255" s="174">
        <v>2125.366</v>
      </c>
      <c r="I255" s="174">
        <v>2099.627</v>
      </c>
      <c r="J255" s="174">
        <v>1340.3050000000001</v>
      </c>
      <c r="K255" s="174">
        <v>2165.8139999999999</v>
      </c>
      <c r="L255" s="174">
        <v>3184.3719999999998</v>
      </c>
    </row>
    <row r="256" spans="1:14">
      <c r="A256" s="181">
        <v>252</v>
      </c>
      <c r="B256" s="174">
        <v>1165.6420000000001</v>
      </c>
      <c r="C256" s="174">
        <v>2189.7159999999999</v>
      </c>
      <c r="E256" s="174">
        <v>803.447</v>
      </c>
      <c r="F256" s="174">
        <v>1036.943</v>
      </c>
      <c r="G256" s="174">
        <v>1196.8969999999999</v>
      </c>
      <c r="I256" s="174">
        <v>1998.5060000000001</v>
      </c>
      <c r="J256" s="174">
        <v>3318.587</v>
      </c>
      <c r="K256" s="174">
        <v>2513.3009999999999</v>
      </c>
      <c r="L256" s="174">
        <v>3129.2159999999999</v>
      </c>
    </row>
    <row r="257" spans="1:12">
      <c r="A257" s="181">
        <v>253</v>
      </c>
      <c r="B257" s="174">
        <v>222.465</v>
      </c>
      <c r="C257" s="174">
        <v>634.29999999999995</v>
      </c>
      <c r="E257" s="174">
        <v>658.202</v>
      </c>
      <c r="F257" s="174">
        <v>615.91499999999996</v>
      </c>
      <c r="G257" s="174">
        <v>2110.6579999999999</v>
      </c>
      <c r="I257" s="174">
        <v>2404.826</v>
      </c>
      <c r="J257" s="174">
        <v>1161.9649999999999</v>
      </c>
      <c r="K257" s="174">
        <v>832.86400000000003</v>
      </c>
      <c r="L257" s="174">
        <v>1518.644</v>
      </c>
    </row>
    <row r="258" spans="1:12">
      <c r="A258" s="181">
        <v>254</v>
      </c>
      <c r="B258" s="174">
        <v>2175.0070000000001</v>
      </c>
      <c r="C258" s="174">
        <v>2998.6790000000001</v>
      </c>
      <c r="E258" s="174">
        <v>327.262</v>
      </c>
      <c r="F258" s="174">
        <v>1358.69</v>
      </c>
      <c r="G258" s="174">
        <v>1919.4480000000001</v>
      </c>
      <c r="I258" s="174">
        <v>2873.6570000000002</v>
      </c>
      <c r="J258" s="174">
        <v>2391.9560000000001</v>
      </c>
      <c r="K258" s="174">
        <v>2597.8739999999998</v>
      </c>
      <c r="L258" s="174">
        <v>1406.492</v>
      </c>
    </row>
    <row r="259" spans="1:12">
      <c r="A259" s="181">
        <v>255</v>
      </c>
      <c r="B259" s="174">
        <v>1125.194</v>
      </c>
      <c r="C259" s="174">
        <v>294.16800000000001</v>
      </c>
      <c r="E259" s="174">
        <v>1018.558</v>
      </c>
      <c r="F259" s="174">
        <v>990.98</v>
      </c>
      <c r="G259" s="174">
        <v>882.505</v>
      </c>
      <c r="I259" s="174">
        <v>3123.7</v>
      </c>
      <c r="J259" s="174">
        <v>2296.3519999999999</v>
      </c>
      <c r="K259" s="174">
        <v>3265.2689999999998</v>
      </c>
      <c r="L259" s="174">
        <v>884.34400000000005</v>
      </c>
    </row>
    <row r="260" spans="1:12">
      <c r="A260" s="181">
        <v>256</v>
      </c>
      <c r="B260" s="174">
        <v>465.154</v>
      </c>
      <c r="C260" s="174">
        <v>511.11700000000002</v>
      </c>
      <c r="E260" s="174">
        <v>1013.042</v>
      </c>
      <c r="F260" s="174">
        <v>954.20899999999995</v>
      </c>
      <c r="G260" s="174">
        <v>2989.4859999999999</v>
      </c>
      <c r="I260" s="174">
        <v>1641.827</v>
      </c>
      <c r="J260" s="174">
        <v>1136.2249999999999</v>
      </c>
      <c r="K260" s="174">
        <v>2555.587</v>
      </c>
      <c r="L260" s="174">
        <v>1002.011</v>
      </c>
    </row>
    <row r="261" spans="1:12">
      <c r="A261" s="181">
        <v>257</v>
      </c>
      <c r="B261" s="174">
        <v>1071.876</v>
      </c>
      <c r="C261" s="174">
        <v>751.96799999999996</v>
      </c>
      <c r="E261" s="174">
        <v>803.447</v>
      </c>
      <c r="F261" s="174">
        <v>1524.16</v>
      </c>
      <c r="G261" s="174">
        <v>1380.7529999999999</v>
      </c>
      <c r="I261" s="174">
        <v>4414.3639999999996</v>
      </c>
      <c r="J261" s="174">
        <v>1412.008</v>
      </c>
      <c r="K261" s="174">
        <v>1198.7360000000001</v>
      </c>
      <c r="L261" s="174">
        <v>968.91700000000003</v>
      </c>
    </row>
    <row r="262" spans="1:12">
      <c r="A262" s="181">
        <v>258</v>
      </c>
      <c r="B262" s="174">
        <v>799.77</v>
      </c>
      <c r="C262" s="174">
        <v>2410.3420000000001</v>
      </c>
      <c r="E262" s="174">
        <v>540.53399999999999</v>
      </c>
      <c r="F262" s="174">
        <v>1231.83</v>
      </c>
      <c r="G262" s="174">
        <v>599.36800000000005</v>
      </c>
      <c r="I262" s="174">
        <v>2778.0520000000001</v>
      </c>
      <c r="J262" s="174">
        <v>3892.2150000000001</v>
      </c>
      <c r="K262" s="174">
        <v>1213.444</v>
      </c>
      <c r="L262" s="174">
        <v>3015.2260000000001</v>
      </c>
    </row>
    <row r="263" spans="1:12">
      <c r="A263" s="181">
        <v>259</v>
      </c>
      <c r="B263" s="174">
        <v>812.64</v>
      </c>
      <c r="C263" s="174">
        <v>2509.6239999999998</v>
      </c>
      <c r="E263" s="174">
        <v>683.94100000000003</v>
      </c>
      <c r="F263" s="174">
        <v>1737.432</v>
      </c>
      <c r="G263" s="174">
        <v>669.23299999999995</v>
      </c>
      <c r="I263" s="174">
        <v>318.07</v>
      </c>
      <c r="J263" s="174">
        <v>1413.847</v>
      </c>
      <c r="K263" s="174">
        <v>2243.0340000000001</v>
      </c>
      <c r="L263" s="174">
        <v>1231.83</v>
      </c>
    </row>
    <row r="264" spans="1:12">
      <c r="A264" s="181">
        <v>260</v>
      </c>
      <c r="B264" s="174">
        <v>479.86200000000002</v>
      </c>
      <c r="C264" s="174">
        <v>803.447</v>
      </c>
      <c r="E264" s="174">
        <v>237.173</v>
      </c>
      <c r="F264" s="174">
        <v>965.24</v>
      </c>
      <c r="G264" s="174">
        <v>1730.078</v>
      </c>
      <c r="I264" s="174">
        <v>2822.1779999999999</v>
      </c>
      <c r="J264" s="174">
        <v>1895.547</v>
      </c>
      <c r="K264" s="174">
        <v>1329.2729999999999</v>
      </c>
      <c r="L264" s="174">
        <v>1822.0050000000001</v>
      </c>
    </row>
    <row r="265" spans="1:12">
      <c r="A265" s="181">
        <v>261</v>
      </c>
      <c r="B265" s="174">
        <v>595.69100000000003</v>
      </c>
      <c r="C265" s="174">
        <v>1009.365</v>
      </c>
      <c r="E265" s="174">
        <v>667.39400000000001</v>
      </c>
      <c r="F265" s="174">
        <v>1248.377</v>
      </c>
      <c r="G265" s="174">
        <v>1474.519</v>
      </c>
      <c r="I265" s="174">
        <v>2494.915</v>
      </c>
      <c r="J265" s="174">
        <v>876.98900000000003</v>
      </c>
      <c r="K265" s="174">
        <v>2877.3339999999998</v>
      </c>
      <c r="L265" s="174">
        <v>1498.42</v>
      </c>
    </row>
    <row r="266" spans="1:12">
      <c r="A266" s="181">
        <v>262</v>
      </c>
      <c r="B266" s="174">
        <v>1147.2570000000001</v>
      </c>
      <c r="C266" s="174">
        <v>1264.924</v>
      </c>
      <c r="E266" s="174">
        <v>1057.1669999999999</v>
      </c>
      <c r="F266" s="174">
        <v>2121.6889999999999</v>
      </c>
      <c r="G266" s="174">
        <v>2239.357</v>
      </c>
      <c r="I266" s="174">
        <v>1202.413</v>
      </c>
      <c r="J266" s="174">
        <v>3075.8980000000001</v>
      </c>
      <c r="K266" s="174">
        <v>1582.9929999999999</v>
      </c>
      <c r="L266" s="174">
        <v>1469.0029999999999</v>
      </c>
    </row>
    <row r="267" spans="1:12">
      <c r="A267" s="181">
        <v>263</v>
      </c>
      <c r="B267" s="174">
        <v>1167.481</v>
      </c>
      <c r="C267" s="174">
        <v>2741.2809999999999</v>
      </c>
      <c r="E267" s="174">
        <v>1814.6510000000001</v>
      </c>
      <c r="F267" s="174">
        <v>334.61599999999999</v>
      </c>
      <c r="G267" s="174">
        <v>1856.9380000000001</v>
      </c>
      <c r="I267" s="174">
        <v>4576.1559999999999</v>
      </c>
      <c r="J267" s="174">
        <v>4978.799</v>
      </c>
      <c r="K267" s="174">
        <v>1930.48</v>
      </c>
      <c r="L267" s="174">
        <v>1542.5450000000001</v>
      </c>
    </row>
    <row r="268" spans="1:12">
      <c r="A268" s="181">
        <v>264</v>
      </c>
      <c r="B268" s="174">
        <v>685.78</v>
      </c>
      <c r="C268" s="174">
        <v>2130.8820000000001</v>
      </c>
      <c r="E268" s="174">
        <v>1867.9690000000001</v>
      </c>
      <c r="F268" s="174">
        <v>408.15899999999999</v>
      </c>
      <c r="G268" s="174">
        <v>1875.3230000000001</v>
      </c>
      <c r="I268" s="174">
        <v>4537.5469999999996</v>
      </c>
      <c r="J268" s="174">
        <v>1459.81</v>
      </c>
      <c r="K268" s="174">
        <v>1685.952</v>
      </c>
      <c r="L268" s="174">
        <v>1798.104</v>
      </c>
    </row>
    <row r="269" spans="1:12">
      <c r="A269" s="181">
        <v>265</v>
      </c>
      <c r="B269" s="174">
        <v>264.75200000000001</v>
      </c>
      <c r="C269" s="174">
        <v>2024.2460000000001</v>
      </c>
      <c r="E269" s="174">
        <v>2744.9580000000001</v>
      </c>
      <c r="F269" s="174">
        <v>1845.9059999999999</v>
      </c>
      <c r="G269" s="174">
        <v>1765.01</v>
      </c>
      <c r="I269" s="174">
        <v>3173.3409999999999</v>
      </c>
      <c r="J269" s="174">
        <v>3629.3020000000001</v>
      </c>
      <c r="K269" s="174">
        <v>2472.8530000000001</v>
      </c>
      <c r="L269" s="174">
        <v>1595.8630000000001</v>
      </c>
    </row>
    <row r="270" spans="1:12">
      <c r="A270" s="181">
        <v>266</v>
      </c>
      <c r="B270" s="174">
        <v>1321.9190000000001</v>
      </c>
      <c r="C270" s="174">
        <v>1070.037</v>
      </c>
      <c r="E270" s="174">
        <v>718.87400000000002</v>
      </c>
      <c r="F270" s="174">
        <v>1095.777</v>
      </c>
      <c r="G270" s="174">
        <v>746.452</v>
      </c>
      <c r="I270" s="174">
        <v>1774.203</v>
      </c>
      <c r="J270" s="174">
        <v>2779.8910000000001</v>
      </c>
      <c r="K270" s="174">
        <v>2079.402</v>
      </c>
      <c r="L270" s="174">
        <v>468.83100000000002</v>
      </c>
    </row>
    <row r="271" spans="1:12">
      <c r="A271" s="181">
        <v>267</v>
      </c>
      <c r="B271" s="174">
        <v>678.42600000000004</v>
      </c>
      <c r="C271" s="174">
        <v>2132.7199999999998</v>
      </c>
      <c r="E271" s="174">
        <v>764.83799999999997</v>
      </c>
      <c r="F271" s="174">
        <v>316.23099999999999</v>
      </c>
      <c r="G271" s="174">
        <v>523.98699999999997</v>
      </c>
      <c r="I271" s="174">
        <v>2325.768</v>
      </c>
      <c r="J271" s="174">
        <v>1963.5740000000001</v>
      </c>
      <c r="K271" s="174">
        <v>2755.99</v>
      </c>
      <c r="L271" s="174">
        <v>1991.152</v>
      </c>
    </row>
    <row r="272" spans="1:12">
      <c r="A272" s="181">
        <v>268</v>
      </c>
      <c r="B272" s="174">
        <v>1790.75</v>
      </c>
      <c r="C272" s="174">
        <v>601.20699999999999</v>
      </c>
      <c r="E272" s="174">
        <v>981.78700000000003</v>
      </c>
      <c r="F272" s="174">
        <v>972.59400000000005</v>
      </c>
      <c r="G272" s="174">
        <v>777.70799999999997</v>
      </c>
      <c r="I272" s="174">
        <v>1776.0409999999999</v>
      </c>
      <c r="J272" s="174">
        <v>3386.6129999999998</v>
      </c>
      <c r="K272" s="174">
        <v>2774.375</v>
      </c>
      <c r="L272" s="174">
        <v>3460.1550000000002</v>
      </c>
    </row>
    <row r="273" spans="1:12">
      <c r="A273" s="181">
        <v>269</v>
      </c>
      <c r="B273" s="174">
        <v>439.41399999999999</v>
      </c>
      <c r="C273" s="174">
        <v>3316.748</v>
      </c>
      <c r="E273" s="174">
        <v>332.77800000000002</v>
      </c>
      <c r="F273" s="174">
        <v>551.56600000000003</v>
      </c>
      <c r="G273" s="174">
        <v>1489.2270000000001</v>
      </c>
      <c r="I273" s="174">
        <v>4215.8</v>
      </c>
      <c r="J273" s="174">
        <v>1790.75</v>
      </c>
      <c r="K273" s="174">
        <v>2936.1680000000001</v>
      </c>
      <c r="L273" s="174">
        <v>1632.634</v>
      </c>
    </row>
    <row r="274" spans="1:12">
      <c r="A274" s="181">
        <v>270</v>
      </c>
      <c r="B274" s="174">
        <v>417.351</v>
      </c>
      <c r="C274" s="174">
        <v>1257.57</v>
      </c>
      <c r="E274" s="174">
        <v>1024.0740000000001</v>
      </c>
      <c r="F274" s="174">
        <v>2134.5590000000002</v>
      </c>
      <c r="G274" s="174">
        <v>1060.845</v>
      </c>
      <c r="I274" s="174">
        <v>3404.9989999999998</v>
      </c>
      <c r="J274" s="174">
        <v>1733.7550000000001</v>
      </c>
      <c r="K274" s="174">
        <v>2630.9679999999998</v>
      </c>
      <c r="L274" s="174">
        <v>1753.979</v>
      </c>
    </row>
    <row r="275" spans="1:12">
      <c r="A275" s="181">
        <v>271</v>
      </c>
      <c r="B275" s="174">
        <v>264.75200000000001</v>
      </c>
      <c r="C275" s="174">
        <v>1669.405</v>
      </c>
      <c r="E275" s="174">
        <v>2627.2910000000002</v>
      </c>
      <c r="F275" s="174">
        <v>2384.6019999999999</v>
      </c>
      <c r="G275" s="174">
        <v>621.43100000000004</v>
      </c>
      <c r="I275" s="174">
        <v>3480.3789999999999</v>
      </c>
      <c r="J275" s="174">
        <v>2206.2629999999999</v>
      </c>
      <c r="K275" s="174">
        <v>2432.404</v>
      </c>
      <c r="L275" s="174">
        <v>1502.097</v>
      </c>
    </row>
    <row r="276" spans="1:12">
      <c r="A276" s="181">
        <v>272</v>
      </c>
      <c r="B276" s="174">
        <v>641.65499999999997</v>
      </c>
      <c r="C276" s="174">
        <v>2270.6120000000001</v>
      </c>
      <c r="E276" s="174">
        <v>1428.5550000000001</v>
      </c>
      <c r="F276" s="174">
        <v>1027.751</v>
      </c>
      <c r="G276" s="174">
        <v>253.72</v>
      </c>
      <c r="I276" s="174">
        <v>4162.482</v>
      </c>
      <c r="J276" s="174">
        <v>2860.7869999999998</v>
      </c>
      <c r="K276" s="174">
        <v>2292.6750000000002</v>
      </c>
      <c r="L276" s="174">
        <v>1676.76</v>
      </c>
    </row>
    <row r="277" spans="1:12">
      <c r="A277" s="181">
        <v>273</v>
      </c>
      <c r="B277" s="174">
        <v>1450.6179999999999</v>
      </c>
      <c r="C277" s="174">
        <v>739.09799999999996</v>
      </c>
      <c r="E277" s="174">
        <v>737.25900000000001</v>
      </c>
      <c r="F277" s="174">
        <v>726.22799999999995</v>
      </c>
      <c r="G277" s="174">
        <v>935.82299999999998</v>
      </c>
      <c r="I277" s="174">
        <v>1818.328</v>
      </c>
      <c r="J277" s="174">
        <v>1013.042</v>
      </c>
      <c r="K277" s="174">
        <v>2796.4380000000001</v>
      </c>
      <c r="L277" s="174">
        <v>1671.2439999999999</v>
      </c>
    </row>
    <row r="278" spans="1:12">
      <c r="A278" s="181">
        <v>274</v>
      </c>
      <c r="B278" s="174">
        <v>2182.3609999999999</v>
      </c>
      <c r="C278" s="174">
        <v>1150.934</v>
      </c>
      <c r="E278" s="174">
        <v>347.48599999999999</v>
      </c>
      <c r="F278" s="174">
        <v>1154.6110000000001</v>
      </c>
      <c r="G278" s="174">
        <v>1610.5719999999999</v>
      </c>
      <c r="I278" s="174">
        <v>1719.046</v>
      </c>
      <c r="J278" s="174">
        <v>3064.866</v>
      </c>
      <c r="K278" s="174">
        <v>2665.9009999999998</v>
      </c>
      <c r="L278" s="174">
        <v>2618.098</v>
      </c>
    </row>
    <row r="279" spans="1:12">
      <c r="A279" s="181">
        <v>275</v>
      </c>
      <c r="B279" s="174">
        <v>1331.1120000000001</v>
      </c>
      <c r="C279" s="174">
        <v>2099.627</v>
      </c>
      <c r="E279" s="174">
        <v>728.06700000000001</v>
      </c>
      <c r="F279" s="174">
        <v>1121.5170000000001</v>
      </c>
      <c r="G279" s="174">
        <v>1090.261</v>
      </c>
      <c r="I279" s="174">
        <v>1318.242</v>
      </c>
      <c r="J279" s="174">
        <v>970.75599999999997</v>
      </c>
      <c r="K279" s="174">
        <v>1167.481</v>
      </c>
      <c r="L279" s="174">
        <v>2007.6990000000001</v>
      </c>
    </row>
    <row r="280" spans="1:12">
      <c r="A280" s="181">
        <v>276</v>
      </c>
      <c r="B280" s="174">
        <v>634.29999999999995</v>
      </c>
      <c r="C280" s="174">
        <v>2901.2350000000001</v>
      </c>
      <c r="E280" s="174">
        <v>1353.174</v>
      </c>
      <c r="F280" s="174">
        <v>1601.3789999999999</v>
      </c>
      <c r="G280" s="174">
        <v>2141.913</v>
      </c>
      <c r="I280" s="174">
        <v>2384.6019999999999</v>
      </c>
      <c r="J280" s="174">
        <v>3410.5140000000001</v>
      </c>
      <c r="K280" s="174">
        <v>314.392</v>
      </c>
      <c r="L280" s="174">
        <v>1178.5119999999999</v>
      </c>
    </row>
    <row r="281" spans="1:12">
      <c r="A281" s="181">
        <v>277</v>
      </c>
      <c r="B281" s="174">
        <v>351.16300000000001</v>
      </c>
      <c r="C281" s="174">
        <v>694.97299999999996</v>
      </c>
      <c r="E281" s="174">
        <v>768.51499999999999</v>
      </c>
      <c r="F281" s="174">
        <v>1798.104</v>
      </c>
      <c r="G281" s="174">
        <v>1270.44</v>
      </c>
      <c r="I281" s="174">
        <v>2467.337</v>
      </c>
      <c r="J281" s="174">
        <v>2314.7370000000001</v>
      </c>
      <c r="K281" s="174">
        <v>2695.317</v>
      </c>
      <c r="L281" s="174">
        <v>2283.482</v>
      </c>
    </row>
    <row r="282" spans="1:12">
      <c r="A282" s="181">
        <v>278</v>
      </c>
      <c r="B282" s="174">
        <v>270.267</v>
      </c>
      <c r="C282" s="174">
        <v>1255.731</v>
      </c>
      <c r="E282" s="174">
        <v>1724.5619999999999</v>
      </c>
      <c r="F282" s="174">
        <v>814.47900000000004</v>
      </c>
      <c r="G282" s="174">
        <v>926.63</v>
      </c>
      <c r="I282" s="174">
        <v>1283.309</v>
      </c>
      <c r="J282" s="174">
        <v>2564.7800000000002</v>
      </c>
      <c r="K282" s="174">
        <v>1858.7760000000001</v>
      </c>
      <c r="L282" s="174">
        <v>1798.104</v>
      </c>
    </row>
    <row r="283" spans="1:12">
      <c r="A283" s="181">
        <v>279</v>
      </c>
      <c r="B283" s="174">
        <v>689.45699999999999</v>
      </c>
      <c r="C283" s="174">
        <v>2377.248</v>
      </c>
      <c r="E283" s="174">
        <v>1196.8969999999999</v>
      </c>
      <c r="F283" s="174">
        <v>2099.627</v>
      </c>
      <c r="G283" s="174">
        <v>1406.492</v>
      </c>
      <c r="I283" s="174">
        <v>3309.3939999999998</v>
      </c>
      <c r="J283" s="174">
        <v>1369.721</v>
      </c>
      <c r="K283" s="174">
        <v>757.48299999999995</v>
      </c>
      <c r="L283" s="174">
        <v>371.38799999999998</v>
      </c>
    </row>
    <row r="284" spans="1:12">
      <c r="A284" s="181">
        <v>280</v>
      </c>
      <c r="B284" s="174">
        <v>527.66399999999999</v>
      </c>
      <c r="C284" s="174">
        <v>2121.6889999999999</v>
      </c>
      <c r="E284" s="174">
        <v>1101.2929999999999</v>
      </c>
      <c r="F284" s="174">
        <v>1481.873</v>
      </c>
      <c r="G284" s="174">
        <v>2248.549</v>
      </c>
      <c r="I284" s="174">
        <v>4826.1989999999996</v>
      </c>
      <c r="J284" s="174">
        <v>1886.354</v>
      </c>
      <c r="K284" s="174">
        <v>3007.8710000000001</v>
      </c>
      <c r="L284" s="174">
        <v>1915.771</v>
      </c>
    </row>
    <row r="285" spans="1:12">
      <c r="A285" s="181">
        <v>281</v>
      </c>
      <c r="B285" s="174">
        <v>954.20899999999995</v>
      </c>
      <c r="C285" s="174">
        <v>2073.8870000000002</v>
      </c>
      <c r="E285" s="174">
        <v>126.86</v>
      </c>
      <c r="F285" s="174">
        <v>994.65700000000004</v>
      </c>
      <c r="G285" s="174">
        <v>1299.856</v>
      </c>
      <c r="I285" s="174">
        <v>1899.2239999999999</v>
      </c>
      <c r="J285" s="174">
        <v>1724.5619999999999</v>
      </c>
      <c r="K285" s="174">
        <v>1178.5119999999999</v>
      </c>
      <c r="L285" s="174">
        <v>1866.13</v>
      </c>
    </row>
    <row r="286" spans="1:12">
      <c r="A286" s="181">
        <v>282</v>
      </c>
      <c r="B286" s="174">
        <v>509.279</v>
      </c>
      <c r="C286" s="174">
        <v>2094.1109999999999</v>
      </c>
      <c r="E286" s="174">
        <v>700.48800000000006</v>
      </c>
      <c r="F286" s="174">
        <v>123.18300000000001</v>
      </c>
      <c r="G286" s="174">
        <v>2110.6579999999999</v>
      </c>
      <c r="I286" s="174">
        <v>660.04</v>
      </c>
      <c r="J286" s="174">
        <v>937.66200000000003</v>
      </c>
      <c r="K286" s="174">
        <v>1263.085</v>
      </c>
      <c r="L286" s="174">
        <v>1748.463</v>
      </c>
    </row>
    <row r="287" spans="1:12">
      <c r="A287" s="181">
        <v>283</v>
      </c>
      <c r="B287" s="174">
        <v>290.49099999999999</v>
      </c>
      <c r="C287" s="174">
        <v>204.07900000000001</v>
      </c>
      <c r="E287" s="174">
        <v>1279.6320000000001</v>
      </c>
      <c r="F287" s="174">
        <v>1855.0989999999999</v>
      </c>
      <c r="G287" s="174">
        <v>509.279</v>
      </c>
      <c r="I287" s="174">
        <v>5372.2489999999998</v>
      </c>
      <c r="J287" s="174">
        <v>3357.1959999999999</v>
      </c>
      <c r="K287" s="174">
        <v>2719.2190000000001</v>
      </c>
      <c r="L287" s="174">
        <v>1253.893</v>
      </c>
    </row>
    <row r="288" spans="1:12">
      <c r="A288" s="181">
        <v>284</v>
      </c>
      <c r="B288" s="174">
        <v>810.80100000000004</v>
      </c>
      <c r="C288" s="174">
        <v>676.58699999999999</v>
      </c>
      <c r="E288" s="174">
        <v>1136.2249999999999</v>
      </c>
      <c r="F288" s="174">
        <v>709.68100000000004</v>
      </c>
      <c r="G288" s="174">
        <v>1939.673</v>
      </c>
      <c r="I288" s="174">
        <v>3667.9119999999998</v>
      </c>
      <c r="J288" s="174">
        <v>3524.5039999999999</v>
      </c>
      <c r="K288" s="174">
        <v>1443.2629999999999</v>
      </c>
      <c r="L288" s="174">
        <v>2710.0259999999998</v>
      </c>
    </row>
    <row r="289" spans="1:12">
      <c r="A289" s="181">
        <v>285</v>
      </c>
      <c r="B289" s="174">
        <v>476.185</v>
      </c>
      <c r="C289" s="174">
        <v>310.71499999999997</v>
      </c>
      <c r="E289" s="174">
        <v>862.28099999999995</v>
      </c>
      <c r="F289" s="174">
        <v>233.49600000000001</v>
      </c>
      <c r="G289" s="174">
        <v>744.61400000000003</v>
      </c>
      <c r="I289" s="174">
        <v>2881.011</v>
      </c>
      <c r="J289" s="174">
        <v>2323.9299999999998</v>
      </c>
      <c r="K289" s="174">
        <v>2941.683</v>
      </c>
      <c r="L289" s="174">
        <v>1106.808</v>
      </c>
    </row>
    <row r="290" spans="1:12">
      <c r="A290" s="181">
        <v>286</v>
      </c>
      <c r="B290" s="174">
        <v>215.11099999999999</v>
      </c>
      <c r="C290" s="174">
        <v>739.09799999999996</v>
      </c>
      <c r="E290" s="174">
        <v>851.25</v>
      </c>
      <c r="F290" s="174">
        <v>1954.3810000000001</v>
      </c>
      <c r="G290" s="174">
        <v>2228.3249999999998</v>
      </c>
      <c r="I290" s="174">
        <v>2919.6210000000001</v>
      </c>
      <c r="J290" s="174">
        <v>1522.3209999999999</v>
      </c>
      <c r="K290" s="174">
        <v>2572.134</v>
      </c>
      <c r="L290" s="174">
        <v>847.57299999999998</v>
      </c>
    </row>
    <row r="291" spans="1:12">
      <c r="A291" s="181">
        <v>287</v>
      </c>
      <c r="B291" s="174">
        <v>334.61599999999999</v>
      </c>
      <c r="C291" s="174">
        <v>1525.998</v>
      </c>
      <c r="E291" s="174">
        <v>2147.4290000000001</v>
      </c>
      <c r="F291" s="174">
        <v>891.69799999999998</v>
      </c>
      <c r="G291" s="174">
        <v>2081.241</v>
      </c>
      <c r="I291" s="174">
        <v>2316.576</v>
      </c>
      <c r="J291" s="174">
        <v>2553.7489999999998</v>
      </c>
      <c r="K291" s="174">
        <v>2209.94</v>
      </c>
      <c r="L291" s="174">
        <v>514.79499999999996</v>
      </c>
    </row>
    <row r="292" spans="1:12">
      <c r="A292" s="181">
        <v>288</v>
      </c>
      <c r="B292" s="174">
        <v>577.30499999999995</v>
      </c>
      <c r="C292" s="174">
        <v>2232.002</v>
      </c>
      <c r="E292" s="174">
        <v>2358.8620000000001</v>
      </c>
      <c r="F292" s="174">
        <v>406.32</v>
      </c>
      <c r="G292" s="174">
        <v>757.48299999999995</v>
      </c>
      <c r="I292" s="174">
        <v>2472.8530000000001</v>
      </c>
      <c r="J292" s="174">
        <v>992.81799999999998</v>
      </c>
      <c r="K292" s="174">
        <v>1049.8130000000001</v>
      </c>
      <c r="L292" s="174">
        <v>1991.152</v>
      </c>
    </row>
    <row r="293" spans="1:12">
      <c r="A293" s="181">
        <v>289</v>
      </c>
      <c r="B293" s="174">
        <v>1366.0440000000001</v>
      </c>
      <c r="C293" s="174">
        <v>932.14599999999996</v>
      </c>
      <c r="E293" s="174">
        <v>1820.1669999999999</v>
      </c>
      <c r="F293" s="174">
        <v>373.226</v>
      </c>
      <c r="G293" s="174">
        <v>1193.22</v>
      </c>
      <c r="I293" s="174">
        <v>3870.152</v>
      </c>
      <c r="J293" s="174">
        <v>2934.3290000000002</v>
      </c>
      <c r="K293" s="174">
        <v>1437.748</v>
      </c>
      <c r="L293" s="174">
        <v>3068.5439999999999</v>
      </c>
    </row>
    <row r="294" spans="1:12">
      <c r="A294" s="181">
        <v>290</v>
      </c>
      <c r="B294" s="174">
        <v>1097.616</v>
      </c>
      <c r="C294" s="174">
        <v>439.41399999999999</v>
      </c>
      <c r="E294" s="174">
        <v>1331.1120000000001</v>
      </c>
      <c r="F294" s="174">
        <v>785.06200000000001</v>
      </c>
      <c r="G294" s="174">
        <v>1639.989</v>
      </c>
      <c r="I294" s="174">
        <v>4302.2120000000004</v>
      </c>
      <c r="J294" s="174">
        <v>764.83799999999997</v>
      </c>
      <c r="K294" s="174">
        <v>2818.5</v>
      </c>
      <c r="L294" s="174">
        <v>2073.8870000000002</v>
      </c>
    </row>
    <row r="295" spans="1:12">
      <c r="A295" s="181">
        <v>291</v>
      </c>
      <c r="B295" s="174">
        <v>474.346</v>
      </c>
      <c r="C295" s="174">
        <v>501.92500000000001</v>
      </c>
      <c r="E295" s="174">
        <v>426.54399999999998</v>
      </c>
      <c r="F295" s="174">
        <v>755.64499999999998</v>
      </c>
      <c r="G295" s="174">
        <v>766.67600000000004</v>
      </c>
      <c r="I295" s="174">
        <v>3408.6759999999999</v>
      </c>
      <c r="J295" s="174">
        <v>1481.873</v>
      </c>
      <c r="K295" s="174">
        <v>2265.096</v>
      </c>
      <c r="L295" s="174">
        <v>3079.5749999999998</v>
      </c>
    </row>
    <row r="296" spans="1:12">
      <c r="A296" s="181">
        <v>292</v>
      </c>
      <c r="B296" s="174">
        <v>1351.336</v>
      </c>
      <c r="C296" s="174">
        <v>415.51299999999998</v>
      </c>
      <c r="E296" s="174">
        <v>398.96600000000001</v>
      </c>
      <c r="F296" s="174">
        <v>1084.7460000000001</v>
      </c>
      <c r="G296" s="174">
        <v>1410.1690000000001</v>
      </c>
      <c r="I296" s="174">
        <v>1570.124</v>
      </c>
      <c r="J296" s="174">
        <v>2938.0059999999999</v>
      </c>
      <c r="K296" s="174">
        <v>2090.4340000000002</v>
      </c>
      <c r="L296" s="174">
        <v>1994.829</v>
      </c>
    </row>
    <row r="297" spans="1:12">
      <c r="A297" s="181">
        <v>293</v>
      </c>
      <c r="B297" s="174">
        <v>665.55600000000004</v>
      </c>
      <c r="C297" s="174">
        <v>1454.2950000000001</v>
      </c>
      <c r="E297" s="174">
        <v>1684.114</v>
      </c>
      <c r="F297" s="174">
        <v>1867.9690000000001</v>
      </c>
      <c r="G297" s="174">
        <v>1891.87</v>
      </c>
      <c r="I297" s="174">
        <v>3583.3380000000002</v>
      </c>
      <c r="J297" s="174">
        <v>1487.3889999999999</v>
      </c>
      <c r="K297" s="174">
        <v>1481.873</v>
      </c>
      <c r="L297" s="174">
        <v>1217.1220000000001</v>
      </c>
    </row>
    <row r="298" spans="1:12">
      <c r="A298" s="181">
        <v>294</v>
      </c>
      <c r="B298" s="174">
        <v>400.80399999999997</v>
      </c>
      <c r="C298" s="174">
        <v>478.024</v>
      </c>
      <c r="E298" s="174">
        <v>875.15099999999995</v>
      </c>
      <c r="F298" s="174">
        <v>617.75400000000002</v>
      </c>
      <c r="G298" s="174">
        <v>1923.126</v>
      </c>
      <c r="I298" s="174">
        <v>3189.8879999999999</v>
      </c>
      <c r="J298" s="174">
        <v>2824.0160000000001</v>
      </c>
      <c r="K298" s="174">
        <v>2485.7220000000002</v>
      </c>
      <c r="L298" s="174">
        <v>2217.2939999999999</v>
      </c>
    </row>
    <row r="299" spans="1:12">
      <c r="A299" s="181">
        <v>295</v>
      </c>
      <c r="B299" s="174">
        <v>226.142</v>
      </c>
      <c r="C299" s="174">
        <v>628.78499999999997</v>
      </c>
      <c r="E299" s="174">
        <v>1255.731</v>
      </c>
      <c r="F299" s="174">
        <v>965.24</v>
      </c>
      <c r="G299" s="174">
        <v>921.11500000000001</v>
      </c>
      <c r="I299" s="174">
        <v>2410.3420000000001</v>
      </c>
      <c r="J299" s="174">
        <v>1318.242</v>
      </c>
      <c r="K299" s="174">
        <v>2487.5610000000001</v>
      </c>
      <c r="L299" s="174">
        <v>1399.1379999999999</v>
      </c>
    </row>
    <row r="300" spans="1:12">
      <c r="A300" s="181">
        <v>296</v>
      </c>
      <c r="B300" s="174">
        <v>1112.3240000000001</v>
      </c>
      <c r="C300" s="174">
        <v>1867.9690000000001</v>
      </c>
      <c r="E300" s="174">
        <v>569.95100000000002</v>
      </c>
      <c r="F300" s="174">
        <v>1299.856</v>
      </c>
      <c r="G300" s="174">
        <v>696.81100000000004</v>
      </c>
      <c r="I300" s="174">
        <v>3366.3890000000001</v>
      </c>
      <c r="J300" s="174">
        <v>1114.163</v>
      </c>
      <c r="K300" s="174">
        <v>2562.942</v>
      </c>
      <c r="L300" s="174">
        <v>1266.7619999999999</v>
      </c>
    </row>
    <row r="301" spans="1:12">
      <c r="A301" s="181">
        <v>297</v>
      </c>
      <c r="B301" s="174">
        <v>588.33699999999999</v>
      </c>
      <c r="C301" s="174">
        <v>240.85</v>
      </c>
      <c r="E301" s="174">
        <v>762.99900000000002</v>
      </c>
      <c r="F301" s="174">
        <v>533.17999999999995</v>
      </c>
      <c r="G301" s="174">
        <v>1542.5450000000001</v>
      </c>
      <c r="I301" s="174">
        <v>3006.0329999999999</v>
      </c>
      <c r="J301" s="174">
        <v>1761.3330000000001</v>
      </c>
      <c r="K301" s="174">
        <v>3590.692</v>
      </c>
      <c r="L301" s="174">
        <v>1788.9110000000001</v>
      </c>
    </row>
    <row r="302" spans="1:12">
      <c r="A302" s="181">
        <v>298</v>
      </c>
      <c r="B302" s="174">
        <v>551.56600000000003</v>
      </c>
      <c r="C302" s="174">
        <v>562.59699999999998</v>
      </c>
      <c r="E302" s="174">
        <v>893.53599999999994</v>
      </c>
      <c r="F302" s="174">
        <v>1796.2650000000001</v>
      </c>
      <c r="G302" s="174">
        <v>1744.7860000000001</v>
      </c>
      <c r="I302" s="174">
        <v>4353.6909999999998</v>
      </c>
      <c r="J302" s="174">
        <v>3509.7959999999998</v>
      </c>
      <c r="K302" s="174">
        <v>2746.797</v>
      </c>
      <c r="L302" s="174">
        <v>834.70299999999997</v>
      </c>
    </row>
    <row r="303" spans="1:12">
      <c r="A303" s="181">
        <v>299</v>
      </c>
      <c r="B303" s="174">
        <v>406.32</v>
      </c>
      <c r="C303" s="174">
        <v>599.36800000000005</v>
      </c>
      <c r="E303" s="174">
        <v>535.01900000000001</v>
      </c>
      <c r="F303" s="174">
        <v>1323.758</v>
      </c>
      <c r="G303" s="174">
        <v>990.98</v>
      </c>
      <c r="I303" s="174">
        <v>2312.8989999999999</v>
      </c>
      <c r="J303" s="174">
        <v>1880.8389999999999</v>
      </c>
      <c r="K303" s="174">
        <v>1082.9069999999999</v>
      </c>
      <c r="L303" s="174">
        <v>3132.893</v>
      </c>
    </row>
    <row r="304" spans="1:12">
      <c r="A304" s="181">
        <v>300</v>
      </c>
      <c r="B304" s="174">
        <v>739.09799999999996</v>
      </c>
      <c r="C304" s="174">
        <v>1430.394</v>
      </c>
      <c r="E304" s="174">
        <v>715.197</v>
      </c>
      <c r="F304" s="174">
        <v>998.33399999999995</v>
      </c>
      <c r="G304" s="174">
        <v>691.29600000000005</v>
      </c>
      <c r="I304" s="174">
        <v>930.30700000000002</v>
      </c>
      <c r="J304" s="174">
        <v>2189.7159999999999</v>
      </c>
      <c r="K304" s="174">
        <v>1693.307</v>
      </c>
      <c r="L304" s="174">
        <v>2697.1559999999999</v>
      </c>
    </row>
    <row r="305" spans="1:12">
      <c r="A305" s="181">
        <v>301</v>
      </c>
      <c r="B305" s="174">
        <v>207.756</v>
      </c>
      <c r="C305" s="174">
        <v>1064.5219999999999</v>
      </c>
      <c r="E305" s="174">
        <v>847.57299999999998</v>
      </c>
      <c r="F305" s="174">
        <v>1520.4829999999999</v>
      </c>
      <c r="G305" s="174">
        <v>1507.6130000000001</v>
      </c>
      <c r="I305" s="174">
        <v>2064.694</v>
      </c>
      <c r="J305" s="174">
        <v>2432.404</v>
      </c>
      <c r="K305" s="174">
        <v>1053.49</v>
      </c>
      <c r="L305" s="174">
        <v>935.82299999999998</v>
      </c>
    </row>
    <row r="306" spans="1:12">
      <c r="A306" s="181">
        <v>302</v>
      </c>
      <c r="B306" s="174">
        <v>375.065</v>
      </c>
      <c r="C306" s="174">
        <v>709.68100000000004</v>
      </c>
      <c r="E306" s="174">
        <v>1412.008</v>
      </c>
      <c r="F306" s="174">
        <v>1928.6410000000001</v>
      </c>
      <c r="G306" s="174">
        <v>1851.422</v>
      </c>
      <c r="I306" s="174">
        <v>2026.0840000000001</v>
      </c>
      <c r="J306" s="174">
        <v>1505.7739999999999</v>
      </c>
      <c r="K306" s="174">
        <v>2417.6959999999999</v>
      </c>
      <c r="L306" s="174">
        <v>1566.4459999999999</v>
      </c>
    </row>
    <row r="307" spans="1:12">
      <c r="A307" s="181">
        <v>303</v>
      </c>
      <c r="B307" s="174">
        <v>948.69299999999998</v>
      </c>
      <c r="C307" s="174">
        <v>2040.7929999999999</v>
      </c>
      <c r="E307" s="174">
        <v>1309.049</v>
      </c>
      <c r="F307" s="174">
        <v>2114.335</v>
      </c>
      <c r="G307" s="174">
        <v>777.70799999999997</v>
      </c>
      <c r="I307" s="174">
        <v>4574.3180000000002</v>
      </c>
      <c r="J307" s="174">
        <v>4513.6459999999997</v>
      </c>
      <c r="K307" s="174">
        <v>2436.0819999999999</v>
      </c>
      <c r="L307" s="174">
        <v>1638.15</v>
      </c>
    </row>
    <row r="308" spans="1:12">
      <c r="A308" s="181">
        <v>304</v>
      </c>
      <c r="B308" s="174">
        <v>511.11700000000002</v>
      </c>
      <c r="C308" s="174">
        <v>867.79700000000003</v>
      </c>
      <c r="E308" s="174">
        <v>1395.461</v>
      </c>
      <c r="F308" s="174">
        <v>935.82299999999998</v>
      </c>
      <c r="G308" s="174">
        <v>672.91</v>
      </c>
      <c r="I308" s="174">
        <v>1625.28</v>
      </c>
      <c r="J308" s="174">
        <v>1003.849</v>
      </c>
      <c r="K308" s="174">
        <v>2875.4960000000001</v>
      </c>
      <c r="L308" s="174">
        <v>797.93200000000002</v>
      </c>
    </row>
    <row r="309" spans="1:12">
      <c r="A309" s="181">
        <v>305</v>
      </c>
      <c r="B309" s="174">
        <v>649.00900000000001</v>
      </c>
      <c r="C309" s="174">
        <v>2338.6379999999999</v>
      </c>
      <c r="E309" s="174">
        <v>1075.5530000000001</v>
      </c>
      <c r="F309" s="174">
        <v>1206.0899999999999</v>
      </c>
      <c r="G309" s="174">
        <v>1829.3589999999999</v>
      </c>
      <c r="I309" s="174">
        <v>3417.8679999999999</v>
      </c>
      <c r="J309" s="174">
        <v>1204.252</v>
      </c>
      <c r="K309" s="174">
        <v>667.39400000000001</v>
      </c>
      <c r="L309" s="174">
        <v>2189.7159999999999</v>
      </c>
    </row>
    <row r="310" spans="1:12">
      <c r="A310" s="181">
        <v>306</v>
      </c>
      <c r="B310" s="174">
        <v>443.09100000000001</v>
      </c>
      <c r="C310" s="174">
        <v>18197.989000000001</v>
      </c>
      <c r="E310" s="174">
        <v>746.452</v>
      </c>
      <c r="F310" s="174">
        <v>1277.7940000000001</v>
      </c>
      <c r="G310" s="174">
        <v>1612.41</v>
      </c>
      <c r="I310" s="174">
        <v>2610.7440000000001</v>
      </c>
      <c r="J310" s="174">
        <v>1068.1990000000001</v>
      </c>
      <c r="K310" s="174">
        <v>1020.396</v>
      </c>
      <c r="L310" s="174">
        <v>1759.4939999999999</v>
      </c>
    </row>
    <row r="311" spans="1:12">
      <c r="A311" s="181">
        <v>307</v>
      </c>
      <c r="B311" s="174">
        <v>375.065</v>
      </c>
      <c r="C311" s="174">
        <v>1417.5239999999999</v>
      </c>
      <c r="E311" s="174">
        <v>851.25</v>
      </c>
      <c r="F311" s="174">
        <v>1989.3130000000001</v>
      </c>
      <c r="G311" s="174">
        <v>860.44200000000001</v>
      </c>
      <c r="I311" s="174">
        <v>3040.9650000000001</v>
      </c>
      <c r="J311" s="174">
        <v>2774.375</v>
      </c>
      <c r="K311" s="174">
        <v>1822.0050000000001</v>
      </c>
      <c r="L311" s="174">
        <v>1127.0319999999999</v>
      </c>
    </row>
    <row r="312" spans="1:12">
      <c r="A312" s="181">
        <v>308</v>
      </c>
      <c r="B312" s="174">
        <v>1184.028</v>
      </c>
      <c r="C312" s="174">
        <v>244.52699999999999</v>
      </c>
      <c r="E312" s="174">
        <v>1570.124</v>
      </c>
      <c r="F312" s="174">
        <v>132.376</v>
      </c>
      <c r="G312" s="174">
        <v>1167.481</v>
      </c>
      <c r="I312" s="174">
        <v>1386.268</v>
      </c>
      <c r="J312" s="174">
        <v>2770.6979999999999</v>
      </c>
      <c r="K312" s="174">
        <v>4079.7469999999998</v>
      </c>
      <c r="L312" s="174">
        <v>1930.48</v>
      </c>
    </row>
    <row r="313" spans="1:12">
      <c r="A313" s="181">
        <v>309</v>
      </c>
      <c r="B313" s="174">
        <v>1103.1310000000001</v>
      </c>
      <c r="C313" s="174">
        <v>608.56100000000004</v>
      </c>
      <c r="E313" s="174">
        <v>1022.235</v>
      </c>
      <c r="F313" s="174">
        <v>831.02599999999995</v>
      </c>
      <c r="G313" s="174">
        <v>4601.8959999999997</v>
      </c>
      <c r="I313" s="174">
        <v>3142.0859999999998</v>
      </c>
      <c r="J313" s="174">
        <v>1492.904</v>
      </c>
      <c r="K313" s="174">
        <v>5076.2420000000002</v>
      </c>
      <c r="L313" s="174">
        <v>1207.9290000000001</v>
      </c>
    </row>
    <row r="314" spans="1:12">
      <c r="A314" s="181">
        <v>310</v>
      </c>
      <c r="B314" s="174">
        <v>906.40599999999995</v>
      </c>
      <c r="C314" s="174">
        <v>457.79899999999998</v>
      </c>
      <c r="E314" s="174">
        <v>1003.849</v>
      </c>
      <c r="F314" s="174">
        <v>790.577</v>
      </c>
      <c r="G314" s="174">
        <v>353.00200000000001</v>
      </c>
      <c r="I314" s="174">
        <v>1182.1890000000001</v>
      </c>
      <c r="J314" s="174">
        <v>2353.3470000000002</v>
      </c>
      <c r="K314" s="174">
        <v>1553.577</v>
      </c>
      <c r="L314" s="174">
        <v>555.24300000000005</v>
      </c>
    </row>
    <row r="315" spans="1:12">
      <c r="A315" s="181">
        <v>311</v>
      </c>
      <c r="B315" s="174">
        <v>481.70100000000002</v>
      </c>
      <c r="C315" s="174">
        <v>356.67899999999997</v>
      </c>
      <c r="E315" s="174">
        <v>1514.9670000000001</v>
      </c>
      <c r="F315" s="174">
        <v>1709.8530000000001</v>
      </c>
      <c r="G315" s="174">
        <v>422.86700000000002</v>
      </c>
      <c r="I315" s="174">
        <v>2257.7420000000002</v>
      </c>
      <c r="J315" s="174">
        <v>2836.886</v>
      </c>
      <c r="K315" s="174">
        <v>3263.43</v>
      </c>
      <c r="L315" s="174">
        <v>1518.644</v>
      </c>
    </row>
    <row r="316" spans="1:12">
      <c r="A316" s="181">
        <v>312</v>
      </c>
      <c r="B316" s="174">
        <v>319.90800000000002</v>
      </c>
      <c r="C316" s="174">
        <v>1765.01</v>
      </c>
      <c r="E316" s="174">
        <v>1430.394</v>
      </c>
      <c r="F316" s="174">
        <v>1643.6659999999999</v>
      </c>
      <c r="G316" s="174">
        <v>1066.3599999999999</v>
      </c>
      <c r="I316" s="174">
        <v>4111.0029999999997</v>
      </c>
      <c r="J316" s="174">
        <v>1380.7529999999999</v>
      </c>
      <c r="K316" s="174">
        <v>1627.1189999999999</v>
      </c>
      <c r="L316" s="174">
        <v>2570.2959999999998</v>
      </c>
    </row>
    <row r="317" spans="1:12">
      <c r="A317" s="181">
        <v>313</v>
      </c>
      <c r="B317" s="174">
        <v>404.48099999999999</v>
      </c>
      <c r="C317" s="174">
        <v>1785.2339999999999</v>
      </c>
      <c r="E317" s="174">
        <v>1229.991</v>
      </c>
      <c r="F317" s="174">
        <v>2110.6579999999999</v>
      </c>
      <c r="G317" s="174">
        <v>1902.9010000000001</v>
      </c>
      <c r="I317" s="174">
        <v>1244.7</v>
      </c>
      <c r="J317" s="174">
        <v>700.48800000000006</v>
      </c>
      <c r="K317" s="174">
        <v>1204.252</v>
      </c>
      <c r="L317" s="174">
        <v>1833.0360000000001</v>
      </c>
    </row>
    <row r="318" spans="1:12">
      <c r="A318" s="181">
        <v>314</v>
      </c>
      <c r="B318" s="174">
        <v>349.32499999999999</v>
      </c>
      <c r="C318" s="174">
        <v>1187.7049999999999</v>
      </c>
      <c r="E318" s="174">
        <v>906.40599999999995</v>
      </c>
      <c r="F318" s="174">
        <v>957.88599999999997</v>
      </c>
      <c r="G318" s="174">
        <v>1708.0150000000001</v>
      </c>
      <c r="I318" s="174">
        <v>1801.7809999999999</v>
      </c>
      <c r="J318" s="174">
        <v>503.76299999999998</v>
      </c>
      <c r="K318" s="174">
        <v>1750.3019999999999</v>
      </c>
      <c r="L318" s="174">
        <v>2079.402</v>
      </c>
    </row>
    <row r="319" spans="1:12">
      <c r="A319" s="181">
        <v>315</v>
      </c>
      <c r="B319" s="174">
        <v>1108.6469999999999</v>
      </c>
      <c r="C319" s="174">
        <v>275.78300000000002</v>
      </c>
      <c r="E319" s="174">
        <v>674.74900000000002</v>
      </c>
      <c r="F319" s="174">
        <v>330.93900000000002</v>
      </c>
      <c r="G319" s="174">
        <v>1016.7190000000001</v>
      </c>
      <c r="I319" s="174">
        <v>4153.2889999999998</v>
      </c>
      <c r="J319" s="174">
        <v>1952.5419999999999</v>
      </c>
      <c r="K319" s="174">
        <v>1435.9090000000001</v>
      </c>
      <c r="L319" s="174">
        <v>722.55100000000004</v>
      </c>
    </row>
    <row r="320" spans="1:12">
      <c r="A320" s="181">
        <v>316</v>
      </c>
      <c r="B320" s="174">
        <v>1097.616</v>
      </c>
      <c r="C320" s="174">
        <v>691.29600000000005</v>
      </c>
      <c r="E320" s="174">
        <v>1053.49</v>
      </c>
      <c r="F320" s="174">
        <v>682.10299999999995</v>
      </c>
      <c r="G320" s="174">
        <v>1325.596</v>
      </c>
      <c r="I320" s="174">
        <v>3149.44</v>
      </c>
      <c r="J320" s="174">
        <v>3210.1120000000001</v>
      </c>
      <c r="K320" s="174">
        <v>3094.2829999999999</v>
      </c>
      <c r="L320" s="174">
        <v>1189.5429999999999</v>
      </c>
    </row>
    <row r="321" spans="1:12">
      <c r="A321" s="181">
        <v>317</v>
      </c>
      <c r="B321" s="174">
        <v>2163.9760000000001</v>
      </c>
      <c r="C321" s="174">
        <v>979.94799999999998</v>
      </c>
      <c r="E321" s="174">
        <v>1678.598</v>
      </c>
      <c r="F321" s="174">
        <v>264.75200000000001</v>
      </c>
      <c r="G321" s="174">
        <v>742.77499999999998</v>
      </c>
      <c r="I321" s="174">
        <v>1342.143</v>
      </c>
      <c r="J321" s="174">
        <v>3796.61</v>
      </c>
      <c r="K321" s="174">
        <v>1853.261</v>
      </c>
      <c r="L321" s="174">
        <v>2715.5419999999999</v>
      </c>
    </row>
    <row r="322" spans="1:12">
      <c r="A322" s="181">
        <v>318</v>
      </c>
      <c r="B322" s="174">
        <v>323.58499999999998</v>
      </c>
      <c r="C322" s="174">
        <v>926.63</v>
      </c>
      <c r="E322" s="174">
        <v>1818.328</v>
      </c>
      <c r="F322" s="174">
        <v>838.38</v>
      </c>
      <c r="G322" s="174">
        <v>959.72400000000005</v>
      </c>
      <c r="I322" s="174">
        <v>3314.91</v>
      </c>
      <c r="J322" s="174">
        <v>2129.0430000000001</v>
      </c>
      <c r="K322" s="174">
        <v>2697.1559999999999</v>
      </c>
      <c r="L322" s="174">
        <v>2279.8049999999998</v>
      </c>
    </row>
    <row r="323" spans="1:12">
      <c r="A323" s="181">
        <v>319</v>
      </c>
      <c r="B323" s="174">
        <v>435.73700000000002</v>
      </c>
      <c r="C323" s="174">
        <v>1395.461</v>
      </c>
      <c r="E323" s="174">
        <v>1421.201</v>
      </c>
      <c r="F323" s="174">
        <v>812.64</v>
      </c>
      <c r="G323" s="174">
        <v>1713.5309999999999</v>
      </c>
      <c r="I323" s="174">
        <v>1886.354</v>
      </c>
      <c r="J323" s="174">
        <v>1345.82</v>
      </c>
      <c r="K323" s="174">
        <v>783.22299999999996</v>
      </c>
      <c r="L323" s="174">
        <v>1700.6610000000001</v>
      </c>
    </row>
    <row r="324" spans="1:12">
      <c r="A324" s="181">
        <v>320</v>
      </c>
      <c r="B324" s="174">
        <v>358.51799999999997</v>
      </c>
      <c r="C324" s="174">
        <v>246.36600000000001</v>
      </c>
      <c r="E324" s="174">
        <v>558.91999999999996</v>
      </c>
      <c r="F324" s="174">
        <v>2588.681</v>
      </c>
      <c r="G324" s="174">
        <v>2412.1799999999998</v>
      </c>
      <c r="I324" s="174">
        <v>2158.46</v>
      </c>
      <c r="J324" s="174">
        <v>4164.3209999999999</v>
      </c>
      <c r="K324" s="174">
        <v>579.14400000000001</v>
      </c>
      <c r="L324" s="174">
        <v>1891.87</v>
      </c>
    </row>
    <row r="325" spans="1:12">
      <c r="A325" s="181">
        <v>321</v>
      </c>
      <c r="B325" s="174">
        <v>286.81400000000002</v>
      </c>
      <c r="C325" s="174">
        <v>768.51499999999999</v>
      </c>
      <c r="E325" s="174">
        <v>575.46699999999998</v>
      </c>
      <c r="F325" s="174">
        <v>1658.374</v>
      </c>
      <c r="G325" s="174">
        <v>1809.135</v>
      </c>
      <c r="I325" s="174">
        <v>1605.056</v>
      </c>
      <c r="J325" s="174">
        <v>3750.6460000000002</v>
      </c>
      <c r="K325" s="174">
        <v>794.255</v>
      </c>
      <c r="L325" s="174">
        <v>2288.9969999999998</v>
      </c>
    </row>
    <row r="326" spans="1:12">
      <c r="A326" s="181">
        <v>322</v>
      </c>
      <c r="B326" s="174">
        <v>215.11099999999999</v>
      </c>
      <c r="C326" s="174">
        <v>740.93700000000001</v>
      </c>
      <c r="E326" s="174">
        <v>1014.881</v>
      </c>
      <c r="F326" s="174">
        <v>3044.6419999999998</v>
      </c>
      <c r="G326" s="174">
        <v>1307.211</v>
      </c>
      <c r="I326" s="174">
        <v>2873.6570000000002</v>
      </c>
      <c r="J326" s="174">
        <v>2147.4290000000001</v>
      </c>
      <c r="K326" s="174">
        <v>639.81600000000003</v>
      </c>
      <c r="L326" s="174">
        <v>1117.8399999999999</v>
      </c>
    </row>
    <row r="327" spans="1:12">
      <c r="A327" s="181">
        <v>323</v>
      </c>
      <c r="B327" s="174">
        <v>220.626</v>
      </c>
      <c r="C327" s="174">
        <v>1525.998</v>
      </c>
      <c r="E327" s="174">
        <v>2250.3879999999999</v>
      </c>
      <c r="F327" s="174">
        <v>1184.028</v>
      </c>
      <c r="G327" s="174">
        <v>1491.066</v>
      </c>
      <c r="I327" s="174">
        <v>2555.587</v>
      </c>
      <c r="J327" s="174">
        <v>2869.98</v>
      </c>
      <c r="K327" s="174">
        <v>3800.2869999999998</v>
      </c>
      <c r="L327" s="174">
        <v>1274.117</v>
      </c>
    </row>
    <row r="328" spans="1:12">
      <c r="A328" s="181">
        <v>324</v>
      </c>
      <c r="B328" s="174">
        <v>148.923</v>
      </c>
      <c r="C328" s="174">
        <v>432.06</v>
      </c>
      <c r="E328" s="174">
        <v>930.30700000000002</v>
      </c>
      <c r="F328" s="174">
        <v>389.77300000000002</v>
      </c>
      <c r="G328" s="174">
        <v>542.37300000000005</v>
      </c>
      <c r="I328" s="174">
        <v>3193.5650000000001</v>
      </c>
      <c r="J328" s="174">
        <v>911.92200000000003</v>
      </c>
      <c r="K328" s="174">
        <v>1645.5039999999999</v>
      </c>
      <c r="L328" s="174">
        <v>1713.5309999999999</v>
      </c>
    </row>
    <row r="329" spans="1:12">
      <c r="A329" s="181">
        <v>325</v>
      </c>
      <c r="B329" s="174">
        <v>465.154</v>
      </c>
      <c r="C329" s="174">
        <v>1296.1790000000001</v>
      </c>
      <c r="E329" s="174">
        <v>717.03499999999997</v>
      </c>
      <c r="F329" s="174">
        <v>1772.364</v>
      </c>
      <c r="G329" s="174">
        <v>718.87400000000002</v>
      </c>
      <c r="I329" s="174">
        <v>3531.8589999999999</v>
      </c>
      <c r="J329" s="174">
        <v>1485.55</v>
      </c>
      <c r="K329" s="174">
        <v>3783.74</v>
      </c>
      <c r="L329" s="174">
        <v>3421.5459999999998</v>
      </c>
    </row>
    <row r="330" spans="1:12">
      <c r="A330" s="181">
        <v>326</v>
      </c>
      <c r="B330" s="174">
        <v>336.45499999999998</v>
      </c>
      <c r="C330" s="174">
        <v>1584.8320000000001</v>
      </c>
      <c r="E330" s="174">
        <v>2156.6219999999998</v>
      </c>
      <c r="F330" s="174">
        <v>492.73200000000003</v>
      </c>
      <c r="G330" s="174">
        <v>1680.4369999999999</v>
      </c>
      <c r="I330" s="174">
        <v>2388.279</v>
      </c>
      <c r="J330" s="174">
        <v>1825.682</v>
      </c>
      <c r="K330" s="174">
        <v>1592.1859999999999</v>
      </c>
      <c r="L330" s="174">
        <v>1610.5719999999999</v>
      </c>
    </row>
    <row r="331" spans="1:12">
      <c r="A331" s="181">
        <v>327</v>
      </c>
      <c r="B331" s="174">
        <v>268.42899999999997</v>
      </c>
      <c r="C331" s="174">
        <v>1049.8130000000001</v>
      </c>
      <c r="E331" s="174">
        <v>1555.415</v>
      </c>
      <c r="F331" s="174">
        <v>1939.673</v>
      </c>
      <c r="G331" s="174">
        <v>580.98199999999997</v>
      </c>
      <c r="I331" s="174">
        <v>2487.5610000000001</v>
      </c>
      <c r="J331" s="174">
        <v>3171.502</v>
      </c>
      <c r="K331" s="174">
        <v>1947.027</v>
      </c>
      <c r="L331" s="174">
        <v>1577.4780000000001</v>
      </c>
    </row>
    <row r="332" spans="1:12">
      <c r="A332" s="181">
        <v>328</v>
      </c>
      <c r="B332" s="174">
        <v>1535.191</v>
      </c>
      <c r="C332" s="174">
        <v>1290.664</v>
      </c>
      <c r="E332" s="174">
        <v>253.72</v>
      </c>
      <c r="F332" s="174">
        <v>838.38</v>
      </c>
      <c r="G332" s="174">
        <v>1024.0740000000001</v>
      </c>
      <c r="I332" s="174">
        <v>2487.5610000000001</v>
      </c>
      <c r="J332" s="174">
        <v>1669.405</v>
      </c>
      <c r="K332" s="174">
        <v>4627.6360000000004</v>
      </c>
      <c r="L332" s="174">
        <v>2459.9830000000002</v>
      </c>
    </row>
    <row r="333" spans="1:12">
      <c r="A333" s="181">
        <v>329</v>
      </c>
      <c r="B333" s="174">
        <v>338.29399999999998</v>
      </c>
      <c r="C333" s="174">
        <v>825.51</v>
      </c>
      <c r="E333" s="174">
        <v>378.74200000000002</v>
      </c>
      <c r="F333" s="174">
        <v>2759.6669999999999</v>
      </c>
      <c r="G333" s="174">
        <v>435.73700000000002</v>
      </c>
      <c r="I333" s="174">
        <v>1025.912</v>
      </c>
      <c r="J333" s="174">
        <v>1331.1120000000001</v>
      </c>
      <c r="K333" s="174">
        <v>1652.8579999999999</v>
      </c>
      <c r="L333" s="174">
        <v>1713.5309999999999</v>
      </c>
    </row>
    <row r="334" spans="1:12">
      <c r="A334" s="181">
        <v>330</v>
      </c>
      <c r="B334" s="174">
        <v>1156.4490000000001</v>
      </c>
      <c r="C334" s="174">
        <v>1472.68</v>
      </c>
      <c r="E334" s="174">
        <v>514.79499999999996</v>
      </c>
      <c r="F334" s="174">
        <v>1494.7429999999999</v>
      </c>
      <c r="G334" s="174">
        <v>1623.442</v>
      </c>
      <c r="I334" s="174">
        <v>2906.7510000000002</v>
      </c>
      <c r="J334" s="174">
        <v>1187.7049999999999</v>
      </c>
      <c r="K334" s="174">
        <v>735.42100000000005</v>
      </c>
      <c r="L334" s="174">
        <v>1185.866</v>
      </c>
    </row>
    <row r="335" spans="1:12">
      <c r="A335" s="181">
        <v>331</v>
      </c>
      <c r="B335" s="174">
        <v>441.25299999999999</v>
      </c>
      <c r="C335" s="174">
        <v>551.56600000000003</v>
      </c>
      <c r="E335" s="174">
        <v>1498.42</v>
      </c>
      <c r="F335" s="174">
        <v>2539.0410000000002</v>
      </c>
      <c r="G335" s="174">
        <v>933.98400000000004</v>
      </c>
      <c r="I335" s="174">
        <v>3224.82</v>
      </c>
      <c r="J335" s="174">
        <v>1215.2829999999999</v>
      </c>
      <c r="K335" s="174">
        <v>2722.8960000000002</v>
      </c>
      <c r="L335" s="174">
        <v>1505.7739999999999</v>
      </c>
    </row>
    <row r="336" spans="1:12">
      <c r="A336" s="181">
        <v>332</v>
      </c>
      <c r="B336" s="174">
        <v>924.79200000000003</v>
      </c>
      <c r="C336" s="174">
        <v>597.529</v>
      </c>
      <c r="E336" s="174">
        <v>1582.9929999999999</v>
      </c>
      <c r="F336" s="174">
        <v>2046.309</v>
      </c>
      <c r="G336" s="174">
        <v>1742.9469999999999</v>
      </c>
      <c r="I336" s="174">
        <v>3542.89</v>
      </c>
      <c r="J336" s="174">
        <v>785.06200000000001</v>
      </c>
      <c r="K336" s="174">
        <v>1652.8579999999999</v>
      </c>
      <c r="L336" s="174">
        <v>3640.3330000000001</v>
      </c>
    </row>
    <row r="337" spans="1:12">
      <c r="A337" s="181">
        <v>333</v>
      </c>
      <c r="B337" s="174">
        <v>805.28599999999994</v>
      </c>
      <c r="C337" s="174">
        <v>1103.1310000000001</v>
      </c>
      <c r="E337" s="174">
        <v>1724.5619999999999</v>
      </c>
      <c r="F337" s="174">
        <v>1621.6030000000001</v>
      </c>
      <c r="G337" s="174">
        <v>759.322</v>
      </c>
      <c r="I337" s="174">
        <v>2140.0749999999998</v>
      </c>
      <c r="J337" s="174">
        <v>671.072</v>
      </c>
      <c r="K337" s="174">
        <v>10946.739</v>
      </c>
      <c r="L337" s="174">
        <v>2333.123</v>
      </c>
    </row>
    <row r="338" spans="1:12">
      <c r="A338" s="181">
        <v>334</v>
      </c>
      <c r="B338" s="174">
        <v>1279.6320000000001</v>
      </c>
      <c r="C338" s="174">
        <v>672.91</v>
      </c>
      <c r="E338" s="174">
        <v>630.62300000000005</v>
      </c>
      <c r="F338" s="174">
        <v>713.35799999999995</v>
      </c>
      <c r="G338" s="174">
        <v>862.28099999999995</v>
      </c>
      <c r="I338" s="174">
        <v>794.255</v>
      </c>
      <c r="J338" s="174">
        <v>2077.5639999999999</v>
      </c>
      <c r="K338" s="174">
        <v>2252.2260000000001</v>
      </c>
      <c r="L338" s="174">
        <v>2059.1779999999999</v>
      </c>
    </row>
    <row r="339" spans="1:12">
      <c r="A339" s="181">
        <v>335</v>
      </c>
      <c r="B339" s="174">
        <v>465.154</v>
      </c>
      <c r="C339" s="174">
        <v>577.30499999999995</v>
      </c>
      <c r="E339" s="174">
        <v>544.21100000000001</v>
      </c>
      <c r="F339" s="174">
        <v>386.096</v>
      </c>
      <c r="G339" s="174">
        <v>1294.3409999999999</v>
      </c>
      <c r="I339" s="174">
        <v>1798.104</v>
      </c>
      <c r="J339" s="174">
        <v>2165.8139999999999</v>
      </c>
      <c r="K339" s="174">
        <v>2537.2020000000002</v>
      </c>
      <c r="L339" s="174">
        <v>1594.0250000000001</v>
      </c>
    </row>
    <row r="340" spans="1:12">
      <c r="A340" s="181">
        <v>336</v>
      </c>
      <c r="B340" s="174">
        <v>634.29999999999995</v>
      </c>
      <c r="C340" s="174">
        <v>312.55399999999997</v>
      </c>
      <c r="E340" s="174">
        <v>571.79</v>
      </c>
      <c r="F340" s="174">
        <v>2687.9630000000002</v>
      </c>
      <c r="G340" s="174">
        <v>1939.673</v>
      </c>
      <c r="I340" s="174">
        <v>2276.1280000000002</v>
      </c>
      <c r="J340" s="174">
        <v>1158.288</v>
      </c>
      <c r="K340" s="174">
        <v>3785.5790000000002</v>
      </c>
      <c r="L340" s="174">
        <v>926.63</v>
      </c>
    </row>
    <row r="341" spans="1:12">
      <c r="A341" s="181">
        <v>337</v>
      </c>
      <c r="B341" s="174">
        <v>810.80100000000004</v>
      </c>
      <c r="C341" s="174">
        <v>706.00400000000002</v>
      </c>
      <c r="E341" s="174">
        <v>1309.049</v>
      </c>
      <c r="F341" s="174">
        <v>169.14699999999999</v>
      </c>
      <c r="G341" s="174">
        <v>753.80600000000004</v>
      </c>
      <c r="I341" s="174">
        <v>2024.2460000000001</v>
      </c>
      <c r="J341" s="174">
        <v>3664.2339999999999</v>
      </c>
      <c r="K341" s="174">
        <v>2583.1660000000002</v>
      </c>
      <c r="L341" s="174">
        <v>1643.6659999999999</v>
      </c>
    </row>
    <row r="342" spans="1:12">
      <c r="A342" s="181">
        <v>338</v>
      </c>
      <c r="B342" s="174">
        <v>489.05500000000001</v>
      </c>
      <c r="C342" s="174">
        <v>1649.181</v>
      </c>
      <c r="E342" s="174">
        <v>1978.2819999999999</v>
      </c>
      <c r="F342" s="174">
        <v>2220.971</v>
      </c>
      <c r="G342" s="174">
        <v>959.72400000000005</v>
      </c>
      <c r="I342" s="174">
        <v>2397.4720000000002</v>
      </c>
      <c r="J342" s="174">
        <v>3667.9119999999998</v>
      </c>
      <c r="K342" s="174">
        <v>1619.7639999999999</v>
      </c>
      <c r="L342" s="174">
        <v>759.322</v>
      </c>
    </row>
    <row r="343" spans="1:12">
      <c r="A343" s="181">
        <v>339</v>
      </c>
      <c r="B343" s="174">
        <v>325.42399999999998</v>
      </c>
      <c r="C343" s="174">
        <v>742.77499999999998</v>
      </c>
      <c r="E343" s="174">
        <v>1978.2819999999999</v>
      </c>
      <c r="F343" s="174">
        <v>1498.42</v>
      </c>
      <c r="G343" s="174">
        <v>649.00900000000001</v>
      </c>
      <c r="I343" s="174">
        <v>1923.126</v>
      </c>
      <c r="J343" s="174">
        <v>1369.721</v>
      </c>
      <c r="K343" s="174">
        <v>5190.2330000000002</v>
      </c>
      <c r="L343" s="174">
        <v>1452.4559999999999</v>
      </c>
    </row>
    <row r="344" spans="1:12">
      <c r="A344" s="181">
        <v>340</v>
      </c>
      <c r="B344" s="174">
        <v>1272.278</v>
      </c>
      <c r="C344" s="174">
        <v>967.07799999999997</v>
      </c>
      <c r="E344" s="174">
        <v>1025.912</v>
      </c>
      <c r="F344" s="174">
        <v>2243.0340000000001</v>
      </c>
      <c r="G344" s="174">
        <v>582.82100000000003</v>
      </c>
      <c r="I344" s="174">
        <v>1555.415</v>
      </c>
      <c r="J344" s="174">
        <v>2910.4279999999999</v>
      </c>
      <c r="K344" s="174">
        <v>1158.288</v>
      </c>
      <c r="L344" s="174">
        <v>1805.4580000000001</v>
      </c>
    </row>
    <row r="345" spans="1:12">
      <c r="A345" s="181">
        <v>341</v>
      </c>
      <c r="B345" s="174">
        <v>724.39</v>
      </c>
      <c r="C345" s="174">
        <v>682.10299999999995</v>
      </c>
      <c r="E345" s="174">
        <v>818.15599999999995</v>
      </c>
      <c r="F345" s="174">
        <v>1347.6590000000001</v>
      </c>
      <c r="G345" s="174">
        <v>1470.8420000000001</v>
      </c>
      <c r="I345" s="174">
        <v>1402.8150000000001</v>
      </c>
      <c r="J345" s="174">
        <v>691.29600000000005</v>
      </c>
      <c r="K345" s="174">
        <v>3463.8319999999999</v>
      </c>
      <c r="L345" s="174">
        <v>1886.354</v>
      </c>
    </row>
    <row r="346" spans="1:12">
      <c r="A346" s="181">
        <v>342</v>
      </c>
      <c r="B346" s="174">
        <v>720.71199999999999</v>
      </c>
      <c r="C346" s="174">
        <v>1768.6869999999999</v>
      </c>
      <c r="E346" s="174">
        <v>1338.4659999999999</v>
      </c>
      <c r="F346" s="174">
        <v>818.15599999999995</v>
      </c>
      <c r="G346" s="174">
        <v>1524.16</v>
      </c>
      <c r="I346" s="174">
        <v>1469.0029999999999</v>
      </c>
      <c r="J346" s="174">
        <v>2132.7199999999998</v>
      </c>
      <c r="K346" s="174">
        <v>3491.4110000000001</v>
      </c>
      <c r="L346" s="174">
        <v>1663.89</v>
      </c>
    </row>
    <row r="347" spans="1:12">
      <c r="A347" s="181">
        <v>343</v>
      </c>
      <c r="B347" s="174">
        <v>722.55100000000004</v>
      </c>
      <c r="C347" s="174">
        <v>358.51799999999997</v>
      </c>
      <c r="E347" s="174">
        <v>1016.7190000000001</v>
      </c>
      <c r="F347" s="174">
        <v>433.89800000000002</v>
      </c>
      <c r="G347" s="174">
        <v>1719.046</v>
      </c>
      <c r="I347" s="174">
        <v>1141.741</v>
      </c>
      <c r="J347" s="174">
        <v>3120.0230000000001</v>
      </c>
      <c r="K347" s="174">
        <v>2165.8139999999999</v>
      </c>
      <c r="L347" s="174">
        <v>1851.422</v>
      </c>
    </row>
    <row r="348" spans="1:12">
      <c r="A348" s="181">
        <v>344</v>
      </c>
      <c r="B348" s="174">
        <v>1141.741</v>
      </c>
      <c r="C348" s="174">
        <v>284.976</v>
      </c>
      <c r="E348" s="174">
        <v>665.55600000000004</v>
      </c>
      <c r="F348" s="174">
        <v>614.07600000000002</v>
      </c>
      <c r="G348" s="174">
        <v>1171.1579999999999</v>
      </c>
      <c r="I348" s="174">
        <v>875.15099999999995</v>
      </c>
      <c r="J348" s="174">
        <v>2061.0169999999998</v>
      </c>
      <c r="K348" s="174">
        <v>858.60400000000004</v>
      </c>
      <c r="L348" s="174">
        <v>1570.124</v>
      </c>
    </row>
    <row r="349" spans="1:12">
      <c r="A349" s="181">
        <v>345</v>
      </c>
      <c r="B349" s="174">
        <v>831.02599999999995</v>
      </c>
      <c r="C349" s="174">
        <v>1228.153</v>
      </c>
      <c r="E349" s="174">
        <v>621.43100000000004</v>
      </c>
      <c r="F349" s="174">
        <v>1279.6320000000001</v>
      </c>
      <c r="G349" s="174">
        <v>2016.8920000000001</v>
      </c>
      <c r="I349" s="174">
        <v>1549.8989999999999</v>
      </c>
      <c r="J349" s="174">
        <v>1222.6369999999999</v>
      </c>
      <c r="K349" s="174">
        <v>2357.0239999999999</v>
      </c>
      <c r="L349" s="174">
        <v>1630.796</v>
      </c>
    </row>
    <row r="350" spans="1:12">
      <c r="A350" s="181">
        <v>346</v>
      </c>
      <c r="B350" s="174">
        <v>1014.881</v>
      </c>
      <c r="C350" s="174">
        <v>612.23800000000006</v>
      </c>
      <c r="E350" s="174">
        <v>279.45999999999998</v>
      </c>
      <c r="F350" s="174">
        <v>1020.396</v>
      </c>
      <c r="G350" s="174">
        <v>2038.954</v>
      </c>
      <c r="I350" s="174">
        <v>3276.3</v>
      </c>
      <c r="J350" s="174">
        <v>1711.692</v>
      </c>
      <c r="K350" s="174">
        <v>2794.5990000000002</v>
      </c>
      <c r="L350" s="174">
        <v>2450.79</v>
      </c>
    </row>
    <row r="351" spans="1:12">
      <c r="A351" s="181">
        <v>347</v>
      </c>
      <c r="B351" s="174">
        <v>687.61900000000003</v>
      </c>
      <c r="C351" s="174">
        <v>487.21600000000001</v>
      </c>
      <c r="E351" s="174">
        <v>1549.8989999999999</v>
      </c>
      <c r="F351" s="174">
        <v>1084.7460000000001</v>
      </c>
      <c r="G351" s="174">
        <v>533.17999999999995</v>
      </c>
      <c r="I351" s="174">
        <v>1408.3309999999999</v>
      </c>
      <c r="J351" s="174">
        <v>3967.596</v>
      </c>
      <c r="K351" s="174">
        <v>455.96100000000001</v>
      </c>
      <c r="L351" s="174">
        <v>1579.316</v>
      </c>
    </row>
    <row r="352" spans="1:12">
      <c r="A352" s="181">
        <v>348</v>
      </c>
      <c r="B352" s="174">
        <v>746.452</v>
      </c>
      <c r="C352" s="174">
        <v>816.31700000000001</v>
      </c>
      <c r="E352" s="174">
        <v>626.94600000000003</v>
      </c>
      <c r="F352" s="174">
        <v>312.55399999999997</v>
      </c>
      <c r="G352" s="174">
        <v>981.78700000000003</v>
      </c>
      <c r="I352" s="174">
        <v>3456.4780000000001</v>
      </c>
      <c r="J352" s="174">
        <v>568.11300000000006</v>
      </c>
      <c r="K352" s="174">
        <v>1489.2270000000001</v>
      </c>
      <c r="L352" s="174">
        <v>2483.884</v>
      </c>
    </row>
    <row r="353" spans="1:12">
      <c r="A353" s="181">
        <v>349</v>
      </c>
      <c r="B353" s="174">
        <v>1007.527</v>
      </c>
      <c r="C353" s="174">
        <v>336.45499999999998</v>
      </c>
      <c r="E353" s="174">
        <v>1750.3019999999999</v>
      </c>
      <c r="F353" s="174">
        <v>251.88200000000001</v>
      </c>
      <c r="G353" s="174">
        <v>1110.4849999999999</v>
      </c>
      <c r="I353" s="174">
        <v>4202.93</v>
      </c>
      <c r="J353" s="174">
        <v>937.66200000000003</v>
      </c>
      <c r="K353" s="174">
        <v>3640.3330000000001</v>
      </c>
      <c r="L353" s="174">
        <v>1000.172</v>
      </c>
    </row>
    <row r="354" spans="1:12">
      <c r="A354" s="181">
        <v>350</v>
      </c>
      <c r="B354" s="174">
        <v>1459.81</v>
      </c>
      <c r="C354" s="174">
        <v>292.33</v>
      </c>
      <c r="E354" s="174">
        <v>682.10299999999995</v>
      </c>
      <c r="F354" s="174">
        <v>1549.8989999999999</v>
      </c>
      <c r="G354" s="174">
        <v>1967.251</v>
      </c>
      <c r="I354" s="174">
        <v>3252.3989999999999</v>
      </c>
      <c r="J354" s="174">
        <v>3313.0709999999999</v>
      </c>
      <c r="K354" s="174">
        <v>3844.413</v>
      </c>
      <c r="L354" s="174">
        <v>1594.0250000000001</v>
      </c>
    </row>
    <row r="355" spans="1:12">
      <c r="A355" s="181">
        <v>351</v>
      </c>
      <c r="B355" s="174">
        <v>1393.623</v>
      </c>
      <c r="C355" s="174">
        <v>840.21799999999996</v>
      </c>
      <c r="E355" s="174">
        <v>1698.8219999999999</v>
      </c>
      <c r="F355" s="174">
        <v>1505.7739999999999</v>
      </c>
      <c r="G355" s="174">
        <v>807.12400000000002</v>
      </c>
      <c r="I355" s="174">
        <v>1652.8579999999999</v>
      </c>
      <c r="J355" s="174">
        <v>1423.039</v>
      </c>
      <c r="K355" s="174">
        <v>2840.5630000000001</v>
      </c>
      <c r="L355" s="174">
        <v>1713.5309999999999</v>
      </c>
    </row>
    <row r="356" spans="1:12">
      <c r="A356" s="181">
        <v>352</v>
      </c>
      <c r="B356" s="174">
        <v>1450.6179999999999</v>
      </c>
      <c r="C356" s="174">
        <v>329.101</v>
      </c>
      <c r="E356" s="174">
        <v>454.12200000000001</v>
      </c>
      <c r="F356" s="174">
        <v>330.93900000000002</v>
      </c>
      <c r="G356" s="174">
        <v>338.29399999999998</v>
      </c>
      <c r="I356" s="174">
        <v>1340.3050000000001</v>
      </c>
      <c r="J356" s="174">
        <v>1570.124</v>
      </c>
      <c r="K356" s="174">
        <v>3208.2730000000001</v>
      </c>
      <c r="L356" s="174">
        <v>2895.72</v>
      </c>
    </row>
    <row r="357" spans="1:12">
      <c r="A357" s="181">
        <v>353</v>
      </c>
      <c r="B357" s="174">
        <v>808.96299999999997</v>
      </c>
      <c r="C357" s="174">
        <v>395.28899999999999</v>
      </c>
      <c r="E357" s="174">
        <v>1294.3409999999999</v>
      </c>
      <c r="F357" s="174">
        <v>283.137</v>
      </c>
      <c r="G357" s="174">
        <v>1149.095</v>
      </c>
      <c r="I357" s="174">
        <v>1805.4580000000001</v>
      </c>
      <c r="J357" s="174">
        <v>3734.0990000000002</v>
      </c>
      <c r="K357" s="174">
        <v>4245.2169999999996</v>
      </c>
      <c r="L357" s="174">
        <v>3184.3719999999998</v>
      </c>
    </row>
    <row r="358" spans="1:12">
      <c r="A358" s="181">
        <v>354</v>
      </c>
      <c r="B358" s="174">
        <v>636.13900000000001</v>
      </c>
      <c r="C358" s="174">
        <v>308.87700000000001</v>
      </c>
      <c r="E358" s="174">
        <v>864.12</v>
      </c>
      <c r="F358" s="174">
        <v>649.00900000000001</v>
      </c>
      <c r="G358" s="174">
        <v>1888.193</v>
      </c>
      <c r="I358" s="174">
        <v>1890.0319999999999</v>
      </c>
      <c r="J358" s="174">
        <v>1031.4280000000001</v>
      </c>
      <c r="K358" s="174">
        <v>634.29999999999995</v>
      </c>
      <c r="L358" s="174">
        <v>1752.14</v>
      </c>
    </row>
    <row r="359" spans="1:12">
      <c r="A359" s="181">
        <v>355</v>
      </c>
      <c r="B359" s="174">
        <v>990.98</v>
      </c>
      <c r="C359" s="174">
        <v>876.98900000000003</v>
      </c>
      <c r="E359" s="174">
        <v>1419.3620000000001</v>
      </c>
      <c r="F359" s="174">
        <v>1307.211</v>
      </c>
      <c r="G359" s="174">
        <v>636.13900000000001</v>
      </c>
      <c r="I359" s="174">
        <v>1055.329</v>
      </c>
      <c r="J359" s="174">
        <v>2708.1869999999999</v>
      </c>
      <c r="K359" s="174">
        <v>1009.365</v>
      </c>
      <c r="L359" s="174">
        <v>1897.386</v>
      </c>
    </row>
    <row r="360" spans="1:12">
      <c r="A360" s="181">
        <v>356</v>
      </c>
      <c r="B360" s="174">
        <v>479.86200000000002</v>
      </c>
      <c r="C360" s="174">
        <v>805.28599999999994</v>
      </c>
      <c r="E360" s="174">
        <v>1229.991</v>
      </c>
      <c r="F360" s="174">
        <v>1410.1690000000001</v>
      </c>
      <c r="G360" s="174">
        <v>446.76799999999997</v>
      </c>
      <c r="I360" s="174">
        <v>3423.384</v>
      </c>
      <c r="J360" s="174">
        <v>2026.0840000000001</v>
      </c>
      <c r="K360" s="174">
        <v>2002.183</v>
      </c>
      <c r="L360" s="174">
        <v>1457.972</v>
      </c>
    </row>
    <row r="361" spans="1:12">
      <c r="A361" s="181">
        <v>357</v>
      </c>
      <c r="B361" s="174">
        <v>297.84500000000003</v>
      </c>
      <c r="C361" s="174">
        <v>1461.6489999999999</v>
      </c>
      <c r="E361" s="174">
        <v>1266.7619999999999</v>
      </c>
      <c r="F361" s="174">
        <v>2110.6579999999999</v>
      </c>
      <c r="G361" s="174">
        <v>1007.527</v>
      </c>
      <c r="I361" s="174">
        <v>2369.8939999999998</v>
      </c>
      <c r="J361" s="174">
        <v>2559.2649999999999</v>
      </c>
      <c r="K361" s="174">
        <v>1395.461</v>
      </c>
      <c r="L361" s="174">
        <v>957.88599999999997</v>
      </c>
    </row>
    <row r="362" spans="1:12">
      <c r="A362" s="181">
        <v>358</v>
      </c>
      <c r="B362" s="174">
        <v>2130.8820000000001</v>
      </c>
      <c r="C362" s="174">
        <v>634.29999999999995</v>
      </c>
      <c r="E362" s="174">
        <v>501.92500000000001</v>
      </c>
      <c r="F362" s="174">
        <v>546.04999999999995</v>
      </c>
      <c r="G362" s="174">
        <v>2406.665</v>
      </c>
      <c r="I362" s="174">
        <v>2919.6210000000001</v>
      </c>
      <c r="J362" s="174">
        <v>1525.998</v>
      </c>
      <c r="K362" s="174">
        <v>4405.1710000000003</v>
      </c>
      <c r="L362" s="174">
        <v>2125.366</v>
      </c>
    </row>
    <row r="363" spans="1:12">
      <c r="A363" s="181">
        <v>359</v>
      </c>
      <c r="B363" s="174">
        <v>448.60700000000003</v>
      </c>
      <c r="C363" s="174">
        <v>694.97299999999996</v>
      </c>
      <c r="E363" s="174">
        <v>614.07600000000002</v>
      </c>
      <c r="F363" s="174">
        <v>432.06</v>
      </c>
      <c r="G363" s="174">
        <v>772.19200000000001</v>
      </c>
      <c r="I363" s="174">
        <v>1658.374</v>
      </c>
      <c r="J363" s="174">
        <v>3664.2339999999999</v>
      </c>
      <c r="K363" s="174">
        <v>654.52499999999998</v>
      </c>
      <c r="L363" s="174">
        <v>1763.172</v>
      </c>
    </row>
    <row r="364" spans="1:12">
      <c r="A364" s="181">
        <v>360</v>
      </c>
      <c r="B364" s="174">
        <v>1685.952</v>
      </c>
      <c r="C364" s="174">
        <v>698.65</v>
      </c>
      <c r="E364" s="174">
        <v>1035.105</v>
      </c>
      <c r="F364" s="174">
        <v>2836.886</v>
      </c>
      <c r="G364" s="174">
        <v>650.84699999999998</v>
      </c>
      <c r="I364" s="174">
        <v>1803.62</v>
      </c>
      <c r="J364" s="174">
        <v>972.59400000000005</v>
      </c>
      <c r="K364" s="174">
        <v>3186.2109999999998</v>
      </c>
      <c r="L364" s="174">
        <v>1347.6590000000001</v>
      </c>
    </row>
    <row r="365" spans="1:12">
      <c r="A365" s="181">
        <v>361</v>
      </c>
      <c r="B365" s="174">
        <v>1502.097</v>
      </c>
      <c r="C365" s="174">
        <v>2287.1590000000001</v>
      </c>
      <c r="E365" s="174">
        <v>1049.8130000000001</v>
      </c>
      <c r="F365" s="174">
        <v>654.52499999999998</v>
      </c>
      <c r="G365" s="174">
        <v>950.53099999999995</v>
      </c>
      <c r="I365" s="174">
        <v>307.03800000000001</v>
      </c>
      <c r="J365" s="174">
        <v>1910.2560000000001</v>
      </c>
      <c r="K365" s="174">
        <v>1553.577</v>
      </c>
      <c r="L365" s="174">
        <v>970.75599999999997</v>
      </c>
    </row>
    <row r="366" spans="1:12">
      <c r="A366" s="181">
        <v>362</v>
      </c>
      <c r="B366" s="174">
        <v>2136.3980000000001</v>
      </c>
      <c r="C366" s="174">
        <v>457.79899999999998</v>
      </c>
      <c r="E366" s="174">
        <v>1844.068</v>
      </c>
      <c r="F366" s="174">
        <v>1880.8389999999999</v>
      </c>
      <c r="G366" s="174">
        <v>547.88900000000001</v>
      </c>
      <c r="I366" s="174">
        <v>1053.49</v>
      </c>
      <c r="J366" s="174">
        <v>740.93700000000001</v>
      </c>
      <c r="K366" s="174">
        <v>3998.8510000000001</v>
      </c>
      <c r="L366" s="174">
        <v>2855.2710000000002</v>
      </c>
    </row>
    <row r="367" spans="1:12">
      <c r="A367" s="181">
        <v>363</v>
      </c>
      <c r="B367" s="174">
        <v>413.67399999999998</v>
      </c>
      <c r="C367" s="174">
        <v>1171.1579999999999</v>
      </c>
      <c r="E367" s="174">
        <v>1594.0250000000001</v>
      </c>
      <c r="F367" s="174">
        <v>930.30700000000002</v>
      </c>
      <c r="G367" s="174">
        <v>1055.329</v>
      </c>
      <c r="I367" s="174">
        <v>330.93900000000002</v>
      </c>
      <c r="J367" s="174">
        <v>2347.8310000000001</v>
      </c>
      <c r="K367" s="174">
        <v>1119.6780000000001</v>
      </c>
      <c r="L367" s="174">
        <v>2456.306</v>
      </c>
    </row>
    <row r="368" spans="1:12">
      <c r="A368" s="181">
        <v>364</v>
      </c>
      <c r="B368" s="174">
        <v>1296.1790000000001</v>
      </c>
      <c r="C368" s="174">
        <v>683.94100000000003</v>
      </c>
      <c r="E368" s="174">
        <v>663.71699999999998</v>
      </c>
      <c r="F368" s="174">
        <v>207.756</v>
      </c>
      <c r="G368" s="174">
        <v>1524.16</v>
      </c>
      <c r="I368" s="174">
        <v>2147.4290000000001</v>
      </c>
      <c r="J368" s="174">
        <v>3542.89</v>
      </c>
      <c r="K368" s="174">
        <v>419.19</v>
      </c>
      <c r="L368" s="174">
        <v>2386.4409999999998</v>
      </c>
    </row>
    <row r="369" spans="1:12">
      <c r="A369" s="181">
        <v>365</v>
      </c>
      <c r="B369" s="174">
        <v>1195.059</v>
      </c>
      <c r="C369" s="174">
        <v>799.77</v>
      </c>
      <c r="E369" s="174">
        <v>1389.9449999999999</v>
      </c>
      <c r="F369" s="174">
        <v>1047.9749999999999</v>
      </c>
      <c r="G369" s="174">
        <v>1055.329</v>
      </c>
      <c r="I369" s="174">
        <v>805.28599999999994</v>
      </c>
      <c r="J369" s="174">
        <v>1020.396</v>
      </c>
      <c r="K369" s="174">
        <v>1912.0940000000001</v>
      </c>
      <c r="L369" s="174">
        <v>536.85699999999997</v>
      </c>
    </row>
    <row r="370" spans="1:12">
      <c r="A370" s="181">
        <v>366</v>
      </c>
      <c r="B370" s="174">
        <v>452.28399999999999</v>
      </c>
      <c r="C370" s="174">
        <v>889.85900000000004</v>
      </c>
      <c r="E370" s="174">
        <v>314.392</v>
      </c>
      <c r="F370" s="174">
        <v>753.80600000000004</v>
      </c>
      <c r="G370" s="174">
        <v>1746.625</v>
      </c>
      <c r="I370" s="174">
        <v>1130.71</v>
      </c>
      <c r="J370" s="174">
        <v>959.72400000000005</v>
      </c>
      <c r="K370" s="174">
        <v>250.04300000000001</v>
      </c>
      <c r="L370" s="174">
        <v>2073.8870000000002</v>
      </c>
    </row>
    <row r="371" spans="1:12">
      <c r="A371" s="181">
        <v>367</v>
      </c>
      <c r="B371" s="174">
        <v>393.45</v>
      </c>
      <c r="C371" s="174">
        <v>2173.1689999999999</v>
      </c>
      <c r="E371" s="174">
        <v>1031.4280000000001</v>
      </c>
      <c r="F371" s="174">
        <v>1160.126</v>
      </c>
      <c r="G371" s="174">
        <v>1862.453</v>
      </c>
      <c r="I371" s="174">
        <v>1489.2270000000001</v>
      </c>
      <c r="J371" s="174">
        <v>1853.261</v>
      </c>
      <c r="K371" s="174">
        <v>649.00900000000001</v>
      </c>
      <c r="L371" s="174">
        <v>2037.116</v>
      </c>
    </row>
    <row r="372" spans="1:12">
      <c r="A372" s="181">
        <v>368</v>
      </c>
      <c r="B372" s="174">
        <v>623.26900000000001</v>
      </c>
      <c r="C372" s="174">
        <v>505.60199999999998</v>
      </c>
      <c r="E372" s="174">
        <v>1494.7429999999999</v>
      </c>
      <c r="F372" s="174">
        <v>244.52699999999999</v>
      </c>
      <c r="G372" s="174">
        <v>1437.748</v>
      </c>
      <c r="I372" s="174">
        <v>1994.829</v>
      </c>
      <c r="J372" s="174">
        <v>1614.249</v>
      </c>
      <c r="K372" s="174">
        <v>1386.268</v>
      </c>
      <c r="L372" s="174">
        <v>869.63499999999999</v>
      </c>
    </row>
    <row r="373" spans="1:12">
      <c r="A373" s="181">
        <v>369</v>
      </c>
      <c r="B373" s="174">
        <v>1899.2239999999999</v>
      </c>
      <c r="C373" s="174">
        <v>544.21100000000001</v>
      </c>
      <c r="E373" s="174">
        <v>353.00200000000001</v>
      </c>
      <c r="F373" s="174">
        <v>395.28899999999999</v>
      </c>
      <c r="G373" s="174">
        <v>1138.0640000000001</v>
      </c>
      <c r="I373" s="174">
        <v>2629.13</v>
      </c>
      <c r="J373" s="174">
        <v>2000.345</v>
      </c>
      <c r="K373" s="174">
        <v>1130.71</v>
      </c>
      <c r="L373" s="174">
        <v>2456.306</v>
      </c>
    </row>
    <row r="374" spans="1:12">
      <c r="A374" s="181">
        <v>370</v>
      </c>
      <c r="B374" s="174">
        <v>1630.796</v>
      </c>
      <c r="C374" s="174">
        <v>680.26400000000001</v>
      </c>
      <c r="E374" s="174">
        <v>279.45999999999998</v>
      </c>
      <c r="F374" s="174">
        <v>485.37799999999999</v>
      </c>
      <c r="G374" s="174">
        <v>781.38499999999999</v>
      </c>
      <c r="I374" s="174">
        <v>1840.3910000000001</v>
      </c>
      <c r="J374" s="174">
        <v>1772.364</v>
      </c>
      <c r="K374" s="174">
        <v>2732.0880000000002</v>
      </c>
      <c r="L374" s="174">
        <v>2890.2040000000002</v>
      </c>
    </row>
    <row r="375" spans="1:12">
      <c r="A375" s="181">
        <v>371</v>
      </c>
      <c r="B375" s="174">
        <v>1290.664</v>
      </c>
      <c r="C375" s="174">
        <v>1040.6210000000001</v>
      </c>
      <c r="E375" s="174">
        <v>590.17499999999995</v>
      </c>
      <c r="F375" s="174">
        <v>1101.2929999999999</v>
      </c>
      <c r="G375" s="174">
        <v>790.577</v>
      </c>
      <c r="I375" s="174">
        <v>2358.8620000000001</v>
      </c>
      <c r="J375" s="174">
        <v>2011.376</v>
      </c>
      <c r="K375" s="174">
        <v>775.86900000000003</v>
      </c>
      <c r="L375" s="174">
        <v>1722.723</v>
      </c>
    </row>
    <row r="376" spans="1:12">
      <c r="A376" s="181">
        <v>372</v>
      </c>
      <c r="B376" s="174">
        <v>476.185</v>
      </c>
      <c r="C376" s="174">
        <v>976.27099999999996</v>
      </c>
      <c r="E376" s="174">
        <v>397.12700000000001</v>
      </c>
      <c r="F376" s="174">
        <v>1959.8969999999999</v>
      </c>
      <c r="G376" s="174">
        <v>1127.0319999999999</v>
      </c>
      <c r="I376" s="174">
        <v>3572.3069999999998</v>
      </c>
      <c r="J376" s="174">
        <v>3473.0250000000001</v>
      </c>
      <c r="K376" s="174">
        <v>1281.471</v>
      </c>
      <c r="L376" s="174">
        <v>2200.7469999999998</v>
      </c>
    </row>
    <row r="377" spans="1:12">
      <c r="A377" s="181">
        <v>373</v>
      </c>
      <c r="B377" s="174">
        <v>516.63300000000004</v>
      </c>
      <c r="C377" s="174">
        <v>523.98699999999997</v>
      </c>
      <c r="E377" s="174">
        <v>296.00700000000001</v>
      </c>
      <c r="F377" s="174">
        <v>1002.011</v>
      </c>
      <c r="G377" s="174">
        <v>1299.856</v>
      </c>
      <c r="I377" s="174">
        <v>2991.3240000000001</v>
      </c>
      <c r="J377" s="174">
        <v>3007.8710000000001</v>
      </c>
      <c r="K377" s="174">
        <v>2515.1390000000001</v>
      </c>
      <c r="L377" s="174">
        <v>1985.636</v>
      </c>
    </row>
    <row r="378" spans="1:12">
      <c r="A378" s="181">
        <v>374</v>
      </c>
      <c r="B378" s="174">
        <v>1229.991</v>
      </c>
      <c r="E378" s="174">
        <v>1255.731</v>
      </c>
      <c r="F378" s="174">
        <v>1772.364</v>
      </c>
      <c r="G378" s="174">
        <v>827.34799999999996</v>
      </c>
      <c r="I378" s="174">
        <v>1573.8009999999999</v>
      </c>
      <c r="J378" s="174">
        <v>1264.924</v>
      </c>
      <c r="K378" s="174">
        <v>577.30499999999995</v>
      </c>
      <c r="L378" s="174">
        <v>1073.7139999999999</v>
      </c>
    </row>
    <row r="379" spans="1:12">
      <c r="A379" s="181">
        <v>375</v>
      </c>
      <c r="B379" s="174">
        <v>737.25900000000001</v>
      </c>
      <c r="E379" s="174">
        <v>2005.86</v>
      </c>
      <c r="F379" s="174">
        <v>1680.4369999999999</v>
      </c>
      <c r="G379" s="174">
        <v>700.48800000000006</v>
      </c>
      <c r="I379" s="174">
        <v>1345.82</v>
      </c>
      <c r="J379" s="174">
        <v>1355.0129999999999</v>
      </c>
      <c r="K379" s="174">
        <v>2147.4290000000001</v>
      </c>
      <c r="L379" s="174">
        <v>1746.625</v>
      </c>
    </row>
    <row r="380" spans="1:12">
      <c r="A380" s="181">
        <v>376</v>
      </c>
      <c r="B380" s="174">
        <v>899.05200000000002</v>
      </c>
      <c r="E380" s="174">
        <v>1123.355</v>
      </c>
      <c r="F380" s="174">
        <v>1581.155</v>
      </c>
      <c r="G380" s="174">
        <v>417.351</v>
      </c>
      <c r="I380" s="174">
        <v>1461.6489999999999</v>
      </c>
      <c r="J380" s="174">
        <v>1594.0250000000001</v>
      </c>
      <c r="K380" s="174">
        <v>3250.56</v>
      </c>
      <c r="L380" s="174">
        <v>1367.883</v>
      </c>
    </row>
    <row r="381" spans="1:12">
      <c r="A381" s="181">
        <v>377</v>
      </c>
      <c r="E381" s="174">
        <v>895.375</v>
      </c>
      <c r="F381" s="174">
        <v>569.95100000000002</v>
      </c>
      <c r="G381" s="174">
        <v>1502.097</v>
      </c>
      <c r="I381" s="174">
        <v>3250.56</v>
      </c>
      <c r="J381" s="174">
        <v>1138.0640000000001</v>
      </c>
      <c r="K381" s="174">
        <v>821.83299999999997</v>
      </c>
      <c r="L381" s="174">
        <v>1351.336</v>
      </c>
    </row>
    <row r="382" spans="1:12">
      <c r="A382" s="181">
        <v>378</v>
      </c>
      <c r="E382" s="174">
        <v>1022.235</v>
      </c>
      <c r="F382" s="174">
        <v>3599.8850000000002</v>
      </c>
      <c r="G382" s="174">
        <v>1272.278</v>
      </c>
      <c r="I382" s="174">
        <v>1463.4880000000001</v>
      </c>
      <c r="J382" s="174">
        <v>2583.1660000000002</v>
      </c>
      <c r="K382" s="174">
        <v>1845.9059999999999</v>
      </c>
      <c r="L382" s="174">
        <v>2064.694</v>
      </c>
    </row>
    <row r="383" spans="1:12">
      <c r="A383" s="181">
        <v>379</v>
      </c>
      <c r="E383" s="174">
        <v>1687.7909999999999</v>
      </c>
      <c r="F383" s="174">
        <v>1277.7940000000001</v>
      </c>
      <c r="G383" s="174">
        <v>1413.847</v>
      </c>
      <c r="I383" s="174">
        <v>1566.4459999999999</v>
      </c>
      <c r="J383" s="174">
        <v>3480.3789999999999</v>
      </c>
      <c r="K383" s="174">
        <v>3059.3510000000001</v>
      </c>
      <c r="L383" s="174">
        <v>1158.288</v>
      </c>
    </row>
    <row r="384" spans="1:12">
      <c r="A384" s="181">
        <v>380</v>
      </c>
      <c r="E384" s="174">
        <v>785.06200000000001</v>
      </c>
      <c r="F384" s="174">
        <v>2875.4960000000001</v>
      </c>
      <c r="G384" s="174">
        <v>807.12400000000002</v>
      </c>
      <c r="I384" s="174">
        <v>3432.5770000000002</v>
      </c>
      <c r="J384" s="174">
        <v>3976.788</v>
      </c>
      <c r="K384" s="174">
        <v>4805.9750000000004</v>
      </c>
      <c r="L384" s="174">
        <v>2360.701</v>
      </c>
    </row>
    <row r="385" spans="1:12">
      <c r="A385" s="181">
        <v>381</v>
      </c>
      <c r="E385" s="174">
        <v>1454.2950000000001</v>
      </c>
      <c r="F385" s="174">
        <v>3101.6370000000002</v>
      </c>
      <c r="G385" s="174">
        <v>604.88400000000001</v>
      </c>
      <c r="I385" s="174">
        <v>4099.9709999999995</v>
      </c>
      <c r="J385" s="174">
        <v>2415.8580000000002</v>
      </c>
      <c r="K385" s="174">
        <v>2665.9009999999998</v>
      </c>
      <c r="L385" s="174">
        <v>542.37300000000005</v>
      </c>
    </row>
    <row r="386" spans="1:12">
      <c r="A386" s="181">
        <v>382</v>
      </c>
      <c r="E386" s="174">
        <v>507.44</v>
      </c>
      <c r="F386" s="174">
        <v>1119.6780000000001</v>
      </c>
      <c r="G386" s="174">
        <v>1266.7619999999999</v>
      </c>
      <c r="I386" s="174">
        <v>3294.6849999999999</v>
      </c>
      <c r="J386" s="174">
        <v>1353.174</v>
      </c>
      <c r="K386" s="174">
        <v>5460.5</v>
      </c>
      <c r="L386" s="174">
        <v>2184.1999999999998</v>
      </c>
    </row>
    <row r="387" spans="1:12">
      <c r="A387" s="181">
        <v>383</v>
      </c>
      <c r="E387" s="174">
        <v>1505.7739999999999</v>
      </c>
      <c r="F387" s="174">
        <v>1834.875</v>
      </c>
      <c r="G387" s="174">
        <v>557.08100000000002</v>
      </c>
      <c r="I387" s="174">
        <v>1366.0440000000001</v>
      </c>
      <c r="J387" s="174">
        <v>827.34799999999996</v>
      </c>
      <c r="K387" s="174">
        <v>1404.654</v>
      </c>
      <c r="L387" s="174">
        <v>2785.4059999999999</v>
      </c>
    </row>
    <row r="388" spans="1:12">
      <c r="A388" s="181">
        <v>384</v>
      </c>
      <c r="E388" s="174">
        <v>489.05500000000001</v>
      </c>
      <c r="F388" s="174">
        <v>422.86700000000002</v>
      </c>
      <c r="G388" s="174">
        <v>1487.3889999999999</v>
      </c>
      <c r="I388" s="174">
        <v>2452.6289999999999</v>
      </c>
      <c r="J388" s="174">
        <v>1961.7349999999999</v>
      </c>
      <c r="K388" s="174">
        <v>4066.877</v>
      </c>
      <c r="L388" s="174">
        <v>1106.808</v>
      </c>
    </row>
    <row r="389" spans="1:12">
      <c r="A389" s="181">
        <v>385</v>
      </c>
      <c r="E389" s="174">
        <v>1255.731</v>
      </c>
      <c r="F389" s="174">
        <v>1691.4680000000001</v>
      </c>
      <c r="G389" s="174">
        <v>1680.4369999999999</v>
      </c>
      <c r="I389" s="174">
        <v>2463.66</v>
      </c>
      <c r="J389" s="174">
        <v>4390.4629999999997</v>
      </c>
      <c r="K389" s="174">
        <v>1704.338</v>
      </c>
      <c r="L389" s="174">
        <v>3465.6709999999998</v>
      </c>
    </row>
    <row r="390" spans="1:12">
      <c r="A390" s="181">
        <v>386</v>
      </c>
      <c r="E390" s="174">
        <v>1127.0319999999999</v>
      </c>
      <c r="F390" s="174">
        <v>360.35599999999999</v>
      </c>
      <c r="G390" s="174">
        <v>1334.789</v>
      </c>
      <c r="I390" s="174">
        <v>1150.934</v>
      </c>
      <c r="J390" s="174">
        <v>3259.7530000000002</v>
      </c>
      <c r="K390" s="174">
        <v>2125.366</v>
      </c>
      <c r="L390" s="174">
        <v>706.00400000000002</v>
      </c>
    </row>
    <row r="391" spans="1:12">
      <c r="A391" s="181">
        <v>387</v>
      </c>
      <c r="E391" s="174">
        <v>406.32</v>
      </c>
      <c r="F391" s="174">
        <v>1292.502</v>
      </c>
      <c r="G391" s="174">
        <v>1610.5719999999999</v>
      </c>
      <c r="I391" s="174">
        <v>3621.9479999999999</v>
      </c>
      <c r="J391" s="174">
        <v>2171.33</v>
      </c>
      <c r="K391" s="174">
        <v>3634.8180000000002</v>
      </c>
      <c r="L391" s="174">
        <v>788.73900000000003</v>
      </c>
    </row>
    <row r="392" spans="1:12">
      <c r="A392" s="181">
        <v>388</v>
      </c>
      <c r="E392" s="174">
        <v>1049.8130000000001</v>
      </c>
      <c r="F392" s="174">
        <v>838.38</v>
      </c>
      <c r="G392" s="174">
        <v>1606.895</v>
      </c>
      <c r="I392" s="174">
        <v>3452.8009999999999</v>
      </c>
      <c r="J392" s="174">
        <v>665.55600000000004</v>
      </c>
      <c r="K392" s="174">
        <v>2250.3879999999999</v>
      </c>
      <c r="L392" s="174">
        <v>2163.9760000000001</v>
      </c>
    </row>
    <row r="393" spans="1:12">
      <c r="A393" s="181">
        <v>389</v>
      </c>
      <c r="E393" s="174">
        <v>1384.43</v>
      </c>
      <c r="F393" s="174">
        <v>1439.586</v>
      </c>
      <c r="G393" s="174">
        <v>932.14599999999996</v>
      </c>
      <c r="I393" s="174">
        <v>939.5</v>
      </c>
      <c r="J393" s="174">
        <v>2268.7730000000001</v>
      </c>
      <c r="K393" s="174">
        <v>838.38</v>
      </c>
      <c r="L393" s="174">
        <v>1373.3979999999999</v>
      </c>
    </row>
    <row r="394" spans="1:12">
      <c r="A394" s="181">
        <v>390</v>
      </c>
      <c r="E394" s="174">
        <v>391.61200000000002</v>
      </c>
      <c r="F394" s="174">
        <v>1259.4079999999999</v>
      </c>
      <c r="G394" s="174">
        <v>1529.675</v>
      </c>
      <c r="I394" s="174">
        <v>1548.0609999999999</v>
      </c>
      <c r="J394" s="174">
        <v>1700.6610000000001</v>
      </c>
      <c r="K394" s="174">
        <v>751.96799999999996</v>
      </c>
      <c r="L394" s="174">
        <v>1391.7840000000001</v>
      </c>
    </row>
    <row r="395" spans="1:12">
      <c r="A395" s="181">
        <v>391</v>
      </c>
      <c r="E395" s="174">
        <v>636.13900000000001</v>
      </c>
      <c r="F395" s="174">
        <v>1117.8399999999999</v>
      </c>
      <c r="G395" s="174">
        <v>1691.4680000000001</v>
      </c>
      <c r="I395" s="174">
        <v>829.18700000000001</v>
      </c>
      <c r="J395" s="174">
        <v>1033.2660000000001</v>
      </c>
      <c r="K395" s="174">
        <v>972.59400000000005</v>
      </c>
      <c r="L395" s="174">
        <v>1577.4780000000001</v>
      </c>
    </row>
    <row r="396" spans="1:12">
      <c r="A396" s="181">
        <v>392</v>
      </c>
      <c r="E396" s="174">
        <v>886.18200000000002</v>
      </c>
      <c r="F396" s="174">
        <v>2092.2719999999999</v>
      </c>
      <c r="G396" s="174">
        <v>650.84699999999998</v>
      </c>
      <c r="I396" s="174">
        <v>1570.124</v>
      </c>
      <c r="J396" s="174">
        <v>786.9</v>
      </c>
      <c r="K396" s="174">
        <v>3886.6990000000001</v>
      </c>
      <c r="L396" s="174">
        <v>825.51</v>
      </c>
    </row>
    <row r="397" spans="1:12">
      <c r="A397" s="181">
        <v>393</v>
      </c>
      <c r="E397" s="174">
        <v>1239.184</v>
      </c>
      <c r="F397" s="174">
        <v>1347.6590000000001</v>
      </c>
      <c r="G397" s="174">
        <v>1081.069</v>
      </c>
      <c r="I397" s="174">
        <v>3441.77</v>
      </c>
      <c r="J397" s="174">
        <v>3055.674</v>
      </c>
      <c r="K397" s="174">
        <v>1557.2539999999999</v>
      </c>
      <c r="L397" s="174">
        <v>1457.972</v>
      </c>
    </row>
    <row r="398" spans="1:12">
      <c r="A398" s="181">
        <v>394</v>
      </c>
      <c r="E398" s="174">
        <v>1502.097</v>
      </c>
      <c r="F398" s="174">
        <v>1016.7190000000001</v>
      </c>
      <c r="G398" s="174">
        <v>1739.27</v>
      </c>
      <c r="I398" s="174">
        <v>568.11300000000006</v>
      </c>
      <c r="J398" s="174">
        <v>2138.2359999999999</v>
      </c>
      <c r="K398" s="174">
        <v>2406.665</v>
      </c>
      <c r="L398" s="174">
        <v>1492.904</v>
      </c>
    </row>
    <row r="399" spans="1:12">
      <c r="A399" s="181">
        <v>395</v>
      </c>
      <c r="E399" s="174">
        <v>693.13400000000001</v>
      </c>
      <c r="F399" s="174">
        <v>1215.2829999999999</v>
      </c>
      <c r="G399" s="174">
        <v>667.39400000000001</v>
      </c>
      <c r="I399" s="174">
        <v>1818.328</v>
      </c>
      <c r="J399" s="174">
        <v>1978.2819999999999</v>
      </c>
      <c r="K399" s="174">
        <v>2840.5630000000001</v>
      </c>
      <c r="L399" s="174">
        <v>1948.865</v>
      </c>
    </row>
    <row r="400" spans="1:12">
      <c r="A400" s="181">
        <v>396</v>
      </c>
      <c r="E400" s="174">
        <v>310.71499999999997</v>
      </c>
      <c r="F400" s="174">
        <v>3107.1529999999998</v>
      </c>
      <c r="G400" s="174">
        <v>851.25</v>
      </c>
      <c r="I400" s="174">
        <v>4368.3999999999996</v>
      </c>
      <c r="J400" s="174">
        <v>2355.1849999999999</v>
      </c>
      <c r="K400" s="174">
        <v>1163.8040000000001</v>
      </c>
      <c r="L400" s="174">
        <v>1358.69</v>
      </c>
    </row>
    <row r="401" spans="1:12">
      <c r="A401" s="181">
        <v>397</v>
      </c>
      <c r="E401" s="174">
        <v>303.36099999999999</v>
      </c>
      <c r="F401" s="174">
        <v>2625.4520000000002</v>
      </c>
      <c r="G401" s="174">
        <v>2092.2719999999999</v>
      </c>
      <c r="I401" s="174">
        <v>2272.4499999999998</v>
      </c>
      <c r="J401" s="174">
        <v>3178.857</v>
      </c>
      <c r="K401" s="174">
        <v>2156.6219999999998</v>
      </c>
      <c r="L401" s="174">
        <v>1154.6110000000001</v>
      </c>
    </row>
    <row r="402" spans="1:12">
      <c r="A402" s="181">
        <v>398</v>
      </c>
      <c r="E402" s="174">
        <v>334.61599999999999</v>
      </c>
      <c r="F402" s="174">
        <v>2004.0219999999999</v>
      </c>
      <c r="G402" s="174">
        <v>2454.4670000000001</v>
      </c>
      <c r="I402" s="174">
        <v>4120.1949999999997</v>
      </c>
      <c r="J402" s="174">
        <v>3112.6689999999999</v>
      </c>
      <c r="K402" s="174">
        <v>1375.2370000000001</v>
      </c>
      <c r="L402" s="174">
        <v>2165.8139999999999</v>
      </c>
    </row>
    <row r="403" spans="1:12">
      <c r="A403" s="181">
        <v>399</v>
      </c>
      <c r="E403" s="174">
        <v>592.01400000000001</v>
      </c>
      <c r="F403" s="174">
        <v>3533.6970000000001</v>
      </c>
      <c r="G403" s="174">
        <v>803.447</v>
      </c>
      <c r="I403" s="174">
        <v>2099.627</v>
      </c>
      <c r="J403" s="174">
        <v>2171.33</v>
      </c>
      <c r="K403" s="174">
        <v>2029.7619999999999</v>
      </c>
      <c r="L403" s="174">
        <v>3682.62</v>
      </c>
    </row>
    <row r="404" spans="1:12">
      <c r="A404" s="181">
        <v>400</v>
      </c>
      <c r="E404" s="174">
        <v>2112.4960000000001</v>
      </c>
      <c r="F404" s="174">
        <v>2345.9929999999999</v>
      </c>
      <c r="G404" s="174">
        <v>706.00400000000002</v>
      </c>
      <c r="I404" s="174">
        <v>1822.0050000000001</v>
      </c>
      <c r="J404" s="174">
        <v>1470.8420000000001</v>
      </c>
      <c r="K404" s="174">
        <v>2862.6260000000002</v>
      </c>
      <c r="L404" s="174">
        <v>2162.1370000000002</v>
      </c>
    </row>
    <row r="405" spans="1:12">
      <c r="A405" s="181">
        <v>401</v>
      </c>
      <c r="E405" s="174">
        <v>1244.7</v>
      </c>
      <c r="F405" s="174">
        <v>273.94400000000002</v>
      </c>
      <c r="G405" s="174">
        <v>1211.606</v>
      </c>
      <c r="I405" s="174">
        <v>1187.7049999999999</v>
      </c>
      <c r="J405" s="174">
        <v>3923.47</v>
      </c>
      <c r="K405" s="174">
        <v>2610.7440000000001</v>
      </c>
      <c r="L405" s="174">
        <v>1524.16</v>
      </c>
    </row>
    <row r="406" spans="1:12">
      <c r="A406" s="181">
        <v>402</v>
      </c>
      <c r="E406" s="174">
        <v>1503.9359999999999</v>
      </c>
      <c r="F406" s="174">
        <v>1299.856</v>
      </c>
      <c r="G406" s="174">
        <v>1382.5909999999999</v>
      </c>
      <c r="I406" s="174">
        <v>3978.627</v>
      </c>
      <c r="J406" s="174">
        <v>4557.7709999999997</v>
      </c>
      <c r="K406" s="174">
        <v>1669.405</v>
      </c>
      <c r="L406" s="174">
        <v>1994.829</v>
      </c>
    </row>
    <row r="407" spans="1:12">
      <c r="A407" s="181">
        <v>403</v>
      </c>
      <c r="E407" s="174">
        <v>818.15599999999995</v>
      </c>
      <c r="F407" s="174">
        <v>2189.7159999999999</v>
      </c>
      <c r="G407" s="174">
        <v>1492.904</v>
      </c>
      <c r="I407" s="174">
        <v>1735.5930000000001</v>
      </c>
      <c r="J407" s="174">
        <v>2583.1660000000002</v>
      </c>
      <c r="K407" s="174">
        <v>4684.6310000000003</v>
      </c>
      <c r="L407" s="174">
        <v>2511.462</v>
      </c>
    </row>
    <row r="408" spans="1:12">
      <c r="A408" s="181">
        <v>404</v>
      </c>
      <c r="E408" s="174">
        <v>1594.0250000000001</v>
      </c>
      <c r="F408" s="174">
        <v>408.15899999999999</v>
      </c>
      <c r="G408" s="174">
        <v>375.065</v>
      </c>
      <c r="I408" s="174">
        <v>2119.8510000000001</v>
      </c>
      <c r="J408" s="174">
        <v>1367.883</v>
      </c>
      <c r="K408" s="174">
        <v>2987.6469999999999</v>
      </c>
      <c r="L408" s="174">
        <v>2329.4459999999999</v>
      </c>
    </row>
    <row r="409" spans="1:12">
      <c r="A409" s="181">
        <v>405</v>
      </c>
      <c r="E409" s="174">
        <v>216.94900000000001</v>
      </c>
      <c r="F409" s="174">
        <v>902.72900000000004</v>
      </c>
      <c r="G409" s="174">
        <v>310.71499999999997</v>
      </c>
      <c r="I409" s="174">
        <v>1217.1220000000001</v>
      </c>
      <c r="J409" s="174">
        <v>3079.5749999999998</v>
      </c>
      <c r="K409" s="174">
        <v>590.17499999999995</v>
      </c>
    </row>
    <row r="410" spans="1:12">
      <c r="A410" s="181">
        <v>406</v>
      </c>
      <c r="E410" s="174">
        <v>284.976</v>
      </c>
      <c r="F410" s="174">
        <v>838.38</v>
      </c>
      <c r="G410" s="174">
        <v>709.68100000000004</v>
      </c>
      <c r="I410" s="174">
        <v>2996.84</v>
      </c>
      <c r="J410" s="174">
        <v>1617.9259999999999</v>
      </c>
      <c r="K410" s="174">
        <v>888.02099999999996</v>
      </c>
    </row>
    <row r="411" spans="1:12">
      <c r="A411" s="181">
        <v>407</v>
      </c>
      <c r="E411" s="174">
        <v>1976.444</v>
      </c>
      <c r="F411" s="174">
        <v>1673.0820000000001</v>
      </c>
      <c r="G411" s="174">
        <v>1191.3820000000001</v>
      </c>
      <c r="I411" s="174">
        <v>2627.2910000000002</v>
      </c>
      <c r="J411" s="174">
        <v>919.27599999999995</v>
      </c>
      <c r="K411" s="174">
        <v>1803.62</v>
      </c>
    </row>
    <row r="412" spans="1:12">
      <c r="A412" s="181">
        <v>408</v>
      </c>
      <c r="E412" s="174">
        <v>625.10799999999995</v>
      </c>
      <c r="F412" s="174">
        <v>755.64499999999998</v>
      </c>
      <c r="G412" s="174">
        <v>1391.7840000000001</v>
      </c>
      <c r="I412" s="174">
        <v>1235.5070000000001</v>
      </c>
      <c r="J412" s="174">
        <v>1036.943</v>
      </c>
      <c r="K412" s="174">
        <v>1257.57</v>
      </c>
    </row>
    <row r="413" spans="1:12">
      <c r="A413" s="181">
        <v>409</v>
      </c>
      <c r="E413" s="174">
        <v>1755.817</v>
      </c>
      <c r="F413" s="174">
        <v>1421.201</v>
      </c>
      <c r="G413" s="174">
        <v>678.42600000000004</v>
      </c>
      <c r="I413" s="174">
        <v>2175.0070000000001</v>
      </c>
      <c r="J413" s="174">
        <v>496.40899999999999</v>
      </c>
      <c r="K413" s="174">
        <v>737.25900000000001</v>
      </c>
    </row>
    <row r="414" spans="1:12">
      <c r="A414" s="181">
        <v>410</v>
      </c>
      <c r="E414" s="174">
        <v>569.95100000000002</v>
      </c>
      <c r="F414" s="174">
        <v>2846.0790000000002</v>
      </c>
      <c r="G414" s="174">
        <v>1253.893</v>
      </c>
      <c r="I414" s="174">
        <v>4077.9090000000001</v>
      </c>
      <c r="J414" s="174">
        <v>5118.5290000000005</v>
      </c>
      <c r="K414" s="174">
        <v>3561.2750000000001</v>
      </c>
    </row>
    <row r="415" spans="1:12">
      <c r="A415" s="181">
        <v>411</v>
      </c>
      <c r="E415" s="174">
        <v>253.72</v>
      </c>
      <c r="F415" s="174">
        <v>2198.9079999999999</v>
      </c>
      <c r="G415" s="174">
        <v>296.00700000000001</v>
      </c>
      <c r="I415" s="174">
        <v>1678.598</v>
      </c>
      <c r="J415" s="174">
        <v>4460.3270000000002</v>
      </c>
      <c r="K415" s="174">
        <v>3031.7719999999999</v>
      </c>
    </row>
    <row r="416" spans="1:12">
      <c r="A416" s="181">
        <v>412</v>
      </c>
      <c r="E416" s="174">
        <v>387.935</v>
      </c>
      <c r="F416" s="174">
        <v>433.89800000000002</v>
      </c>
      <c r="G416" s="174">
        <v>739.09799999999996</v>
      </c>
      <c r="I416" s="174">
        <v>2042.6310000000001</v>
      </c>
      <c r="J416" s="174">
        <v>3221.143</v>
      </c>
      <c r="K416" s="174">
        <v>2145.59</v>
      </c>
    </row>
    <row r="417" spans="1:11">
      <c r="A417" s="181">
        <v>413</v>
      </c>
      <c r="E417" s="174">
        <v>1375.2370000000001</v>
      </c>
      <c r="F417" s="174">
        <v>2209.94</v>
      </c>
      <c r="G417" s="174">
        <v>1560.931</v>
      </c>
      <c r="I417" s="174">
        <v>2027.923</v>
      </c>
      <c r="J417" s="174">
        <v>3695.49</v>
      </c>
      <c r="K417" s="174">
        <v>1005.688</v>
      </c>
    </row>
    <row r="418" spans="1:11">
      <c r="A418" s="181">
        <v>414</v>
      </c>
      <c r="E418" s="174">
        <v>1402.8150000000001</v>
      </c>
      <c r="F418" s="174">
        <v>303.36099999999999</v>
      </c>
      <c r="G418" s="174">
        <v>1924.9639999999999</v>
      </c>
      <c r="I418" s="174">
        <v>3039.127</v>
      </c>
      <c r="J418" s="174">
        <v>2125.366</v>
      </c>
      <c r="K418" s="174">
        <v>626.94600000000003</v>
      </c>
    </row>
    <row r="419" spans="1:11">
      <c r="A419" s="181">
        <v>415</v>
      </c>
      <c r="E419" s="174">
        <v>237.173</v>
      </c>
      <c r="F419" s="174">
        <v>1546.222</v>
      </c>
      <c r="G419" s="174">
        <v>1581.155</v>
      </c>
      <c r="I419" s="174">
        <v>1573.8009999999999</v>
      </c>
      <c r="J419" s="174">
        <v>1435.9090000000001</v>
      </c>
      <c r="K419" s="174">
        <v>1410.1690000000001</v>
      </c>
    </row>
    <row r="420" spans="1:11">
      <c r="A420" s="181">
        <v>416</v>
      </c>
      <c r="E420" s="174">
        <v>546.04999999999995</v>
      </c>
      <c r="F420" s="174">
        <v>479.86200000000002</v>
      </c>
      <c r="G420" s="174">
        <v>1125.194</v>
      </c>
      <c r="I420" s="174">
        <v>2684.2860000000001</v>
      </c>
      <c r="J420" s="174">
        <v>1685.952</v>
      </c>
      <c r="K420" s="174">
        <v>1842.229</v>
      </c>
    </row>
    <row r="421" spans="1:11">
      <c r="A421" s="181">
        <v>417</v>
      </c>
      <c r="E421" s="174">
        <v>1132.548</v>
      </c>
      <c r="F421" s="174">
        <v>1588.509</v>
      </c>
      <c r="G421" s="174">
        <v>1509.451</v>
      </c>
      <c r="I421" s="174">
        <v>3169.6640000000002</v>
      </c>
      <c r="J421" s="174">
        <v>970.75599999999997</v>
      </c>
      <c r="K421" s="174">
        <v>1669.405</v>
      </c>
    </row>
    <row r="422" spans="1:11">
      <c r="A422" s="181">
        <v>418</v>
      </c>
      <c r="E422" s="174">
        <v>941.33900000000006</v>
      </c>
      <c r="F422" s="174">
        <v>1616.087</v>
      </c>
      <c r="G422" s="174">
        <v>1092.0999999999999</v>
      </c>
      <c r="I422" s="174">
        <v>3252.3989999999999</v>
      </c>
      <c r="J422" s="174">
        <v>1189.5429999999999</v>
      </c>
      <c r="K422" s="174">
        <v>3165.9870000000001</v>
      </c>
    </row>
    <row r="423" spans="1:11">
      <c r="A423" s="181">
        <v>419</v>
      </c>
      <c r="E423" s="174">
        <v>827.34799999999996</v>
      </c>
      <c r="F423" s="174">
        <v>489.05500000000001</v>
      </c>
      <c r="G423" s="174">
        <v>2303.7060000000001</v>
      </c>
      <c r="I423" s="174">
        <v>2303.7060000000001</v>
      </c>
      <c r="J423" s="174">
        <v>1947.027</v>
      </c>
      <c r="K423" s="174">
        <v>2866.3029999999999</v>
      </c>
    </row>
    <row r="424" spans="1:11">
      <c r="A424" s="181">
        <v>420</v>
      </c>
      <c r="E424" s="174">
        <v>1152.7719999999999</v>
      </c>
      <c r="F424" s="174">
        <v>540.53399999999999</v>
      </c>
      <c r="G424" s="174">
        <v>1810.9739999999999</v>
      </c>
      <c r="I424" s="174">
        <v>641.65499999999997</v>
      </c>
      <c r="J424" s="174">
        <v>4224.9930000000004</v>
      </c>
      <c r="K424" s="174">
        <v>2630.9679999999998</v>
      </c>
    </row>
    <row r="425" spans="1:11">
      <c r="A425" s="181">
        <v>421</v>
      </c>
      <c r="E425" s="174">
        <v>1239.184</v>
      </c>
      <c r="F425" s="174">
        <v>1913.933</v>
      </c>
      <c r="G425" s="174">
        <v>610.399</v>
      </c>
      <c r="I425" s="174">
        <v>4515.4840000000004</v>
      </c>
      <c r="J425" s="174">
        <v>3454.6390000000001</v>
      </c>
      <c r="K425" s="174">
        <v>1465.326</v>
      </c>
    </row>
    <row r="426" spans="1:11">
      <c r="A426" s="181">
        <v>422</v>
      </c>
      <c r="E426" s="174">
        <v>272.10599999999999</v>
      </c>
      <c r="F426" s="174">
        <v>2408.5030000000002</v>
      </c>
      <c r="G426" s="174">
        <v>1568.2850000000001</v>
      </c>
      <c r="I426" s="174">
        <v>2163.9760000000001</v>
      </c>
      <c r="J426" s="174">
        <v>4070.5540000000001</v>
      </c>
      <c r="K426" s="174">
        <v>1053.49</v>
      </c>
    </row>
    <row r="427" spans="1:11">
      <c r="A427" s="181">
        <v>423</v>
      </c>
      <c r="E427" s="174">
        <v>1748.463</v>
      </c>
      <c r="F427" s="174">
        <v>2581.3270000000002</v>
      </c>
      <c r="G427" s="174">
        <v>364.03300000000002</v>
      </c>
      <c r="I427" s="174">
        <v>2257.7420000000002</v>
      </c>
      <c r="J427" s="174">
        <v>2544.556</v>
      </c>
      <c r="K427" s="174">
        <v>2162.1370000000002</v>
      </c>
    </row>
    <row r="428" spans="1:11">
      <c r="A428" s="181">
        <v>424</v>
      </c>
      <c r="E428" s="174">
        <v>740.93700000000001</v>
      </c>
      <c r="F428" s="174">
        <v>1209.7670000000001</v>
      </c>
      <c r="G428" s="174">
        <v>893.53599999999994</v>
      </c>
      <c r="I428" s="174">
        <v>3311.232</v>
      </c>
      <c r="J428" s="174">
        <v>1231.83</v>
      </c>
      <c r="K428" s="174">
        <v>1110.4849999999999</v>
      </c>
    </row>
    <row r="429" spans="1:11">
      <c r="A429" s="181">
        <v>425</v>
      </c>
      <c r="E429" s="174">
        <v>1582.9929999999999</v>
      </c>
      <c r="F429" s="174">
        <v>575.46699999999998</v>
      </c>
      <c r="G429" s="174">
        <v>1665.7280000000001</v>
      </c>
      <c r="I429" s="174">
        <v>3561.2750000000001</v>
      </c>
      <c r="J429" s="174">
        <v>3305.7170000000001</v>
      </c>
      <c r="K429" s="174">
        <v>1505.7739999999999</v>
      </c>
    </row>
    <row r="430" spans="1:11">
      <c r="A430" s="181">
        <v>426</v>
      </c>
      <c r="E430" s="174">
        <v>728.06700000000001</v>
      </c>
      <c r="F430" s="174">
        <v>3370.0659999999998</v>
      </c>
      <c r="G430" s="174">
        <v>531.34199999999998</v>
      </c>
      <c r="I430" s="174">
        <v>799.77</v>
      </c>
      <c r="J430" s="174">
        <v>1336.627</v>
      </c>
      <c r="K430" s="174">
        <v>1632.634</v>
      </c>
    </row>
    <row r="431" spans="1:11">
      <c r="A431" s="181">
        <v>427</v>
      </c>
      <c r="E431" s="174">
        <v>1002.011</v>
      </c>
      <c r="F431" s="174">
        <v>1450.6179999999999</v>
      </c>
      <c r="G431" s="174">
        <v>2167.6529999999998</v>
      </c>
      <c r="I431" s="174">
        <v>729.90499999999997</v>
      </c>
      <c r="J431" s="174">
        <v>3085.09</v>
      </c>
      <c r="K431" s="174">
        <v>685.78</v>
      </c>
    </row>
    <row r="432" spans="1:11">
      <c r="A432" s="181">
        <v>428</v>
      </c>
      <c r="E432" s="174">
        <v>1522.3209999999999</v>
      </c>
      <c r="F432" s="174">
        <v>678.42600000000004</v>
      </c>
      <c r="G432" s="174">
        <v>1347.6590000000001</v>
      </c>
      <c r="I432" s="174">
        <v>1360.529</v>
      </c>
      <c r="J432" s="174">
        <v>3226.6590000000001</v>
      </c>
    </row>
    <row r="433" spans="1:10">
      <c r="A433" s="181">
        <v>429</v>
      </c>
      <c r="E433" s="174">
        <v>1224.4760000000001</v>
      </c>
      <c r="F433" s="174">
        <v>1209.7670000000001</v>
      </c>
      <c r="G433" s="174">
        <v>1695.145</v>
      </c>
      <c r="I433" s="174">
        <v>2366.2170000000001</v>
      </c>
      <c r="J433" s="174">
        <v>1498.42</v>
      </c>
    </row>
    <row r="434" spans="1:10">
      <c r="A434" s="181">
        <v>430</v>
      </c>
      <c r="E434" s="174">
        <v>1612.41</v>
      </c>
      <c r="F434" s="174">
        <v>979.94799999999998</v>
      </c>
      <c r="G434" s="174">
        <v>643.49300000000005</v>
      </c>
      <c r="I434" s="174">
        <v>1047.9749999999999</v>
      </c>
      <c r="J434" s="174">
        <v>1678.598</v>
      </c>
    </row>
    <row r="435" spans="1:10">
      <c r="A435" s="181">
        <v>431</v>
      </c>
      <c r="E435" s="174">
        <v>900.89099999999996</v>
      </c>
      <c r="F435" s="174">
        <v>2197.0700000000002</v>
      </c>
      <c r="G435" s="174">
        <v>1242.8610000000001</v>
      </c>
      <c r="I435" s="174">
        <v>1292.502</v>
      </c>
      <c r="J435" s="174">
        <v>3715.7139999999999</v>
      </c>
    </row>
    <row r="436" spans="1:10">
      <c r="A436" s="181">
        <v>432</v>
      </c>
      <c r="E436" s="174">
        <v>981.78700000000003</v>
      </c>
      <c r="F436" s="174">
        <v>614.07600000000002</v>
      </c>
      <c r="G436" s="174">
        <v>1582.9929999999999</v>
      </c>
      <c r="I436" s="174">
        <v>1320.08</v>
      </c>
      <c r="J436" s="174">
        <v>1491.066</v>
      </c>
    </row>
    <row r="437" spans="1:10">
      <c r="A437" s="181">
        <v>433</v>
      </c>
      <c r="E437" s="174">
        <v>516.63300000000004</v>
      </c>
      <c r="F437" s="174">
        <v>840.21799999999996</v>
      </c>
      <c r="G437" s="174">
        <v>1812.8119999999999</v>
      </c>
      <c r="I437" s="174">
        <v>3053.835</v>
      </c>
      <c r="J437" s="174">
        <v>2882.85</v>
      </c>
    </row>
    <row r="438" spans="1:10">
      <c r="A438" s="181">
        <v>434</v>
      </c>
      <c r="E438" s="174">
        <v>742.77499999999998</v>
      </c>
      <c r="F438" s="174">
        <v>1825.682</v>
      </c>
      <c r="G438" s="174">
        <v>1178.5119999999999</v>
      </c>
      <c r="I438" s="174">
        <v>1792.588</v>
      </c>
      <c r="J438" s="174">
        <v>3204.596</v>
      </c>
    </row>
    <row r="439" spans="1:10">
      <c r="A439" s="181">
        <v>435</v>
      </c>
      <c r="E439" s="174">
        <v>264.75200000000001</v>
      </c>
      <c r="F439" s="174">
        <v>1325.596</v>
      </c>
      <c r="G439" s="174">
        <v>2077.5639999999999</v>
      </c>
      <c r="I439" s="174">
        <v>956.04700000000003</v>
      </c>
      <c r="J439" s="174">
        <v>3289.17</v>
      </c>
    </row>
    <row r="440" spans="1:10">
      <c r="A440" s="181">
        <v>436</v>
      </c>
      <c r="E440" s="174">
        <v>463.315</v>
      </c>
      <c r="F440" s="174">
        <v>297.84500000000003</v>
      </c>
      <c r="G440" s="174">
        <v>1380.7529999999999</v>
      </c>
      <c r="I440" s="174">
        <v>2226.4870000000001</v>
      </c>
      <c r="J440" s="174">
        <v>2103.3040000000001</v>
      </c>
    </row>
    <row r="441" spans="1:10">
      <c r="A441" s="181">
        <v>437</v>
      </c>
      <c r="E441" s="174">
        <v>762.99900000000002</v>
      </c>
      <c r="F441" s="174">
        <v>1520.4829999999999</v>
      </c>
      <c r="G441" s="174">
        <v>1448.779</v>
      </c>
      <c r="I441" s="174">
        <v>661.87900000000002</v>
      </c>
      <c r="J441" s="174">
        <v>2800.1149999999998</v>
      </c>
    </row>
    <row r="442" spans="1:10">
      <c r="A442" s="181">
        <v>438</v>
      </c>
      <c r="E442" s="174">
        <v>628.78499999999997</v>
      </c>
      <c r="F442" s="174">
        <v>446.76799999999997</v>
      </c>
      <c r="G442" s="174">
        <v>897.21299999999997</v>
      </c>
      <c r="I442" s="174">
        <v>1253.893</v>
      </c>
      <c r="J442" s="174">
        <v>946.85400000000004</v>
      </c>
    </row>
    <row r="443" spans="1:10">
      <c r="A443" s="181">
        <v>439</v>
      </c>
      <c r="E443" s="174">
        <v>255.559</v>
      </c>
      <c r="F443" s="174">
        <v>1185.866</v>
      </c>
      <c r="G443" s="174">
        <v>626.94600000000003</v>
      </c>
      <c r="I443" s="174">
        <v>3265.2689999999998</v>
      </c>
      <c r="J443" s="174">
        <v>4241.54</v>
      </c>
    </row>
    <row r="444" spans="1:10">
      <c r="A444" s="181">
        <v>440</v>
      </c>
      <c r="E444" s="174">
        <v>1560.931</v>
      </c>
      <c r="F444" s="174">
        <v>1731.9159999999999</v>
      </c>
      <c r="G444" s="174">
        <v>2211.7779999999998</v>
      </c>
      <c r="I444" s="174">
        <v>2059.1779999999999</v>
      </c>
      <c r="J444" s="174">
        <v>963.40099999999995</v>
      </c>
    </row>
    <row r="445" spans="1:10">
      <c r="A445" s="181">
        <v>441</v>
      </c>
      <c r="E445" s="174">
        <v>430.221</v>
      </c>
      <c r="F445" s="174">
        <v>1340.3050000000001</v>
      </c>
      <c r="G445" s="174">
        <v>1794.4269999999999</v>
      </c>
      <c r="I445" s="174">
        <v>1325.596</v>
      </c>
      <c r="J445" s="174">
        <v>3460.1550000000002</v>
      </c>
    </row>
    <row r="446" spans="1:10">
      <c r="A446" s="181">
        <v>442</v>
      </c>
      <c r="E446" s="174">
        <v>2279.8049999999998</v>
      </c>
      <c r="F446" s="174">
        <v>1674.921</v>
      </c>
      <c r="G446" s="174">
        <v>935.82299999999998</v>
      </c>
      <c r="I446" s="174">
        <v>2423.212</v>
      </c>
      <c r="J446" s="174">
        <v>1759.4939999999999</v>
      </c>
    </row>
    <row r="447" spans="1:10">
      <c r="A447" s="181">
        <v>443</v>
      </c>
      <c r="E447" s="174">
        <v>305.2</v>
      </c>
      <c r="F447" s="174">
        <v>2645.6770000000001</v>
      </c>
      <c r="G447" s="174">
        <v>1231.83</v>
      </c>
      <c r="I447" s="174">
        <v>3070.3820000000001</v>
      </c>
      <c r="J447" s="174">
        <v>1599.54</v>
      </c>
    </row>
    <row r="448" spans="1:10">
      <c r="A448" s="181">
        <v>444</v>
      </c>
      <c r="E448" s="174">
        <v>865.95799999999997</v>
      </c>
      <c r="F448" s="174">
        <v>1156.4490000000001</v>
      </c>
      <c r="G448" s="174">
        <v>1406.492</v>
      </c>
      <c r="I448" s="174">
        <v>1257.57</v>
      </c>
      <c r="J448" s="174">
        <v>1989.3130000000001</v>
      </c>
    </row>
    <row r="449" spans="1:10">
      <c r="A449" s="181">
        <v>445</v>
      </c>
      <c r="E449" s="174">
        <v>485.37799999999999</v>
      </c>
      <c r="F449" s="174">
        <v>1018.558</v>
      </c>
      <c r="G449" s="174">
        <v>1689.6289999999999</v>
      </c>
      <c r="I449" s="174">
        <v>2869.98</v>
      </c>
      <c r="J449" s="174">
        <v>1307.211</v>
      </c>
    </row>
    <row r="450" spans="1:10">
      <c r="A450" s="181">
        <v>446</v>
      </c>
      <c r="E450" s="174">
        <v>1222.6369999999999</v>
      </c>
      <c r="F450" s="174">
        <v>3513.473</v>
      </c>
      <c r="G450" s="174">
        <v>1018.558</v>
      </c>
      <c r="I450" s="174">
        <v>2765.1819999999998</v>
      </c>
      <c r="J450" s="174">
        <v>1018.558</v>
      </c>
    </row>
    <row r="451" spans="1:10">
      <c r="A451" s="181">
        <v>447</v>
      </c>
      <c r="E451" s="174">
        <v>702.327</v>
      </c>
      <c r="F451" s="174">
        <v>643.49300000000005</v>
      </c>
      <c r="G451" s="174">
        <v>2596.0360000000001</v>
      </c>
      <c r="I451" s="174">
        <v>2925.136</v>
      </c>
      <c r="J451" s="174">
        <v>1915.771</v>
      </c>
    </row>
    <row r="452" spans="1:10">
      <c r="A452" s="181">
        <v>448</v>
      </c>
      <c r="E452" s="174">
        <v>933.98400000000004</v>
      </c>
      <c r="F452" s="174">
        <v>2921.4589999999998</v>
      </c>
      <c r="G452" s="174">
        <v>744.61400000000003</v>
      </c>
      <c r="I452" s="174">
        <v>4006.2049999999999</v>
      </c>
      <c r="J452" s="174">
        <v>3215.6280000000002</v>
      </c>
    </row>
    <row r="453" spans="1:10">
      <c r="A453" s="181">
        <v>449</v>
      </c>
      <c r="E453" s="174">
        <v>1075.5530000000001</v>
      </c>
      <c r="F453" s="174">
        <v>2072.0479999999998</v>
      </c>
      <c r="G453" s="174">
        <v>1741.1089999999999</v>
      </c>
      <c r="I453" s="174">
        <v>1965.412</v>
      </c>
      <c r="J453" s="174">
        <v>1682.2750000000001</v>
      </c>
    </row>
    <row r="454" spans="1:10">
      <c r="A454" s="181">
        <v>450</v>
      </c>
      <c r="E454" s="174">
        <v>1360.529</v>
      </c>
      <c r="F454" s="174">
        <v>3103.4760000000001</v>
      </c>
      <c r="G454" s="174">
        <v>1138.0640000000001</v>
      </c>
      <c r="I454" s="174">
        <v>1478.1959999999999</v>
      </c>
      <c r="J454" s="174">
        <v>4237.8630000000003</v>
      </c>
    </row>
    <row r="455" spans="1:10">
      <c r="A455" s="181">
        <v>451</v>
      </c>
      <c r="F455" s="174">
        <v>1755.817</v>
      </c>
      <c r="G455" s="174">
        <v>1310.8879999999999</v>
      </c>
      <c r="I455" s="174">
        <v>1318.242</v>
      </c>
      <c r="J455" s="174">
        <v>974.43299999999999</v>
      </c>
    </row>
    <row r="456" spans="1:10">
      <c r="A456" s="181">
        <v>452</v>
      </c>
      <c r="F456" s="174">
        <v>3193.5650000000001</v>
      </c>
      <c r="G456" s="174">
        <v>1987.4749999999999</v>
      </c>
      <c r="I456" s="174">
        <v>3888.538</v>
      </c>
      <c r="J456" s="174">
        <v>3905.085</v>
      </c>
    </row>
    <row r="457" spans="1:10">
      <c r="A457" s="181">
        <v>453</v>
      </c>
      <c r="F457" s="174">
        <v>882.505</v>
      </c>
      <c r="G457" s="174">
        <v>450.44499999999999</v>
      </c>
      <c r="I457" s="174">
        <v>3493.2489999999998</v>
      </c>
      <c r="J457" s="174">
        <v>1983.798</v>
      </c>
    </row>
    <row r="458" spans="1:10">
      <c r="A458" s="181">
        <v>454</v>
      </c>
      <c r="F458" s="174">
        <v>2090.4340000000002</v>
      </c>
      <c r="G458" s="174">
        <v>1020.396</v>
      </c>
      <c r="I458" s="174">
        <v>2417.6959999999999</v>
      </c>
      <c r="J458" s="174">
        <v>742.77499999999998</v>
      </c>
    </row>
    <row r="459" spans="1:10">
      <c r="A459" s="181">
        <v>455</v>
      </c>
      <c r="F459" s="174">
        <v>1838.5519999999999</v>
      </c>
      <c r="G459" s="174">
        <v>1053.49</v>
      </c>
      <c r="I459" s="174">
        <v>1156.4490000000001</v>
      </c>
      <c r="J459" s="174">
        <v>1331.1120000000001</v>
      </c>
    </row>
    <row r="460" spans="1:10">
      <c r="A460" s="181">
        <v>456</v>
      </c>
      <c r="F460" s="174">
        <v>1774.203</v>
      </c>
      <c r="G460" s="174">
        <v>1524.16</v>
      </c>
      <c r="I460" s="174">
        <v>2605.2280000000001</v>
      </c>
      <c r="J460" s="174">
        <v>1272.278</v>
      </c>
    </row>
    <row r="461" spans="1:10">
      <c r="A461" s="181">
        <v>457</v>
      </c>
      <c r="F461" s="174">
        <v>742.77499999999998</v>
      </c>
      <c r="G461" s="174">
        <v>1599.54</v>
      </c>
      <c r="I461" s="174">
        <v>1974.605</v>
      </c>
      <c r="J461" s="174">
        <v>2866.3029999999999</v>
      </c>
    </row>
    <row r="462" spans="1:10">
      <c r="A462" s="181">
        <v>458</v>
      </c>
      <c r="F462" s="174">
        <v>799.77</v>
      </c>
      <c r="G462" s="174">
        <v>836.54100000000005</v>
      </c>
      <c r="I462" s="174">
        <v>3621.9479999999999</v>
      </c>
      <c r="J462" s="174">
        <v>2239.357</v>
      </c>
    </row>
    <row r="463" spans="1:10">
      <c r="A463" s="181">
        <v>459</v>
      </c>
      <c r="F463" s="174">
        <v>2934.3290000000002</v>
      </c>
      <c r="G463" s="174">
        <v>961.56299999999999</v>
      </c>
      <c r="I463" s="174">
        <v>2651.192</v>
      </c>
      <c r="J463" s="174">
        <v>3029.9340000000002</v>
      </c>
    </row>
    <row r="464" spans="1:10">
      <c r="A464" s="181">
        <v>460</v>
      </c>
      <c r="F464" s="174">
        <v>1143.579</v>
      </c>
      <c r="G464" s="174">
        <v>446.76799999999997</v>
      </c>
      <c r="I464" s="174">
        <v>1338.4659999999999</v>
      </c>
      <c r="J464" s="174">
        <v>2000.345</v>
      </c>
    </row>
    <row r="465" spans="1:10">
      <c r="A465" s="181">
        <v>461</v>
      </c>
      <c r="F465" s="174">
        <v>739.09799999999996</v>
      </c>
      <c r="G465" s="174">
        <v>512.95600000000002</v>
      </c>
      <c r="I465" s="174">
        <v>834.70299999999997</v>
      </c>
      <c r="J465" s="174">
        <v>3542.89</v>
      </c>
    </row>
    <row r="466" spans="1:10">
      <c r="A466" s="181">
        <v>462</v>
      </c>
      <c r="F466" s="174">
        <v>1244.7</v>
      </c>
      <c r="G466" s="174">
        <v>1138.0640000000001</v>
      </c>
      <c r="I466" s="174">
        <v>2974.777</v>
      </c>
      <c r="J466" s="174">
        <v>3197.2420000000002</v>
      </c>
    </row>
    <row r="467" spans="1:10">
      <c r="A467" s="181">
        <v>463</v>
      </c>
      <c r="F467" s="174">
        <v>1391.7840000000001</v>
      </c>
      <c r="G467" s="174">
        <v>1921.287</v>
      </c>
      <c r="I467" s="174">
        <v>3456.4780000000001</v>
      </c>
      <c r="J467" s="174">
        <v>4070.5540000000001</v>
      </c>
    </row>
    <row r="468" spans="1:10">
      <c r="A468" s="181">
        <v>464</v>
      </c>
      <c r="F468" s="174">
        <v>1268.6010000000001</v>
      </c>
      <c r="G468" s="174">
        <v>1016.7190000000001</v>
      </c>
      <c r="I468" s="174">
        <v>3476.7020000000002</v>
      </c>
      <c r="J468" s="174">
        <v>1890.0319999999999</v>
      </c>
    </row>
    <row r="469" spans="1:10">
      <c r="A469" s="181">
        <v>465</v>
      </c>
      <c r="F469" s="174">
        <v>612.23800000000006</v>
      </c>
      <c r="G469" s="174">
        <v>1009.365</v>
      </c>
      <c r="I469" s="174">
        <v>1461.6489999999999</v>
      </c>
      <c r="J469" s="174">
        <v>1367.883</v>
      </c>
    </row>
    <row r="470" spans="1:10">
      <c r="A470" s="181">
        <v>466</v>
      </c>
      <c r="F470" s="174">
        <v>865.95799999999997</v>
      </c>
      <c r="G470" s="174">
        <v>1292.502</v>
      </c>
      <c r="I470" s="174">
        <v>1489.2270000000001</v>
      </c>
      <c r="J470" s="174">
        <v>4419.8789999999999</v>
      </c>
    </row>
    <row r="471" spans="1:10">
      <c r="A471" s="181">
        <v>467</v>
      </c>
      <c r="F471" s="174">
        <v>1941.511</v>
      </c>
      <c r="G471" s="174">
        <v>1595.8630000000001</v>
      </c>
      <c r="I471" s="174">
        <v>2695.317</v>
      </c>
      <c r="J471" s="174">
        <v>1465.326</v>
      </c>
    </row>
    <row r="472" spans="1:10">
      <c r="A472" s="181">
        <v>468</v>
      </c>
      <c r="F472" s="174">
        <v>1829.3589999999999</v>
      </c>
      <c r="G472" s="174">
        <v>586.49800000000005</v>
      </c>
      <c r="I472" s="174">
        <v>3780.0630000000001</v>
      </c>
      <c r="J472" s="174">
        <v>3384.7739999999999</v>
      </c>
    </row>
    <row r="473" spans="1:10">
      <c r="A473" s="181">
        <v>469</v>
      </c>
      <c r="F473" s="174">
        <v>2116.174</v>
      </c>
      <c r="G473" s="174">
        <v>1689.6289999999999</v>
      </c>
      <c r="I473" s="174">
        <v>3072.221</v>
      </c>
      <c r="J473" s="174">
        <v>1389.9449999999999</v>
      </c>
    </row>
    <row r="474" spans="1:10">
      <c r="A474" s="181">
        <v>470</v>
      </c>
      <c r="F474" s="174">
        <v>544.21100000000001</v>
      </c>
      <c r="G474" s="174">
        <v>1104.97</v>
      </c>
      <c r="J474" s="174">
        <v>2693.4789999999998</v>
      </c>
    </row>
    <row r="475" spans="1:10">
      <c r="A475" s="181">
        <v>471</v>
      </c>
      <c r="F475" s="174">
        <v>1612.41</v>
      </c>
      <c r="G475" s="174">
        <v>774.03</v>
      </c>
      <c r="J475" s="174">
        <v>1367.883</v>
      </c>
    </row>
    <row r="476" spans="1:10">
      <c r="A476" s="181">
        <v>472</v>
      </c>
      <c r="F476" s="174">
        <v>1147.2570000000001</v>
      </c>
      <c r="G476" s="174">
        <v>1112.3240000000001</v>
      </c>
      <c r="J476" s="174">
        <v>3086.9290000000001</v>
      </c>
    </row>
    <row r="477" spans="1:10">
      <c r="A477" s="181">
        <v>473</v>
      </c>
      <c r="F477" s="174">
        <v>2960.069</v>
      </c>
      <c r="G477" s="174">
        <v>1639.989</v>
      </c>
      <c r="J477" s="174">
        <v>2643.8380000000002</v>
      </c>
    </row>
    <row r="478" spans="1:10">
      <c r="A478" s="181">
        <v>474</v>
      </c>
      <c r="F478" s="174">
        <v>1461.6489999999999</v>
      </c>
      <c r="G478" s="174">
        <v>1765.01</v>
      </c>
      <c r="J478" s="174">
        <v>4467.6819999999998</v>
      </c>
    </row>
    <row r="479" spans="1:10">
      <c r="A479" s="181">
        <v>475</v>
      </c>
      <c r="F479" s="174">
        <v>2614.4209999999998</v>
      </c>
      <c r="G479" s="174">
        <v>669.23299999999995</v>
      </c>
      <c r="J479" s="174">
        <v>4942.0280000000002</v>
      </c>
    </row>
    <row r="480" spans="1:10">
      <c r="A480" s="181">
        <v>476</v>
      </c>
      <c r="F480" s="174">
        <v>1867.9690000000001</v>
      </c>
      <c r="G480" s="174">
        <v>446.76799999999997</v>
      </c>
      <c r="J480" s="174">
        <v>1588.509</v>
      </c>
    </row>
    <row r="481" spans="1:10">
      <c r="A481" s="181">
        <v>477</v>
      </c>
      <c r="F481" s="174">
        <v>1349.4970000000001</v>
      </c>
      <c r="G481" s="174">
        <v>1570.124</v>
      </c>
      <c r="J481" s="174">
        <v>1981.9590000000001</v>
      </c>
    </row>
    <row r="482" spans="1:10">
      <c r="A482" s="181">
        <v>478</v>
      </c>
      <c r="F482" s="174">
        <v>621.43100000000004</v>
      </c>
      <c r="G482" s="174">
        <v>751.96799999999996</v>
      </c>
      <c r="J482" s="174">
        <v>1229.991</v>
      </c>
    </row>
    <row r="483" spans="1:10">
      <c r="A483" s="181">
        <v>479</v>
      </c>
      <c r="F483" s="174">
        <v>619.59199999999998</v>
      </c>
      <c r="G483" s="174">
        <v>845.73400000000004</v>
      </c>
      <c r="J483" s="174">
        <v>998.33399999999995</v>
      </c>
    </row>
    <row r="484" spans="1:10">
      <c r="A484" s="181">
        <v>480</v>
      </c>
      <c r="F484" s="174">
        <v>1022.235</v>
      </c>
      <c r="G484" s="174">
        <v>2217.2939999999999</v>
      </c>
      <c r="J484" s="174">
        <v>2496.7539999999999</v>
      </c>
    </row>
    <row r="485" spans="1:10">
      <c r="A485" s="181">
        <v>481</v>
      </c>
      <c r="F485" s="174">
        <v>926.63</v>
      </c>
      <c r="G485" s="174">
        <v>2323.9299999999998</v>
      </c>
      <c r="J485" s="174">
        <v>3123.7</v>
      </c>
    </row>
    <row r="486" spans="1:10">
      <c r="A486" s="181">
        <v>482</v>
      </c>
      <c r="F486" s="174">
        <v>3366.3890000000001</v>
      </c>
      <c r="G486" s="174">
        <v>1831.1980000000001</v>
      </c>
      <c r="J486" s="174">
        <v>4149.6120000000001</v>
      </c>
    </row>
    <row r="487" spans="1:10">
      <c r="A487" s="181">
        <v>483</v>
      </c>
      <c r="F487" s="174">
        <v>961.56299999999999</v>
      </c>
      <c r="G487" s="174">
        <v>2340.4769999999999</v>
      </c>
      <c r="J487" s="174">
        <v>3070.3820000000001</v>
      </c>
    </row>
    <row r="488" spans="1:10">
      <c r="A488" s="181">
        <v>484</v>
      </c>
      <c r="F488" s="174">
        <v>976.27099999999996</v>
      </c>
      <c r="G488" s="174">
        <v>2202.585</v>
      </c>
      <c r="J488" s="174">
        <v>3620.1089999999999</v>
      </c>
    </row>
    <row r="489" spans="1:10">
      <c r="A489" s="181">
        <v>485</v>
      </c>
      <c r="F489" s="174">
        <v>921.11500000000001</v>
      </c>
      <c r="G489" s="174">
        <v>1516.806</v>
      </c>
      <c r="J489" s="174">
        <v>614.07600000000002</v>
      </c>
    </row>
    <row r="490" spans="1:10">
      <c r="A490" s="181">
        <v>486</v>
      </c>
      <c r="F490" s="174">
        <v>1836.7139999999999</v>
      </c>
      <c r="G490" s="174">
        <v>2822.1779999999999</v>
      </c>
      <c r="J490" s="174">
        <v>459.63799999999998</v>
      </c>
    </row>
    <row r="491" spans="1:10">
      <c r="A491" s="181">
        <v>487</v>
      </c>
      <c r="F491" s="174">
        <v>1765.01</v>
      </c>
      <c r="G491" s="174">
        <v>1274.117</v>
      </c>
      <c r="J491" s="174">
        <v>1036.943</v>
      </c>
    </row>
    <row r="492" spans="1:10">
      <c r="A492" s="181">
        <v>488</v>
      </c>
      <c r="F492" s="174">
        <v>1546.222</v>
      </c>
      <c r="G492" s="174">
        <v>669.23299999999995</v>
      </c>
      <c r="J492" s="174">
        <v>2728.4110000000001</v>
      </c>
    </row>
    <row r="493" spans="1:10">
      <c r="A493" s="181">
        <v>489</v>
      </c>
      <c r="F493" s="174">
        <v>1377.076</v>
      </c>
      <c r="G493" s="174">
        <v>1027.751</v>
      </c>
      <c r="J493" s="174">
        <v>2015.0530000000001</v>
      </c>
    </row>
    <row r="494" spans="1:10">
      <c r="A494" s="181">
        <v>490</v>
      </c>
      <c r="F494" s="174">
        <v>1261.2470000000001</v>
      </c>
      <c r="G494" s="174">
        <v>1110.4849999999999</v>
      </c>
      <c r="J494" s="174">
        <v>1739.27</v>
      </c>
    </row>
    <row r="495" spans="1:10">
      <c r="A495" s="181">
        <v>491</v>
      </c>
      <c r="F495" s="174">
        <v>1904.74</v>
      </c>
      <c r="G495" s="174">
        <v>2956.3919999999998</v>
      </c>
      <c r="J495" s="174">
        <v>1272.278</v>
      </c>
    </row>
    <row r="496" spans="1:10">
      <c r="A496" s="181">
        <v>492</v>
      </c>
      <c r="F496" s="174">
        <v>2193.393</v>
      </c>
      <c r="G496" s="174">
        <v>880.66600000000005</v>
      </c>
      <c r="J496" s="174">
        <v>2719.2190000000001</v>
      </c>
    </row>
    <row r="497" spans="1:10">
      <c r="A497" s="181">
        <v>493</v>
      </c>
      <c r="F497" s="174">
        <v>1046.136</v>
      </c>
      <c r="G497" s="174">
        <v>1562.769</v>
      </c>
      <c r="J497" s="174">
        <v>3011.5479999999998</v>
      </c>
    </row>
    <row r="498" spans="1:10">
      <c r="A498" s="181">
        <v>494</v>
      </c>
      <c r="F498" s="174">
        <v>854.92700000000002</v>
      </c>
      <c r="G498" s="174">
        <v>1525.998</v>
      </c>
      <c r="J498" s="174">
        <v>1717.2080000000001</v>
      </c>
    </row>
    <row r="499" spans="1:10">
      <c r="A499" s="181">
        <v>495</v>
      </c>
      <c r="F499" s="174">
        <v>2340.4769999999999</v>
      </c>
      <c r="G499" s="174">
        <v>1733.7550000000001</v>
      </c>
      <c r="J499" s="174">
        <v>5041.3100000000004</v>
      </c>
    </row>
    <row r="500" spans="1:10">
      <c r="A500" s="181">
        <v>496</v>
      </c>
      <c r="F500" s="174">
        <v>1525.998</v>
      </c>
      <c r="G500" s="174">
        <v>1947.027</v>
      </c>
      <c r="J500" s="174">
        <v>3120.0230000000001</v>
      </c>
    </row>
    <row r="501" spans="1:10">
      <c r="A501" s="181">
        <v>497</v>
      </c>
      <c r="F501" s="174">
        <v>3331.4560000000001</v>
      </c>
      <c r="G501" s="174">
        <v>1877.162</v>
      </c>
      <c r="J501" s="174">
        <v>1790.75</v>
      </c>
    </row>
    <row r="502" spans="1:10">
      <c r="A502" s="181">
        <v>498</v>
      </c>
      <c r="F502" s="174">
        <v>1757.6559999999999</v>
      </c>
      <c r="G502" s="174">
        <v>615.91499999999996</v>
      </c>
      <c r="J502" s="174">
        <v>4771.0429999999997</v>
      </c>
    </row>
    <row r="503" spans="1:10">
      <c r="A503" s="181">
        <v>499</v>
      </c>
      <c r="F503" s="174">
        <v>1656.5350000000001</v>
      </c>
      <c r="G503" s="174">
        <v>904.56799999999998</v>
      </c>
      <c r="J503" s="174">
        <v>1325.596</v>
      </c>
    </row>
    <row r="504" spans="1:10">
      <c r="A504" s="181">
        <v>500</v>
      </c>
      <c r="F504" s="174">
        <v>1038.7819999999999</v>
      </c>
      <c r="G504" s="174">
        <v>525.82600000000002</v>
      </c>
      <c r="J504" s="174">
        <v>1217.1220000000001</v>
      </c>
    </row>
    <row r="505" spans="1:10">
      <c r="A505" s="181">
        <v>501</v>
      </c>
      <c r="F505" s="174">
        <v>2329.4459999999999</v>
      </c>
      <c r="G505" s="174">
        <v>1719.046</v>
      </c>
      <c r="J505" s="174">
        <v>1937.8340000000001</v>
      </c>
    </row>
    <row r="506" spans="1:10">
      <c r="A506" s="181">
        <v>502</v>
      </c>
      <c r="F506" s="174">
        <v>823.67100000000005</v>
      </c>
      <c r="G506" s="174">
        <v>1783.396</v>
      </c>
      <c r="J506" s="174">
        <v>2936.1680000000001</v>
      </c>
    </row>
    <row r="507" spans="1:10">
      <c r="A507" s="181">
        <v>503</v>
      </c>
      <c r="F507" s="174">
        <v>2689.8020000000001</v>
      </c>
      <c r="G507" s="174">
        <v>1722.723</v>
      </c>
      <c r="J507" s="174">
        <v>1209.7670000000001</v>
      </c>
    </row>
    <row r="508" spans="1:10">
      <c r="A508" s="181">
        <v>504</v>
      </c>
      <c r="F508" s="174">
        <v>1625.28</v>
      </c>
      <c r="G508" s="174">
        <v>748.29100000000005</v>
      </c>
      <c r="J508" s="174">
        <v>1680.4369999999999</v>
      </c>
    </row>
    <row r="509" spans="1:10">
      <c r="A509" s="181">
        <v>505</v>
      </c>
      <c r="F509" s="174">
        <v>915.59900000000005</v>
      </c>
      <c r="G509" s="174">
        <v>1106.808</v>
      </c>
    </row>
    <row r="510" spans="1:10">
      <c r="A510" s="181">
        <v>506</v>
      </c>
      <c r="F510" s="174">
        <v>1285.1479999999999</v>
      </c>
      <c r="G510" s="174">
        <v>720.71199999999999</v>
      </c>
    </row>
    <row r="511" spans="1:10">
      <c r="A511" s="181">
        <v>507</v>
      </c>
      <c r="F511" s="174">
        <v>2259.5810000000001</v>
      </c>
      <c r="G511" s="174">
        <v>483.53899999999999</v>
      </c>
    </row>
    <row r="512" spans="1:10">
      <c r="A512" s="181">
        <v>508</v>
      </c>
      <c r="F512" s="174">
        <v>1424.8779999999999</v>
      </c>
      <c r="G512" s="174">
        <v>3438.0929999999998</v>
      </c>
    </row>
    <row r="513" spans="1:7">
      <c r="A513" s="181">
        <v>509</v>
      </c>
      <c r="F513" s="174">
        <v>612.23800000000006</v>
      </c>
      <c r="G513" s="174">
        <v>2265.096</v>
      </c>
    </row>
    <row r="514" spans="1:7">
      <c r="A514" s="181">
        <v>510</v>
      </c>
      <c r="F514" s="174">
        <v>851.25</v>
      </c>
      <c r="G514" s="174">
        <v>1443.2629999999999</v>
      </c>
    </row>
    <row r="515" spans="1:7">
      <c r="A515" s="181">
        <v>511</v>
      </c>
      <c r="F515" s="174">
        <v>740.93700000000001</v>
      </c>
      <c r="G515" s="174">
        <v>1305.3720000000001</v>
      </c>
    </row>
    <row r="516" spans="1:7">
      <c r="A516" s="181">
        <v>512</v>
      </c>
      <c r="G516" s="174">
        <v>1060.845</v>
      </c>
    </row>
    <row r="517" spans="1:7">
      <c r="A517" s="181">
        <v>513</v>
      </c>
      <c r="G517" s="174">
        <v>1138.0640000000001</v>
      </c>
    </row>
    <row r="518" spans="1:7">
      <c r="A518" s="181">
        <v>514</v>
      </c>
      <c r="G518" s="174">
        <v>739.09799999999996</v>
      </c>
    </row>
    <row r="519" spans="1:7">
      <c r="A519" s="181">
        <v>515</v>
      </c>
      <c r="G519" s="174">
        <v>1546.222</v>
      </c>
    </row>
    <row r="520" spans="1:7">
      <c r="A520" s="181">
        <v>516</v>
      </c>
      <c r="G520" s="174">
        <v>1711.692</v>
      </c>
    </row>
    <row r="521" spans="1:7">
      <c r="A521" s="181">
        <v>517</v>
      </c>
      <c r="G521" s="174">
        <v>621.43100000000004</v>
      </c>
    </row>
    <row r="522" spans="1:7">
      <c r="A522" s="181">
        <v>518</v>
      </c>
      <c r="G522" s="174">
        <v>2248.549</v>
      </c>
    </row>
    <row r="523" spans="1:7">
      <c r="A523" s="181">
        <v>519</v>
      </c>
      <c r="G523" s="174">
        <v>1119.6780000000001</v>
      </c>
    </row>
    <row r="524" spans="1:7">
      <c r="A524" s="181">
        <v>520</v>
      </c>
      <c r="G524" s="174">
        <v>1470.8420000000001</v>
      </c>
    </row>
    <row r="525" spans="1:7">
      <c r="A525" s="181">
        <v>521</v>
      </c>
      <c r="G525" s="174">
        <v>981.78700000000003</v>
      </c>
    </row>
    <row r="526" spans="1:7">
      <c r="A526" s="181">
        <v>522</v>
      </c>
      <c r="G526" s="174">
        <v>604.88400000000001</v>
      </c>
    </row>
    <row r="527" spans="1:7">
      <c r="A527" s="181">
        <v>523</v>
      </c>
      <c r="G527" s="174">
        <v>1380.7529999999999</v>
      </c>
    </row>
    <row r="528" spans="1:7">
      <c r="A528" s="181">
        <v>524</v>
      </c>
      <c r="G528" s="174">
        <v>1934.1569999999999</v>
      </c>
    </row>
    <row r="529" spans="1:7">
      <c r="A529" s="181">
        <v>525</v>
      </c>
      <c r="G529" s="174">
        <v>2509.6239999999998</v>
      </c>
    </row>
    <row r="530" spans="1:7">
      <c r="A530" s="181">
        <v>526</v>
      </c>
      <c r="G530" s="174">
        <v>2325.768</v>
      </c>
    </row>
    <row r="531" spans="1:7">
      <c r="A531" s="181">
        <v>527</v>
      </c>
      <c r="G531" s="174">
        <v>1349.4970000000001</v>
      </c>
    </row>
    <row r="532" spans="1:7">
      <c r="A532" s="181">
        <v>528</v>
      </c>
      <c r="G532" s="174">
        <v>2239.357</v>
      </c>
    </row>
    <row r="533" spans="1:7">
      <c r="A533" s="181">
        <v>529</v>
      </c>
      <c r="G533" s="174">
        <v>954.20899999999995</v>
      </c>
    </row>
    <row r="534" spans="1:7">
      <c r="A534" s="181">
        <v>530</v>
      </c>
      <c r="G534" s="174">
        <v>1342.143</v>
      </c>
    </row>
    <row r="535" spans="1:7">
      <c r="A535" s="181">
        <v>531</v>
      </c>
      <c r="G535" s="174">
        <v>2276.1280000000002</v>
      </c>
    </row>
    <row r="536" spans="1:7">
      <c r="A536" s="181">
        <v>532</v>
      </c>
      <c r="G536" s="174">
        <v>1581.155</v>
      </c>
    </row>
    <row r="537" spans="1:7">
      <c r="A537" s="181">
        <v>533</v>
      </c>
      <c r="G537" s="174">
        <v>2581.3270000000002</v>
      </c>
    </row>
    <row r="538" spans="1:7">
      <c r="A538" s="181">
        <v>534</v>
      </c>
      <c r="G538" s="174">
        <v>1965.412</v>
      </c>
    </row>
    <row r="539" spans="1:7">
      <c r="A539" s="181">
        <v>535</v>
      </c>
      <c r="G539" s="174">
        <v>1776.0409999999999</v>
      </c>
    </row>
    <row r="540" spans="1:7">
      <c r="A540" s="181">
        <v>536</v>
      </c>
      <c r="G540" s="174">
        <v>1776.0409999999999</v>
      </c>
    </row>
    <row r="541" spans="1:7">
      <c r="A541" s="181">
        <v>537</v>
      </c>
      <c r="G541" s="174">
        <v>2250.3879999999999</v>
      </c>
    </row>
    <row r="542" spans="1:7">
      <c r="A542" s="181">
        <v>538</v>
      </c>
      <c r="G542" s="174">
        <v>1454.2950000000001</v>
      </c>
    </row>
    <row r="543" spans="1:7">
      <c r="A543" s="181">
        <v>539</v>
      </c>
      <c r="G543" s="174">
        <v>683.94100000000003</v>
      </c>
    </row>
    <row r="544" spans="1:7">
      <c r="A544" s="181">
        <v>540</v>
      </c>
      <c r="G544" s="174">
        <v>1110.4849999999999</v>
      </c>
    </row>
    <row r="545" spans="1:7">
      <c r="A545" s="181">
        <v>541</v>
      </c>
      <c r="G545" s="174">
        <v>1873.4849999999999</v>
      </c>
    </row>
    <row r="546" spans="1:7">
      <c r="A546" s="181">
        <v>542</v>
      </c>
      <c r="G546" s="174">
        <v>1669.405</v>
      </c>
    </row>
    <row r="547" spans="1:7">
      <c r="A547" s="181">
        <v>543</v>
      </c>
      <c r="G547" s="174">
        <v>2879.1729999999998</v>
      </c>
    </row>
    <row r="548" spans="1:7">
      <c r="A548" s="181">
        <v>544</v>
      </c>
      <c r="G548" s="174">
        <v>402.64299999999997</v>
      </c>
    </row>
    <row r="549" spans="1:7">
      <c r="A549" s="181">
        <v>545</v>
      </c>
      <c r="G549" s="174">
        <v>1171.1579999999999</v>
      </c>
    </row>
    <row r="550" spans="1:7">
      <c r="A550" s="181">
        <v>546</v>
      </c>
      <c r="G550" s="174">
        <v>1079.23</v>
      </c>
    </row>
    <row r="551" spans="1:7">
      <c r="A551" s="181">
        <v>547</v>
      </c>
      <c r="G551" s="174">
        <v>1639.989</v>
      </c>
    </row>
    <row r="552" spans="1:7">
      <c r="A552" s="181">
        <v>548</v>
      </c>
      <c r="G552" s="174">
        <v>1860.615</v>
      </c>
    </row>
    <row r="553" spans="1:7">
      <c r="A553" s="181">
        <v>549</v>
      </c>
      <c r="G553" s="174">
        <v>3136.57</v>
      </c>
    </row>
    <row r="554" spans="1:7">
      <c r="A554" s="181">
        <v>550</v>
      </c>
      <c r="G554" s="174">
        <v>2237.518</v>
      </c>
    </row>
    <row r="555" spans="1:7">
      <c r="A555" s="181">
        <v>551</v>
      </c>
      <c r="G555" s="174">
        <v>2360.701</v>
      </c>
    </row>
    <row r="556" spans="1:7">
      <c r="A556" s="181">
        <v>552</v>
      </c>
      <c r="G556" s="174">
        <v>496.40899999999999</v>
      </c>
    </row>
    <row r="557" spans="1:7">
      <c r="A557" s="181">
        <v>553</v>
      </c>
      <c r="G557" s="174">
        <v>1472.68</v>
      </c>
    </row>
    <row r="558" spans="1:7">
      <c r="A558" s="181">
        <v>554</v>
      </c>
      <c r="G558" s="174">
        <v>853.08799999999997</v>
      </c>
    </row>
    <row r="559" spans="1:7">
      <c r="A559" s="181">
        <v>555</v>
      </c>
      <c r="G559" s="174">
        <v>1180.3499999999999</v>
      </c>
    </row>
    <row r="560" spans="1:7">
      <c r="A560" s="181">
        <v>556</v>
      </c>
      <c r="G560" s="174">
        <v>1930.48</v>
      </c>
    </row>
    <row r="561" spans="1:7">
      <c r="A561" s="181">
        <v>557</v>
      </c>
      <c r="G561" s="174">
        <v>1459.81</v>
      </c>
    </row>
    <row r="562" spans="1:7">
      <c r="A562" s="181">
        <v>558</v>
      </c>
      <c r="G562" s="174">
        <v>1123.355</v>
      </c>
    </row>
    <row r="563" spans="1:7">
      <c r="A563" s="181">
        <v>559</v>
      </c>
      <c r="G563" s="174">
        <v>768.51499999999999</v>
      </c>
    </row>
    <row r="564" spans="1:7">
      <c r="A564" s="181">
        <v>560</v>
      </c>
      <c r="G564" s="174">
        <v>1755.817</v>
      </c>
    </row>
    <row r="565" spans="1:7">
      <c r="A565" s="181">
        <v>561</v>
      </c>
      <c r="G565" s="174">
        <v>1665.7280000000001</v>
      </c>
    </row>
    <row r="566" spans="1:7">
      <c r="A566" s="181">
        <v>562</v>
      </c>
      <c r="G566" s="174">
        <v>1605.056</v>
      </c>
    </row>
    <row r="567" spans="1:7">
      <c r="A567" s="181">
        <v>563</v>
      </c>
      <c r="G567" s="174">
        <v>884.34400000000005</v>
      </c>
    </row>
    <row r="568" spans="1:7">
      <c r="A568" s="181">
        <v>564</v>
      </c>
      <c r="G568" s="174">
        <v>588.33699999999999</v>
      </c>
    </row>
    <row r="569" spans="1:7">
      <c r="A569" s="181">
        <v>565</v>
      </c>
      <c r="G569" s="174">
        <v>1084.7460000000001</v>
      </c>
    </row>
    <row r="570" spans="1:7">
      <c r="A570" s="181">
        <v>566</v>
      </c>
      <c r="G570" s="174">
        <v>476.185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1DC72-38EB-4CD8-88AD-233CF18C20DB}">
  <dimension ref="A1:I1010"/>
  <sheetViews>
    <sheetView workbookViewId="0">
      <selection activeCell="A4" sqref="A4"/>
    </sheetView>
  </sheetViews>
  <sheetFormatPr defaultRowHeight="15"/>
  <cols>
    <col min="1" max="1" width="16.875" style="181" customWidth="1"/>
    <col min="2" max="16384" width="9" style="174"/>
  </cols>
  <sheetData>
    <row r="1" spans="1:9" s="1" customFormat="1" ht="18.75">
      <c r="A1" s="173" t="s">
        <v>47</v>
      </c>
      <c r="B1" s="174"/>
      <c r="C1" s="174"/>
      <c r="D1" s="174"/>
      <c r="E1" s="174"/>
      <c r="F1" s="174"/>
      <c r="G1" s="174"/>
      <c r="H1" s="174"/>
      <c r="I1" s="174"/>
    </row>
    <row r="2" spans="1:9" s="1" customFormat="1">
      <c r="A2" s="173"/>
      <c r="B2" s="174"/>
      <c r="C2" s="174"/>
      <c r="D2" s="174"/>
      <c r="E2" s="174"/>
      <c r="F2" s="174"/>
      <c r="G2" s="174"/>
      <c r="H2" s="174"/>
      <c r="I2" s="174"/>
    </row>
    <row r="3" spans="1:9">
      <c r="A3" s="227" t="s">
        <v>20</v>
      </c>
      <c r="B3" s="228" t="s">
        <v>48</v>
      </c>
      <c r="C3" s="176" t="s">
        <v>49</v>
      </c>
      <c r="D3" s="176" t="s">
        <v>50</v>
      </c>
      <c r="E3" s="176" t="s">
        <v>51</v>
      </c>
      <c r="F3" s="177" t="s">
        <v>52</v>
      </c>
      <c r="G3" s="177" t="s">
        <v>53</v>
      </c>
      <c r="H3" s="177" t="s">
        <v>54</v>
      </c>
      <c r="I3" s="178" t="s">
        <v>55</v>
      </c>
    </row>
    <row r="4" spans="1:9">
      <c r="A4" s="227" t="s">
        <v>21</v>
      </c>
      <c r="B4" s="228" t="s">
        <v>16</v>
      </c>
      <c r="C4" s="176" t="s">
        <v>16</v>
      </c>
      <c r="D4" s="176" t="s">
        <v>16</v>
      </c>
      <c r="E4" s="176" t="s">
        <v>16</v>
      </c>
      <c r="F4" s="177" t="s">
        <v>56</v>
      </c>
      <c r="G4" s="177" t="s">
        <v>56</v>
      </c>
      <c r="H4" s="177" t="s">
        <v>56</v>
      </c>
      <c r="I4" s="178" t="s">
        <v>56</v>
      </c>
    </row>
    <row r="5" spans="1:9">
      <c r="A5" s="181">
        <v>1</v>
      </c>
      <c r="B5" s="174">
        <v>3093.4560000000001</v>
      </c>
      <c r="C5" s="174">
        <v>1869.021</v>
      </c>
      <c r="D5" s="174">
        <v>990.923</v>
      </c>
      <c r="E5" s="174">
        <v>769.43399999999997</v>
      </c>
      <c r="F5" s="174">
        <v>3566.491</v>
      </c>
      <c r="G5" s="174">
        <v>1412.6320000000001</v>
      </c>
      <c r="H5" s="174">
        <v>2645.8530000000001</v>
      </c>
      <c r="I5" s="174">
        <v>3202.5819999999999</v>
      </c>
    </row>
    <row r="6" spans="1:9">
      <c r="A6" s="181">
        <v>2</v>
      </c>
      <c r="B6" s="174">
        <v>1624.874</v>
      </c>
      <c r="C6" s="174">
        <v>768.971</v>
      </c>
      <c r="D6" s="174">
        <v>639.49900000000002</v>
      </c>
      <c r="E6" s="174">
        <v>145.65600000000001</v>
      </c>
      <c r="F6" s="174">
        <v>2114.5549999999998</v>
      </c>
      <c r="G6" s="174">
        <v>2321.248</v>
      </c>
      <c r="H6" s="174">
        <v>3038.893</v>
      </c>
      <c r="I6" s="174">
        <v>3586.3739999999998</v>
      </c>
    </row>
    <row r="7" spans="1:9">
      <c r="A7" s="181">
        <v>3</v>
      </c>
      <c r="B7" s="174">
        <v>2441.9340000000002</v>
      </c>
      <c r="C7" s="174">
        <v>1959.1890000000001</v>
      </c>
      <c r="D7" s="174">
        <v>697.76199999999994</v>
      </c>
      <c r="E7" s="174">
        <v>757.41099999999994</v>
      </c>
      <c r="F7" s="174">
        <v>1927.7460000000001</v>
      </c>
      <c r="G7" s="174">
        <v>1306.28</v>
      </c>
      <c r="H7" s="174">
        <v>1264.664</v>
      </c>
      <c r="I7" s="174">
        <v>988.149</v>
      </c>
    </row>
    <row r="8" spans="1:9" ht="19.5" customHeight="1">
      <c r="A8" s="181">
        <v>4</v>
      </c>
      <c r="B8" s="174">
        <v>378.24299999999999</v>
      </c>
      <c r="C8" s="174">
        <v>1227.21</v>
      </c>
      <c r="D8" s="174">
        <v>2622.7330000000002</v>
      </c>
      <c r="E8" s="174">
        <v>1382.576</v>
      </c>
      <c r="F8" s="174">
        <v>1333.5619999999999</v>
      </c>
      <c r="G8" s="174">
        <v>2045.6579999999999</v>
      </c>
      <c r="H8" s="174">
        <v>2317.549</v>
      </c>
      <c r="I8" s="174">
        <v>1735.85</v>
      </c>
    </row>
    <row r="9" spans="1:9">
      <c r="A9" s="181">
        <v>5</v>
      </c>
      <c r="B9" s="174">
        <v>722.26900000000001</v>
      </c>
      <c r="C9" s="174">
        <v>313.04500000000002</v>
      </c>
      <c r="D9" s="174">
        <v>892.43200000000002</v>
      </c>
      <c r="E9" s="174">
        <v>716.25800000000004</v>
      </c>
      <c r="F9" s="174">
        <v>2126.578</v>
      </c>
      <c r="G9" s="174">
        <v>3183.1619999999998</v>
      </c>
      <c r="H9" s="174">
        <v>2107.6190000000001</v>
      </c>
      <c r="I9" s="174">
        <v>941.44600000000003</v>
      </c>
    </row>
    <row r="10" spans="1:9">
      <c r="A10" s="181">
        <v>6</v>
      </c>
      <c r="B10" s="174">
        <v>3327.43</v>
      </c>
      <c r="C10" s="174">
        <v>994.62199999999996</v>
      </c>
      <c r="D10" s="174">
        <v>1423.73</v>
      </c>
      <c r="E10" s="174">
        <v>736.60299999999995</v>
      </c>
      <c r="F10" s="174">
        <v>1947.6289999999999</v>
      </c>
      <c r="G10" s="174">
        <v>1546.7280000000001</v>
      </c>
      <c r="H10" s="174">
        <v>2266.6849999999999</v>
      </c>
      <c r="I10" s="174">
        <v>1604.99</v>
      </c>
    </row>
    <row r="11" spans="1:9">
      <c r="A11" s="181">
        <v>7</v>
      </c>
      <c r="B11" s="174">
        <v>936.822</v>
      </c>
      <c r="C11" s="174">
        <v>1514.8219999999999</v>
      </c>
      <c r="D11" s="174">
        <v>518.81299999999999</v>
      </c>
      <c r="E11" s="174">
        <v>1144.902</v>
      </c>
      <c r="F11" s="174">
        <v>3584.9870000000001</v>
      </c>
      <c r="G11" s="174">
        <v>547.94399999999996</v>
      </c>
      <c r="H11" s="174">
        <v>1645.682</v>
      </c>
      <c r="I11" s="174">
        <v>3459.2139999999999</v>
      </c>
    </row>
    <row r="12" spans="1:9">
      <c r="A12" s="181">
        <v>8</v>
      </c>
      <c r="B12" s="174">
        <v>434.19400000000002</v>
      </c>
      <c r="C12" s="174">
        <v>3879.5360000000001</v>
      </c>
      <c r="D12" s="174">
        <v>1089.414</v>
      </c>
      <c r="E12" s="174">
        <v>484.13299999999998</v>
      </c>
      <c r="F12" s="174">
        <v>2181.6030000000001</v>
      </c>
      <c r="G12" s="174">
        <v>2358.7020000000002</v>
      </c>
      <c r="H12" s="174">
        <v>1205.4770000000001</v>
      </c>
      <c r="I12" s="174">
        <v>841.10599999999999</v>
      </c>
    </row>
    <row r="13" spans="1:9">
      <c r="A13" s="181">
        <v>9</v>
      </c>
      <c r="B13" s="174">
        <v>666.31799999999998</v>
      </c>
      <c r="C13" s="174">
        <v>2630.1309999999999</v>
      </c>
      <c r="D13" s="174">
        <v>2406.7919999999999</v>
      </c>
      <c r="E13" s="174">
        <v>529.91</v>
      </c>
      <c r="F13" s="174">
        <v>1131.03</v>
      </c>
      <c r="G13" s="174">
        <v>755.56200000000001</v>
      </c>
      <c r="H13" s="174">
        <v>2897.8609999999999</v>
      </c>
      <c r="I13" s="174">
        <v>1972.136</v>
      </c>
    </row>
    <row r="14" spans="1:9">
      <c r="A14" s="181">
        <v>10</v>
      </c>
      <c r="B14" s="174">
        <v>1127.7940000000001</v>
      </c>
      <c r="C14" s="174">
        <v>1740.4739999999999</v>
      </c>
      <c r="D14" s="174">
        <v>1943.93</v>
      </c>
      <c r="E14" s="174">
        <v>657.995</v>
      </c>
      <c r="F14" s="174">
        <v>2028.086</v>
      </c>
      <c r="G14" s="174">
        <v>2452.5700000000002</v>
      </c>
      <c r="H14" s="174">
        <v>2869.654</v>
      </c>
      <c r="I14" s="174">
        <v>1724.29</v>
      </c>
    </row>
    <row r="15" spans="1:9">
      <c r="A15" s="181">
        <v>11</v>
      </c>
      <c r="B15" s="174">
        <v>115.13800000000001</v>
      </c>
      <c r="C15" s="174">
        <v>3499.9059999999999</v>
      </c>
      <c r="D15" s="174">
        <v>1095.8879999999999</v>
      </c>
      <c r="E15" s="174">
        <v>466.56200000000001</v>
      </c>
      <c r="F15" s="174">
        <v>4993.4579999999996</v>
      </c>
      <c r="G15" s="174">
        <v>1177.27</v>
      </c>
      <c r="H15" s="174">
        <v>3300.6109999999999</v>
      </c>
      <c r="I15" s="174">
        <v>1449.162</v>
      </c>
    </row>
    <row r="16" spans="1:9">
      <c r="A16" s="181">
        <v>12</v>
      </c>
      <c r="B16" s="174">
        <v>996.01</v>
      </c>
      <c r="C16" s="174">
        <v>3295.9870000000001</v>
      </c>
      <c r="D16" s="174">
        <v>1742.7860000000001</v>
      </c>
      <c r="E16" s="174">
        <v>1217.037</v>
      </c>
      <c r="F16" s="174">
        <v>3702.8989999999999</v>
      </c>
      <c r="G16" s="174">
        <v>2993.1149999999998</v>
      </c>
      <c r="H16" s="174">
        <v>2860.8690000000001</v>
      </c>
      <c r="I16" s="174">
        <v>2533.9520000000002</v>
      </c>
    </row>
    <row r="17" spans="1:9">
      <c r="A17" s="181">
        <v>13</v>
      </c>
      <c r="B17" s="174">
        <v>642.73599999999999</v>
      </c>
      <c r="C17" s="174">
        <v>2686.0819999999999</v>
      </c>
      <c r="D17" s="174">
        <v>2190.3890000000001</v>
      </c>
      <c r="E17" s="174">
        <v>1064.4449999999999</v>
      </c>
      <c r="F17" s="174">
        <v>1624.4110000000001</v>
      </c>
      <c r="G17" s="174">
        <v>2258.3620000000001</v>
      </c>
      <c r="H17" s="174">
        <v>2562.6210000000001</v>
      </c>
      <c r="I17" s="174">
        <v>3808.326</v>
      </c>
    </row>
    <row r="18" spans="1:9">
      <c r="A18" s="181">
        <v>14</v>
      </c>
      <c r="B18" s="174">
        <v>1875.0319999999999</v>
      </c>
      <c r="C18" s="174">
        <v>2711.9760000000001</v>
      </c>
      <c r="D18" s="174">
        <v>2449.3330000000001</v>
      </c>
      <c r="E18" s="174">
        <v>1615.626</v>
      </c>
      <c r="F18" s="174">
        <v>2007.741</v>
      </c>
      <c r="G18" s="174">
        <v>2056.2930000000001</v>
      </c>
      <c r="H18" s="174">
        <v>1850.5250000000001</v>
      </c>
      <c r="I18" s="174">
        <v>2574.181</v>
      </c>
    </row>
    <row r="19" spans="1:9">
      <c r="A19" s="181">
        <v>15</v>
      </c>
      <c r="B19" s="174">
        <v>2381.36</v>
      </c>
      <c r="C19" s="174">
        <v>2598.6880000000001</v>
      </c>
      <c r="D19" s="174">
        <v>1192.53</v>
      </c>
      <c r="E19" s="174">
        <v>1421.4179999999999</v>
      </c>
      <c r="F19" s="174">
        <v>3391.2420000000002</v>
      </c>
      <c r="G19" s="174">
        <v>1022.366</v>
      </c>
      <c r="H19" s="174">
        <v>2748.0430000000001</v>
      </c>
      <c r="I19" s="174">
        <v>3041.6669999999999</v>
      </c>
    </row>
    <row r="20" spans="1:9">
      <c r="A20" s="181">
        <v>16</v>
      </c>
      <c r="B20" s="174">
        <v>2572.3310000000001</v>
      </c>
      <c r="C20" s="174">
        <v>2100.221</v>
      </c>
      <c r="D20" s="174">
        <v>940.52200000000005</v>
      </c>
      <c r="E20" s="174">
        <v>854.97799999999995</v>
      </c>
      <c r="F20" s="174">
        <v>2495.11</v>
      </c>
      <c r="G20" s="174">
        <v>2104.8449999999998</v>
      </c>
      <c r="H20" s="174">
        <v>2571.4059999999999</v>
      </c>
      <c r="I20" s="174">
        <v>2475.2269999999999</v>
      </c>
    </row>
    <row r="21" spans="1:9">
      <c r="A21" s="181">
        <v>17</v>
      </c>
      <c r="B21" s="174">
        <v>1281.31</v>
      </c>
      <c r="C21" s="174">
        <v>2074.326</v>
      </c>
      <c r="D21" s="174">
        <v>1558.75</v>
      </c>
      <c r="E21" s="174">
        <v>920.17600000000004</v>
      </c>
      <c r="F21" s="174">
        <v>1831.566</v>
      </c>
      <c r="G21" s="174">
        <v>445.75400000000002</v>
      </c>
      <c r="H21" s="174">
        <v>2703.19</v>
      </c>
      <c r="I21" s="174">
        <v>1805.672</v>
      </c>
    </row>
    <row r="22" spans="1:9">
      <c r="A22" s="181">
        <v>18</v>
      </c>
      <c r="B22" s="174">
        <v>984.91200000000003</v>
      </c>
      <c r="C22" s="174">
        <v>4573.1360000000004</v>
      </c>
      <c r="D22" s="174">
        <v>1125.482</v>
      </c>
      <c r="E22" s="174">
        <v>1326.163</v>
      </c>
      <c r="F22" s="174">
        <v>2220.9070000000002</v>
      </c>
      <c r="G22" s="174">
        <v>5540.0140000000001</v>
      </c>
      <c r="H22" s="174">
        <v>2864.5680000000002</v>
      </c>
      <c r="I22" s="174">
        <v>1670.1890000000001</v>
      </c>
    </row>
    <row r="23" spans="1:9">
      <c r="A23" s="181">
        <v>19</v>
      </c>
      <c r="B23" s="174">
        <v>1734.925</v>
      </c>
      <c r="C23" s="174">
        <v>2555.2220000000002</v>
      </c>
      <c r="D23" s="174">
        <v>1222.586</v>
      </c>
      <c r="E23" s="174">
        <v>494.76799999999997</v>
      </c>
      <c r="F23" s="174">
        <v>2916.819</v>
      </c>
      <c r="G23" s="174">
        <v>2434.5360000000001</v>
      </c>
      <c r="H23" s="174">
        <v>2280.0940000000001</v>
      </c>
      <c r="I23" s="174">
        <v>890.12</v>
      </c>
    </row>
    <row r="24" spans="1:9">
      <c r="A24" s="181">
        <v>20</v>
      </c>
      <c r="B24" s="174">
        <v>2131.2020000000002</v>
      </c>
      <c r="C24" s="174">
        <v>683.89</v>
      </c>
      <c r="D24" s="174">
        <v>1616.55</v>
      </c>
      <c r="E24" s="174">
        <v>802.26400000000001</v>
      </c>
      <c r="F24" s="174">
        <v>2864.5680000000002</v>
      </c>
      <c r="G24" s="174">
        <v>1187.9059999999999</v>
      </c>
      <c r="H24" s="174">
        <v>2480.3139999999999</v>
      </c>
      <c r="I24" s="174">
        <v>2030.8610000000001</v>
      </c>
    </row>
    <row r="25" spans="1:9">
      <c r="A25" s="181">
        <v>21</v>
      </c>
      <c r="B25" s="174">
        <v>4855.2</v>
      </c>
      <c r="C25" s="174">
        <v>2180.2159999999999</v>
      </c>
      <c r="D25" s="174">
        <v>2521.0050000000001</v>
      </c>
      <c r="E25" s="174">
        <v>1280.848</v>
      </c>
      <c r="F25" s="174">
        <v>1681.749</v>
      </c>
      <c r="G25" s="174">
        <v>1377.027</v>
      </c>
      <c r="H25" s="174">
        <v>837.86900000000003</v>
      </c>
      <c r="I25" s="174">
        <v>3682.5540000000001</v>
      </c>
    </row>
    <row r="26" spans="1:9">
      <c r="A26" s="181">
        <v>22</v>
      </c>
      <c r="B26" s="174">
        <v>1162.9359999999999</v>
      </c>
      <c r="C26" s="174">
        <v>2746.6559999999999</v>
      </c>
      <c r="D26" s="174">
        <v>2612.098</v>
      </c>
      <c r="E26" s="174">
        <v>562.74099999999999</v>
      </c>
      <c r="F26" s="174">
        <v>3774.1089999999999</v>
      </c>
      <c r="G26" s="174">
        <v>1473.6690000000001</v>
      </c>
      <c r="H26" s="174">
        <v>2698.5659999999998</v>
      </c>
      <c r="I26" s="174">
        <v>3808.326</v>
      </c>
    </row>
    <row r="27" spans="1:9">
      <c r="A27" s="181">
        <v>23</v>
      </c>
      <c r="B27" s="174">
        <v>430.95699999999999</v>
      </c>
      <c r="C27" s="174">
        <v>2989.8780000000002</v>
      </c>
      <c r="D27" s="174">
        <v>1401.5340000000001</v>
      </c>
      <c r="E27" s="174">
        <v>1535.63</v>
      </c>
      <c r="F27" s="174">
        <v>1756.6579999999999</v>
      </c>
      <c r="G27" s="174">
        <v>1358.069</v>
      </c>
      <c r="H27" s="174">
        <v>2652.326</v>
      </c>
      <c r="I27" s="174">
        <v>949.30700000000002</v>
      </c>
    </row>
    <row r="28" spans="1:9">
      <c r="A28" s="181">
        <v>24</v>
      </c>
      <c r="B28" s="174">
        <v>2639.8420000000001</v>
      </c>
      <c r="C28" s="174">
        <v>828.15800000000002</v>
      </c>
      <c r="D28" s="174">
        <v>2090.973</v>
      </c>
      <c r="E28" s="174">
        <v>1409.395</v>
      </c>
      <c r="F28" s="174">
        <v>2228.306</v>
      </c>
      <c r="G28" s="174">
        <v>2036.41</v>
      </c>
      <c r="H28" s="174">
        <v>996.47199999999998</v>
      </c>
      <c r="I28" s="174">
        <v>882.25900000000001</v>
      </c>
    </row>
    <row r="29" spans="1:9">
      <c r="A29" s="181">
        <v>25</v>
      </c>
      <c r="B29" s="174">
        <v>854.97799999999995</v>
      </c>
      <c r="C29" s="174">
        <v>3219.2289999999998</v>
      </c>
      <c r="D29" s="174">
        <v>950.23199999999997</v>
      </c>
      <c r="E29" s="174">
        <v>2240.328</v>
      </c>
      <c r="F29" s="174">
        <v>3105.0160000000001</v>
      </c>
      <c r="G29" s="174">
        <v>803.18899999999996</v>
      </c>
      <c r="H29" s="174">
        <v>635.79999999999995</v>
      </c>
      <c r="I29" s="174">
        <v>2724.4609999999998</v>
      </c>
    </row>
    <row r="30" spans="1:9">
      <c r="A30" s="181">
        <v>26</v>
      </c>
      <c r="B30" s="174">
        <v>1314.6030000000001</v>
      </c>
      <c r="C30" s="174">
        <v>811.97400000000005</v>
      </c>
      <c r="D30" s="174">
        <v>1960.576</v>
      </c>
      <c r="E30" s="174">
        <v>1708.568</v>
      </c>
      <c r="F30" s="174">
        <v>2852.0830000000001</v>
      </c>
      <c r="G30" s="174">
        <v>1713.192</v>
      </c>
      <c r="H30" s="174">
        <v>2981.5549999999998</v>
      </c>
      <c r="I30" s="174">
        <v>778.21900000000005</v>
      </c>
    </row>
    <row r="31" spans="1:9">
      <c r="A31" s="181">
        <v>27</v>
      </c>
      <c r="B31" s="174">
        <v>2248.1889999999999</v>
      </c>
      <c r="C31" s="174">
        <v>2638.4540000000002</v>
      </c>
      <c r="D31" s="174">
        <v>674.64200000000005</v>
      </c>
      <c r="E31" s="174">
        <v>2135.3629999999998</v>
      </c>
      <c r="F31" s="174">
        <v>3941.96</v>
      </c>
      <c r="G31" s="174">
        <v>812.899</v>
      </c>
      <c r="H31" s="174">
        <v>309.346</v>
      </c>
      <c r="I31" s="174">
        <v>2637.9920000000002</v>
      </c>
    </row>
    <row r="32" spans="1:9">
      <c r="A32" s="181">
        <v>28</v>
      </c>
      <c r="B32" s="174">
        <v>1321.539</v>
      </c>
      <c r="C32" s="174">
        <v>1092.6510000000001</v>
      </c>
      <c r="D32" s="174">
        <v>1317.84</v>
      </c>
      <c r="E32" s="174">
        <v>1346.971</v>
      </c>
      <c r="F32" s="174">
        <v>1343.7339999999999</v>
      </c>
      <c r="G32" s="174">
        <v>1281.31</v>
      </c>
      <c r="H32" s="174">
        <v>2482.163</v>
      </c>
      <c r="I32" s="174">
        <v>1255.8779999999999</v>
      </c>
    </row>
    <row r="33" spans="1:9">
      <c r="A33" s="181">
        <v>29</v>
      </c>
      <c r="B33" s="174">
        <v>448.06599999999997</v>
      </c>
      <c r="C33" s="174">
        <v>2429.9119999999998</v>
      </c>
      <c r="D33" s="174">
        <v>1082.4780000000001</v>
      </c>
      <c r="E33" s="174">
        <v>2371.1869999999999</v>
      </c>
      <c r="F33" s="174">
        <v>1343.2719999999999</v>
      </c>
      <c r="G33" s="174">
        <v>1185.1310000000001</v>
      </c>
      <c r="H33" s="174">
        <v>500.31700000000001</v>
      </c>
      <c r="I33" s="174">
        <v>2450.7199999999998</v>
      </c>
    </row>
    <row r="34" spans="1:9">
      <c r="A34" s="181">
        <v>30</v>
      </c>
      <c r="B34" s="174">
        <v>3287.2020000000002</v>
      </c>
      <c r="C34" s="174">
        <v>4609.6660000000002</v>
      </c>
      <c r="D34" s="174">
        <v>1430.203</v>
      </c>
      <c r="E34" s="174">
        <v>2226.9180000000001</v>
      </c>
      <c r="F34" s="174">
        <v>2888.15</v>
      </c>
      <c r="G34" s="174">
        <v>1937.4559999999999</v>
      </c>
      <c r="H34" s="174">
        <v>2150.16</v>
      </c>
      <c r="I34" s="174">
        <v>3660.3580000000002</v>
      </c>
    </row>
    <row r="35" spans="1:9">
      <c r="A35" s="181">
        <v>31</v>
      </c>
      <c r="B35" s="174">
        <v>1552.739</v>
      </c>
      <c r="C35" s="174">
        <v>1584.182</v>
      </c>
      <c r="D35" s="174">
        <v>2598.2260000000001</v>
      </c>
      <c r="E35" s="174">
        <v>1470.894</v>
      </c>
      <c r="F35" s="174">
        <v>4369.68</v>
      </c>
      <c r="G35" s="174">
        <v>686.202</v>
      </c>
      <c r="H35" s="174">
        <v>1706.2560000000001</v>
      </c>
      <c r="I35" s="174">
        <v>5379.5619999999999</v>
      </c>
    </row>
    <row r="36" spans="1:9">
      <c r="A36" s="181">
        <v>32</v>
      </c>
      <c r="B36" s="174">
        <v>2562.6210000000001</v>
      </c>
      <c r="C36" s="174">
        <v>2581.5790000000002</v>
      </c>
      <c r="D36" s="174">
        <v>1485.229</v>
      </c>
      <c r="E36" s="174">
        <v>1414.019</v>
      </c>
      <c r="F36" s="174">
        <v>460.08800000000002</v>
      </c>
      <c r="G36" s="174">
        <v>2405.4050000000002</v>
      </c>
      <c r="H36" s="174">
        <v>3990.9740000000002</v>
      </c>
      <c r="I36" s="174">
        <v>3246.973</v>
      </c>
    </row>
    <row r="37" spans="1:9">
      <c r="A37" s="181">
        <v>33</v>
      </c>
      <c r="B37" s="174">
        <v>836.94399999999996</v>
      </c>
      <c r="C37" s="174">
        <v>317.20600000000002</v>
      </c>
      <c r="D37" s="174">
        <v>2132.5889999999999</v>
      </c>
      <c r="E37" s="174">
        <v>1407.546</v>
      </c>
      <c r="F37" s="174">
        <v>1848.675</v>
      </c>
      <c r="G37" s="174">
        <v>1068.606</v>
      </c>
      <c r="H37" s="174">
        <v>2563.0830000000001</v>
      </c>
      <c r="I37" s="174">
        <v>2044.7329999999999</v>
      </c>
    </row>
    <row r="38" spans="1:9">
      <c r="A38" s="181">
        <v>34</v>
      </c>
      <c r="B38" s="174">
        <v>2826.1889999999999</v>
      </c>
      <c r="C38" s="174">
        <v>3154.4929999999999</v>
      </c>
      <c r="D38" s="174">
        <v>2426.6750000000002</v>
      </c>
      <c r="E38" s="174">
        <v>1393.674</v>
      </c>
      <c r="F38" s="174">
        <v>3926.2379999999998</v>
      </c>
      <c r="G38" s="174">
        <v>1957.3389999999999</v>
      </c>
      <c r="H38" s="174">
        <v>2229.23</v>
      </c>
      <c r="I38" s="174">
        <v>1545.3409999999999</v>
      </c>
    </row>
    <row r="39" spans="1:9">
      <c r="A39" s="181">
        <v>35</v>
      </c>
      <c r="B39" s="174">
        <v>2797.982</v>
      </c>
      <c r="C39" s="174">
        <v>4523.1970000000001</v>
      </c>
      <c r="D39" s="174">
        <v>2293.9659999999999</v>
      </c>
      <c r="E39" s="174">
        <v>538.69600000000003</v>
      </c>
      <c r="F39" s="174">
        <v>2190.8510000000001</v>
      </c>
      <c r="G39" s="174">
        <v>2813.7040000000002</v>
      </c>
      <c r="H39" s="174">
        <v>2192.2379999999998</v>
      </c>
      <c r="I39" s="174">
        <v>1043.174</v>
      </c>
    </row>
    <row r="40" spans="1:9">
      <c r="A40" s="181">
        <v>36</v>
      </c>
      <c r="B40" s="174">
        <v>1328.9380000000001</v>
      </c>
      <c r="C40" s="174">
        <v>3575.739</v>
      </c>
      <c r="D40" s="174">
        <v>1299.806</v>
      </c>
      <c r="E40" s="174">
        <v>1376.5650000000001</v>
      </c>
      <c r="F40" s="174">
        <v>1779.3150000000001</v>
      </c>
      <c r="G40" s="174">
        <v>3318.645</v>
      </c>
      <c r="H40" s="174">
        <v>2705.9650000000001</v>
      </c>
      <c r="I40" s="174">
        <v>3713.5340000000001</v>
      </c>
    </row>
    <row r="41" spans="1:9">
      <c r="A41" s="181">
        <v>37</v>
      </c>
      <c r="B41" s="174">
        <v>2526.0909999999999</v>
      </c>
      <c r="C41" s="174">
        <v>2571.8690000000001</v>
      </c>
      <c r="D41" s="174">
        <v>2492.3359999999998</v>
      </c>
      <c r="E41" s="174">
        <v>2303.6770000000001</v>
      </c>
      <c r="F41" s="174">
        <v>3781.5070000000001</v>
      </c>
      <c r="G41" s="174">
        <v>1513.8979999999999</v>
      </c>
      <c r="H41" s="174">
        <v>914.16499999999996</v>
      </c>
      <c r="I41" s="174">
        <v>2992.19</v>
      </c>
    </row>
    <row r="42" spans="1:9">
      <c r="A42" s="181">
        <v>38</v>
      </c>
      <c r="B42" s="174">
        <v>995.08500000000004</v>
      </c>
      <c r="C42" s="174">
        <v>908.154</v>
      </c>
      <c r="D42" s="174">
        <v>3074.0349999999999</v>
      </c>
      <c r="E42" s="174">
        <v>581.69899999999996</v>
      </c>
      <c r="F42" s="174">
        <v>4478.3440000000001</v>
      </c>
      <c r="G42" s="174">
        <v>353.73599999999999</v>
      </c>
      <c r="H42" s="174">
        <v>1098.662</v>
      </c>
      <c r="I42" s="174">
        <v>2270.384</v>
      </c>
    </row>
    <row r="43" spans="1:9">
      <c r="A43" s="181">
        <v>39</v>
      </c>
      <c r="B43" s="174">
        <v>1548.115</v>
      </c>
      <c r="C43" s="174">
        <v>1265.5889999999999</v>
      </c>
      <c r="D43" s="174">
        <v>2212.5839999999998</v>
      </c>
      <c r="E43" s="174">
        <v>2043.346</v>
      </c>
      <c r="F43" s="174">
        <v>1966.125</v>
      </c>
      <c r="G43" s="174">
        <v>959.01800000000003</v>
      </c>
      <c r="H43" s="174">
        <v>1155.538</v>
      </c>
      <c r="I43" s="174">
        <v>2740.1819999999998</v>
      </c>
    </row>
    <row r="44" spans="1:9">
      <c r="A44" s="181">
        <v>40</v>
      </c>
      <c r="B44" s="174">
        <v>1498.6379999999999</v>
      </c>
      <c r="C44" s="174">
        <v>3969.2420000000002</v>
      </c>
      <c r="D44" s="174">
        <v>2395.232</v>
      </c>
      <c r="E44" s="174">
        <v>1637.8209999999999</v>
      </c>
      <c r="F44" s="174">
        <v>3104.0909999999999</v>
      </c>
      <c r="G44" s="174">
        <v>682.50199999999995</v>
      </c>
      <c r="H44" s="174">
        <v>2937.627</v>
      </c>
      <c r="I44" s="174">
        <v>3011.6109999999999</v>
      </c>
    </row>
    <row r="45" spans="1:9">
      <c r="A45" s="181">
        <v>41</v>
      </c>
      <c r="B45" s="174">
        <v>1312.2909999999999</v>
      </c>
      <c r="C45" s="174">
        <v>2376.2739999999999</v>
      </c>
      <c r="D45" s="174">
        <v>1170.797</v>
      </c>
      <c r="E45" s="174">
        <v>2198.25</v>
      </c>
      <c r="F45" s="174">
        <v>2714.75</v>
      </c>
      <c r="G45" s="174">
        <v>1732.6130000000001</v>
      </c>
      <c r="H45" s="174">
        <v>353.274</v>
      </c>
      <c r="I45" s="174">
        <v>1930.52</v>
      </c>
    </row>
    <row r="46" spans="1:9">
      <c r="A46" s="181">
        <v>42</v>
      </c>
      <c r="B46" s="174">
        <v>2458.1179999999999</v>
      </c>
      <c r="C46" s="174">
        <v>1008.494</v>
      </c>
      <c r="D46" s="174">
        <v>1291.021</v>
      </c>
      <c r="E46" s="174">
        <v>831.39499999999998</v>
      </c>
      <c r="F46" s="174">
        <v>3823.123</v>
      </c>
      <c r="G46" s="174">
        <v>1350.2080000000001</v>
      </c>
      <c r="H46" s="174">
        <v>2252.8130000000001</v>
      </c>
      <c r="I46" s="174">
        <v>2281.482</v>
      </c>
    </row>
    <row r="47" spans="1:9">
      <c r="A47" s="181">
        <v>43</v>
      </c>
      <c r="B47" s="174">
        <v>2415.1149999999998</v>
      </c>
      <c r="C47" s="174">
        <v>2746.6559999999999</v>
      </c>
      <c r="D47" s="174">
        <v>2170.0430000000001</v>
      </c>
      <c r="E47" s="174">
        <v>479.971</v>
      </c>
      <c r="F47" s="174">
        <v>3774.1089999999999</v>
      </c>
      <c r="G47" s="174">
        <v>1146.752</v>
      </c>
      <c r="H47" s="174">
        <v>2842.373</v>
      </c>
      <c r="I47" s="174">
        <v>1403.384</v>
      </c>
    </row>
    <row r="48" spans="1:9">
      <c r="A48" s="181">
        <v>44</v>
      </c>
      <c r="B48" s="174">
        <v>332.46600000000001</v>
      </c>
      <c r="C48" s="174">
        <v>1211.0260000000001</v>
      </c>
      <c r="D48" s="174">
        <v>2621.808</v>
      </c>
      <c r="E48" s="174">
        <v>2442.8589999999999</v>
      </c>
      <c r="F48" s="174">
        <v>3914.6779999999999</v>
      </c>
      <c r="G48" s="174">
        <v>2333.27</v>
      </c>
      <c r="H48" s="174">
        <v>1828.7919999999999</v>
      </c>
      <c r="I48" s="174">
        <v>2931.154</v>
      </c>
    </row>
    <row r="49" spans="1:9">
      <c r="A49" s="181">
        <v>45</v>
      </c>
      <c r="B49" s="174">
        <v>344.02600000000001</v>
      </c>
      <c r="C49" s="174">
        <v>1066.2940000000001</v>
      </c>
      <c r="D49" s="174">
        <v>2615.3339999999998</v>
      </c>
      <c r="E49" s="174">
        <v>1112.9970000000001</v>
      </c>
      <c r="F49" s="174">
        <v>1991.557</v>
      </c>
      <c r="G49" s="174">
        <v>860.98900000000003</v>
      </c>
      <c r="H49" s="174">
        <v>807.81299999999999</v>
      </c>
      <c r="I49" s="174">
        <v>1769.605</v>
      </c>
    </row>
    <row r="50" spans="1:9">
      <c r="A50" s="181">
        <v>46</v>
      </c>
      <c r="B50" s="174">
        <v>1500.0260000000001</v>
      </c>
      <c r="C50" s="174">
        <v>1274.837</v>
      </c>
      <c r="D50" s="174">
        <v>2572.7939999999999</v>
      </c>
      <c r="E50" s="174">
        <v>1569.386</v>
      </c>
      <c r="F50" s="174">
        <v>4026.1170000000002</v>
      </c>
      <c r="G50" s="174">
        <v>1511.123</v>
      </c>
      <c r="H50" s="174">
        <v>589.09799999999996</v>
      </c>
      <c r="I50" s="174">
        <v>1674.8130000000001</v>
      </c>
    </row>
    <row r="51" spans="1:9">
      <c r="A51" s="181">
        <v>47</v>
      </c>
      <c r="B51" s="174">
        <v>1777.4659999999999</v>
      </c>
      <c r="C51" s="174">
        <v>2544.587</v>
      </c>
      <c r="D51" s="174">
        <v>1205.4770000000001</v>
      </c>
      <c r="E51" s="174">
        <v>1229.5219999999999</v>
      </c>
      <c r="F51" s="174">
        <v>3065.25</v>
      </c>
      <c r="G51" s="174">
        <v>2985.7170000000001</v>
      </c>
      <c r="H51" s="174">
        <v>1287.3219999999999</v>
      </c>
      <c r="I51" s="174">
        <v>2517.768</v>
      </c>
    </row>
    <row r="52" spans="1:9">
      <c r="A52" s="181">
        <v>48</v>
      </c>
      <c r="B52" s="174">
        <v>1417.7180000000001</v>
      </c>
      <c r="C52" s="174">
        <v>1513.8979999999999</v>
      </c>
      <c r="D52" s="174">
        <v>2225.9940000000001</v>
      </c>
      <c r="E52" s="174">
        <v>1400.61</v>
      </c>
      <c r="F52" s="174">
        <v>3470.7739999999999</v>
      </c>
      <c r="G52" s="174">
        <v>1276.2239999999999</v>
      </c>
      <c r="H52" s="174">
        <v>1813.07</v>
      </c>
      <c r="I52" s="174">
        <v>1096.8130000000001</v>
      </c>
    </row>
    <row r="53" spans="1:9">
      <c r="A53" s="181">
        <v>49</v>
      </c>
      <c r="B53" s="174">
        <v>2515.9180000000001</v>
      </c>
      <c r="C53" s="174">
        <v>1049.6479999999999</v>
      </c>
      <c r="D53" s="174">
        <v>758.798</v>
      </c>
      <c r="E53" s="174">
        <v>1562.912</v>
      </c>
      <c r="F53" s="174">
        <v>1084.328</v>
      </c>
      <c r="G53" s="174">
        <v>2423.9009999999998</v>
      </c>
      <c r="H53" s="174">
        <v>2377.6610000000001</v>
      </c>
      <c r="I53" s="174">
        <v>2508.058</v>
      </c>
    </row>
    <row r="54" spans="1:9">
      <c r="A54" s="181">
        <v>50</v>
      </c>
      <c r="B54" s="174">
        <v>1527.307</v>
      </c>
      <c r="C54" s="174">
        <v>3076.81</v>
      </c>
      <c r="D54" s="174">
        <v>1184.2059999999999</v>
      </c>
      <c r="E54" s="174">
        <v>852.66600000000005</v>
      </c>
      <c r="F54" s="174">
        <v>1869.021</v>
      </c>
      <c r="G54" s="174">
        <v>1685.4480000000001</v>
      </c>
      <c r="H54" s="174">
        <v>2316.6239999999998</v>
      </c>
      <c r="I54" s="174">
        <v>1432.0530000000001</v>
      </c>
    </row>
    <row r="55" spans="1:9">
      <c r="A55" s="181">
        <v>51</v>
      </c>
      <c r="B55" s="174">
        <v>1375.64</v>
      </c>
      <c r="C55" s="174">
        <v>2902.9470000000001</v>
      </c>
      <c r="D55" s="174">
        <v>2732.7840000000001</v>
      </c>
      <c r="E55" s="174">
        <v>1508.3489999999999</v>
      </c>
      <c r="F55" s="174">
        <v>1957.8019999999999</v>
      </c>
      <c r="G55" s="174">
        <v>1018.667</v>
      </c>
      <c r="H55" s="174">
        <v>2595.451</v>
      </c>
      <c r="I55" s="174">
        <v>2874.2779999999998</v>
      </c>
    </row>
    <row r="56" spans="1:9">
      <c r="A56" s="181">
        <v>52</v>
      </c>
      <c r="B56" s="174">
        <v>1573.547</v>
      </c>
      <c r="C56" s="174">
        <v>1615.163</v>
      </c>
      <c r="D56" s="174">
        <v>1653.08</v>
      </c>
      <c r="E56" s="174">
        <v>1209.6379999999999</v>
      </c>
      <c r="F56" s="174">
        <v>2973.232</v>
      </c>
      <c r="G56" s="174">
        <v>1067.2190000000001</v>
      </c>
      <c r="H56" s="174">
        <v>2879.8270000000002</v>
      </c>
      <c r="I56" s="174">
        <v>1746.0219999999999</v>
      </c>
    </row>
    <row r="57" spans="1:9">
      <c r="A57" s="181">
        <v>53</v>
      </c>
      <c r="B57" s="174">
        <v>985.37400000000002</v>
      </c>
      <c r="C57" s="174">
        <v>1726.6020000000001</v>
      </c>
      <c r="D57" s="174">
        <v>2632.4430000000002</v>
      </c>
      <c r="E57" s="174">
        <v>1242.4690000000001</v>
      </c>
      <c r="F57" s="174">
        <v>2551.9859999999999</v>
      </c>
      <c r="G57" s="174">
        <v>2456.7310000000002</v>
      </c>
      <c r="H57" s="174">
        <v>2472.453</v>
      </c>
      <c r="I57" s="174">
        <v>2166.806</v>
      </c>
    </row>
    <row r="58" spans="1:9">
      <c r="A58" s="181">
        <v>54</v>
      </c>
      <c r="B58" s="174">
        <v>1064.9069999999999</v>
      </c>
      <c r="C58" s="174">
        <v>2580.654</v>
      </c>
      <c r="D58" s="174">
        <v>3252.0590000000002</v>
      </c>
      <c r="E58" s="174">
        <v>1289.634</v>
      </c>
      <c r="F58" s="174">
        <v>1599.442</v>
      </c>
      <c r="G58" s="174">
        <v>2174.6669999999999</v>
      </c>
      <c r="H58" s="174">
        <v>2892.7739999999999</v>
      </c>
      <c r="I58" s="174">
        <v>2753.5920000000001</v>
      </c>
    </row>
    <row r="59" spans="1:9">
      <c r="A59" s="181">
        <v>55</v>
      </c>
      <c r="B59" s="174">
        <v>3008.3739999999998</v>
      </c>
      <c r="C59" s="174">
        <v>3006.5250000000001</v>
      </c>
      <c r="D59" s="174">
        <v>916.93899999999996</v>
      </c>
      <c r="E59" s="174">
        <v>1623.9490000000001</v>
      </c>
      <c r="F59" s="174">
        <v>3027.7950000000001</v>
      </c>
      <c r="G59" s="174">
        <v>3943.81</v>
      </c>
      <c r="H59" s="174">
        <v>2187.614</v>
      </c>
      <c r="I59" s="174">
        <v>2196.8620000000001</v>
      </c>
    </row>
    <row r="60" spans="1:9">
      <c r="A60" s="181">
        <v>56</v>
      </c>
      <c r="B60" s="174">
        <v>2695.33</v>
      </c>
      <c r="C60" s="174">
        <v>3198.4209999999998</v>
      </c>
      <c r="D60" s="174">
        <v>1151.376</v>
      </c>
      <c r="E60" s="174">
        <v>688.51400000000001</v>
      </c>
      <c r="F60" s="174">
        <v>3981.7260000000001</v>
      </c>
      <c r="G60" s="174">
        <v>2366.5630000000001</v>
      </c>
      <c r="H60" s="174">
        <v>3702.4369999999999</v>
      </c>
      <c r="I60" s="174">
        <v>2121.029</v>
      </c>
    </row>
    <row r="61" spans="1:9">
      <c r="A61" s="181">
        <v>57</v>
      </c>
      <c r="B61" s="174">
        <v>2849.7710000000002</v>
      </c>
      <c r="C61" s="174">
        <v>202.994</v>
      </c>
      <c r="D61" s="174">
        <v>3015.31</v>
      </c>
      <c r="E61" s="174">
        <v>1339.5730000000001</v>
      </c>
      <c r="F61" s="174">
        <v>2748.5059999999999</v>
      </c>
      <c r="G61" s="174">
        <v>2196.8620000000001</v>
      </c>
      <c r="H61" s="174">
        <v>1072.306</v>
      </c>
      <c r="I61" s="174">
        <v>2745.7310000000002</v>
      </c>
    </row>
    <row r="62" spans="1:9">
      <c r="A62" s="181">
        <v>58</v>
      </c>
      <c r="B62" s="174">
        <v>2974.1570000000002</v>
      </c>
      <c r="C62" s="174">
        <v>1366.854</v>
      </c>
      <c r="D62" s="174">
        <v>1597.13</v>
      </c>
      <c r="E62" s="174">
        <v>1430.6659999999999</v>
      </c>
      <c r="F62" s="174">
        <v>3352.4</v>
      </c>
      <c r="G62" s="174">
        <v>2296.741</v>
      </c>
      <c r="H62" s="174">
        <v>727.81799999999998</v>
      </c>
      <c r="I62" s="174">
        <v>3302.9229999999998</v>
      </c>
    </row>
    <row r="63" spans="1:9">
      <c r="A63" s="181">
        <v>59</v>
      </c>
      <c r="B63" s="174">
        <v>1593.893</v>
      </c>
      <c r="C63" s="174">
        <v>3682.0909999999999</v>
      </c>
      <c r="D63" s="174">
        <v>1543.029</v>
      </c>
      <c r="E63" s="174">
        <v>770.35799999999995</v>
      </c>
      <c r="F63" s="174">
        <v>3359.7979999999998</v>
      </c>
      <c r="G63" s="174">
        <v>2287.4929999999999</v>
      </c>
      <c r="H63" s="174">
        <v>733.82899999999995</v>
      </c>
      <c r="I63" s="174">
        <v>1798.7360000000001</v>
      </c>
    </row>
    <row r="64" spans="1:9">
      <c r="A64" s="181">
        <v>60</v>
      </c>
      <c r="B64" s="174">
        <v>3368.1219999999998</v>
      </c>
      <c r="C64" s="174">
        <v>2259.7489999999998</v>
      </c>
      <c r="D64" s="174">
        <v>921.101</v>
      </c>
      <c r="E64" s="174">
        <v>1549.04</v>
      </c>
      <c r="F64" s="174">
        <v>3570.6529999999998</v>
      </c>
      <c r="G64" s="174">
        <v>2001.73</v>
      </c>
      <c r="H64" s="174">
        <v>2617.1840000000002</v>
      </c>
      <c r="I64" s="174">
        <v>2161.2579999999998</v>
      </c>
    </row>
    <row r="65" spans="1:9">
      <c r="A65" s="181">
        <v>61</v>
      </c>
      <c r="B65" s="174">
        <v>968.72799999999995</v>
      </c>
      <c r="C65" s="174">
        <v>867.46199999999999</v>
      </c>
      <c r="D65" s="174">
        <v>1680.8240000000001</v>
      </c>
      <c r="E65" s="174">
        <v>1976.298</v>
      </c>
      <c r="F65" s="174">
        <v>2755.904</v>
      </c>
      <c r="G65" s="174">
        <v>711.17100000000005</v>
      </c>
      <c r="H65" s="174">
        <v>2390.1460000000002</v>
      </c>
      <c r="I65" s="174">
        <v>2336.5070000000001</v>
      </c>
    </row>
    <row r="66" spans="1:9">
      <c r="A66" s="181">
        <v>62</v>
      </c>
      <c r="B66" s="174">
        <v>1817.232</v>
      </c>
      <c r="C66" s="174">
        <v>4268.8770000000004</v>
      </c>
      <c r="D66" s="174">
        <v>1353.4449999999999</v>
      </c>
      <c r="E66" s="174">
        <v>1332.174</v>
      </c>
      <c r="F66" s="174">
        <v>2259.7489999999998</v>
      </c>
      <c r="G66" s="174">
        <v>867.92499999999995</v>
      </c>
      <c r="H66" s="174">
        <v>559.04200000000003</v>
      </c>
      <c r="I66" s="174">
        <v>1530.0820000000001</v>
      </c>
    </row>
    <row r="67" spans="1:9">
      <c r="A67" s="181">
        <v>63</v>
      </c>
      <c r="B67" s="174">
        <v>3411.125</v>
      </c>
      <c r="C67" s="174">
        <v>1141.203</v>
      </c>
      <c r="D67" s="174">
        <v>1049.1859999999999</v>
      </c>
      <c r="E67" s="174">
        <v>1755.7329999999999</v>
      </c>
      <c r="F67" s="174">
        <v>1575.3969999999999</v>
      </c>
      <c r="G67" s="174">
        <v>2410.029</v>
      </c>
      <c r="H67" s="174">
        <v>1479.2180000000001</v>
      </c>
      <c r="I67" s="174">
        <v>893.35699999999997</v>
      </c>
    </row>
    <row r="68" spans="1:9">
      <c r="A68" s="181">
        <v>64</v>
      </c>
      <c r="B68" s="174">
        <v>584.01099999999997</v>
      </c>
      <c r="C68" s="174">
        <v>677.41600000000005</v>
      </c>
      <c r="D68" s="174">
        <v>1169.8720000000001</v>
      </c>
      <c r="E68" s="174">
        <v>1282.6980000000001</v>
      </c>
      <c r="F68" s="174">
        <v>1571.2349999999999</v>
      </c>
      <c r="G68" s="174">
        <v>948.38199999999995</v>
      </c>
      <c r="H68" s="174">
        <v>1121.7819999999999</v>
      </c>
      <c r="I68" s="174">
        <v>3904.5059999999999</v>
      </c>
    </row>
    <row r="69" spans="1:9">
      <c r="A69" s="181">
        <v>65</v>
      </c>
      <c r="B69" s="174">
        <v>1804.2850000000001</v>
      </c>
      <c r="C69" s="174">
        <v>1626.723</v>
      </c>
      <c r="D69" s="174">
        <v>2444.2460000000001</v>
      </c>
      <c r="E69" s="174">
        <v>1051.96</v>
      </c>
      <c r="F69" s="174">
        <v>2902.9470000000001</v>
      </c>
      <c r="G69" s="174">
        <v>1882.43</v>
      </c>
      <c r="H69" s="174">
        <v>3108.2530000000002</v>
      </c>
      <c r="I69" s="174">
        <v>2704.1149999999998</v>
      </c>
    </row>
    <row r="70" spans="1:9">
      <c r="A70" s="181">
        <v>66</v>
      </c>
      <c r="B70" s="174">
        <v>848.96600000000001</v>
      </c>
      <c r="C70" s="174">
        <v>3074.96</v>
      </c>
      <c r="D70" s="174">
        <v>841.10599999999999</v>
      </c>
      <c r="E70" s="174">
        <v>1473.2059999999999</v>
      </c>
      <c r="F70" s="174">
        <v>2711.0509999999999</v>
      </c>
      <c r="G70" s="174">
        <v>1500.95</v>
      </c>
      <c r="H70" s="174">
        <v>2541.35</v>
      </c>
      <c r="I70" s="174">
        <v>3458.752</v>
      </c>
    </row>
    <row r="71" spans="1:9">
      <c r="A71" s="181">
        <v>67</v>
      </c>
      <c r="B71" s="174">
        <v>1504.1869999999999</v>
      </c>
      <c r="C71" s="174">
        <v>2829.4259999999999</v>
      </c>
      <c r="D71" s="174">
        <v>1702.0940000000001</v>
      </c>
      <c r="E71" s="174">
        <v>825.38400000000001</v>
      </c>
      <c r="F71" s="174">
        <v>1719.203</v>
      </c>
      <c r="G71" s="174">
        <v>1945.779</v>
      </c>
      <c r="H71" s="174">
        <v>1134.73</v>
      </c>
      <c r="I71" s="174">
        <v>2325.8719999999998</v>
      </c>
    </row>
    <row r="72" spans="1:9">
      <c r="A72" s="181">
        <v>68</v>
      </c>
      <c r="B72" s="174">
        <v>1259.578</v>
      </c>
      <c r="C72" s="174">
        <v>2839.136</v>
      </c>
      <c r="D72" s="174">
        <v>1003.408</v>
      </c>
      <c r="E72" s="174">
        <v>2583.4290000000001</v>
      </c>
      <c r="F72" s="174">
        <v>2600.0749999999998</v>
      </c>
      <c r="G72" s="174">
        <v>2265.7600000000002</v>
      </c>
      <c r="H72" s="174">
        <v>2365.1759999999999</v>
      </c>
      <c r="I72" s="174">
        <v>2681.92</v>
      </c>
    </row>
    <row r="73" spans="1:9">
      <c r="A73" s="181">
        <v>69</v>
      </c>
      <c r="B73" s="174">
        <v>1733.538</v>
      </c>
      <c r="C73" s="174">
        <v>816.59799999999996</v>
      </c>
      <c r="D73" s="174">
        <v>1053.347</v>
      </c>
      <c r="E73" s="174">
        <v>1175.883</v>
      </c>
      <c r="F73" s="174">
        <v>3466.6129999999998</v>
      </c>
      <c r="G73" s="174">
        <v>3182.2370000000001</v>
      </c>
      <c r="H73" s="174">
        <v>1356.2190000000001</v>
      </c>
      <c r="I73" s="174">
        <v>3023.634</v>
      </c>
    </row>
    <row r="74" spans="1:9">
      <c r="A74" s="181">
        <v>70</v>
      </c>
      <c r="B74" s="174">
        <v>2562.1579999999999</v>
      </c>
      <c r="C74" s="174">
        <v>1601.7539999999999</v>
      </c>
      <c r="D74" s="174">
        <v>952.54399999999998</v>
      </c>
      <c r="E74" s="174">
        <v>2076.1759999999999</v>
      </c>
      <c r="F74" s="174">
        <v>3747.29</v>
      </c>
      <c r="G74" s="174">
        <v>750.01300000000003</v>
      </c>
      <c r="H74" s="174">
        <v>1454.71</v>
      </c>
      <c r="I74" s="174">
        <v>2768.8510000000001</v>
      </c>
    </row>
    <row r="75" spans="1:9">
      <c r="A75" s="181">
        <v>71</v>
      </c>
      <c r="B75" s="174">
        <v>1055.1969999999999</v>
      </c>
      <c r="C75" s="174">
        <v>1484.3040000000001</v>
      </c>
      <c r="D75" s="174">
        <v>1335.874</v>
      </c>
      <c r="E75" s="174">
        <v>2175.5920000000001</v>
      </c>
      <c r="F75" s="174">
        <v>3871.6750000000002</v>
      </c>
      <c r="G75" s="174">
        <v>1577.2460000000001</v>
      </c>
      <c r="H75" s="174">
        <v>2890.9250000000002</v>
      </c>
      <c r="I75" s="174">
        <v>2621.346</v>
      </c>
    </row>
    <row r="76" spans="1:9">
      <c r="A76" s="181">
        <v>72</v>
      </c>
      <c r="B76" s="174">
        <v>772.67</v>
      </c>
      <c r="C76" s="174">
        <v>2270.846</v>
      </c>
      <c r="D76" s="174">
        <v>1148.6020000000001</v>
      </c>
      <c r="E76" s="174">
        <v>1389.5119999999999</v>
      </c>
      <c r="F76" s="174">
        <v>1617.0129999999999</v>
      </c>
      <c r="G76" s="174">
        <v>557.654</v>
      </c>
      <c r="H76" s="174">
        <v>2617.1840000000002</v>
      </c>
      <c r="I76" s="174">
        <v>1744.635</v>
      </c>
    </row>
    <row r="77" spans="1:9">
      <c r="A77" s="181">
        <v>73</v>
      </c>
      <c r="B77" s="174">
        <v>3329.28</v>
      </c>
      <c r="C77" s="174">
        <v>263.56799999999998</v>
      </c>
      <c r="D77" s="174">
        <v>2877.0529999999999</v>
      </c>
      <c r="E77" s="174">
        <v>1886.5920000000001</v>
      </c>
      <c r="F77" s="174">
        <v>1048.261</v>
      </c>
      <c r="G77" s="174">
        <v>675.10400000000004</v>
      </c>
      <c r="H77" s="174">
        <v>1628.11</v>
      </c>
      <c r="I77" s="174">
        <v>2094.21</v>
      </c>
    </row>
    <row r="78" spans="1:9">
      <c r="A78" s="181">
        <v>74</v>
      </c>
      <c r="B78" s="174">
        <v>3249.2849999999999</v>
      </c>
      <c r="C78" s="174">
        <v>345.875</v>
      </c>
      <c r="D78" s="174">
        <v>2261.598</v>
      </c>
      <c r="E78" s="174">
        <v>1394.598</v>
      </c>
      <c r="F78" s="174">
        <v>3803.24</v>
      </c>
      <c r="G78" s="174">
        <v>342.63799999999998</v>
      </c>
      <c r="H78" s="174">
        <v>1557.3630000000001</v>
      </c>
      <c r="I78" s="174">
        <v>2551.5230000000001</v>
      </c>
    </row>
    <row r="79" spans="1:9">
      <c r="A79" s="181">
        <v>75</v>
      </c>
      <c r="B79" s="174">
        <v>1798.7360000000001</v>
      </c>
      <c r="C79" s="174">
        <v>333.85300000000001</v>
      </c>
      <c r="D79" s="174">
        <v>1967.5119999999999</v>
      </c>
      <c r="E79" s="174">
        <v>2487.712</v>
      </c>
      <c r="F79" s="174">
        <v>1376.1020000000001</v>
      </c>
      <c r="G79" s="174">
        <v>1255.8779999999999</v>
      </c>
      <c r="H79" s="174">
        <v>3276.1039999999998</v>
      </c>
      <c r="I79" s="174">
        <v>3083.2829999999999</v>
      </c>
    </row>
    <row r="80" spans="1:9">
      <c r="A80" s="181">
        <v>76</v>
      </c>
      <c r="B80" s="174">
        <v>2519.1550000000002</v>
      </c>
      <c r="C80" s="174">
        <v>2491.8739999999998</v>
      </c>
      <c r="D80" s="174">
        <v>2549.674</v>
      </c>
      <c r="E80" s="174">
        <v>332.00299999999999</v>
      </c>
      <c r="F80" s="174">
        <v>276.97800000000001</v>
      </c>
      <c r="G80" s="174">
        <v>1240.1569999999999</v>
      </c>
      <c r="H80" s="174">
        <v>1480.605</v>
      </c>
      <c r="I80" s="174">
        <v>953.93100000000004</v>
      </c>
    </row>
    <row r="81" spans="1:9">
      <c r="A81" s="181">
        <v>77</v>
      </c>
      <c r="B81" s="174">
        <v>1288.2460000000001</v>
      </c>
      <c r="C81" s="174">
        <v>436.04300000000001</v>
      </c>
      <c r="D81" s="174">
        <v>2784.5729999999999</v>
      </c>
      <c r="E81" s="174">
        <v>1935.606</v>
      </c>
      <c r="F81" s="174">
        <v>846.19200000000001</v>
      </c>
      <c r="G81" s="174">
        <v>456.851</v>
      </c>
      <c r="H81" s="174">
        <v>817.06100000000004</v>
      </c>
      <c r="I81" s="174">
        <v>2979.2429999999999</v>
      </c>
    </row>
    <row r="82" spans="1:9">
      <c r="A82" s="181">
        <v>78</v>
      </c>
      <c r="B82" s="174">
        <v>1584.182</v>
      </c>
      <c r="C82" s="174">
        <v>862.83799999999997</v>
      </c>
      <c r="D82" s="174">
        <v>2398.0059999999999</v>
      </c>
      <c r="E82" s="174">
        <v>911.39</v>
      </c>
      <c r="F82" s="174">
        <v>1248.48</v>
      </c>
      <c r="G82" s="174">
        <v>2039.646</v>
      </c>
      <c r="H82" s="174">
        <v>1801.973</v>
      </c>
      <c r="I82" s="174">
        <v>1923.5840000000001</v>
      </c>
    </row>
    <row r="83" spans="1:9">
      <c r="A83" s="181">
        <v>79</v>
      </c>
      <c r="B83" s="174">
        <v>1803.36</v>
      </c>
      <c r="C83" s="174">
        <v>1017.742</v>
      </c>
      <c r="D83" s="174">
        <v>2296.741</v>
      </c>
      <c r="E83" s="174">
        <v>1212.413</v>
      </c>
      <c r="F83" s="174">
        <v>702.84799999999996</v>
      </c>
      <c r="G83" s="174">
        <v>2034.098</v>
      </c>
      <c r="H83" s="174">
        <v>1239.694</v>
      </c>
      <c r="I83" s="174">
        <v>2631.518</v>
      </c>
    </row>
    <row r="84" spans="1:9">
      <c r="A84" s="181">
        <v>80</v>
      </c>
      <c r="B84" s="174">
        <v>2141.837</v>
      </c>
      <c r="C84" s="174">
        <v>883.64599999999996</v>
      </c>
      <c r="D84" s="174">
        <v>973.35199999999998</v>
      </c>
      <c r="E84" s="174">
        <v>144.26900000000001</v>
      </c>
      <c r="F84" s="174">
        <v>1207.326</v>
      </c>
      <c r="G84" s="174">
        <v>343.56299999999999</v>
      </c>
      <c r="H84" s="174">
        <v>3900.3440000000001</v>
      </c>
      <c r="I84" s="174">
        <v>2255.587</v>
      </c>
    </row>
    <row r="85" spans="1:9">
      <c r="A85" s="181">
        <v>81</v>
      </c>
      <c r="B85" s="174">
        <v>1220.2739999999999</v>
      </c>
      <c r="C85" s="174">
        <v>950.69399999999996</v>
      </c>
      <c r="D85" s="174">
        <v>1604.99</v>
      </c>
      <c r="E85" s="174">
        <v>710.70899999999995</v>
      </c>
      <c r="F85" s="174">
        <v>2203.3359999999998</v>
      </c>
      <c r="G85" s="174">
        <v>740.76499999999999</v>
      </c>
      <c r="H85" s="174">
        <v>1105.598</v>
      </c>
      <c r="I85" s="174">
        <v>1887.5170000000001</v>
      </c>
    </row>
    <row r="86" spans="1:9">
      <c r="A86" s="181">
        <v>82</v>
      </c>
      <c r="B86" s="174">
        <v>3096.6930000000002</v>
      </c>
      <c r="C86" s="174">
        <v>5921.0320000000002</v>
      </c>
      <c r="D86" s="174">
        <v>1691.922</v>
      </c>
      <c r="E86" s="174">
        <v>247.846</v>
      </c>
      <c r="F86" s="174">
        <v>2324.0219999999999</v>
      </c>
      <c r="G86" s="174">
        <v>1301.6559999999999</v>
      </c>
      <c r="H86" s="174">
        <v>4686.424</v>
      </c>
      <c r="I86" s="174">
        <v>1460.259</v>
      </c>
    </row>
    <row r="87" spans="1:9">
      <c r="A87" s="181">
        <v>83</v>
      </c>
      <c r="B87" s="174">
        <v>1500.0260000000001</v>
      </c>
      <c r="C87" s="174">
        <v>372.23200000000003</v>
      </c>
      <c r="D87" s="174">
        <v>2360.09</v>
      </c>
      <c r="E87" s="174">
        <v>402.75</v>
      </c>
      <c r="F87" s="174">
        <v>3050.915</v>
      </c>
      <c r="G87" s="174">
        <v>466.09899999999999</v>
      </c>
      <c r="H87" s="174">
        <v>1632.2719999999999</v>
      </c>
      <c r="I87" s="174">
        <v>1588.806</v>
      </c>
    </row>
    <row r="88" spans="1:9">
      <c r="A88" s="181">
        <v>84</v>
      </c>
      <c r="B88" s="174">
        <v>2883.0639999999999</v>
      </c>
      <c r="C88" s="174">
        <v>1068.606</v>
      </c>
      <c r="D88" s="174">
        <v>2150.6219999999998</v>
      </c>
      <c r="E88" s="174">
        <v>1492.165</v>
      </c>
      <c r="F88" s="174">
        <v>3012.5360000000001</v>
      </c>
      <c r="G88" s="174">
        <v>1844.9760000000001</v>
      </c>
      <c r="H88" s="174">
        <v>4484.8180000000002</v>
      </c>
      <c r="I88" s="174">
        <v>2698.5659999999998</v>
      </c>
    </row>
    <row r="89" spans="1:9">
      <c r="A89" s="181">
        <v>85</v>
      </c>
      <c r="B89" s="174">
        <v>2287.0300000000002</v>
      </c>
      <c r="C89" s="174">
        <v>535.45899999999995</v>
      </c>
      <c r="D89" s="174">
        <v>2258.8240000000001</v>
      </c>
      <c r="E89" s="174">
        <v>1877.3440000000001</v>
      </c>
      <c r="F89" s="174">
        <v>1810.296</v>
      </c>
      <c r="G89" s="174">
        <v>376.39400000000001</v>
      </c>
      <c r="H89" s="174">
        <v>2896.4740000000002</v>
      </c>
      <c r="I89" s="174">
        <v>3286.739</v>
      </c>
    </row>
    <row r="90" spans="1:9">
      <c r="A90" s="181">
        <v>86</v>
      </c>
      <c r="B90" s="174">
        <v>612.21799999999996</v>
      </c>
      <c r="C90" s="174">
        <v>293.62400000000002</v>
      </c>
      <c r="D90" s="174">
        <v>2312.9250000000002</v>
      </c>
      <c r="E90" s="174">
        <v>858.21400000000006</v>
      </c>
      <c r="F90" s="174">
        <v>3001.4380000000001</v>
      </c>
      <c r="G90" s="174">
        <v>1338.6479999999999</v>
      </c>
      <c r="H90" s="174">
        <v>2329.5709999999999</v>
      </c>
      <c r="I90" s="174">
        <v>1875.0319999999999</v>
      </c>
    </row>
    <row r="91" spans="1:9">
      <c r="A91" s="181">
        <v>87</v>
      </c>
      <c r="B91" s="174">
        <v>3174.8380000000002</v>
      </c>
      <c r="C91" s="174">
        <v>342.63799999999998</v>
      </c>
      <c r="D91" s="174">
        <v>2400.3180000000002</v>
      </c>
      <c r="E91" s="174">
        <v>2291.192</v>
      </c>
      <c r="F91" s="174">
        <v>1639.67</v>
      </c>
      <c r="G91" s="174">
        <v>420.78399999999999</v>
      </c>
      <c r="H91" s="174">
        <v>937.28499999999997</v>
      </c>
      <c r="I91" s="174">
        <v>3808.7890000000002</v>
      </c>
    </row>
    <row r="92" spans="1:9">
      <c r="A92" s="181">
        <v>88</v>
      </c>
      <c r="B92" s="174">
        <v>3116.114</v>
      </c>
      <c r="C92" s="174">
        <v>1977.222</v>
      </c>
      <c r="D92" s="174">
        <v>766.65899999999999</v>
      </c>
      <c r="E92" s="174">
        <v>1564.299</v>
      </c>
      <c r="F92" s="174">
        <v>2754.5169999999998</v>
      </c>
      <c r="G92" s="174">
        <v>603.89400000000001</v>
      </c>
      <c r="H92" s="174">
        <v>2335.5819999999999</v>
      </c>
      <c r="I92" s="174">
        <v>2649.5520000000001</v>
      </c>
    </row>
    <row r="93" spans="1:9">
      <c r="A93" s="181">
        <v>89</v>
      </c>
      <c r="B93" s="174">
        <v>2447.9459999999999</v>
      </c>
      <c r="C93" s="174">
        <v>1803.8219999999999</v>
      </c>
      <c r="D93" s="174">
        <v>1457.0219999999999</v>
      </c>
      <c r="E93" s="174">
        <v>1763.5940000000001</v>
      </c>
      <c r="F93" s="174">
        <v>1715.9659999999999</v>
      </c>
      <c r="G93" s="174">
        <v>375.93099999999998</v>
      </c>
      <c r="H93" s="174">
        <v>2084.962</v>
      </c>
      <c r="I93" s="174">
        <v>2587.59</v>
      </c>
    </row>
    <row r="94" spans="1:9">
      <c r="A94" s="181">
        <v>90</v>
      </c>
      <c r="B94" s="174">
        <v>1594.818</v>
      </c>
      <c r="C94" s="174">
        <v>1408.008</v>
      </c>
      <c r="D94" s="174">
        <v>632.56299999999999</v>
      </c>
      <c r="E94" s="174">
        <v>726.43</v>
      </c>
      <c r="F94" s="174">
        <v>1540.2539999999999</v>
      </c>
      <c r="G94" s="174">
        <v>693.6</v>
      </c>
      <c r="H94" s="174">
        <v>2581.1170000000002</v>
      </c>
      <c r="I94" s="174">
        <v>1687.298</v>
      </c>
    </row>
    <row r="95" spans="1:9">
      <c r="A95" s="181">
        <v>91</v>
      </c>
      <c r="B95" s="174">
        <v>1434.365</v>
      </c>
      <c r="C95" s="174">
        <v>3581.75</v>
      </c>
      <c r="D95" s="174">
        <v>2412.3409999999999</v>
      </c>
      <c r="E95" s="174">
        <v>2094.21</v>
      </c>
      <c r="F95" s="174">
        <v>1054.7339999999999</v>
      </c>
      <c r="G95" s="174">
        <v>1383.038</v>
      </c>
      <c r="H95" s="174">
        <v>2229.6930000000002</v>
      </c>
      <c r="I95" s="174">
        <v>3008.837</v>
      </c>
    </row>
    <row r="96" spans="1:9">
      <c r="A96" s="181">
        <v>92</v>
      </c>
      <c r="B96" s="174">
        <v>2482.6260000000002</v>
      </c>
      <c r="C96" s="174">
        <v>1154.6130000000001</v>
      </c>
      <c r="D96" s="174">
        <v>1276.6859999999999</v>
      </c>
      <c r="E96" s="174">
        <v>3063.4</v>
      </c>
      <c r="F96" s="174">
        <v>1497.7139999999999</v>
      </c>
      <c r="G96" s="174">
        <v>1762.6690000000001</v>
      </c>
      <c r="H96" s="174">
        <v>2501.1219999999998</v>
      </c>
      <c r="I96" s="174">
        <v>1890.2909999999999</v>
      </c>
    </row>
    <row r="97" spans="1:9">
      <c r="A97" s="181">
        <v>93</v>
      </c>
      <c r="B97" s="174">
        <v>1443.15</v>
      </c>
      <c r="C97" s="174">
        <v>159.066</v>
      </c>
      <c r="D97" s="174">
        <v>1413.557</v>
      </c>
      <c r="E97" s="174">
        <v>2896.4740000000002</v>
      </c>
      <c r="F97" s="174">
        <v>1549.502</v>
      </c>
      <c r="G97" s="174">
        <v>1017.742</v>
      </c>
      <c r="H97" s="174">
        <v>1120.8579999999999</v>
      </c>
      <c r="I97" s="174">
        <v>2315.2370000000001</v>
      </c>
    </row>
    <row r="98" spans="1:9">
      <c r="A98" s="181">
        <v>94</v>
      </c>
      <c r="B98" s="174">
        <v>2294.4290000000001</v>
      </c>
      <c r="C98" s="174">
        <v>2087.7359999999999</v>
      </c>
      <c r="D98" s="174">
        <v>2767.4639999999999</v>
      </c>
      <c r="E98" s="174">
        <v>738.91499999999996</v>
      </c>
      <c r="F98" s="174">
        <v>3396.79</v>
      </c>
      <c r="G98" s="174">
        <v>1281.7729999999999</v>
      </c>
      <c r="H98" s="174">
        <v>1204.5519999999999</v>
      </c>
      <c r="I98" s="174">
        <v>2507.5949999999998</v>
      </c>
    </row>
    <row r="99" spans="1:9">
      <c r="A99" s="181">
        <v>95</v>
      </c>
      <c r="B99" s="174">
        <v>1328.9380000000001</v>
      </c>
      <c r="C99" s="174">
        <v>264.49299999999999</v>
      </c>
      <c r="D99" s="174">
        <v>1203.627</v>
      </c>
      <c r="E99" s="174">
        <v>728.74199999999996</v>
      </c>
      <c r="F99" s="174">
        <v>2647.7020000000002</v>
      </c>
      <c r="G99" s="174">
        <v>1427.8910000000001</v>
      </c>
      <c r="H99" s="174">
        <v>668.63</v>
      </c>
      <c r="I99" s="174">
        <v>2444.2460000000001</v>
      </c>
    </row>
    <row r="100" spans="1:9">
      <c r="A100" s="181">
        <v>96</v>
      </c>
      <c r="B100" s="174">
        <v>3230.326</v>
      </c>
      <c r="C100" s="174">
        <v>1576.7840000000001</v>
      </c>
      <c r="D100" s="174">
        <v>1795.962</v>
      </c>
      <c r="E100" s="174">
        <v>1289.634</v>
      </c>
      <c r="F100" s="174">
        <v>4748.3860000000004</v>
      </c>
      <c r="G100" s="174">
        <v>526.67399999999998</v>
      </c>
      <c r="H100" s="174">
        <v>991.84799999999996</v>
      </c>
      <c r="I100" s="174">
        <v>1612.3889999999999</v>
      </c>
    </row>
    <row r="101" spans="1:9">
      <c r="A101" s="181">
        <v>97</v>
      </c>
      <c r="B101" s="174">
        <v>1456.098</v>
      </c>
      <c r="C101" s="174">
        <v>1027.453</v>
      </c>
      <c r="D101" s="174">
        <v>939.59699999999998</v>
      </c>
      <c r="E101" s="174">
        <v>1226.2850000000001</v>
      </c>
      <c r="F101" s="174">
        <v>3701.5120000000002</v>
      </c>
      <c r="G101" s="174">
        <v>1193.454</v>
      </c>
      <c r="H101" s="174">
        <v>828.15800000000002</v>
      </c>
      <c r="I101" s="174">
        <v>3388.93</v>
      </c>
    </row>
    <row r="102" spans="1:9">
      <c r="A102" s="181">
        <v>98</v>
      </c>
      <c r="B102" s="174">
        <v>2719.837</v>
      </c>
      <c r="C102" s="174">
        <v>1095.4259999999999</v>
      </c>
      <c r="D102" s="174">
        <v>1250.33</v>
      </c>
      <c r="E102" s="174">
        <v>906.30399999999997</v>
      </c>
      <c r="F102" s="174">
        <v>3093.9180000000001</v>
      </c>
      <c r="G102" s="174">
        <v>1816.307</v>
      </c>
      <c r="H102" s="174">
        <v>2106.232</v>
      </c>
      <c r="I102" s="174">
        <v>1130.568</v>
      </c>
    </row>
    <row r="103" spans="1:9">
      <c r="A103" s="181">
        <v>99</v>
      </c>
      <c r="B103" s="174">
        <v>1428.816</v>
      </c>
      <c r="C103" s="174">
        <v>1686.835</v>
      </c>
      <c r="D103" s="174">
        <v>2203.7979999999998</v>
      </c>
      <c r="E103" s="174">
        <v>1746.0219999999999</v>
      </c>
      <c r="F103" s="174">
        <v>1172.184</v>
      </c>
      <c r="G103" s="174">
        <v>2162.645</v>
      </c>
      <c r="H103" s="174">
        <v>3493.4319999999998</v>
      </c>
      <c r="I103" s="174">
        <v>1780.24</v>
      </c>
    </row>
    <row r="104" spans="1:9">
      <c r="A104" s="181">
        <v>100</v>
      </c>
      <c r="B104" s="174">
        <v>1256.3409999999999</v>
      </c>
      <c r="C104" s="174">
        <v>3031.9569999999999</v>
      </c>
      <c r="D104" s="174">
        <v>1002.4829999999999</v>
      </c>
      <c r="E104" s="174">
        <v>502.62900000000002</v>
      </c>
      <c r="F104" s="174">
        <v>1784.402</v>
      </c>
      <c r="G104" s="174">
        <v>1003.408</v>
      </c>
      <c r="H104" s="174">
        <v>516.03800000000001</v>
      </c>
      <c r="I104" s="174">
        <v>3296.9119999999998</v>
      </c>
    </row>
    <row r="105" spans="1:9">
      <c r="A105" s="181">
        <v>101</v>
      </c>
      <c r="B105" s="174">
        <v>2822.9520000000002</v>
      </c>
      <c r="C105" s="174">
        <v>2275.4699999999998</v>
      </c>
      <c r="D105" s="174">
        <v>1719.6659999999999</v>
      </c>
      <c r="E105" s="174">
        <v>1414.944</v>
      </c>
      <c r="F105" s="174">
        <v>3149.4059999999999</v>
      </c>
      <c r="G105" s="174">
        <v>751.86199999999997</v>
      </c>
      <c r="H105" s="174">
        <v>2141.3739999999998</v>
      </c>
      <c r="I105" s="174">
        <v>1843.126</v>
      </c>
    </row>
    <row r="106" spans="1:9">
      <c r="A106" s="181">
        <v>102</v>
      </c>
      <c r="B106" s="174">
        <v>1997.568</v>
      </c>
      <c r="C106" s="174">
        <v>2826.1889999999999</v>
      </c>
      <c r="D106" s="174">
        <v>2003.117</v>
      </c>
      <c r="E106" s="174">
        <v>1480.1420000000001</v>
      </c>
      <c r="F106" s="174">
        <v>2187.152</v>
      </c>
      <c r="G106" s="174">
        <v>260.79399999999998</v>
      </c>
      <c r="H106" s="174">
        <v>1549.502</v>
      </c>
      <c r="I106" s="174">
        <v>1558.288</v>
      </c>
    </row>
    <row r="107" spans="1:9">
      <c r="A107" s="181">
        <v>103</v>
      </c>
      <c r="B107" s="174">
        <v>2502.509</v>
      </c>
      <c r="C107" s="174">
        <v>816.59799999999996</v>
      </c>
      <c r="D107" s="174">
        <v>640.88599999999997</v>
      </c>
      <c r="E107" s="174">
        <v>897.98099999999999</v>
      </c>
      <c r="F107" s="174">
        <v>2359.165</v>
      </c>
      <c r="G107" s="174">
        <v>1828.7919999999999</v>
      </c>
      <c r="H107" s="174">
        <v>2395.694</v>
      </c>
      <c r="I107" s="174">
        <v>2994.502</v>
      </c>
    </row>
    <row r="108" spans="1:9">
      <c r="A108" s="181">
        <v>104</v>
      </c>
      <c r="B108" s="174">
        <v>2630.1309999999999</v>
      </c>
      <c r="C108" s="174">
        <v>2793.8209999999999</v>
      </c>
      <c r="D108" s="174">
        <v>1864.3969999999999</v>
      </c>
      <c r="E108" s="174">
        <v>469.798</v>
      </c>
      <c r="F108" s="174">
        <v>505.40300000000002</v>
      </c>
      <c r="G108" s="174">
        <v>2735.558</v>
      </c>
      <c r="H108" s="174">
        <v>3080.509</v>
      </c>
      <c r="I108" s="174">
        <v>1759.894</v>
      </c>
    </row>
    <row r="109" spans="1:9">
      <c r="A109" s="181">
        <v>105</v>
      </c>
      <c r="B109" s="174">
        <v>2866.4180000000001</v>
      </c>
      <c r="C109" s="174">
        <v>206.69300000000001</v>
      </c>
      <c r="D109" s="174">
        <v>2043.346</v>
      </c>
      <c r="E109" s="174">
        <v>1253.566</v>
      </c>
      <c r="F109" s="174">
        <v>3185.011</v>
      </c>
      <c r="G109" s="174">
        <v>943.75800000000004</v>
      </c>
      <c r="H109" s="174">
        <v>1759.894</v>
      </c>
      <c r="I109" s="174">
        <v>2147.386</v>
      </c>
    </row>
    <row r="110" spans="1:9">
      <c r="A110" s="181">
        <v>106</v>
      </c>
      <c r="B110" s="174">
        <v>1390.4369999999999</v>
      </c>
      <c r="C110" s="174">
        <v>494.30599999999998</v>
      </c>
      <c r="D110" s="174">
        <v>1082.0160000000001</v>
      </c>
      <c r="E110" s="174">
        <v>989.99800000000005</v>
      </c>
      <c r="F110" s="174">
        <v>4637.41</v>
      </c>
      <c r="G110" s="174">
        <v>654.29600000000005</v>
      </c>
      <c r="H110" s="174">
        <v>712.55799999999999</v>
      </c>
      <c r="I110" s="174">
        <v>1196.691</v>
      </c>
    </row>
    <row r="111" spans="1:9">
      <c r="A111" s="181">
        <v>107</v>
      </c>
      <c r="B111" s="174">
        <v>2882.1390000000001</v>
      </c>
      <c r="C111" s="174">
        <v>999.24599999999998</v>
      </c>
      <c r="D111" s="174">
        <v>2015.6020000000001</v>
      </c>
      <c r="E111" s="174">
        <v>413.84800000000001</v>
      </c>
      <c r="F111" s="174">
        <v>2929.3040000000001</v>
      </c>
      <c r="G111" s="174">
        <v>863.76300000000003</v>
      </c>
      <c r="H111" s="174">
        <v>3332.0540000000001</v>
      </c>
      <c r="I111" s="174">
        <v>2602.3870000000002</v>
      </c>
    </row>
    <row r="112" spans="1:9">
      <c r="A112" s="181">
        <v>108</v>
      </c>
      <c r="B112" s="174">
        <v>3322.806</v>
      </c>
      <c r="C112" s="174">
        <v>815.21100000000001</v>
      </c>
      <c r="D112" s="174">
        <v>2789.6590000000001</v>
      </c>
      <c r="E112" s="174">
        <v>2008.6659999999999</v>
      </c>
      <c r="F112" s="174">
        <v>3267.3180000000002</v>
      </c>
      <c r="G112" s="174">
        <v>1470.894</v>
      </c>
      <c r="H112" s="174">
        <v>1953.64</v>
      </c>
      <c r="I112" s="174">
        <v>2594.989</v>
      </c>
    </row>
    <row r="113" spans="1:9">
      <c r="A113" s="181">
        <v>109</v>
      </c>
      <c r="B113" s="174">
        <v>2035.9469999999999</v>
      </c>
      <c r="C113" s="174">
        <v>3741.2779999999998</v>
      </c>
      <c r="D113" s="174">
        <v>2490.4859999999999</v>
      </c>
      <c r="E113" s="174">
        <v>1346.046</v>
      </c>
      <c r="F113" s="174">
        <v>1740.011</v>
      </c>
      <c r="G113" s="174">
        <v>407.83699999999999</v>
      </c>
      <c r="H113" s="174">
        <v>3487.4209999999998</v>
      </c>
      <c r="I113" s="174">
        <v>3058.7759999999998</v>
      </c>
    </row>
    <row r="114" spans="1:9">
      <c r="A114" s="181">
        <v>110</v>
      </c>
      <c r="B114" s="174">
        <v>2773.4749999999999</v>
      </c>
      <c r="C114" s="174">
        <v>214.09100000000001</v>
      </c>
      <c r="D114" s="174">
        <v>1006.182</v>
      </c>
      <c r="E114" s="174">
        <v>212.70400000000001</v>
      </c>
      <c r="F114" s="174">
        <v>2189.9259999999999</v>
      </c>
      <c r="G114" s="174">
        <v>2131.2020000000002</v>
      </c>
      <c r="H114" s="174">
        <v>3166.5149999999999</v>
      </c>
      <c r="I114" s="174">
        <v>1125.019</v>
      </c>
    </row>
    <row r="115" spans="1:9">
      <c r="A115" s="181">
        <v>111</v>
      </c>
      <c r="B115" s="174">
        <v>1738.162</v>
      </c>
      <c r="C115" s="174">
        <v>917.86400000000003</v>
      </c>
      <c r="D115" s="174">
        <v>479.50900000000001</v>
      </c>
      <c r="E115" s="174">
        <v>1786.7139999999999</v>
      </c>
      <c r="F115" s="174">
        <v>766.65899999999999</v>
      </c>
      <c r="G115" s="174">
        <v>1353.9069999999999</v>
      </c>
      <c r="H115" s="174">
        <v>1813.9949999999999</v>
      </c>
      <c r="I115" s="174">
        <v>3392.6289999999999</v>
      </c>
    </row>
    <row r="116" spans="1:9">
      <c r="A116" s="181">
        <v>112</v>
      </c>
      <c r="B116" s="174">
        <v>3313.558</v>
      </c>
      <c r="C116" s="174">
        <v>1362.23</v>
      </c>
      <c r="D116" s="174">
        <v>2254.1999999999998</v>
      </c>
      <c r="E116" s="174">
        <v>2695.7919999999999</v>
      </c>
      <c r="F116" s="174">
        <v>3182.6990000000001</v>
      </c>
      <c r="G116" s="174">
        <v>1600.829</v>
      </c>
      <c r="H116" s="174">
        <v>2438.6979999999999</v>
      </c>
      <c r="I116" s="174">
        <v>2909.4209999999998</v>
      </c>
    </row>
    <row r="117" spans="1:9">
      <c r="A117" s="181">
        <v>113</v>
      </c>
      <c r="B117" s="174">
        <v>2878.902</v>
      </c>
      <c r="C117" s="174">
        <v>1020.054</v>
      </c>
      <c r="D117" s="174">
        <v>1105.598</v>
      </c>
      <c r="E117" s="174">
        <v>2625.5070000000001</v>
      </c>
      <c r="F117" s="174">
        <v>1945.317</v>
      </c>
      <c r="G117" s="174">
        <v>1828.7919999999999</v>
      </c>
      <c r="H117" s="174">
        <v>2317.0859999999998</v>
      </c>
      <c r="I117" s="174">
        <v>2988.029</v>
      </c>
    </row>
    <row r="118" spans="1:9">
      <c r="A118" s="181">
        <v>114</v>
      </c>
      <c r="B118" s="174">
        <v>3179.462</v>
      </c>
      <c r="C118" s="174">
        <v>1783.9390000000001</v>
      </c>
      <c r="D118" s="174">
        <v>1186.981</v>
      </c>
      <c r="E118" s="174">
        <v>3377.37</v>
      </c>
      <c r="F118" s="174">
        <v>1475.056</v>
      </c>
      <c r="G118" s="174">
        <v>767.12199999999996</v>
      </c>
      <c r="H118" s="174">
        <v>1658.1659999999999</v>
      </c>
      <c r="I118" s="174">
        <v>3085.5949999999998</v>
      </c>
    </row>
    <row r="119" spans="1:9">
      <c r="A119" s="181">
        <v>115</v>
      </c>
      <c r="B119" s="174">
        <v>2827.576</v>
      </c>
      <c r="C119" s="174">
        <v>2065.078</v>
      </c>
      <c r="D119" s="174">
        <v>803.18899999999996</v>
      </c>
      <c r="E119" s="174">
        <v>2229.23</v>
      </c>
      <c r="F119" s="174">
        <v>4163.45</v>
      </c>
      <c r="G119" s="174">
        <v>852.66600000000005</v>
      </c>
      <c r="H119" s="174">
        <v>712.55799999999999</v>
      </c>
      <c r="I119" s="174">
        <v>2216.7460000000001</v>
      </c>
    </row>
    <row r="120" spans="1:9">
      <c r="A120" s="181">
        <v>116</v>
      </c>
      <c r="B120" s="174">
        <v>730.13</v>
      </c>
      <c r="C120" s="174">
        <v>1425.579</v>
      </c>
      <c r="D120" s="174">
        <v>1832.491</v>
      </c>
      <c r="E120" s="174">
        <v>1337.261</v>
      </c>
      <c r="F120" s="174">
        <v>2076.1759999999999</v>
      </c>
      <c r="G120" s="174">
        <v>2915.8939999999998</v>
      </c>
      <c r="H120" s="174">
        <v>2284.2559999999999</v>
      </c>
      <c r="I120" s="174">
        <v>1082.941</v>
      </c>
    </row>
    <row r="121" spans="1:9">
      <c r="A121" s="181">
        <v>117</v>
      </c>
      <c r="B121" s="174">
        <v>2319.3980000000001</v>
      </c>
      <c r="C121" s="174">
        <v>3526.7249999999999</v>
      </c>
      <c r="D121" s="174">
        <v>2003.579</v>
      </c>
      <c r="E121" s="174">
        <v>1616.088</v>
      </c>
      <c r="F121" s="174">
        <v>1389.5119999999999</v>
      </c>
      <c r="G121" s="174">
        <v>1187.9059999999999</v>
      </c>
      <c r="H121" s="174">
        <v>1126.8689999999999</v>
      </c>
      <c r="I121" s="174">
        <v>3002.3629999999998</v>
      </c>
    </row>
    <row r="122" spans="1:9">
      <c r="A122" s="181">
        <v>118</v>
      </c>
      <c r="B122" s="174">
        <v>2498.3470000000002</v>
      </c>
      <c r="C122" s="174">
        <v>1877.3440000000001</v>
      </c>
      <c r="D122" s="174">
        <v>1115.309</v>
      </c>
      <c r="E122" s="174">
        <v>1439.914</v>
      </c>
      <c r="F122" s="174">
        <v>1187.443</v>
      </c>
      <c r="G122" s="174">
        <v>2633.83</v>
      </c>
      <c r="H122" s="174">
        <v>1925.434</v>
      </c>
      <c r="I122" s="174">
        <v>2604.2370000000001</v>
      </c>
    </row>
    <row r="123" spans="1:9">
      <c r="A123" s="181">
        <v>119</v>
      </c>
      <c r="B123" s="174">
        <v>2432.2240000000002</v>
      </c>
      <c r="C123" s="174">
        <v>2909.8829999999998</v>
      </c>
      <c r="D123" s="174">
        <v>540.08299999999997</v>
      </c>
      <c r="E123" s="174">
        <v>1039.0129999999999</v>
      </c>
      <c r="F123" s="174">
        <v>2659.2620000000002</v>
      </c>
      <c r="G123" s="174">
        <v>1262.3520000000001</v>
      </c>
      <c r="H123" s="174">
        <v>1022.366</v>
      </c>
      <c r="I123" s="174">
        <v>839.71799999999996</v>
      </c>
    </row>
    <row r="124" spans="1:9">
      <c r="A124" s="181">
        <v>120</v>
      </c>
      <c r="B124" s="174">
        <v>852.66600000000005</v>
      </c>
      <c r="C124" s="174">
        <v>1414.482</v>
      </c>
      <c r="D124" s="174">
        <v>890.12</v>
      </c>
      <c r="E124" s="174">
        <v>643.19799999999998</v>
      </c>
      <c r="F124" s="174">
        <v>1909.712</v>
      </c>
      <c r="G124" s="174">
        <v>141.494</v>
      </c>
      <c r="H124" s="174">
        <v>1360.8430000000001</v>
      </c>
      <c r="I124" s="174">
        <v>3101.779</v>
      </c>
    </row>
    <row r="125" spans="1:9">
      <c r="A125" s="181">
        <v>121</v>
      </c>
      <c r="B125" s="174">
        <v>627.47699999999998</v>
      </c>
      <c r="C125" s="174">
        <v>1494.0139999999999</v>
      </c>
      <c r="D125" s="174">
        <v>2331.4209999999998</v>
      </c>
      <c r="E125" s="174">
        <v>786.08</v>
      </c>
      <c r="F125" s="174">
        <v>896.13099999999997</v>
      </c>
      <c r="G125" s="174">
        <v>648.74699999999996</v>
      </c>
      <c r="H125" s="174">
        <v>2175.5920000000001</v>
      </c>
      <c r="I125" s="174">
        <v>2451.1819999999998</v>
      </c>
    </row>
    <row r="126" spans="1:9">
      <c r="A126" s="181">
        <v>122</v>
      </c>
      <c r="B126" s="174">
        <v>2201.9490000000001</v>
      </c>
      <c r="C126" s="174">
        <v>856.827</v>
      </c>
      <c r="D126" s="174">
        <v>3240.0369999999998</v>
      </c>
      <c r="E126" s="174">
        <v>1431.1279999999999</v>
      </c>
      <c r="F126" s="174">
        <v>853.59</v>
      </c>
      <c r="G126" s="174">
        <v>3013.9229999999998</v>
      </c>
      <c r="H126" s="174">
        <v>1083.403</v>
      </c>
      <c r="I126" s="174">
        <v>904.91700000000003</v>
      </c>
    </row>
    <row r="127" spans="1:9">
      <c r="A127" s="181">
        <v>123</v>
      </c>
      <c r="B127" s="174">
        <v>3356.0990000000002</v>
      </c>
      <c r="C127" s="174">
        <v>3508.6909999999998</v>
      </c>
      <c r="D127" s="174">
        <v>892.43200000000002</v>
      </c>
      <c r="E127" s="174">
        <v>1660.941</v>
      </c>
      <c r="F127" s="174">
        <v>1322.002</v>
      </c>
      <c r="G127" s="174">
        <v>922.02599999999995</v>
      </c>
      <c r="H127" s="174">
        <v>419.85899999999998</v>
      </c>
      <c r="I127" s="174">
        <v>2643.5410000000002</v>
      </c>
    </row>
    <row r="128" spans="1:9">
      <c r="A128" s="181">
        <v>124</v>
      </c>
      <c r="B128" s="174">
        <v>1737.2370000000001</v>
      </c>
      <c r="C128" s="174">
        <v>1308.1300000000001</v>
      </c>
      <c r="D128" s="174">
        <v>1100.05</v>
      </c>
      <c r="E128" s="174">
        <v>2011.44</v>
      </c>
      <c r="F128" s="174">
        <v>1032.077</v>
      </c>
      <c r="G128" s="174">
        <v>3037.9679999999998</v>
      </c>
      <c r="H128" s="174">
        <v>2456.2689999999998</v>
      </c>
      <c r="I128" s="174">
        <v>1248.48</v>
      </c>
    </row>
    <row r="129" spans="1:9">
      <c r="A129" s="181">
        <v>125</v>
      </c>
      <c r="B129" s="174">
        <v>1728.451</v>
      </c>
      <c r="C129" s="174">
        <v>1797.3489999999999</v>
      </c>
      <c r="D129" s="174">
        <v>561.35400000000004</v>
      </c>
      <c r="E129" s="174">
        <v>2424.3629999999998</v>
      </c>
      <c r="F129" s="174">
        <v>2483.5500000000002</v>
      </c>
      <c r="G129" s="174">
        <v>829.08299999999997</v>
      </c>
      <c r="H129" s="174">
        <v>611.29300000000001</v>
      </c>
      <c r="I129" s="174">
        <v>1171.722</v>
      </c>
    </row>
    <row r="130" spans="1:9">
      <c r="A130" s="181">
        <v>126</v>
      </c>
      <c r="B130" s="174">
        <v>1290.558</v>
      </c>
      <c r="C130" s="174">
        <v>2922.3679999999999</v>
      </c>
      <c r="D130" s="174">
        <v>1322.4639999999999</v>
      </c>
      <c r="E130" s="174">
        <v>2275.4699999999998</v>
      </c>
      <c r="F130" s="174">
        <v>1350.67</v>
      </c>
      <c r="G130" s="174">
        <v>2086.8110000000001</v>
      </c>
      <c r="H130" s="174">
        <v>2433.1489999999999</v>
      </c>
      <c r="I130" s="174">
        <v>2657.875</v>
      </c>
    </row>
    <row r="131" spans="1:9">
      <c r="A131" s="181">
        <v>127</v>
      </c>
      <c r="B131" s="174">
        <v>2730.4720000000002</v>
      </c>
      <c r="C131" s="174">
        <v>1478.7550000000001</v>
      </c>
      <c r="D131" s="174">
        <v>1541.6420000000001</v>
      </c>
      <c r="E131" s="174">
        <v>648.74699999999996</v>
      </c>
      <c r="F131" s="174">
        <v>2089.5859999999998</v>
      </c>
      <c r="G131" s="174">
        <v>694.06200000000001</v>
      </c>
      <c r="H131" s="174">
        <v>2047.5070000000001</v>
      </c>
      <c r="I131" s="174">
        <v>2062.3040000000001</v>
      </c>
    </row>
    <row r="132" spans="1:9">
      <c r="A132" s="181">
        <v>128</v>
      </c>
      <c r="B132" s="174">
        <v>2139.5250000000001</v>
      </c>
      <c r="C132" s="174">
        <v>1577.2460000000001</v>
      </c>
      <c r="D132" s="174">
        <v>1783.0139999999999</v>
      </c>
      <c r="E132" s="174">
        <v>2622.7330000000002</v>
      </c>
      <c r="F132" s="174">
        <v>2581.5790000000002</v>
      </c>
      <c r="G132" s="174">
        <v>2176.5169999999998</v>
      </c>
      <c r="H132" s="174">
        <v>2952.886</v>
      </c>
      <c r="I132" s="174">
        <v>2029.4739999999999</v>
      </c>
    </row>
    <row r="133" spans="1:9">
      <c r="A133" s="181">
        <v>129</v>
      </c>
      <c r="B133" s="174">
        <v>2155.2460000000001</v>
      </c>
      <c r="C133" s="174">
        <v>2595.9140000000002</v>
      </c>
      <c r="D133" s="174">
        <v>2110.3939999999998</v>
      </c>
      <c r="E133" s="174">
        <v>1869.9459999999999</v>
      </c>
      <c r="F133" s="174">
        <v>2499.7339999999999</v>
      </c>
      <c r="G133" s="174">
        <v>1027.453</v>
      </c>
      <c r="H133" s="174">
        <v>461.47500000000002</v>
      </c>
      <c r="I133" s="174">
        <v>2469.6779999999999</v>
      </c>
    </row>
    <row r="134" spans="1:9">
      <c r="A134" s="181">
        <v>130</v>
      </c>
      <c r="B134" s="174">
        <v>2321.71</v>
      </c>
      <c r="C134" s="174">
        <v>924.33799999999997</v>
      </c>
      <c r="D134" s="174">
        <v>2848.384</v>
      </c>
      <c r="E134" s="174">
        <v>818.44799999999998</v>
      </c>
      <c r="F134" s="174">
        <v>2576.4929999999999</v>
      </c>
      <c r="G134" s="174">
        <v>1187.9059999999999</v>
      </c>
      <c r="H134" s="174">
        <v>814.28599999999994</v>
      </c>
      <c r="I134" s="174">
        <v>2789.1970000000001</v>
      </c>
    </row>
    <row r="135" spans="1:9">
      <c r="A135" s="181">
        <v>131</v>
      </c>
      <c r="B135" s="174">
        <v>1888.442</v>
      </c>
      <c r="C135" s="174">
        <v>2493.723</v>
      </c>
      <c r="D135" s="174">
        <v>1068.606</v>
      </c>
      <c r="E135" s="174">
        <v>1925.896</v>
      </c>
      <c r="F135" s="174">
        <v>2661.1120000000001</v>
      </c>
      <c r="G135" s="174">
        <v>1828.33</v>
      </c>
      <c r="H135" s="174">
        <v>871.62400000000002</v>
      </c>
      <c r="I135" s="174">
        <v>1695.6210000000001</v>
      </c>
    </row>
    <row r="136" spans="1:9">
      <c r="A136" s="181">
        <v>132</v>
      </c>
      <c r="B136" s="174">
        <v>1881.9680000000001</v>
      </c>
      <c r="C136" s="174">
        <v>1773.3040000000001</v>
      </c>
      <c r="D136" s="174">
        <v>3016.6979999999999</v>
      </c>
      <c r="E136" s="174">
        <v>1017.742</v>
      </c>
      <c r="F136" s="174">
        <v>1435.29</v>
      </c>
      <c r="G136" s="174">
        <v>786.08</v>
      </c>
      <c r="H136" s="174">
        <v>1817.232</v>
      </c>
      <c r="I136" s="174">
        <v>876.71</v>
      </c>
    </row>
    <row r="137" spans="1:9">
      <c r="A137" s="181">
        <v>133</v>
      </c>
      <c r="B137" s="174">
        <v>1001.558</v>
      </c>
      <c r="C137" s="174">
        <v>1471.357</v>
      </c>
      <c r="D137" s="174">
        <v>2598.2260000000001</v>
      </c>
      <c r="E137" s="174">
        <v>1642.9069999999999</v>
      </c>
      <c r="F137" s="174">
        <v>2057.2179999999998</v>
      </c>
      <c r="G137" s="174">
        <v>1125.019</v>
      </c>
      <c r="H137" s="174">
        <v>2466.442</v>
      </c>
      <c r="I137" s="174">
        <v>2870.5790000000002</v>
      </c>
    </row>
    <row r="138" spans="1:9">
      <c r="A138" s="181">
        <v>134</v>
      </c>
      <c r="B138" s="174">
        <v>1030.69</v>
      </c>
      <c r="C138" s="174">
        <v>1167.098</v>
      </c>
      <c r="D138" s="174">
        <v>1456.098</v>
      </c>
      <c r="E138" s="174">
        <v>282.52600000000001</v>
      </c>
      <c r="F138" s="174">
        <v>2539.9630000000002</v>
      </c>
      <c r="G138" s="174">
        <v>2326.3339999999998</v>
      </c>
      <c r="H138" s="174">
        <v>1967.9739999999999</v>
      </c>
      <c r="I138" s="174">
        <v>924.8</v>
      </c>
    </row>
    <row r="139" spans="1:9">
      <c r="A139" s="181">
        <v>135</v>
      </c>
      <c r="B139" s="174">
        <v>2820.64</v>
      </c>
      <c r="C139" s="174">
        <v>431.88200000000001</v>
      </c>
      <c r="D139" s="174">
        <v>713.94600000000003</v>
      </c>
      <c r="E139" s="174">
        <v>2136.288</v>
      </c>
      <c r="F139" s="174">
        <v>1667.877</v>
      </c>
      <c r="G139" s="174">
        <v>970.11500000000001</v>
      </c>
      <c r="H139" s="174">
        <v>1868.558</v>
      </c>
      <c r="I139" s="174">
        <v>2414.19</v>
      </c>
    </row>
    <row r="140" spans="1:9">
      <c r="A140" s="181">
        <v>136</v>
      </c>
      <c r="B140" s="174">
        <v>3638.6260000000002</v>
      </c>
      <c r="C140" s="174">
        <v>1284.085</v>
      </c>
      <c r="D140" s="174">
        <v>1496.326</v>
      </c>
      <c r="E140" s="174">
        <v>931.73599999999999</v>
      </c>
      <c r="F140" s="174">
        <v>2269.922</v>
      </c>
      <c r="G140" s="174">
        <v>1248.48</v>
      </c>
      <c r="H140" s="174">
        <v>1145.365</v>
      </c>
      <c r="I140" s="174">
        <v>1315.066</v>
      </c>
    </row>
    <row r="141" spans="1:9">
      <c r="A141" s="181">
        <v>137</v>
      </c>
      <c r="B141" s="174">
        <v>1723.827</v>
      </c>
      <c r="C141" s="174">
        <v>307.95800000000003</v>
      </c>
      <c r="D141" s="174">
        <v>2924.2179999999998</v>
      </c>
      <c r="E141" s="174">
        <v>2043.346</v>
      </c>
      <c r="F141" s="174">
        <v>1242.4690000000001</v>
      </c>
      <c r="G141" s="174">
        <v>715.33299999999997</v>
      </c>
      <c r="H141" s="174">
        <v>2447.4830000000002</v>
      </c>
      <c r="I141" s="174">
        <v>2753.13</v>
      </c>
    </row>
    <row r="142" spans="1:9">
      <c r="A142" s="181">
        <v>138</v>
      </c>
      <c r="B142" s="174">
        <v>2136.75</v>
      </c>
      <c r="C142" s="174">
        <v>897.05600000000004</v>
      </c>
      <c r="D142" s="174">
        <v>1968.8989999999999</v>
      </c>
      <c r="E142" s="174">
        <v>1545.8030000000001</v>
      </c>
      <c r="F142" s="174">
        <v>2352.2289999999998</v>
      </c>
      <c r="G142" s="174">
        <v>1711.8050000000001</v>
      </c>
      <c r="H142" s="174">
        <v>994.16</v>
      </c>
      <c r="I142" s="174">
        <v>679.26599999999996</v>
      </c>
    </row>
    <row r="143" spans="1:9">
      <c r="A143" s="181">
        <v>139</v>
      </c>
      <c r="B143" s="174">
        <v>1174.0340000000001</v>
      </c>
      <c r="C143" s="174">
        <v>2437.31</v>
      </c>
      <c r="D143" s="174">
        <v>956.24300000000005</v>
      </c>
      <c r="E143" s="174">
        <v>2886.7629999999999</v>
      </c>
      <c r="F143" s="174">
        <v>1381.1890000000001</v>
      </c>
      <c r="G143" s="174">
        <v>3184.0859999999998</v>
      </c>
      <c r="H143" s="174">
        <v>2261.136</v>
      </c>
      <c r="I143" s="174">
        <v>1797.3489999999999</v>
      </c>
    </row>
    <row r="144" spans="1:9">
      <c r="A144" s="181">
        <v>140</v>
      </c>
      <c r="B144" s="174">
        <v>1826.942</v>
      </c>
      <c r="C144" s="174">
        <v>366.221</v>
      </c>
      <c r="D144" s="174">
        <v>2639.8420000000001</v>
      </c>
      <c r="E144" s="174">
        <v>553.03</v>
      </c>
      <c r="F144" s="174">
        <v>722.26900000000001</v>
      </c>
      <c r="G144" s="174">
        <v>1979.5340000000001</v>
      </c>
      <c r="H144" s="174">
        <v>2893.2370000000001</v>
      </c>
      <c r="I144" s="174">
        <v>1725.2139999999999</v>
      </c>
    </row>
    <row r="145" spans="1:9">
      <c r="A145" s="181">
        <v>141</v>
      </c>
      <c r="B145" s="174">
        <v>649.21</v>
      </c>
      <c r="C145" s="174">
        <v>1676.2</v>
      </c>
      <c r="D145" s="174">
        <v>1594.355</v>
      </c>
      <c r="E145" s="174">
        <v>2174.6669999999999</v>
      </c>
      <c r="F145" s="174">
        <v>2543.6619999999998</v>
      </c>
      <c r="G145" s="174">
        <v>876.24800000000005</v>
      </c>
      <c r="H145" s="174">
        <v>2706.89</v>
      </c>
      <c r="I145" s="174">
        <v>2312.462</v>
      </c>
    </row>
    <row r="146" spans="1:9">
      <c r="A146" s="181">
        <v>142</v>
      </c>
      <c r="B146" s="174">
        <v>2342.518</v>
      </c>
      <c r="C146" s="174">
        <v>1254.029</v>
      </c>
      <c r="D146" s="174">
        <v>783.76800000000003</v>
      </c>
      <c r="E146" s="174">
        <v>1781.627</v>
      </c>
      <c r="F146" s="174">
        <v>1515.7470000000001</v>
      </c>
      <c r="G146" s="174">
        <v>3231.2510000000002</v>
      </c>
      <c r="H146" s="174">
        <v>1632.2719999999999</v>
      </c>
      <c r="I146" s="174">
        <v>1629.0350000000001</v>
      </c>
    </row>
    <row r="147" spans="1:9">
      <c r="A147" s="181">
        <v>143</v>
      </c>
      <c r="B147" s="174">
        <v>2872.4290000000001</v>
      </c>
      <c r="C147" s="174">
        <v>2896.4740000000002</v>
      </c>
      <c r="D147" s="174">
        <v>1977.222</v>
      </c>
      <c r="E147" s="174">
        <v>1429.278</v>
      </c>
      <c r="F147" s="174">
        <v>2545.9740000000002</v>
      </c>
      <c r="G147" s="174">
        <v>795.32799999999997</v>
      </c>
      <c r="H147" s="174">
        <v>2023</v>
      </c>
      <c r="I147" s="174">
        <v>2497.422</v>
      </c>
    </row>
    <row r="148" spans="1:9">
      <c r="A148" s="181">
        <v>144</v>
      </c>
      <c r="B148" s="174">
        <v>1691.922</v>
      </c>
      <c r="C148" s="174">
        <v>1084.328</v>
      </c>
      <c r="D148" s="174">
        <v>2578.8049999999998</v>
      </c>
      <c r="E148" s="174">
        <v>2679.6080000000002</v>
      </c>
      <c r="F148" s="174">
        <v>2949.65</v>
      </c>
      <c r="G148" s="174">
        <v>2986.1790000000001</v>
      </c>
      <c r="H148" s="174">
        <v>1975.835</v>
      </c>
      <c r="I148" s="174">
        <v>2509.4450000000002</v>
      </c>
    </row>
    <row r="149" spans="1:9">
      <c r="A149" s="181">
        <v>145</v>
      </c>
      <c r="B149" s="174">
        <v>1199.4659999999999</v>
      </c>
      <c r="C149" s="174">
        <v>1818.1569999999999</v>
      </c>
      <c r="D149" s="174">
        <v>1745.56</v>
      </c>
      <c r="E149" s="174">
        <v>1772.8420000000001</v>
      </c>
      <c r="F149" s="174">
        <v>1131.03</v>
      </c>
      <c r="G149" s="174">
        <v>1972.136</v>
      </c>
      <c r="H149" s="174">
        <v>1122.7070000000001</v>
      </c>
      <c r="I149" s="174">
        <v>988.61099999999999</v>
      </c>
    </row>
    <row r="150" spans="1:9">
      <c r="A150" s="181">
        <v>146</v>
      </c>
      <c r="B150" s="174">
        <v>1555.9760000000001</v>
      </c>
      <c r="C150" s="174">
        <v>1197.154</v>
      </c>
      <c r="D150" s="174">
        <v>1200.3900000000001</v>
      </c>
      <c r="E150" s="174">
        <v>1938.3810000000001</v>
      </c>
      <c r="F150" s="174">
        <v>1039.0129999999999</v>
      </c>
      <c r="G150" s="174">
        <v>1577.7090000000001</v>
      </c>
      <c r="H150" s="174">
        <v>2178.8290000000002</v>
      </c>
      <c r="I150" s="174">
        <v>3174.8380000000002</v>
      </c>
    </row>
    <row r="151" spans="1:9">
      <c r="A151" s="181">
        <v>147</v>
      </c>
      <c r="B151" s="174">
        <v>1085.2529999999999</v>
      </c>
      <c r="C151" s="174">
        <v>2230.1550000000002</v>
      </c>
      <c r="D151" s="174">
        <v>2824.3389999999999</v>
      </c>
      <c r="E151" s="174">
        <v>2449.7950000000001</v>
      </c>
      <c r="F151" s="174">
        <v>2322.6350000000002</v>
      </c>
      <c r="G151" s="174">
        <v>1070.4559999999999</v>
      </c>
      <c r="H151" s="174">
        <v>2374.886</v>
      </c>
      <c r="I151" s="174">
        <v>770.35799999999995</v>
      </c>
    </row>
    <row r="152" spans="1:9">
      <c r="A152" s="181">
        <v>148</v>
      </c>
      <c r="B152" s="174">
        <v>1050.5730000000001</v>
      </c>
      <c r="C152" s="174">
        <v>790.70399999999995</v>
      </c>
      <c r="D152" s="174">
        <v>1203.627</v>
      </c>
      <c r="E152" s="174">
        <v>1292.4079999999999</v>
      </c>
      <c r="F152" s="174">
        <v>1903.701</v>
      </c>
      <c r="G152" s="174">
        <v>2618.1089999999999</v>
      </c>
      <c r="H152" s="174">
        <v>2374.886</v>
      </c>
      <c r="I152" s="174">
        <v>815.21100000000001</v>
      </c>
    </row>
    <row r="153" spans="1:9">
      <c r="A153" s="181">
        <v>149</v>
      </c>
      <c r="B153" s="174">
        <v>2549.674</v>
      </c>
      <c r="C153" s="174">
        <v>3089.2939999999999</v>
      </c>
      <c r="D153" s="174">
        <v>2479.3890000000001</v>
      </c>
      <c r="E153" s="174">
        <v>1447.3119999999999</v>
      </c>
      <c r="F153" s="174">
        <v>1603.1410000000001</v>
      </c>
      <c r="G153" s="174">
        <v>1575.3969999999999</v>
      </c>
      <c r="H153" s="174">
        <v>916.01400000000001</v>
      </c>
      <c r="I153" s="174">
        <v>1280.848</v>
      </c>
    </row>
    <row r="154" spans="1:9">
      <c r="A154" s="181">
        <v>150</v>
      </c>
      <c r="B154" s="174">
        <v>996.01</v>
      </c>
      <c r="C154" s="174">
        <v>847.57899999999995</v>
      </c>
      <c r="D154" s="174">
        <v>1268.3630000000001</v>
      </c>
      <c r="E154" s="174">
        <v>664.00599999999997</v>
      </c>
      <c r="F154" s="174">
        <v>2203.7979999999998</v>
      </c>
      <c r="G154" s="174">
        <v>1734.925</v>
      </c>
      <c r="H154" s="174">
        <v>2175.13</v>
      </c>
      <c r="I154" s="174">
        <v>2353.154</v>
      </c>
    </row>
    <row r="155" spans="1:9">
      <c r="A155" s="181">
        <v>151</v>
      </c>
      <c r="B155" s="174">
        <v>2890.462</v>
      </c>
      <c r="C155" s="174">
        <v>502.166</v>
      </c>
      <c r="D155" s="174">
        <v>822.14700000000005</v>
      </c>
      <c r="E155" s="174">
        <v>2621.808</v>
      </c>
      <c r="F155" s="174">
        <v>2874.2779999999998</v>
      </c>
      <c r="G155" s="174">
        <v>774.05799999999999</v>
      </c>
      <c r="H155" s="174">
        <v>934.048</v>
      </c>
      <c r="I155" s="174">
        <v>2199.174</v>
      </c>
    </row>
    <row r="156" spans="1:9">
      <c r="A156" s="181">
        <v>152</v>
      </c>
      <c r="B156" s="174">
        <v>2513.1439999999998</v>
      </c>
      <c r="C156" s="174">
        <v>2290.73</v>
      </c>
      <c r="D156" s="174">
        <v>1578.634</v>
      </c>
      <c r="E156" s="174">
        <v>2102.0700000000002</v>
      </c>
      <c r="F156" s="174">
        <v>1339.11</v>
      </c>
      <c r="G156" s="174">
        <v>193.28299999999999</v>
      </c>
      <c r="H156" s="174">
        <v>646.43499999999995</v>
      </c>
      <c r="I156" s="174">
        <v>696.83699999999999</v>
      </c>
    </row>
    <row r="157" spans="1:9">
      <c r="A157" s="181">
        <v>153</v>
      </c>
      <c r="B157" s="174">
        <v>1751.5709999999999</v>
      </c>
      <c r="C157" s="174">
        <v>3239.1120000000001</v>
      </c>
      <c r="D157" s="174">
        <v>2344.3679999999999</v>
      </c>
      <c r="E157" s="174">
        <v>1156.925</v>
      </c>
      <c r="F157" s="174">
        <v>2629.2060000000001</v>
      </c>
      <c r="G157" s="174">
        <v>1144.44</v>
      </c>
      <c r="H157" s="174">
        <v>499.85399999999998</v>
      </c>
      <c r="I157" s="174">
        <v>270.96600000000001</v>
      </c>
    </row>
    <row r="158" spans="1:9">
      <c r="A158" s="181">
        <v>154</v>
      </c>
      <c r="B158" s="174">
        <v>2631.9810000000002</v>
      </c>
      <c r="C158" s="174">
        <v>655.221</v>
      </c>
      <c r="D158" s="174">
        <v>2168.6559999999999</v>
      </c>
      <c r="E158" s="174">
        <v>2607.011</v>
      </c>
      <c r="F158" s="174">
        <v>2077.5630000000001</v>
      </c>
      <c r="G158" s="174">
        <v>1490.3150000000001</v>
      </c>
      <c r="H158" s="174">
        <v>1983.2339999999999</v>
      </c>
      <c r="I158" s="174">
        <v>1821.394</v>
      </c>
    </row>
    <row r="159" spans="1:9">
      <c r="A159" s="181">
        <v>155</v>
      </c>
      <c r="B159" s="174">
        <v>1467.6579999999999</v>
      </c>
      <c r="C159" s="174">
        <v>2055.83</v>
      </c>
      <c r="D159" s="174">
        <v>881.33399999999995</v>
      </c>
      <c r="E159" s="174">
        <v>1060.2829999999999</v>
      </c>
      <c r="F159" s="174">
        <v>1902.7760000000001</v>
      </c>
      <c r="G159" s="174">
        <v>1382.114</v>
      </c>
      <c r="H159" s="174">
        <v>424.94600000000003</v>
      </c>
      <c r="I159" s="174">
        <v>2250.5010000000002</v>
      </c>
    </row>
    <row r="160" spans="1:9">
      <c r="A160" s="181">
        <v>156</v>
      </c>
      <c r="B160" s="174">
        <v>2741.57</v>
      </c>
      <c r="C160" s="174">
        <v>2884.451</v>
      </c>
      <c r="D160" s="174">
        <v>1553.664</v>
      </c>
      <c r="E160" s="174">
        <v>1410.7819999999999</v>
      </c>
      <c r="F160" s="174">
        <v>904.45399999999995</v>
      </c>
      <c r="G160" s="174">
        <v>723.19399999999996</v>
      </c>
      <c r="H160" s="174">
        <v>3300.1489999999999</v>
      </c>
      <c r="I160" s="174">
        <v>1779.778</v>
      </c>
    </row>
    <row r="161" spans="1:9">
      <c r="A161" s="181">
        <v>157</v>
      </c>
      <c r="B161" s="174">
        <v>2721.6860000000001</v>
      </c>
      <c r="C161" s="174">
        <v>963.17899999999997</v>
      </c>
      <c r="D161" s="174">
        <v>1158.7739999999999</v>
      </c>
      <c r="E161" s="174">
        <v>1593.893</v>
      </c>
      <c r="F161" s="174">
        <v>2748.0430000000001</v>
      </c>
      <c r="G161" s="174">
        <v>945.14599999999996</v>
      </c>
      <c r="H161" s="174">
        <v>1028.8399999999999</v>
      </c>
      <c r="I161" s="174">
        <v>2490.4859999999999</v>
      </c>
    </row>
    <row r="162" spans="1:9">
      <c r="A162" s="181">
        <v>158</v>
      </c>
      <c r="B162" s="174">
        <v>1826.48</v>
      </c>
      <c r="C162" s="174">
        <v>1163.3979999999999</v>
      </c>
      <c r="D162" s="174">
        <v>2663.424</v>
      </c>
      <c r="E162" s="174">
        <v>708.39700000000005</v>
      </c>
      <c r="F162" s="174">
        <v>4751.16</v>
      </c>
      <c r="G162" s="174">
        <v>1118.546</v>
      </c>
      <c r="H162" s="174">
        <v>1472.7439999999999</v>
      </c>
      <c r="I162" s="174">
        <v>182.18600000000001</v>
      </c>
    </row>
    <row r="163" spans="1:9">
      <c r="A163" s="181">
        <v>159</v>
      </c>
      <c r="B163" s="174">
        <v>2045.6579999999999</v>
      </c>
      <c r="C163" s="174">
        <v>1331.25</v>
      </c>
      <c r="D163" s="174">
        <v>1073.23</v>
      </c>
      <c r="E163" s="174">
        <v>2106.232</v>
      </c>
      <c r="F163" s="174">
        <v>3851.33</v>
      </c>
      <c r="G163" s="174">
        <v>1296.57</v>
      </c>
      <c r="H163" s="174">
        <v>1304.893</v>
      </c>
      <c r="I163" s="174">
        <v>3514.7020000000002</v>
      </c>
    </row>
    <row r="164" spans="1:9">
      <c r="A164" s="181">
        <v>160</v>
      </c>
      <c r="B164" s="174">
        <v>1812.146</v>
      </c>
      <c r="C164" s="174">
        <v>1560.6</v>
      </c>
      <c r="D164" s="174">
        <v>1438.989</v>
      </c>
      <c r="E164" s="174">
        <v>1034.8510000000001</v>
      </c>
      <c r="F164" s="174">
        <v>4530.5950000000003</v>
      </c>
      <c r="G164" s="174">
        <v>1083.403</v>
      </c>
      <c r="H164" s="174">
        <v>1001.558</v>
      </c>
      <c r="I164" s="174">
        <v>501.24200000000002</v>
      </c>
    </row>
    <row r="165" spans="1:9">
      <c r="A165" s="181">
        <v>161</v>
      </c>
      <c r="B165" s="174">
        <v>2982.942</v>
      </c>
      <c r="C165" s="174">
        <v>1705.3309999999999</v>
      </c>
      <c r="D165" s="174">
        <v>2592.6770000000001</v>
      </c>
      <c r="E165" s="174">
        <v>1658.6289999999999</v>
      </c>
      <c r="F165" s="174">
        <v>1618.8620000000001</v>
      </c>
      <c r="G165" s="174">
        <v>618.22900000000004</v>
      </c>
      <c r="H165" s="174">
        <v>2567.7069999999999</v>
      </c>
      <c r="I165" s="174">
        <v>2088.6610000000001</v>
      </c>
    </row>
    <row r="166" spans="1:9">
      <c r="A166" s="181">
        <v>162</v>
      </c>
      <c r="B166" s="174">
        <v>1859.31</v>
      </c>
      <c r="C166" s="174">
        <v>3061.0880000000002</v>
      </c>
      <c r="D166" s="174">
        <v>308.42099999999999</v>
      </c>
      <c r="E166" s="174">
        <v>1921.2719999999999</v>
      </c>
      <c r="F166" s="174">
        <v>1498.6379999999999</v>
      </c>
      <c r="G166" s="174">
        <v>1444.538</v>
      </c>
      <c r="H166" s="174">
        <v>1898.614</v>
      </c>
      <c r="I166" s="174">
        <v>3437.482</v>
      </c>
    </row>
    <row r="167" spans="1:9">
      <c r="A167" s="181">
        <v>163</v>
      </c>
      <c r="B167" s="174">
        <v>2520.08</v>
      </c>
      <c r="C167" s="174">
        <v>1255.8779999999999</v>
      </c>
      <c r="D167" s="174">
        <v>844.80499999999995</v>
      </c>
      <c r="E167" s="174">
        <v>682.96500000000003</v>
      </c>
      <c r="F167" s="174">
        <v>1801.973</v>
      </c>
      <c r="G167" s="174">
        <v>855.90200000000004</v>
      </c>
      <c r="H167" s="174">
        <v>430.49400000000003</v>
      </c>
      <c r="I167" s="174">
        <v>1018.205</v>
      </c>
    </row>
    <row r="168" spans="1:9">
      <c r="A168" s="181">
        <v>164</v>
      </c>
      <c r="B168" s="174">
        <v>2008.203</v>
      </c>
      <c r="C168" s="174">
        <v>2715.6750000000002</v>
      </c>
      <c r="D168" s="174">
        <v>1360.8430000000001</v>
      </c>
      <c r="E168" s="174">
        <v>2454.8820000000001</v>
      </c>
      <c r="F168" s="174">
        <v>2052.1309999999999</v>
      </c>
      <c r="G168" s="174">
        <v>230.27500000000001</v>
      </c>
      <c r="H168" s="174">
        <v>2870.5790000000002</v>
      </c>
      <c r="I168" s="174">
        <v>2018.838</v>
      </c>
    </row>
    <row r="169" spans="1:9">
      <c r="A169" s="181">
        <v>165</v>
      </c>
      <c r="B169" s="174">
        <v>1555.9760000000001</v>
      </c>
      <c r="C169" s="174">
        <v>1395.9860000000001</v>
      </c>
      <c r="D169" s="174">
        <v>1129.181</v>
      </c>
      <c r="E169" s="174">
        <v>1431.59</v>
      </c>
      <c r="F169" s="174">
        <v>384.25400000000002</v>
      </c>
      <c r="G169" s="174">
        <v>707.01</v>
      </c>
      <c r="H169" s="174">
        <v>2286.1060000000002</v>
      </c>
      <c r="I169" s="174">
        <v>4237.4340000000002</v>
      </c>
    </row>
    <row r="170" spans="1:9">
      <c r="A170" s="181">
        <v>166</v>
      </c>
      <c r="B170" s="174">
        <v>2295.3539999999998</v>
      </c>
      <c r="C170" s="174">
        <v>426.79500000000002</v>
      </c>
      <c r="D170" s="174">
        <v>1893.99</v>
      </c>
      <c r="E170" s="174">
        <v>2717.9870000000001</v>
      </c>
      <c r="F170" s="174">
        <v>2677.7579999999998</v>
      </c>
      <c r="G170" s="174">
        <v>105.42700000000001</v>
      </c>
      <c r="H170" s="174">
        <v>1994.7940000000001</v>
      </c>
      <c r="I170" s="174">
        <v>830.47</v>
      </c>
    </row>
    <row r="171" spans="1:9">
      <c r="A171" s="181">
        <v>167</v>
      </c>
      <c r="B171" s="174">
        <v>2687.4690000000001</v>
      </c>
      <c r="C171" s="174">
        <v>1631.347</v>
      </c>
      <c r="D171" s="174">
        <v>1325.701</v>
      </c>
      <c r="E171" s="174">
        <v>2400.3180000000002</v>
      </c>
      <c r="F171" s="174">
        <v>694.98699999999997</v>
      </c>
      <c r="G171" s="174">
        <v>2778.0990000000002</v>
      </c>
      <c r="H171" s="174">
        <v>800.41399999999999</v>
      </c>
      <c r="I171" s="174">
        <v>3295.0619999999999</v>
      </c>
    </row>
    <row r="172" spans="1:9">
      <c r="A172" s="181">
        <v>168</v>
      </c>
      <c r="B172" s="174">
        <v>2393.3820000000001</v>
      </c>
      <c r="C172" s="174">
        <v>1947.6289999999999</v>
      </c>
      <c r="D172" s="174">
        <v>1069.069</v>
      </c>
      <c r="E172" s="174">
        <v>1636.896</v>
      </c>
      <c r="F172" s="174">
        <v>1174.0340000000001</v>
      </c>
      <c r="G172" s="174">
        <v>1229.9839999999999</v>
      </c>
      <c r="H172" s="174">
        <v>740.30200000000002</v>
      </c>
      <c r="I172" s="174">
        <v>1715.9659999999999</v>
      </c>
    </row>
    <row r="173" spans="1:9">
      <c r="A173" s="181">
        <v>169</v>
      </c>
      <c r="B173" s="174">
        <v>1621.6369999999999</v>
      </c>
      <c r="C173" s="174">
        <v>2048.8939999999998</v>
      </c>
      <c r="D173" s="174">
        <v>833.70699999999999</v>
      </c>
      <c r="E173" s="174">
        <v>2047.97</v>
      </c>
      <c r="F173" s="174">
        <v>1131.03</v>
      </c>
      <c r="G173" s="174">
        <v>2140.4499999999998</v>
      </c>
      <c r="H173" s="174">
        <v>1516.21</v>
      </c>
      <c r="I173" s="174">
        <v>2510.8319999999999</v>
      </c>
    </row>
    <row r="174" spans="1:9">
      <c r="A174" s="181">
        <v>170</v>
      </c>
      <c r="B174" s="174">
        <v>1358.5309999999999</v>
      </c>
      <c r="C174" s="174">
        <v>2996.3519999999999</v>
      </c>
      <c r="D174" s="174">
        <v>2502.509</v>
      </c>
      <c r="E174" s="174">
        <v>2281.482</v>
      </c>
      <c r="F174" s="174">
        <v>1353.4449999999999</v>
      </c>
      <c r="G174" s="174">
        <v>1914.336</v>
      </c>
      <c r="H174" s="174">
        <v>2262.5230000000001</v>
      </c>
      <c r="I174" s="174">
        <v>2364.7139999999999</v>
      </c>
    </row>
    <row r="175" spans="1:9">
      <c r="A175" s="181">
        <v>171</v>
      </c>
      <c r="B175" s="174">
        <v>1475.981</v>
      </c>
      <c r="C175" s="174">
        <v>1103.2860000000001</v>
      </c>
      <c r="D175" s="174">
        <v>2396.1570000000002</v>
      </c>
      <c r="E175" s="174">
        <v>2189.9259999999999</v>
      </c>
      <c r="F175" s="174">
        <v>1445.462</v>
      </c>
      <c r="G175" s="174">
        <v>450.37799999999999</v>
      </c>
      <c r="H175" s="174">
        <v>1803.8219999999999</v>
      </c>
      <c r="I175" s="174">
        <v>805.03800000000001</v>
      </c>
    </row>
    <row r="176" spans="1:9">
      <c r="A176" s="181">
        <v>172</v>
      </c>
      <c r="B176" s="174">
        <v>2211.1970000000001</v>
      </c>
      <c r="C176" s="174">
        <v>1647.069</v>
      </c>
      <c r="D176" s="174">
        <v>699.149</v>
      </c>
      <c r="E176" s="174">
        <v>1648.9179999999999</v>
      </c>
      <c r="F176" s="174">
        <v>394.89</v>
      </c>
      <c r="G176" s="174">
        <v>2645.8530000000001</v>
      </c>
      <c r="H176" s="174">
        <v>2226.9180000000001</v>
      </c>
      <c r="I176" s="174">
        <v>1328.0129999999999</v>
      </c>
    </row>
    <row r="177" spans="1:9">
      <c r="A177" s="181">
        <v>173</v>
      </c>
      <c r="B177" s="174">
        <v>2815.0909999999999</v>
      </c>
      <c r="C177" s="174">
        <v>800.87699999999995</v>
      </c>
      <c r="D177" s="174">
        <v>2292.1170000000002</v>
      </c>
      <c r="E177" s="174">
        <v>1019.13</v>
      </c>
      <c r="F177" s="174">
        <v>1017.742</v>
      </c>
      <c r="G177" s="174">
        <v>1472.2819999999999</v>
      </c>
      <c r="H177" s="174">
        <v>833.70699999999999</v>
      </c>
      <c r="I177" s="174">
        <v>1583.258</v>
      </c>
    </row>
    <row r="178" spans="1:9">
      <c r="A178" s="181">
        <v>174</v>
      </c>
      <c r="B178" s="174">
        <v>3090.6819999999998</v>
      </c>
      <c r="C178" s="174">
        <v>1017.28</v>
      </c>
      <c r="D178" s="174">
        <v>1771.454</v>
      </c>
      <c r="E178" s="174">
        <v>931.73599999999999</v>
      </c>
      <c r="F178" s="174">
        <v>1298.4190000000001</v>
      </c>
      <c r="G178" s="174">
        <v>507.71499999999997</v>
      </c>
      <c r="H178" s="174">
        <v>2079.413</v>
      </c>
      <c r="I178" s="174">
        <v>901.68</v>
      </c>
    </row>
    <row r="179" spans="1:9">
      <c r="A179" s="181">
        <v>175</v>
      </c>
      <c r="B179" s="174">
        <v>3133.2220000000002</v>
      </c>
      <c r="C179" s="174">
        <v>1204.5519999999999</v>
      </c>
      <c r="D179" s="174">
        <v>1450.086</v>
      </c>
      <c r="E179" s="174">
        <v>1579.558</v>
      </c>
      <c r="F179" s="174">
        <v>593.25900000000001</v>
      </c>
      <c r="G179" s="174">
        <v>1684.9860000000001</v>
      </c>
      <c r="H179" s="174">
        <v>2191.3139999999999</v>
      </c>
      <c r="I179" s="174">
        <v>3188.71</v>
      </c>
    </row>
    <row r="180" spans="1:9">
      <c r="A180" s="181">
        <v>176</v>
      </c>
      <c r="B180" s="174">
        <v>2780.8739999999998</v>
      </c>
      <c r="C180" s="174">
        <v>433.73099999999999</v>
      </c>
      <c r="D180" s="174">
        <v>1176.346</v>
      </c>
      <c r="E180" s="174">
        <v>2144.6109999999999</v>
      </c>
      <c r="F180" s="174">
        <v>2950.5740000000001</v>
      </c>
      <c r="G180" s="174">
        <v>948.38199999999995</v>
      </c>
      <c r="H180" s="174">
        <v>619.61599999999999</v>
      </c>
      <c r="I180" s="174">
        <v>2800.7570000000001</v>
      </c>
    </row>
    <row r="181" spans="1:9">
      <c r="A181" s="181">
        <v>177</v>
      </c>
      <c r="B181" s="174">
        <v>3666.8319999999999</v>
      </c>
      <c r="C181" s="174">
        <v>259.86900000000003</v>
      </c>
      <c r="D181" s="174">
        <v>870.23699999999997</v>
      </c>
      <c r="E181" s="174">
        <v>905.84199999999998</v>
      </c>
      <c r="F181" s="174">
        <v>2452.107</v>
      </c>
      <c r="G181" s="174">
        <v>1570.31</v>
      </c>
      <c r="H181" s="174">
        <v>875.78599999999994</v>
      </c>
      <c r="I181" s="174">
        <v>3447.654</v>
      </c>
    </row>
    <row r="182" spans="1:9">
      <c r="A182" s="181">
        <v>178</v>
      </c>
      <c r="B182" s="174">
        <v>3530.424</v>
      </c>
      <c r="C182" s="174">
        <v>954.39400000000001</v>
      </c>
      <c r="D182" s="174">
        <v>1384.8879999999999</v>
      </c>
      <c r="E182" s="174">
        <v>1909.712</v>
      </c>
      <c r="F182" s="174">
        <v>1197.616</v>
      </c>
      <c r="G182" s="174">
        <v>837.86900000000003</v>
      </c>
      <c r="H182" s="174">
        <v>1960.114</v>
      </c>
      <c r="I182" s="174">
        <v>2668.973</v>
      </c>
    </row>
    <row r="183" spans="1:9">
      <c r="A183" s="181">
        <v>179</v>
      </c>
      <c r="B183" s="174">
        <v>2558.4589999999998</v>
      </c>
      <c r="C183" s="174">
        <v>1963.35</v>
      </c>
      <c r="D183" s="174">
        <v>606.66899999999998</v>
      </c>
      <c r="E183" s="174">
        <v>1343.2719999999999</v>
      </c>
      <c r="F183" s="174">
        <v>2789.1970000000001</v>
      </c>
      <c r="G183" s="174">
        <v>1842.664</v>
      </c>
      <c r="H183" s="174">
        <v>854.053</v>
      </c>
      <c r="I183" s="174">
        <v>2148.31</v>
      </c>
    </row>
    <row r="184" spans="1:9">
      <c r="A184" s="181">
        <v>180</v>
      </c>
      <c r="B184" s="174">
        <v>1986.008</v>
      </c>
      <c r="C184" s="174">
        <v>1606.3779999999999</v>
      </c>
      <c r="D184" s="174">
        <v>115.13800000000001</v>
      </c>
      <c r="E184" s="174">
        <v>116.062</v>
      </c>
      <c r="F184" s="174">
        <v>3675.1550000000002</v>
      </c>
      <c r="G184" s="174">
        <v>635.79999999999995</v>
      </c>
      <c r="H184" s="174">
        <v>2036.41</v>
      </c>
      <c r="I184" s="174">
        <v>983.06200000000001</v>
      </c>
    </row>
    <row r="185" spans="1:9">
      <c r="A185" s="181">
        <v>181</v>
      </c>
      <c r="B185" s="174">
        <v>1672.963</v>
      </c>
      <c r="C185" s="174">
        <v>814.74900000000002</v>
      </c>
      <c r="D185" s="174">
        <v>3521.6379999999999</v>
      </c>
      <c r="E185" s="174">
        <v>983.52499999999998</v>
      </c>
      <c r="F185" s="174">
        <v>1578.171</v>
      </c>
      <c r="G185" s="174">
        <v>2591.29</v>
      </c>
      <c r="H185" s="174">
        <v>671.40499999999997</v>
      </c>
      <c r="I185" s="174">
        <v>1996.181</v>
      </c>
    </row>
    <row r="186" spans="1:9">
      <c r="A186" s="181">
        <v>182</v>
      </c>
      <c r="B186" s="174">
        <v>1487.078</v>
      </c>
      <c r="C186" s="174">
        <v>823.53399999999999</v>
      </c>
      <c r="D186" s="174">
        <v>1959.6510000000001</v>
      </c>
      <c r="E186" s="174">
        <v>1975.835</v>
      </c>
      <c r="F186" s="174">
        <v>2325.41</v>
      </c>
      <c r="G186" s="174">
        <v>3091.6060000000002</v>
      </c>
      <c r="H186" s="174">
        <v>1184.2059999999999</v>
      </c>
      <c r="I186" s="174">
        <v>2766.0770000000002</v>
      </c>
    </row>
    <row r="187" spans="1:9">
      <c r="A187" s="181">
        <v>183</v>
      </c>
      <c r="B187" s="174">
        <v>1081.5540000000001</v>
      </c>
      <c r="C187" s="174">
        <v>1192.992</v>
      </c>
      <c r="D187" s="174">
        <v>612.21799999999996</v>
      </c>
      <c r="E187" s="174">
        <v>1742.7860000000001</v>
      </c>
      <c r="F187" s="174">
        <v>3324.6559999999999</v>
      </c>
      <c r="G187" s="174">
        <v>2532.1019999999999</v>
      </c>
      <c r="H187" s="174">
        <v>1213.8</v>
      </c>
      <c r="I187" s="174">
        <v>3588.2240000000002</v>
      </c>
    </row>
    <row r="188" spans="1:9">
      <c r="A188" s="181">
        <v>184</v>
      </c>
      <c r="B188" s="174">
        <v>1696.0830000000001</v>
      </c>
      <c r="C188" s="174">
        <v>3348.701</v>
      </c>
      <c r="D188" s="174">
        <v>3090.6819999999998</v>
      </c>
      <c r="E188" s="174">
        <v>2405.8670000000002</v>
      </c>
      <c r="F188" s="174">
        <v>2203.7979999999998</v>
      </c>
      <c r="G188" s="174">
        <v>1509.7360000000001</v>
      </c>
      <c r="H188" s="174">
        <v>1059.8209999999999</v>
      </c>
      <c r="I188" s="174">
        <v>1524.07</v>
      </c>
    </row>
    <row r="189" spans="1:9">
      <c r="A189" s="181">
        <v>185</v>
      </c>
      <c r="B189" s="174">
        <v>2075.2510000000002</v>
      </c>
      <c r="C189" s="174">
        <v>1998.03</v>
      </c>
      <c r="D189" s="174">
        <v>1627.6479999999999</v>
      </c>
      <c r="E189" s="174">
        <v>1985.0830000000001</v>
      </c>
      <c r="F189" s="174">
        <v>1839.89</v>
      </c>
      <c r="G189" s="174">
        <v>1893.528</v>
      </c>
      <c r="H189" s="174">
        <v>1159.2370000000001</v>
      </c>
      <c r="I189" s="174">
        <v>1906.4749999999999</v>
      </c>
    </row>
    <row r="190" spans="1:9">
      <c r="A190" s="181">
        <v>186</v>
      </c>
      <c r="B190" s="174">
        <v>2076.1759999999999</v>
      </c>
      <c r="C190" s="174">
        <v>3492.97</v>
      </c>
      <c r="D190" s="174">
        <v>1831.566</v>
      </c>
      <c r="E190" s="174">
        <v>1978.1469999999999</v>
      </c>
      <c r="F190" s="174">
        <v>3255.2959999999998</v>
      </c>
      <c r="G190" s="174">
        <v>3411.587</v>
      </c>
      <c r="H190" s="174">
        <v>1727.0640000000001</v>
      </c>
      <c r="I190" s="174">
        <v>3702.4369999999999</v>
      </c>
    </row>
    <row r="191" spans="1:9">
      <c r="A191" s="181">
        <v>187</v>
      </c>
      <c r="B191" s="174">
        <v>2378.123</v>
      </c>
      <c r="C191" s="174">
        <v>1703.944</v>
      </c>
      <c r="D191" s="174">
        <v>636.26199999999994</v>
      </c>
      <c r="E191" s="174">
        <v>1973.9860000000001</v>
      </c>
      <c r="F191" s="174">
        <v>2766.5390000000002</v>
      </c>
      <c r="G191" s="174">
        <v>3388.93</v>
      </c>
      <c r="H191" s="174">
        <v>907.69100000000003</v>
      </c>
      <c r="I191" s="174">
        <v>2259.7489999999998</v>
      </c>
    </row>
    <row r="192" spans="1:9">
      <c r="A192" s="181">
        <v>188</v>
      </c>
      <c r="B192" s="174">
        <v>582.16200000000003</v>
      </c>
      <c r="C192" s="174">
        <v>2761.453</v>
      </c>
      <c r="D192" s="174">
        <v>2039.646</v>
      </c>
      <c r="E192" s="174">
        <v>2014.2139999999999</v>
      </c>
      <c r="F192" s="174">
        <v>2198.712</v>
      </c>
      <c r="G192" s="174">
        <v>2196.4</v>
      </c>
      <c r="H192" s="174">
        <v>1028.3779999999999</v>
      </c>
      <c r="I192" s="174">
        <v>1681.749</v>
      </c>
    </row>
    <row r="193" spans="1:9">
      <c r="A193" s="181">
        <v>189</v>
      </c>
      <c r="B193" s="174">
        <v>2718.9119999999998</v>
      </c>
      <c r="C193" s="174">
        <v>1238.307</v>
      </c>
      <c r="D193" s="174">
        <v>991.84799999999996</v>
      </c>
      <c r="E193" s="174">
        <v>870.23699999999997</v>
      </c>
      <c r="F193" s="174">
        <v>1122.7070000000001</v>
      </c>
      <c r="G193" s="174">
        <v>3711.6849999999999</v>
      </c>
      <c r="H193" s="174">
        <v>672.79200000000003</v>
      </c>
      <c r="I193" s="174">
        <v>1737.6990000000001</v>
      </c>
    </row>
    <row r="194" spans="1:9">
      <c r="A194" s="181">
        <v>190</v>
      </c>
      <c r="B194" s="174">
        <v>1144.44</v>
      </c>
      <c r="C194" s="174">
        <v>1220.2739999999999</v>
      </c>
      <c r="D194" s="174">
        <v>728.28</v>
      </c>
      <c r="E194" s="174">
        <v>1605.915</v>
      </c>
      <c r="F194" s="174">
        <v>1811.221</v>
      </c>
      <c r="G194" s="174">
        <v>3642.3249999999998</v>
      </c>
      <c r="H194" s="174">
        <v>620.54100000000005</v>
      </c>
      <c r="I194" s="174">
        <v>2185.3020000000001</v>
      </c>
    </row>
    <row r="195" spans="1:9">
      <c r="A195" s="181">
        <v>191</v>
      </c>
      <c r="B195" s="174">
        <v>1616.55</v>
      </c>
      <c r="C195" s="174">
        <v>2372.5740000000001</v>
      </c>
      <c r="D195" s="174">
        <v>2188.5390000000002</v>
      </c>
      <c r="E195" s="174">
        <v>460.55</v>
      </c>
      <c r="F195" s="174">
        <v>2033.173</v>
      </c>
      <c r="G195" s="174">
        <v>1660.4780000000001</v>
      </c>
      <c r="H195" s="174">
        <v>1889.366</v>
      </c>
      <c r="I195" s="174">
        <v>774.98199999999997</v>
      </c>
    </row>
    <row r="196" spans="1:9">
      <c r="A196" s="181">
        <v>192</v>
      </c>
      <c r="B196" s="174">
        <v>879.02200000000005</v>
      </c>
      <c r="C196" s="174">
        <v>552.56799999999998</v>
      </c>
      <c r="D196" s="174">
        <v>2144.1489999999999</v>
      </c>
      <c r="E196" s="174">
        <v>460.08800000000002</v>
      </c>
      <c r="F196" s="174">
        <v>1958.2639999999999</v>
      </c>
      <c r="G196" s="174">
        <v>1107.4480000000001</v>
      </c>
      <c r="H196" s="174">
        <v>950.23199999999997</v>
      </c>
      <c r="I196" s="174">
        <v>3494.819</v>
      </c>
    </row>
    <row r="197" spans="1:9">
      <c r="A197" s="181">
        <v>193</v>
      </c>
      <c r="B197" s="174">
        <v>882.72199999999998</v>
      </c>
      <c r="C197" s="174">
        <v>1127.7940000000001</v>
      </c>
      <c r="D197" s="174">
        <v>2376.7359999999999</v>
      </c>
      <c r="E197" s="174">
        <v>1601.2909999999999</v>
      </c>
      <c r="F197" s="174">
        <v>389.34100000000001</v>
      </c>
      <c r="G197" s="174">
        <v>2751.28</v>
      </c>
      <c r="H197" s="174">
        <v>959.94200000000001</v>
      </c>
      <c r="I197" s="174">
        <v>2053.056</v>
      </c>
    </row>
    <row r="198" spans="1:9">
      <c r="A198" s="181">
        <v>194</v>
      </c>
      <c r="B198" s="174">
        <v>1107.9100000000001</v>
      </c>
      <c r="C198" s="174">
        <v>948.84500000000003</v>
      </c>
      <c r="D198" s="174">
        <v>1164.7860000000001</v>
      </c>
      <c r="E198" s="174">
        <v>2300.44</v>
      </c>
      <c r="F198" s="174">
        <v>1130.568</v>
      </c>
      <c r="G198" s="174">
        <v>2345.2930000000001</v>
      </c>
      <c r="H198" s="174">
        <v>389.34100000000001</v>
      </c>
      <c r="I198" s="174">
        <v>1108.835</v>
      </c>
    </row>
    <row r="199" spans="1:9">
      <c r="A199" s="181">
        <v>195</v>
      </c>
      <c r="B199" s="174">
        <v>239.06100000000001</v>
      </c>
      <c r="C199" s="174">
        <v>2313.3870000000002</v>
      </c>
      <c r="D199" s="174">
        <v>3008.3739999999998</v>
      </c>
      <c r="E199" s="174">
        <v>2025.3119999999999</v>
      </c>
      <c r="F199" s="174">
        <v>1593.43</v>
      </c>
      <c r="G199" s="174">
        <v>2754.5169999999998</v>
      </c>
      <c r="H199" s="174">
        <v>166.92599999999999</v>
      </c>
      <c r="I199" s="174">
        <v>2599.6129999999998</v>
      </c>
    </row>
    <row r="200" spans="1:9">
      <c r="A200" s="181">
        <v>196</v>
      </c>
      <c r="B200" s="174">
        <v>2042.421</v>
      </c>
      <c r="C200" s="174">
        <v>3697.35</v>
      </c>
      <c r="D200" s="174">
        <v>3077.7339999999999</v>
      </c>
      <c r="E200" s="174">
        <v>1258.653</v>
      </c>
      <c r="F200" s="174">
        <v>2490.9490000000001</v>
      </c>
      <c r="G200" s="174">
        <v>1807.059</v>
      </c>
      <c r="H200" s="174">
        <v>2157.096</v>
      </c>
      <c r="I200" s="174">
        <v>789.779</v>
      </c>
    </row>
    <row r="201" spans="1:9">
      <c r="A201" s="181">
        <v>197</v>
      </c>
      <c r="B201" s="174">
        <v>338.47699999999998</v>
      </c>
      <c r="C201" s="174">
        <v>1518.5219999999999</v>
      </c>
      <c r="D201" s="174">
        <v>3513.3150000000001</v>
      </c>
      <c r="E201" s="174">
        <v>713.94600000000003</v>
      </c>
      <c r="F201" s="174">
        <v>1092.6510000000001</v>
      </c>
      <c r="G201" s="174">
        <v>757.41099999999994</v>
      </c>
      <c r="H201" s="174">
        <v>1282.6980000000001</v>
      </c>
      <c r="I201" s="174">
        <v>2683.77</v>
      </c>
    </row>
    <row r="202" spans="1:9">
      <c r="A202" s="181">
        <v>198</v>
      </c>
      <c r="B202" s="174">
        <v>3616.893</v>
      </c>
      <c r="C202" s="174">
        <v>1941.6179999999999</v>
      </c>
      <c r="D202" s="174">
        <v>1234.6079999999999</v>
      </c>
      <c r="E202" s="174">
        <v>2168.6559999999999</v>
      </c>
      <c r="F202" s="174">
        <v>2114.5549999999998</v>
      </c>
      <c r="G202" s="174">
        <v>2883.5259999999998</v>
      </c>
      <c r="H202" s="174">
        <v>1975.835</v>
      </c>
      <c r="I202" s="174">
        <v>2747.1179999999999</v>
      </c>
    </row>
    <row r="203" spans="1:9">
      <c r="A203" s="181">
        <v>199</v>
      </c>
      <c r="B203" s="174">
        <v>840.18100000000004</v>
      </c>
      <c r="C203" s="174">
        <v>2212.1219999999998</v>
      </c>
      <c r="D203" s="174">
        <v>2466.904</v>
      </c>
      <c r="E203" s="174">
        <v>1398.76</v>
      </c>
      <c r="F203" s="174">
        <v>1637.8209999999999</v>
      </c>
      <c r="G203" s="174">
        <v>2933.0030000000002</v>
      </c>
      <c r="H203" s="174">
        <v>564.59</v>
      </c>
      <c r="I203" s="174">
        <v>1463.4960000000001</v>
      </c>
    </row>
    <row r="204" spans="1:9">
      <c r="A204" s="181">
        <v>200</v>
      </c>
      <c r="B204" s="174">
        <v>3194.7220000000002</v>
      </c>
      <c r="C204" s="174">
        <v>2202.8739999999998</v>
      </c>
      <c r="D204" s="174">
        <v>3010.2240000000002</v>
      </c>
      <c r="E204" s="174">
        <v>1668.3389999999999</v>
      </c>
      <c r="F204" s="174">
        <v>2811.3919999999998</v>
      </c>
      <c r="G204" s="174">
        <v>1828.7919999999999</v>
      </c>
      <c r="H204" s="174">
        <v>2052.5940000000001</v>
      </c>
      <c r="I204" s="174">
        <v>428.64499999999998</v>
      </c>
    </row>
    <row r="205" spans="1:9">
      <c r="A205" s="181">
        <v>201</v>
      </c>
      <c r="B205" s="174">
        <v>1177.7329999999999</v>
      </c>
      <c r="C205" s="174">
        <v>547.94399999999996</v>
      </c>
      <c r="D205" s="174">
        <v>2254.6619999999998</v>
      </c>
      <c r="E205" s="174">
        <v>1161.086</v>
      </c>
      <c r="F205" s="174">
        <v>2769.3139999999999</v>
      </c>
      <c r="G205" s="174">
        <v>848.04200000000003</v>
      </c>
      <c r="H205" s="174">
        <v>3716.7710000000002</v>
      </c>
      <c r="I205" s="174">
        <v>1313.2159999999999</v>
      </c>
    </row>
    <row r="206" spans="1:9">
      <c r="A206" s="181">
        <v>202</v>
      </c>
      <c r="B206" s="174">
        <v>1148.1389999999999</v>
      </c>
      <c r="C206" s="174">
        <v>3652.96</v>
      </c>
      <c r="D206" s="174">
        <v>732.904</v>
      </c>
      <c r="E206" s="174">
        <v>2108.0819999999999</v>
      </c>
      <c r="F206" s="174">
        <v>1139.354</v>
      </c>
      <c r="G206" s="174">
        <v>3364.8850000000002</v>
      </c>
      <c r="H206" s="174">
        <v>2363.326</v>
      </c>
      <c r="I206" s="174">
        <v>1607.3019999999999</v>
      </c>
    </row>
    <row r="207" spans="1:9">
      <c r="A207" s="181">
        <v>203</v>
      </c>
      <c r="B207" s="174">
        <v>1928.2080000000001</v>
      </c>
      <c r="C207" s="174">
        <v>975.202</v>
      </c>
      <c r="D207" s="174">
        <v>2310.6129999999998</v>
      </c>
      <c r="E207" s="174">
        <v>2418.3519999999999</v>
      </c>
      <c r="F207" s="174">
        <v>1892.6030000000001</v>
      </c>
      <c r="G207" s="174">
        <v>2684.694</v>
      </c>
      <c r="H207" s="174">
        <v>1823.7059999999999</v>
      </c>
      <c r="I207" s="174">
        <v>3062.9380000000001</v>
      </c>
    </row>
    <row r="208" spans="1:9">
      <c r="A208" s="181">
        <v>204</v>
      </c>
      <c r="B208" s="174">
        <v>1772.8420000000001</v>
      </c>
      <c r="C208" s="174">
        <v>2865.03</v>
      </c>
      <c r="D208" s="174">
        <v>1226.7470000000001</v>
      </c>
      <c r="E208" s="174">
        <v>460.08800000000002</v>
      </c>
      <c r="F208" s="174">
        <v>1012.6559999999999</v>
      </c>
      <c r="G208" s="174">
        <v>2973.694</v>
      </c>
      <c r="H208" s="174">
        <v>958.09299999999996</v>
      </c>
      <c r="I208" s="174">
        <v>2246.8020000000001</v>
      </c>
    </row>
    <row r="209" spans="1:9">
      <c r="A209" s="181">
        <v>205</v>
      </c>
      <c r="B209" s="174">
        <v>1813.5329999999999</v>
      </c>
      <c r="C209" s="174">
        <v>2643.5410000000002</v>
      </c>
      <c r="D209" s="174">
        <v>2452.107</v>
      </c>
      <c r="E209" s="174">
        <v>1760.357</v>
      </c>
      <c r="F209" s="174">
        <v>2439.6219999999998</v>
      </c>
      <c r="G209" s="174">
        <v>1093.576</v>
      </c>
      <c r="H209" s="174">
        <v>1933.2940000000001</v>
      </c>
      <c r="I209" s="174">
        <v>1885.6669999999999</v>
      </c>
    </row>
    <row r="210" spans="1:9">
      <c r="A210" s="181">
        <v>206</v>
      </c>
      <c r="B210" s="174">
        <v>1560.1379999999999</v>
      </c>
      <c r="C210" s="174">
        <v>1663.7149999999999</v>
      </c>
      <c r="D210" s="174">
        <v>1611.9259999999999</v>
      </c>
      <c r="E210" s="174">
        <v>1817.694</v>
      </c>
      <c r="F210" s="174">
        <v>2597.3009999999999</v>
      </c>
      <c r="G210" s="174">
        <v>3569.7280000000001</v>
      </c>
      <c r="H210" s="174">
        <v>3226.165</v>
      </c>
      <c r="I210" s="174">
        <v>3453.6660000000002</v>
      </c>
    </row>
    <row r="211" spans="1:9">
      <c r="A211" s="181">
        <v>207</v>
      </c>
      <c r="B211" s="174">
        <v>1377.49</v>
      </c>
      <c r="C211" s="174">
        <v>890.58199999999999</v>
      </c>
      <c r="D211" s="174">
        <v>565.97799999999995</v>
      </c>
      <c r="E211" s="174">
        <v>1406.1579999999999</v>
      </c>
      <c r="F211" s="174">
        <v>599.27</v>
      </c>
      <c r="G211" s="174">
        <v>3978.9520000000002</v>
      </c>
      <c r="H211" s="174">
        <v>1687.298</v>
      </c>
      <c r="I211" s="174">
        <v>897.98099999999999</v>
      </c>
    </row>
    <row r="212" spans="1:9">
      <c r="A212" s="181">
        <v>208</v>
      </c>
      <c r="B212" s="174">
        <v>2931.154</v>
      </c>
      <c r="C212" s="174">
        <v>1035.7760000000001</v>
      </c>
      <c r="D212" s="174">
        <v>965.49099999999999</v>
      </c>
      <c r="E212" s="174">
        <v>974.73900000000003</v>
      </c>
      <c r="F212" s="174">
        <v>3041.6669999999999</v>
      </c>
      <c r="G212" s="174">
        <v>2805.3809999999999</v>
      </c>
      <c r="H212" s="174">
        <v>2451.645</v>
      </c>
      <c r="I212" s="174">
        <v>1752.0340000000001</v>
      </c>
    </row>
    <row r="213" spans="1:9">
      <c r="A213" s="181">
        <v>209</v>
      </c>
      <c r="B213" s="174">
        <v>1908.325</v>
      </c>
      <c r="C213" s="174">
        <v>1432.5150000000001</v>
      </c>
      <c r="D213" s="174">
        <v>1369.1659999999999</v>
      </c>
      <c r="E213" s="174">
        <v>1719.203</v>
      </c>
      <c r="F213" s="174">
        <v>3028.2579999999998</v>
      </c>
      <c r="G213" s="174">
        <v>4251.768</v>
      </c>
      <c r="H213" s="174">
        <v>1026.528</v>
      </c>
      <c r="I213" s="174">
        <v>1120.8579999999999</v>
      </c>
    </row>
    <row r="214" spans="1:9">
      <c r="A214" s="181">
        <v>210</v>
      </c>
      <c r="B214" s="174">
        <v>2613.0219999999999</v>
      </c>
      <c r="C214" s="174">
        <v>1035.3140000000001</v>
      </c>
      <c r="D214" s="174">
        <v>2503.4340000000002</v>
      </c>
      <c r="E214" s="174">
        <v>1973.5229999999999</v>
      </c>
      <c r="F214" s="174">
        <v>1311.366</v>
      </c>
      <c r="G214" s="174">
        <v>2023.462</v>
      </c>
      <c r="H214" s="174">
        <v>3093.4560000000001</v>
      </c>
      <c r="I214" s="174">
        <v>1641.52</v>
      </c>
    </row>
    <row r="215" spans="1:9">
      <c r="A215" s="181">
        <v>211</v>
      </c>
      <c r="B215" s="174">
        <v>1372.403</v>
      </c>
      <c r="C215" s="174">
        <v>3051.3780000000002</v>
      </c>
      <c r="D215" s="174">
        <v>2069.2399999999998</v>
      </c>
      <c r="E215" s="174">
        <v>1078.779</v>
      </c>
      <c r="F215" s="174">
        <v>1607.7650000000001</v>
      </c>
      <c r="G215" s="174">
        <v>2937.627</v>
      </c>
      <c r="H215" s="174">
        <v>2171.893</v>
      </c>
      <c r="I215" s="174">
        <v>658.45799999999997</v>
      </c>
    </row>
    <row r="216" spans="1:9">
      <c r="A216" s="181">
        <v>212</v>
      </c>
      <c r="B216" s="174">
        <v>548.86900000000003</v>
      </c>
      <c r="C216" s="174">
        <v>1662.79</v>
      </c>
      <c r="D216" s="174">
        <v>1420.03</v>
      </c>
      <c r="E216" s="174">
        <v>1453.3230000000001</v>
      </c>
      <c r="F216" s="174">
        <v>958.09299999999996</v>
      </c>
      <c r="G216" s="174">
        <v>3461.989</v>
      </c>
      <c r="H216" s="174">
        <v>3419.4479999999999</v>
      </c>
      <c r="I216" s="174">
        <v>1371.941</v>
      </c>
    </row>
    <row r="217" spans="1:9">
      <c r="A217" s="181">
        <v>213</v>
      </c>
      <c r="B217" s="174">
        <v>2343.9059999999999</v>
      </c>
      <c r="C217" s="174">
        <v>1100.05</v>
      </c>
      <c r="D217" s="174">
        <v>2117.33</v>
      </c>
      <c r="E217" s="174">
        <v>1598.0540000000001</v>
      </c>
      <c r="F217" s="174">
        <v>1094.963</v>
      </c>
      <c r="G217" s="174">
        <v>3795.8420000000001</v>
      </c>
      <c r="H217" s="174">
        <v>3082.8209999999999</v>
      </c>
      <c r="I217" s="174">
        <v>3237.7249999999999</v>
      </c>
    </row>
    <row r="218" spans="1:9">
      <c r="A218" s="181">
        <v>214</v>
      </c>
      <c r="B218" s="174">
        <v>753.71199999999999</v>
      </c>
      <c r="C218" s="174">
        <v>2113.1680000000001</v>
      </c>
      <c r="D218" s="174">
        <v>811.97400000000005</v>
      </c>
      <c r="E218" s="174">
        <v>1653.08</v>
      </c>
      <c r="F218" s="174">
        <v>2871.5039999999999</v>
      </c>
      <c r="G218" s="174">
        <v>3058.7759999999998</v>
      </c>
      <c r="H218" s="174">
        <v>1662.328</v>
      </c>
      <c r="I218" s="174">
        <v>2114.5549999999998</v>
      </c>
    </row>
    <row r="219" spans="1:9">
      <c r="A219" s="181">
        <v>215</v>
      </c>
      <c r="B219" s="174">
        <v>2793.8209999999999</v>
      </c>
      <c r="C219" s="174">
        <v>1413.0940000000001</v>
      </c>
      <c r="D219" s="174">
        <v>1088.952</v>
      </c>
      <c r="E219" s="174">
        <v>2078.4879999999998</v>
      </c>
      <c r="F219" s="174">
        <v>1172.646</v>
      </c>
      <c r="G219" s="174">
        <v>3430.5459999999998</v>
      </c>
      <c r="H219" s="174">
        <v>3507.7660000000001</v>
      </c>
      <c r="I219" s="174">
        <v>2625.0450000000001</v>
      </c>
    </row>
    <row r="220" spans="1:9">
      <c r="A220" s="181">
        <v>216</v>
      </c>
      <c r="B220" s="174">
        <v>2390.1460000000002</v>
      </c>
      <c r="C220" s="174">
        <v>2150.16</v>
      </c>
      <c r="D220" s="174">
        <v>1627.6479999999999</v>
      </c>
      <c r="E220" s="174">
        <v>511.87700000000001</v>
      </c>
      <c r="F220" s="174">
        <v>1244.7809999999999</v>
      </c>
      <c r="G220" s="174">
        <v>2060.9169999999999</v>
      </c>
      <c r="H220" s="174">
        <v>1326.163</v>
      </c>
      <c r="I220" s="174">
        <v>1652.6179999999999</v>
      </c>
    </row>
    <row r="221" spans="1:9">
      <c r="A221" s="181">
        <v>217</v>
      </c>
      <c r="B221" s="174">
        <v>2898.3229999999999</v>
      </c>
      <c r="C221" s="174">
        <v>1481.53</v>
      </c>
      <c r="D221" s="174">
        <v>1247.5550000000001</v>
      </c>
      <c r="E221" s="174">
        <v>1753.883</v>
      </c>
      <c r="F221" s="174">
        <v>2054.4430000000002</v>
      </c>
      <c r="G221" s="174">
        <v>1285.01</v>
      </c>
      <c r="H221" s="174">
        <v>507.71499999999997</v>
      </c>
      <c r="I221" s="174">
        <v>1744.173</v>
      </c>
    </row>
    <row r="222" spans="1:9">
      <c r="A222" s="181">
        <v>218</v>
      </c>
      <c r="B222" s="174">
        <v>1535.63</v>
      </c>
      <c r="C222" s="174">
        <v>1100.05</v>
      </c>
      <c r="D222" s="174">
        <v>420.78399999999999</v>
      </c>
      <c r="E222" s="174">
        <v>1036.2380000000001</v>
      </c>
      <c r="F222" s="174">
        <v>1365.4670000000001</v>
      </c>
      <c r="G222" s="174">
        <v>3868.4380000000001</v>
      </c>
      <c r="H222" s="174">
        <v>3144.32</v>
      </c>
      <c r="I222" s="174">
        <v>645.048</v>
      </c>
    </row>
    <row r="223" spans="1:9">
      <c r="A223" s="181">
        <v>219</v>
      </c>
      <c r="B223" s="174">
        <v>2051.2060000000001</v>
      </c>
      <c r="C223" s="174">
        <v>1420.9549999999999</v>
      </c>
      <c r="D223" s="174">
        <v>2404.942</v>
      </c>
      <c r="E223" s="174">
        <v>1002.021</v>
      </c>
      <c r="F223" s="174">
        <v>3065.25</v>
      </c>
      <c r="G223" s="174">
        <v>4363.6689999999999</v>
      </c>
      <c r="H223" s="174">
        <v>3172.989</v>
      </c>
      <c r="I223" s="174">
        <v>2947.3380000000002</v>
      </c>
    </row>
    <row r="224" spans="1:9">
      <c r="A224" s="181">
        <v>220</v>
      </c>
      <c r="B224" s="174">
        <v>2155.2460000000001</v>
      </c>
      <c r="C224" s="174">
        <v>853.12800000000004</v>
      </c>
      <c r="D224" s="174">
        <v>1121.32</v>
      </c>
      <c r="E224" s="174">
        <v>1131.03</v>
      </c>
      <c r="F224" s="174">
        <v>1046.4110000000001</v>
      </c>
      <c r="G224" s="174">
        <v>4251.768</v>
      </c>
      <c r="H224" s="174">
        <v>1060.7460000000001</v>
      </c>
      <c r="I224" s="174">
        <v>3427.7710000000002</v>
      </c>
    </row>
    <row r="225" spans="1:9">
      <c r="A225" s="181">
        <v>221</v>
      </c>
      <c r="B225" s="174">
        <v>1052.422</v>
      </c>
      <c r="C225" s="174">
        <v>401.82600000000002</v>
      </c>
      <c r="D225" s="174">
        <v>187.73400000000001</v>
      </c>
      <c r="E225" s="174">
        <v>1353.9069999999999</v>
      </c>
      <c r="F225" s="174">
        <v>969.65300000000002</v>
      </c>
      <c r="G225" s="174">
        <v>1675.7380000000001</v>
      </c>
      <c r="H225" s="174">
        <v>2991.7280000000001</v>
      </c>
      <c r="I225" s="174">
        <v>1008.494</v>
      </c>
    </row>
    <row r="226" spans="1:9">
      <c r="A226" s="181">
        <v>222</v>
      </c>
      <c r="B226" s="174">
        <v>3132.2979999999998</v>
      </c>
      <c r="C226" s="174">
        <v>2635.68</v>
      </c>
      <c r="D226" s="174">
        <v>2110.8560000000002</v>
      </c>
      <c r="E226" s="174">
        <v>1910.6369999999999</v>
      </c>
      <c r="F226" s="174">
        <v>828.62099999999998</v>
      </c>
      <c r="G226" s="174">
        <v>2384.5970000000002</v>
      </c>
      <c r="H226" s="174">
        <v>1379.3389999999999</v>
      </c>
      <c r="I226" s="174">
        <v>1415.8689999999999</v>
      </c>
    </row>
    <row r="227" spans="1:9">
      <c r="A227" s="181">
        <v>223</v>
      </c>
      <c r="B227" s="174">
        <v>2446.096</v>
      </c>
      <c r="C227" s="174">
        <v>2662.0369999999998</v>
      </c>
      <c r="D227" s="174">
        <v>1310.442</v>
      </c>
      <c r="E227" s="174">
        <v>800.87699999999995</v>
      </c>
      <c r="F227" s="174">
        <v>503.55399999999997</v>
      </c>
      <c r="G227" s="174">
        <v>3049.99</v>
      </c>
      <c r="H227" s="174">
        <v>2869.654</v>
      </c>
      <c r="I227" s="174">
        <v>3151.7179999999998</v>
      </c>
    </row>
    <row r="228" spans="1:9">
      <c r="A228" s="181">
        <v>224</v>
      </c>
      <c r="B228" s="174">
        <v>3142.47</v>
      </c>
      <c r="C228" s="174">
        <v>2267.1469999999999</v>
      </c>
      <c r="D228" s="174">
        <v>1651.693</v>
      </c>
      <c r="E228" s="174">
        <v>582.16200000000003</v>
      </c>
      <c r="F228" s="174">
        <v>2032.248</v>
      </c>
      <c r="G228" s="174">
        <v>879.947</v>
      </c>
      <c r="H228" s="174">
        <v>3191.4850000000001</v>
      </c>
      <c r="I228" s="174">
        <v>3401.877</v>
      </c>
    </row>
    <row r="229" spans="1:9">
      <c r="A229" s="181">
        <v>225</v>
      </c>
      <c r="B229" s="174">
        <v>1677.587</v>
      </c>
      <c r="C229" s="174">
        <v>688.05100000000004</v>
      </c>
      <c r="D229" s="174">
        <v>2555.2220000000002</v>
      </c>
      <c r="E229" s="174">
        <v>1438.0640000000001</v>
      </c>
      <c r="F229" s="174">
        <v>760.64800000000002</v>
      </c>
      <c r="G229" s="174">
        <v>3025.0210000000002</v>
      </c>
      <c r="H229" s="174">
        <v>2873.8159999999998</v>
      </c>
      <c r="I229" s="174">
        <v>826.77099999999996</v>
      </c>
    </row>
    <row r="230" spans="1:9">
      <c r="A230" s="181">
        <v>226</v>
      </c>
      <c r="B230" s="174">
        <v>1043.174</v>
      </c>
      <c r="C230" s="174">
        <v>1936.5309999999999</v>
      </c>
      <c r="D230" s="174">
        <v>2938.09</v>
      </c>
      <c r="E230" s="174">
        <v>2990.3409999999999</v>
      </c>
      <c r="F230" s="174">
        <v>4229.1099999999997</v>
      </c>
      <c r="G230" s="174">
        <v>1801.51</v>
      </c>
      <c r="H230" s="174">
        <v>1314.1410000000001</v>
      </c>
      <c r="I230" s="174">
        <v>2707.8139999999999</v>
      </c>
    </row>
    <row r="231" spans="1:9">
      <c r="A231" s="181">
        <v>227</v>
      </c>
      <c r="B231" s="174">
        <v>1339.5730000000001</v>
      </c>
      <c r="C231" s="174">
        <v>1328.4749999999999</v>
      </c>
      <c r="D231" s="174">
        <v>2094.21</v>
      </c>
      <c r="E231" s="174">
        <v>2218.1329999999998</v>
      </c>
      <c r="F231" s="174">
        <v>2018.376</v>
      </c>
      <c r="G231" s="174">
        <v>2881.2139999999999</v>
      </c>
      <c r="H231" s="174">
        <v>2048.4319999999998</v>
      </c>
      <c r="I231" s="174">
        <v>2199.174</v>
      </c>
    </row>
    <row r="232" spans="1:9">
      <c r="A232" s="181">
        <v>228</v>
      </c>
      <c r="B232" s="174">
        <v>2212.1219999999998</v>
      </c>
      <c r="C232" s="174">
        <v>2077.5630000000001</v>
      </c>
      <c r="D232" s="174">
        <v>2868.73</v>
      </c>
      <c r="E232" s="174">
        <v>1991.557</v>
      </c>
      <c r="F232" s="174">
        <v>497.08</v>
      </c>
      <c r="G232" s="174">
        <v>1431.59</v>
      </c>
      <c r="H232" s="174">
        <v>638.57399999999996</v>
      </c>
      <c r="I232" s="174">
        <v>1542.566</v>
      </c>
    </row>
    <row r="233" spans="1:9">
      <c r="A233" s="181">
        <v>229</v>
      </c>
      <c r="B233" s="174">
        <v>1314.1410000000001</v>
      </c>
      <c r="C233" s="174">
        <v>1290.096</v>
      </c>
      <c r="D233" s="174">
        <v>2976.0059999999999</v>
      </c>
      <c r="E233" s="174">
        <v>1639.67</v>
      </c>
      <c r="F233" s="174">
        <v>2564.4699999999998</v>
      </c>
      <c r="G233" s="174">
        <v>2019.3009999999999</v>
      </c>
      <c r="H233" s="174">
        <v>3526.7249999999999</v>
      </c>
      <c r="I233" s="174">
        <v>941.44600000000003</v>
      </c>
    </row>
    <row r="234" spans="1:9">
      <c r="A234" s="181">
        <v>230</v>
      </c>
      <c r="B234" s="174">
        <v>1430.6659999999999</v>
      </c>
      <c r="C234" s="174">
        <v>1248.018</v>
      </c>
      <c r="D234" s="174">
        <v>2345.2930000000001</v>
      </c>
      <c r="E234" s="174">
        <v>2413.7280000000001</v>
      </c>
      <c r="F234" s="174">
        <v>1967.05</v>
      </c>
      <c r="G234" s="174">
        <v>3239.1120000000001</v>
      </c>
      <c r="H234" s="174">
        <v>686.202</v>
      </c>
      <c r="I234" s="174">
        <v>1170.797</v>
      </c>
    </row>
    <row r="235" spans="1:9">
      <c r="A235" s="181">
        <v>231</v>
      </c>
      <c r="B235" s="174">
        <v>2214.8960000000002</v>
      </c>
      <c r="C235" s="174">
        <v>2433.1489999999999</v>
      </c>
      <c r="D235" s="174">
        <v>1847.288</v>
      </c>
      <c r="E235" s="174">
        <v>651.05899999999997</v>
      </c>
      <c r="F235" s="174">
        <v>3361.1860000000001</v>
      </c>
      <c r="G235" s="174">
        <v>3424.0720000000001</v>
      </c>
      <c r="H235" s="174">
        <v>3584.0619999999999</v>
      </c>
      <c r="I235" s="174">
        <v>3744.9780000000001</v>
      </c>
    </row>
    <row r="236" spans="1:9">
      <c r="A236" s="181">
        <v>232</v>
      </c>
      <c r="B236" s="174">
        <v>3548.92</v>
      </c>
      <c r="C236" s="174">
        <v>1144.902</v>
      </c>
      <c r="D236" s="174">
        <v>844.80499999999995</v>
      </c>
      <c r="E236" s="174">
        <v>1219.8109999999999</v>
      </c>
      <c r="F236" s="174">
        <v>1248.48</v>
      </c>
      <c r="G236" s="174">
        <v>2945.0259999999998</v>
      </c>
      <c r="H236" s="174">
        <v>2164.4940000000001</v>
      </c>
      <c r="I236" s="174">
        <v>1237.845</v>
      </c>
    </row>
    <row r="237" spans="1:9">
      <c r="A237" s="181">
        <v>233</v>
      </c>
      <c r="B237" s="174">
        <v>2496.0349999999999</v>
      </c>
      <c r="C237" s="174">
        <v>1348.8209999999999</v>
      </c>
      <c r="D237" s="174">
        <v>3005.6</v>
      </c>
      <c r="E237" s="174">
        <v>2146.9229999999998</v>
      </c>
      <c r="F237" s="174">
        <v>2159.4079999999999</v>
      </c>
      <c r="G237" s="174">
        <v>2531.64</v>
      </c>
      <c r="H237" s="174">
        <v>1551.8140000000001</v>
      </c>
      <c r="I237" s="174">
        <v>896.59400000000005</v>
      </c>
    </row>
    <row r="238" spans="1:9">
      <c r="A238" s="181">
        <v>234</v>
      </c>
      <c r="B238" s="174">
        <v>1547.653</v>
      </c>
      <c r="C238" s="174">
        <v>1745.098</v>
      </c>
      <c r="D238" s="174">
        <v>545.63199999999995</v>
      </c>
      <c r="E238" s="174">
        <v>1076.0050000000001</v>
      </c>
      <c r="F238" s="174">
        <v>1521.296</v>
      </c>
      <c r="G238" s="174">
        <v>1772.3789999999999</v>
      </c>
      <c r="H238" s="174">
        <v>1188.3679999999999</v>
      </c>
      <c r="I238" s="174">
        <v>1831.566</v>
      </c>
    </row>
    <row r="239" spans="1:9">
      <c r="A239" s="181">
        <v>235</v>
      </c>
      <c r="B239" s="174">
        <v>2839.598</v>
      </c>
      <c r="C239" s="174">
        <v>879.48500000000001</v>
      </c>
      <c r="D239" s="174">
        <v>3520.7139999999999</v>
      </c>
      <c r="E239" s="174">
        <v>519.27499999999998</v>
      </c>
      <c r="F239" s="174">
        <v>1023.2910000000001</v>
      </c>
      <c r="G239" s="174">
        <v>2709.2020000000002</v>
      </c>
      <c r="H239" s="174">
        <v>4157.9009999999998</v>
      </c>
      <c r="I239" s="174">
        <v>2650.0140000000001</v>
      </c>
    </row>
    <row r="240" spans="1:9">
      <c r="A240" s="181">
        <v>236</v>
      </c>
      <c r="B240" s="174">
        <v>2276.395</v>
      </c>
      <c r="C240" s="174">
        <v>1607.3019999999999</v>
      </c>
      <c r="D240" s="174">
        <v>2234.779</v>
      </c>
      <c r="E240" s="174">
        <v>1461.184</v>
      </c>
      <c r="F240" s="174">
        <v>2043.346</v>
      </c>
      <c r="G240" s="174">
        <v>885.95799999999997</v>
      </c>
      <c r="H240" s="174">
        <v>3645.0990000000002</v>
      </c>
      <c r="I240" s="174">
        <v>1251.7170000000001</v>
      </c>
    </row>
    <row r="241" spans="1:9">
      <c r="A241" s="181">
        <v>237</v>
      </c>
      <c r="B241" s="174">
        <v>1303.0429999999999</v>
      </c>
      <c r="C241" s="174">
        <v>2687.4690000000001</v>
      </c>
      <c r="D241" s="174">
        <v>3113.3389999999999</v>
      </c>
      <c r="E241" s="174">
        <v>2062.3040000000001</v>
      </c>
      <c r="F241" s="174">
        <v>1561.5250000000001</v>
      </c>
      <c r="G241" s="174">
        <v>1537.018</v>
      </c>
      <c r="H241" s="174">
        <v>1143.0530000000001</v>
      </c>
      <c r="I241" s="174">
        <v>1452.3979999999999</v>
      </c>
    </row>
    <row r="242" spans="1:9">
      <c r="A242" s="181">
        <v>238</v>
      </c>
      <c r="B242" s="174">
        <v>2569.5569999999998</v>
      </c>
      <c r="C242" s="174">
        <v>2506.67</v>
      </c>
      <c r="D242" s="174">
        <v>1048.261</v>
      </c>
      <c r="E242" s="174">
        <v>1739.549</v>
      </c>
      <c r="F242" s="174">
        <v>946.07</v>
      </c>
      <c r="G242" s="174">
        <v>1038.55</v>
      </c>
      <c r="H242" s="174">
        <v>4168.5360000000001</v>
      </c>
      <c r="I242" s="174">
        <v>2136.288</v>
      </c>
    </row>
    <row r="243" spans="1:9">
      <c r="A243" s="181">
        <v>239</v>
      </c>
      <c r="B243" s="174">
        <v>1309.5170000000001</v>
      </c>
      <c r="C243" s="174">
        <v>1347.896</v>
      </c>
      <c r="D243" s="174">
        <v>1552.739</v>
      </c>
      <c r="E243" s="174">
        <v>1350.67</v>
      </c>
      <c r="F243" s="174">
        <v>2181.1410000000001</v>
      </c>
      <c r="G243" s="174">
        <v>4793.2380000000003</v>
      </c>
      <c r="H243" s="174">
        <v>2890</v>
      </c>
      <c r="I243" s="174">
        <v>657.53300000000002</v>
      </c>
    </row>
    <row r="244" spans="1:9">
      <c r="A244" s="181">
        <v>240</v>
      </c>
      <c r="B244" s="174">
        <v>2430.3739999999998</v>
      </c>
      <c r="C244" s="174">
        <v>865.61300000000006</v>
      </c>
      <c r="D244" s="174">
        <v>3024.558</v>
      </c>
      <c r="E244" s="174">
        <v>907.22900000000004</v>
      </c>
      <c r="F244" s="174">
        <v>1752.4960000000001</v>
      </c>
      <c r="G244" s="174">
        <v>781.45600000000002</v>
      </c>
      <c r="H244" s="174">
        <v>1456.098</v>
      </c>
      <c r="I244" s="174">
        <v>1766.3679999999999</v>
      </c>
    </row>
    <row r="245" spans="1:9">
      <c r="A245" s="181">
        <v>241</v>
      </c>
      <c r="B245" s="174">
        <v>2367.9499999999998</v>
      </c>
      <c r="C245" s="174">
        <v>885.95799999999997</v>
      </c>
      <c r="D245" s="174">
        <v>791.62900000000002</v>
      </c>
      <c r="E245" s="174">
        <v>1129.181</v>
      </c>
      <c r="F245" s="174">
        <v>1360.8430000000001</v>
      </c>
      <c r="G245" s="174">
        <v>2987.1039999999998</v>
      </c>
      <c r="H245" s="174">
        <v>2152.4720000000002</v>
      </c>
      <c r="I245" s="174">
        <v>668.63</v>
      </c>
    </row>
    <row r="246" spans="1:9">
      <c r="A246" s="181">
        <v>242</v>
      </c>
      <c r="B246" s="174">
        <v>957.16800000000001</v>
      </c>
      <c r="C246" s="174">
        <v>2536.7260000000001</v>
      </c>
      <c r="D246" s="174">
        <v>2003.579</v>
      </c>
      <c r="E246" s="174">
        <v>2066.0030000000002</v>
      </c>
      <c r="F246" s="174">
        <v>1245.7059999999999</v>
      </c>
      <c r="G246" s="174">
        <v>2160.3330000000001</v>
      </c>
      <c r="H246" s="174">
        <v>1598.5170000000001</v>
      </c>
      <c r="I246" s="174">
        <v>1582.3330000000001</v>
      </c>
    </row>
    <row r="247" spans="1:9">
      <c r="A247" s="181">
        <v>243</v>
      </c>
      <c r="B247" s="174">
        <v>1337.261</v>
      </c>
      <c r="C247" s="174">
        <v>2526.5540000000001</v>
      </c>
      <c r="D247" s="174">
        <v>2020.2260000000001</v>
      </c>
      <c r="E247" s="174">
        <v>1405.2339999999999</v>
      </c>
      <c r="F247" s="174">
        <v>3400.9520000000002</v>
      </c>
      <c r="G247" s="174">
        <v>2401.7060000000001</v>
      </c>
      <c r="H247" s="174">
        <v>3501.7550000000001</v>
      </c>
      <c r="I247" s="174">
        <v>2243.5650000000001</v>
      </c>
    </row>
    <row r="248" spans="1:9">
      <c r="A248" s="181">
        <v>244</v>
      </c>
      <c r="B248" s="174">
        <v>877.173</v>
      </c>
      <c r="C248" s="174">
        <v>1386.7380000000001</v>
      </c>
      <c r="D248" s="174">
        <v>1182.357</v>
      </c>
      <c r="E248" s="174">
        <v>1037.626</v>
      </c>
      <c r="F248" s="174">
        <v>997.85900000000004</v>
      </c>
      <c r="G248" s="174">
        <v>3019.4720000000002</v>
      </c>
      <c r="H248" s="174">
        <v>2727.2350000000001</v>
      </c>
      <c r="I248" s="174">
        <v>2355.4659999999999</v>
      </c>
    </row>
    <row r="249" spans="1:9">
      <c r="A249" s="181">
        <v>245</v>
      </c>
      <c r="B249" s="174">
        <v>1824.63</v>
      </c>
      <c r="C249" s="174">
        <v>1551.8140000000001</v>
      </c>
      <c r="D249" s="174">
        <v>787.93</v>
      </c>
      <c r="E249" s="174">
        <v>1427.8910000000001</v>
      </c>
      <c r="F249" s="174">
        <v>2839.136</v>
      </c>
      <c r="G249" s="174">
        <v>2828.038</v>
      </c>
      <c r="H249" s="174">
        <v>2695.7919999999999</v>
      </c>
      <c r="I249" s="174">
        <v>3511.0030000000002</v>
      </c>
    </row>
    <row r="250" spans="1:9">
      <c r="A250" s="181">
        <v>246</v>
      </c>
      <c r="B250" s="174">
        <v>2559.384</v>
      </c>
      <c r="C250" s="174">
        <v>1605.915</v>
      </c>
      <c r="D250" s="174">
        <v>3223.39</v>
      </c>
      <c r="E250" s="174">
        <v>1396.4480000000001</v>
      </c>
      <c r="F250" s="174">
        <v>614.53</v>
      </c>
      <c r="G250" s="174">
        <v>2572.3310000000001</v>
      </c>
      <c r="H250" s="174">
        <v>1224.4349999999999</v>
      </c>
      <c r="I250" s="174">
        <v>2133.0509999999999</v>
      </c>
    </row>
    <row r="251" spans="1:9">
      <c r="A251" s="181">
        <v>247</v>
      </c>
      <c r="B251" s="174">
        <v>185.422</v>
      </c>
      <c r="C251" s="174">
        <v>1781.627</v>
      </c>
      <c r="D251" s="174">
        <v>2078.4879999999998</v>
      </c>
      <c r="E251" s="174">
        <v>2000.3420000000001</v>
      </c>
      <c r="F251" s="174">
        <v>1515.7470000000001</v>
      </c>
      <c r="G251" s="174">
        <v>923.41300000000001</v>
      </c>
      <c r="H251" s="174">
        <v>3549.8449999999998</v>
      </c>
      <c r="I251" s="174">
        <v>1643.37</v>
      </c>
    </row>
    <row r="252" spans="1:9">
      <c r="A252" s="181">
        <v>248</v>
      </c>
      <c r="B252" s="174">
        <v>1628.5730000000001</v>
      </c>
      <c r="C252" s="174">
        <v>1933.2940000000001</v>
      </c>
      <c r="D252" s="174">
        <v>1281.31</v>
      </c>
      <c r="E252" s="174">
        <v>2367.9499999999998</v>
      </c>
      <c r="F252" s="174">
        <v>1758.97</v>
      </c>
      <c r="G252" s="174">
        <v>747.70100000000002</v>
      </c>
      <c r="H252" s="174">
        <v>1710.88</v>
      </c>
      <c r="I252" s="174">
        <v>760.64800000000002</v>
      </c>
    </row>
    <row r="253" spans="1:9">
      <c r="A253" s="181">
        <v>249</v>
      </c>
      <c r="B253" s="174">
        <v>1302.5809999999999</v>
      </c>
      <c r="C253" s="174">
        <v>580.774</v>
      </c>
      <c r="D253" s="174">
        <v>604.81899999999996</v>
      </c>
      <c r="E253" s="174">
        <v>915.55200000000002</v>
      </c>
      <c r="F253" s="174">
        <v>3312.634</v>
      </c>
      <c r="G253" s="174">
        <v>2004.5039999999999</v>
      </c>
      <c r="H253" s="174">
        <v>3264.5439999999999</v>
      </c>
      <c r="I253" s="174">
        <v>3147.5569999999998</v>
      </c>
    </row>
    <row r="254" spans="1:9">
      <c r="A254" s="181">
        <v>250</v>
      </c>
      <c r="B254" s="174">
        <v>845.26700000000005</v>
      </c>
      <c r="C254" s="174">
        <v>1178.1949999999999</v>
      </c>
      <c r="D254" s="174">
        <v>2002.654</v>
      </c>
      <c r="E254" s="174">
        <v>1712.2670000000001</v>
      </c>
      <c r="F254" s="174">
        <v>934.51</v>
      </c>
      <c r="G254" s="174">
        <v>2164.4940000000001</v>
      </c>
      <c r="H254" s="174">
        <v>747.70100000000002</v>
      </c>
      <c r="I254" s="174">
        <v>2250.5010000000002</v>
      </c>
    </row>
    <row r="255" spans="1:9">
      <c r="A255" s="181">
        <v>251</v>
      </c>
      <c r="B255" s="174">
        <v>1941.6179999999999</v>
      </c>
      <c r="C255" s="174">
        <v>2075.7139999999999</v>
      </c>
      <c r="D255" s="174">
        <v>3115.6509999999998</v>
      </c>
      <c r="E255" s="174">
        <v>867</v>
      </c>
      <c r="F255" s="174">
        <v>3553.0819999999999</v>
      </c>
      <c r="G255" s="174">
        <v>2358.2399999999998</v>
      </c>
      <c r="H255" s="174">
        <v>4953.6909999999998</v>
      </c>
      <c r="I255" s="174">
        <v>2391.9949999999999</v>
      </c>
    </row>
    <row r="256" spans="1:9">
      <c r="A256" s="181">
        <v>252</v>
      </c>
      <c r="B256" s="174">
        <v>2371.65</v>
      </c>
      <c r="C256" s="174">
        <v>956.24300000000005</v>
      </c>
      <c r="D256" s="174">
        <v>802.726</v>
      </c>
      <c r="E256" s="174">
        <v>1412.6320000000001</v>
      </c>
      <c r="F256" s="174">
        <v>2550.598</v>
      </c>
      <c r="G256" s="174">
        <v>3097.6179999999999</v>
      </c>
      <c r="H256" s="174">
        <v>1513.4349999999999</v>
      </c>
      <c r="I256" s="174">
        <v>2368.875</v>
      </c>
    </row>
    <row r="257" spans="1:9">
      <c r="A257" s="181">
        <v>253</v>
      </c>
      <c r="B257" s="174">
        <v>3217.3789999999999</v>
      </c>
      <c r="C257" s="174">
        <v>612.21799999999996</v>
      </c>
      <c r="D257" s="174">
        <v>2855.32</v>
      </c>
      <c r="E257" s="174">
        <v>1836.19</v>
      </c>
      <c r="F257" s="174">
        <v>2138.1379999999999</v>
      </c>
      <c r="G257" s="174">
        <v>1832.029</v>
      </c>
      <c r="H257" s="174">
        <v>541.00800000000004</v>
      </c>
      <c r="I257" s="174">
        <v>2672.21</v>
      </c>
    </row>
    <row r="258" spans="1:9">
      <c r="A258" s="181">
        <v>254</v>
      </c>
      <c r="B258" s="174">
        <v>1169.4100000000001</v>
      </c>
      <c r="C258" s="174">
        <v>3622.904</v>
      </c>
      <c r="D258" s="174">
        <v>2499.7339999999999</v>
      </c>
      <c r="E258" s="174">
        <v>685.73900000000003</v>
      </c>
      <c r="F258" s="174">
        <v>1039.4749999999999</v>
      </c>
      <c r="G258" s="174">
        <v>1517.134</v>
      </c>
      <c r="H258" s="174">
        <v>2018.376</v>
      </c>
      <c r="I258" s="174">
        <v>3287.6640000000002</v>
      </c>
    </row>
    <row r="259" spans="1:9">
      <c r="A259" s="181">
        <v>255</v>
      </c>
      <c r="B259" s="174">
        <v>1463.9580000000001</v>
      </c>
      <c r="C259" s="174">
        <v>2053.056</v>
      </c>
      <c r="D259" s="174">
        <v>476.27199999999999</v>
      </c>
      <c r="E259" s="174">
        <v>1378.877</v>
      </c>
      <c r="F259" s="174">
        <v>962.25400000000002</v>
      </c>
      <c r="G259" s="174">
        <v>3364.8850000000002</v>
      </c>
      <c r="H259" s="174">
        <v>3071.261</v>
      </c>
      <c r="I259" s="174">
        <v>2053.518</v>
      </c>
    </row>
    <row r="260" spans="1:9">
      <c r="A260" s="181">
        <v>256</v>
      </c>
      <c r="B260" s="174">
        <v>686.66399999999999</v>
      </c>
      <c r="C260" s="174">
        <v>559.96600000000001</v>
      </c>
      <c r="D260" s="174">
        <v>482.74599999999998</v>
      </c>
      <c r="E260" s="174">
        <v>2127.502</v>
      </c>
      <c r="F260" s="174">
        <v>3435.6320000000001</v>
      </c>
      <c r="G260" s="174">
        <v>2662.0369999999998</v>
      </c>
      <c r="H260" s="174">
        <v>1125.482</v>
      </c>
      <c r="I260" s="174">
        <v>3175.3009999999999</v>
      </c>
    </row>
    <row r="261" spans="1:9">
      <c r="A261" s="181">
        <v>257</v>
      </c>
      <c r="B261" s="174">
        <v>2398.0059999999999</v>
      </c>
      <c r="C261" s="174">
        <v>686.66399999999999</v>
      </c>
      <c r="D261" s="174">
        <v>882.72199999999998</v>
      </c>
      <c r="E261" s="174">
        <v>645.51</v>
      </c>
      <c r="F261" s="174">
        <v>1333.5619999999999</v>
      </c>
      <c r="G261" s="174">
        <v>2226.9180000000001</v>
      </c>
      <c r="H261" s="174">
        <v>2493.723</v>
      </c>
      <c r="I261" s="174">
        <v>2456.7310000000002</v>
      </c>
    </row>
    <row r="262" spans="1:9">
      <c r="A262" s="181">
        <v>258</v>
      </c>
      <c r="B262" s="174">
        <v>2985.7170000000001</v>
      </c>
      <c r="C262" s="174">
        <v>2750.355</v>
      </c>
      <c r="D262" s="174">
        <v>1231.3710000000001</v>
      </c>
      <c r="E262" s="174">
        <v>1919.885</v>
      </c>
      <c r="F262" s="174">
        <v>2912.6579999999999</v>
      </c>
      <c r="G262" s="174">
        <v>1329.8620000000001</v>
      </c>
      <c r="H262" s="174">
        <v>1016.818</v>
      </c>
      <c r="I262" s="174">
        <v>1695.6210000000001</v>
      </c>
    </row>
    <row r="263" spans="1:9">
      <c r="A263" s="181">
        <v>259</v>
      </c>
      <c r="B263" s="174">
        <v>2158.0210000000002</v>
      </c>
      <c r="C263" s="174">
        <v>146.58099999999999</v>
      </c>
      <c r="D263" s="174">
        <v>2060.4540000000002</v>
      </c>
      <c r="E263" s="174">
        <v>1385.8130000000001</v>
      </c>
      <c r="F263" s="174">
        <v>1973.0609999999999</v>
      </c>
      <c r="G263" s="174">
        <v>3928.0880000000002</v>
      </c>
      <c r="H263" s="174">
        <v>1850.9870000000001</v>
      </c>
      <c r="I263" s="174">
        <v>1523.6079999999999</v>
      </c>
    </row>
    <row r="264" spans="1:9">
      <c r="A264" s="181">
        <v>260</v>
      </c>
      <c r="B264" s="174">
        <v>1506.037</v>
      </c>
      <c r="C264" s="174">
        <v>1619.325</v>
      </c>
      <c r="D264" s="174">
        <v>3100.3919999999998</v>
      </c>
      <c r="E264" s="174">
        <v>1296.107</v>
      </c>
      <c r="F264" s="174">
        <v>1034.8510000000001</v>
      </c>
      <c r="G264" s="174">
        <v>3181.7739999999999</v>
      </c>
      <c r="H264" s="174">
        <v>3020.8589999999999</v>
      </c>
      <c r="I264" s="174">
        <v>2135.3629999999998</v>
      </c>
    </row>
    <row r="265" spans="1:9">
      <c r="A265" s="181">
        <v>261</v>
      </c>
      <c r="B265" s="174">
        <v>2970.4580000000001</v>
      </c>
      <c r="C265" s="174">
        <v>228.42599999999999</v>
      </c>
      <c r="D265" s="174">
        <v>1682.674</v>
      </c>
      <c r="E265" s="174">
        <v>1261.4269999999999</v>
      </c>
      <c r="F265" s="174">
        <v>2293.0419999999999</v>
      </c>
      <c r="G265" s="174">
        <v>2766.0770000000002</v>
      </c>
      <c r="H265" s="174">
        <v>3099.4670000000001</v>
      </c>
      <c r="I265" s="174">
        <v>1020.5170000000001</v>
      </c>
    </row>
    <row r="266" spans="1:9">
      <c r="A266" s="181">
        <v>262</v>
      </c>
      <c r="B266" s="174">
        <v>2854.8580000000002</v>
      </c>
      <c r="C266" s="174">
        <v>401.82600000000002</v>
      </c>
      <c r="D266" s="174">
        <v>528.06100000000004</v>
      </c>
      <c r="E266" s="174">
        <v>2285.643</v>
      </c>
      <c r="F266" s="174">
        <v>3292.75</v>
      </c>
      <c r="G266" s="174">
        <v>1983.6959999999999</v>
      </c>
      <c r="H266" s="174">
        <v>2451.645</v>
      </c>
      <c r="I266" s="174">
        <v>1687.76</v>
      </c>
    </row>
    <row r="267" spans="1:9">
      <c r="A267" s="181">
        <v>263</v>
      </c>
      <c r="B267" s="174">
        <v>875.32299999999998</v>
      </c>
      <c r="C267" s="174">
        <v>1271.5999999999999</v>
      </c>
      <c r="D267" s="174">
        <v>1955.952</v>
      </c>
      <c r="E267" s="174">
        <v>720.41899999999998</v>
      </c>
      <c r="F267" s="174">
        <v>829.54600000000005</v>
      </c>
      <c r="G267" s="174">
        <v>1451.4739999999999</v>
      </c>
      <c r="H267" s="174">
        <v>1578.171</v>
      </c>
      <c r="I267" s="174">
        <v>1295.645</v>
      </c>
    </row>
    <row r="268" spans="1:9">
      <c r="A268" s="181">
        <v>264</v>
      </c>
      <c r="B268" s="174">
        <v>2083.5740000000001</v>
      </c>
      <c r="C268" s="174">
        <v>586.78599999999994</v>
      </c>
      <c r="D268" s="174">
        <v>3066.6370000000002</v>
      </c>
      <c r="E268" s="174">
        <v>605.28200000000004</v>
      </c>
      <c r="F268" s="174">
        <v>1296.107</v>
      </c>
      <c r="G268" s="174">
        <v>3095.768</v>
      </c>
      <c r="H268" s="174">
        <v>1080.1659999999999</v>
      </c>
      <c r="I268" s="174">
        <v>3332.9789999999998</v>
      </c>
    </row>
    <row r="269" spans="1:9">
      <c r="A269" s="181">
        <v>265</v>
      </c>
      <c r="B269" s="174">
        <v>1303.9680000000001</v>
      </c>
      <c r="C269" s="174">
        <v>1543.029</v>
      </c>
      <c r="D269" s="174">
        <v>1310.442</v>
      </c>
      <c r="E269" s="174">
        <v>1660.0160000000001</v>
      </c>
      <c r="F269" s="174">
        <v>1460.259</v>
      </c>
      <c r="G269" s="174">
        <v>1069.069</v>
      </c>
      <c r="H269" s="174">
        <v>578.92499999999995</v>
      </c>
      <c r="I269" s="174">
        <v>1501.875</v>
      </c>
    </row>
    <row r="270" spans="1:9">
      <c r="A270" s="181">
        <v>266</v>
      </c>
      <c r="B270" s="174">
        <v>1360.3810000000001</v>
      </c>
      <c r="C270" s="174">
        <v>1808.4459999999999</v>
      </c>
      <c r="D270" s="174">
        <v>1574.01</v>
      </c>
      <c r="E270" s="174">
        <v>1449.162</v>
      </c>
      <c r="F270" s="174">
        <v>1408.47</v>
      </c>
      <c r="G270" s="174">
        <v>804.57600000000002</v>
      </c>
      <c r="H270" s="174">
        <v>2848.846</v>
      </c>
      <c r="I270" s="174">
        <v>2650.4769999999999</v>
      </c>
    </row>
    <row r="271" spans="1:9">
      <c r="A271" s="181">
        <v>267</v>
      </c>
      <c r="B271" s="174">
        <v>1829.2539999999999</v>
      </c>
      <c r="C271" s="174">
        <v>1666.027</v>
      </c>
      <c r="D271" s="174">
        <v>468.411</v>
      </c>
      <c r="E271" s="174">
        <v>1933.2940000000001</v>
      </c>
      <c r="F271" s="174">
        <v>2944.1010000000001</v>
      </c>
      <c r="G271" s="174">
        <v>2525.6289999999999</v>
      </c>
      <c r="H271" s="174">
        <v>2138.1379999999999</v>
      </c>
      <c r="I271" s="174">
        <v>1672.963</v>
      </c>
    </row>
    <row r="272" spans="1:9">
      <c r="A272" s="181">
        <v>268</v>
      </c>
      <c r="B272" s="174">
        <v>2660.65</v>
      </c>
      <c r="C272" s="174">
        <v>2442.3969999999999</v>
      </c>
      <c r="D272" s="174">
        <v>2026.2370000000001</v>
      </c>
      <c r="E272" s="174">
        <v>305.18400000000003</v>
      </c>
      <c r="F272" s="174">
        <v>121.149</v>
      </c>
      <c r="G272" s="174">
        <v>1803.8219999999999</v>
      </c>
      <c r="H272" s="174">
        <v>2602.3870000000002</v>
      </c>
      <c r="I272" s="174">
        <v>1698.8579999999999</v>
      </c>
    </row>
    <row r="273" spans="1:9">
      <c r="A273" s="181">
        <v>269</v>
      </c>
      <c r="B273" s="174">
        <v>1422.3420000000001</v>
      </c>
      <c r="C273" s="174">
        <v>1011.731</v>
      </c>
      <c r="D273" s="174">
        <v>1900.4639999999999</v>
      </c>
      <c r="E273" s="174">
        <v>1254.954</v>
      </c>
      <c r="F273" s="174">
        <v>1054.7339999999999</v>
      </c>
      <c r="G273" s="174">
        <v>2590.3649999999998</v>
      </c>
      <c r="H273" s="174">
        <v>3216.4540000000002</v>
      </c>
      <c r="I273" s="174">
        <v>1918.96</v>
      </c>
    </row>
    <row r="274" spans="1:9">
      <c r="A274" s="181">
        <v>270</v>
      </c>
      <c r="B274" s="174">
        <v>2269.922</v>
      </c>
      <c r="C274" s="174">
        <v>1906.9380000000001</v>
      </c>
      <c r="D274" s="174">
        <v>2508.52</v>
      </c>
      <c r="E274" s="174">
        <v>1212.413</v>
      </c>
      <c r="F274" s="174">
        <v>841.56799999999998</v>
      </c>
      <c r="G274" s="174">
        <v>1062.595</v>
      </c>
      <c r="H274" s="174">
        <v>629.32600000000002</v>
      </c>
      <c r="I274" s="174">
        <v>2803.5309999999999</v>
      </c>
    </row>
    <row r="275" spans="1:9">
      <c r="A275" s="181">
        <v>271</v>
      </c>
      <c r="B275" s="174">
        <v>1344.1969999999999</v>
      </c>
      <c r="C275" s="174">
        <v>1134.2670000000001</v>
      </c>
      <c r="D275" s="174">
        <v>634.41300000000001</v>
      </c>
      <c r="E275" s="174">
        <v>1231.3710000000001</v>
      </c>
      <c r="F275" s="174">
        <v>989.53599999999994</v>
      </c>
      <c r="G275" s="174">
        <v>1140.741</v>
      </c>
      <c r="H275" s="174">
        <v>587.24800000000005</v>
      </c>
      <c r="I275" s="174">
        <v>1799.6610000000001</v>
      </c>
    </row>
    <row r="276" spans="1:9">
      <c r="A276" s="181">
        <v>272</v>
      </c>
      <c r="B276" s="174">
        <v>1267.9010000000001</v>
      </c>
      <c r="C276" s="174">
        <v>954.85599999999999</v>
      </c>
      <c r="D276" s="174">
        <v>1103.749</v>
      </c>
      <c r="E276" s="174">
        <v>2918.2060000000001</v>
      </c>
      <c r="F276" s="174">
        <v>3166.0529999999999</v>
      </c>
      <c r="G276" s="174">
        <v>739.84</v>
      </c>
      <c r="H276" s="174">
        <v>2309.6880000000001</v>
      </c>
      <c r="I276" s="174">
        <v>1299.806</v>
      </c>
    </row>
    <row r="277" spans="1:9">
      <c r="A277" s="181">
        <v>273</v>
      </c>
      <c r="B277" s="174">
        <v>3021.3220000000001</v>
      </c>
      <c r="C277" s="174">
        <v>190.04599999999999</v>
      </c>
      <c r="D277" s="174">
        <v>2314.3119999999999</v>
      </c>
      <c r="E277" s="174">
        <v>2332.808</v>
      </c>
      <c r="F277" s="174">
        <v>2261.136</v>
      </c>
      <c r="G277" s="174">
        <v>2411.8780000000002</v>
      </c>
      <c r="H277" s="174">
        <v>3575.277</v>
      </c>
      <c r="I277" s="174">
        <v>1567.5360000000001</v>
      </c>
    </row>
    <row r="278" spans="1:9">
      <c r="A278" s="181">
        <v>274</v>
      </c>
      <c r="B278" s="174">
        <v>3060.6260000000002</v>
      </c>
      <c r="C278" s="174">
        <v>908.154</v>
      </c>
      <c r="D278" s="174">
        <v>3801.8530000000001</v>
      </c>
      <c r="E278" s="174">
        <v>2251.4259999999999</v>
      </c>
      <c r="F278" s="174">
        <v>1134.2670000000001</v>
      </c>
      <c r="G278" s="174">
        <v>2816.0160000000001</v>
      </c>
      <c r="H278" s="174">
        <v>1179.5820000000001</v>
      </c>
      <c r="I278" s="174">
        <v>2451.1819999999998</v>
      </c>
    </row>
    <row r="279" spans="1:9">
      <c r="A279" s="181">
        <v>275</v>
      </c>
      <c r="B279" s="174">
        <v>2257.8989999999999</v>
      </c>
      <c r="C279" s="174">
        <v>3185.9360000000001</v>
      </c>
      <c r="D279" s="174">
        <v>1595.28</v>
      </c>
      <c r="E279" s="174">
        <v>1217.499</v>
      </c>
      <c r="F279" s="174">
        <v>2610.71</v>
      </c>
      <c r="G279" s="174">
        <v>3754.2260000000001</v>
      </c>
      <c r="H279" s="174">
        <v>1861.6220000000001</v>
      </c>
      <c r="I279" s="174">
        <v>2174.6669999999999</v>
      </c>
    </row>
    <row r="280" spans="1:9">
      <c r="A280" s="181">
        <v>276</v>
      </c>
      <c r="B280" s="174">
        <v>2833.587</v>
      </c>
      <c r="C280" s="174">
        <v>973.81399999999996</v>
      </c>
      <c r="D280" s="174">
        <v>2441.0100000000002</v>
      </c>
      <c r="E280" s="174">
        <v>1301.6559999999999</v>
      </c>
      <c r="F280" s="174">
        <v>2000.8050000000001</v>
      </c>
      <c r="G280" s="174">
        <v>2884.451</v>
      </c>
      <c r="H280" s="174">
        <v>3589.6109999999999</v>
      </c>
      <c r="I280" s="174">
        <v>2212.1219999999998</v>
      </c>
    </row>
    <row r="281" spans="1:9">
      <c r="A281" s="181">
        <v>277</v>
      </c>
      <c r="B281" s="174">
        <v>2908.9580000000001</v>
      </c>
      <c r="C281" s="174">
        <v>1278.0740000000001</v>
      </c>
      <c r="D281" s="174">
        <v>3036.1179999999999</v>
      </c>
      <c r="E281" s="174">
        <v>668.16800000000001</v>
      </c>
      <c r="F281" s="174">
        <v>1078.317</v>
      </c>
      <c r="G281" s="174">
        <v>2839.598</v>
      </c>
      <c r="H281" s="174">
        <v>574.76300000000003</v>
      </c>
      <c r="I281" s="174">
        <v>4372.4539999999997</v>
      </c>
    </row>
    <row r="282" spans="1:9">
      <c r="A282" s="181">
        <v>278</v>
      </c>
      <c r="B282" s="174">
        <v>1136.117</v>
      </c>
      <c r="C282" s="174">
        <v>3278.8780000000002</v>
      </c>
      <c r="D282" s="174">
        <v>2796.5949999999998</v>
      </c>
      <c r="E282" s="174">
        <v>1301.6559999999999</v>
      </c>
      <c r="F282" s="174">
        <v>1848.675</v>
      </c>
      <c r="G282" s="174">
        <v>2965.3710000000001</v>
      </c>
      <c r="H282" s="174">
        <v>1887.979</v>
      </c>
      <c r="I282" s="174">
        <v>2696.2539999999999</v>
      </c>
    </row>
    <row r="283" spans="1:9">
      <c r="A283" s="181">
        <v>279</v>
      </c>
      <c r="B283" s="174">
        <v>3218.3040000000001</v>
      </c>
      <c r="C283" s="174">
        <v>716.25800000000004</v>
      </c>
      <c r="D283" s="174">
        <v>2756.366</v>
      </c>
      <c r="E283" s="174">
        <v>1093.576</v>
      </c>
      <c r="F283" s="174">
        <v>1807.5219999999999</v>
      </c>
      <c r="G283" s="174">
        <v>2859.0189999999998</v>
      </c>
      <c r="H283" s="174">
        <v>1551.3520000000001</v>
      </c>
      <c r="I283" s="174">
        <v>1147.6769999999999</v>
      </c>
    </row>
    <row r="284" spans="1:9">
      <c r="A284" s="181">
        <v>280</v>
      </c>
      <c r="B284" s="174">
        <v>707.47199999999998</v>
      </c>
      <c r="C284" s="174">
        <v>807.35</v>
      </c>
      <c r="D284" s="174">
        <v>1151.376</v>
      </c>
      <c r="E284" s="174">
        <v>902.14200000000005</v>
      </c>
      <c r="F284" s="174">
        <v>1725.2139999999999</v>
      </c>
      <c r="G284" s="174">
        <v>2244.027</v>
      </c>
      <c r="H284" s="174">
        <v>1169.4100000000001</v>
      </c>
      <c r="I284" s="174">
        <v>1978.61</v>
      </c>
    </row>
    <row r="285" spans="1:9">
      <c r="A285" s="181">
        <v>281</v>
      </c>
      <c r="B285" s="174">
        <v>3249.7469999999998</v>
      </c>
      <c r="C285" s="174">
        <v>747.23800000000006</v>
      </c>
      <c r="D285" s="174">
        <v>1684.0609999999999</v>
      </c>
      <c r="E285" s="174">
        <v>795.32799999999997</v>
      </c>
      <c r="F285" s="174">
        <v>2143.2240000000002</v>
      </c>
      <c r="G285" s="174">
        <v>2572.3310000000001</v>
      </c>
      <c r="H285" s="174">
        <v>1819.5440000000001</v>
      </c>
      <c r="I285" s="174">
        <v>4401.5860000000002</v>
      </c>
    </row>
    <row r="286" spans="1:9">
      <c r="A286" s="181">
        <v>282</v>
      </c>
      <c r="B286" s="174">
        <v>963.64200000000005</v>
      </c>
      <c r="C286" s="174">
        <v>3534.5859999999998</v>
      </c>
      <c r="D286" s="174">
        <v>2730.4720000000002</v>
      </c>
      <c r="E286" s="174">
        <v>746.31399999999996</v>
      </c>
      <c r="F286" s="174">
        <v>1849.1379999999999</v>
      </c>
      <c r="G286" s="174">
        <v>3369.509</v>
      </c>
      <c r="H286" s="174">
        <v>2037.797</v>
      </c>
      <c r="I286" s="174">
        <v>2428.5250000000001</v>
      </c>
    </row>
    <row r="287" spans="1:9">
      <c r="A287" s="181">
        <v>283</v>
      </c>
      <c r="B287" s="174">
        <v>2149.2350000000001</v>
      </c>
      <c r="C287" s="174">
        <v>727.35500000000002</v>
      </c>
      <c r="D287" s="174">
        <v>2683.3069999999998</v>
      </c>
      <c r="E287" s="174">
        <v>700.07399999999996</v>
      </c>
      <c r="F287" s="174">
        <v>1685.91</v>
      </c>
      <c r="G287" s="174">
        <v>521.58699999999999</v>
      </c>
      <c r="H287" s="174">
        <v>344.488</v>
      </c>
      <c r="I287" s="174">
        <v>3002.826</v>
      </c>
    </row>
    <row r="288" spans="1:9">
      <c r="A288" s="181">
        <v>284</v>
      </c>
      <c r="B288" s="174">
        <v>3498.518</v>
      </c>
      <c r="C288" s="174">
        <v>1109.298</v>
      </c>
      <c r="D288" s="174">
        <v>2511.7570000000001</v>
      </c>
      <c r="E288" s="174">
        <v>1398.76</v>
      </c>
      <c r="F288" s="174">
        <v>719.49400000000003</v>
      </c>
      <c r="G288" s="174">
        <v>3326.0430000000001</v>
      </c>
      <c r="H288" s="174">
        <v>1307.2049999999999</v>
      </c>
      <c r="I288" s="174">
        <v>1431.59</v>
      </c>
    </row>
    <row r="289" spans="1:9">
      <c r="A289" s="181">
        <v>285</v>
      </c>
      <c r="B289" s="174">
        <v>3189.1729999999998</v>
      </c>
      <c r="C289" s="174">
        <v>2276.8580000000002</v>
      </c>
      <c r="D289" s="174">
        <v>1528.232</v>
      </c>
      <c r="E289" s="174">
        <v>642.274</v>
      </c>
      <c r="F289" s="174">
        <v>2821.5650000000001</v>
      </c>
      <c r="G289" s="174">
        <v>2798.9070000000002</v>
      </c>
      <c r="H289" s="174">
        <v>2773.9380000000001</v>
      </c>
      <c r="I289" s="174">
        <v>2061.8420000000001</v>
      </c>
    </row>
    <row r="290" spans="1:9">
      <c r="A290" s="181">
        <v>286</v>
      </c>
      <c r="B290" s="174">
        <v>2227.8429999999998</v>
      </c>
      <c r="C290" s="174">
        <v>1643.8320000000001</v>
      </c>
      <c r="D290" s="174">
        <v>1026.528</v>
      </c>
      <c r="E290" s="174">
        <v>681.11500000000001</v>
      </c>
      <c r="F290" s="174">
        <v>1391.8240000000001</v>
      </c>
      <c r="G290" s="174">
        <v>2424.826</v>
      </c>
      <c r="H290" s="174">
        <v>1410.7819999999999</v>
      </c>
      <c r="I290" s="174">
        <v>3328.8180000000002</v>
      </c>
    </row>
    <row r="291" spans="1:9">
      <c r="A291" s="181">
        <v>287</v>
      </c>
      <c r="B291" s="174">
        <v>1332.6369999999999</v>
      </c>
      <c r="C291" s="174">
        <v>2114.0929999999998</v>
      </c>
      <c r="D291" s="174">
        <v>2613.9470000000001</v>
      </c>
      <c r="E291" s="174">
        <v>1612.8510000000001</v>
      </c>
      <c r="F291" s="174">
        <v>1293.7950000000001</v>
      </c>
      <c r="G291" s="174">
        <v>2313.3870000000002</v>
      </c>
      <c r="H291" s="174">
        <v>2870.5790000000002</v>
      </c>
      <c r="I291" s="174">
        <v>1205.4770000000001</v>
      </c>
    </row>
    <row r="292" spans="1:9">
      <c r="A292" s="181">
        <v>288</v>
      </c>
      <c r="B292" s="174">
        <v>1791.338</v>
      </c>
      <c r="C292" s="174">
        <v>2100.683</v>
      </c>
      <c r="D292" s="174">
        <v>1165.71</v>
      </c>
      <c r="E292" s="174">
        <v>1635.046</v>
      </c>
      <c r="F292" s="174">
        <v>1936.069</v>
      </c>
      <c r="G292" s="174">
        <v>2668.973</v>
      </c>
      <c r="H292" s="174">
        <v>2268.5340000000001</v>
      </c>
      <c r="I292" s="174">
        <v>1623.4860000000001</v>
      </c>
    </row>
    <row r="293" spans="1:9">
      <c r="A293" s="181">
        <v>289</v>
      </c>
      <c r="B293" s="174">
        <v>2683.77</v>
      </c>
      <c r="C293" s="174">
        <v>241.83500000000001</v>
      </c>
      <c r="D293" s="174">
        <v>3519.326</v>
      </c>
      <c r="E293" s="174">
        <v>811.05</v>
      </c>
      <c r="F293" s="174">
        <v>2009.59</v>
      </c>
      <c r="G293" s="174">
        <v>1211.0260000000001</v>
      </c>
      <c r="H293" s="174">
        <v>701.923</v>
      </c>
      <c r="I293" s="174">
        <v>7004.8980000000001</v>
      </c>
    </row>
    <row r="294" spans="1:9">
      <c r="A294" s="181">
        <v>290</v>
      </c>
      <c r="B294" s="174">
        <v>244.61</v>
      </c>
      <c r="C294" s="174">
        <v>111.438</v>
      </c>
      <c r="D294" s="174">
        <v>1377.952</v>
      </c>
      <c r="E294" s="174">
        <v>1216.5740000000001</v>
      </c>
      <c r="F294" s="174">
        <v>173.86199999999999</v>
      </c>
      <c r="G294" s="174">
        <v>2642.616</v>
      </c>
      <c r="H294" s="174">
        <v>2656.95</v>
      </c>
      <c r="I294" s="174">
        <v>2366.1010000000001</v>
      </c>
    </row>
    <row r="295" spans="1:9">
      <c r="A295" s="181">
        <v>291</v>
      </c>
      <c r="B295" s="174">
        <v>2723.0740000000001</v>
      </c>
      <c r="C295" s="174">
        <v>1528.694</v>
      </c>
      <c r="D295" s="174">
        <v>1572.6220000000001</v>
      </c>
      <c r="E295" s="174">
        <v>2614.8719999999998</v>
      </c>
      <c r="F295" s="174">
        <v>1342.81</v>
      </c>
      <c r="G295" s="174">
        <v>871.62400000000002</v>
      </c>
      <c r="H295" s="174">
        <v>899.36800000000005</v>
      </c>
      <c r="I295" s="174">
        <v>2985.7170000000001</v>
      </c>
    </row>
    <row r="296" spans="1:9">
      <c r="A296" s="181">
        <v>292</v>
      </c>
      <c r="B296" s="174">
        <v>1205.0139999999999</v>
      </c>
      <c r="C296" s="174">
        <v>1371.4780000000001</v>
      </c>
      <c r="D296" s="174">
        <v>1209.6379999999999</v>
      </c>
      <c r="E296" s="174">
        <v>1167.56</v>
      </c>
      <c r="F296" s="174">
        <v>1055.6590000000001</v>
      </c>
      <c r="G296" s="174">
        <v>4478.3440000000001</v>
      </c>
      <c r="H296" s="174">
        <v>2965.3710000000001</v>
      </c>
      <c r="I296" s="174">
        <v>4190.7309999999998</v>
      </c>
    </row>
    <row r="297" spans="1:9">
      <c r="A297" s="181">
        <v>293</v>
      </c>
      <c r="B297" s="174">
        <v>1480.605</v>
      </c>
      <c r="C297" s="174">
        <v>1511.123</v>
      </c>
      <c r="D297" s="174">
        <v>1518.9839999999999</v>
      </c>
      <c r="E297" s="174">
        <v>610.36800000000005</v>
      </c>
      <c r="F297" s="174">
        <v>867.46199999999999</v>
      </c>
      <c r="G297" s="174">
        <v>1618.8620000000001</v>
      </c>
      <c r="H297" s="174">
        <v>1069.069</v>
      </c>
      <c r="I297" s="174">
        <v>2628.2820000000002</v>
      </c>
    </row>
    <row r="298" spans="1:9">
      <c r="A298" s="181">
        <v>294</v>
      </c>
      <c r="B298" s="174">
        <v>3420.373</v>
      </c>
      <c r="C298" s="174">
        <v>1873.645</v>
      </c>
      <c r="D298" s="174">
        <v>995.08500000000004</v>
      </c>
      <c r="E298" s="174">
        <v>700.53599999999994</v>
      </c>
      <c r="F298" s="174">
        <v>2963.0590000000002</v>
      </c>
      <c r="G298" s="174">
        <v>1376.1020000000001</v>
      </c>
      <c r="H298" s="174">
        <v>2938.09</v>
      </c>
      <c r="I298" s="174">
        <v>1428.354</v>
      </c>
    </row>
    <row r="299" spans="1:9">
      <c r="A299" s="181">
        <v>295</v>
      </c>
      <c r="B299" s="174">
        <v>712.096</v>
      </c>
      <c r="C299" s="174">
        <v>754.17399999999998</v>
      </c>
      <c r="D299" s="174">
        <v>1436.6769999999999</v>
      </c>
      <c r="E299" s="174">
        <v>1964.2750000000001</v>
      </c>
      <c r="F299" s="174">
        <v>481.82100000000003</v>
      </c>
      <c r="G299" s="174">
        <v>2075.2510000000002</v>
      </c>
      <c r="H299" s="174">
        <v>2144.1489999999999</v>
      </c>
      <c r="I299" s="174">
        <v>2609.7860000000001</v>
      </c>
    </row>
    <row r="300" spans="1:9">
      <c r="A300" s="181">
        <v>296</v>
      </c>
      <c r="B300" s="174">
        <v>1729.838</v>
      </c>
      <c r="C300" s="174">
        <v>1812.6079999999999</v>
      </c>
      <c r="D300" s="174">
        <v>2459.5059999999999</v>
      </c>
      <c r="E300" s="174">
        <v>527.59799999999996</v>
      </c>
      <c r="F300" s="174">
        <v>3327.893</v>
      </c>
      <c r="G300" s="174">
        <v>3190.098</v>
      </c>
      <c r="H300" s="174">
        <v>3851.7919999999999</v>
      </c>
      <c r="I300" s="174">
        <v>3473.0859999999998</v>
      </c>
    </row>
    <row r="301" spans="1:9">
      <c r="A301" s="181">
        <v>297</v>
      </c>
      <c r="B301" s="174">
        <v>3105.0160000000001</v>
      </c>
      <c r="C301" s="174">
        <v>2665.7359999999999</v>
      </c>
      <c r="D301" s="174">
        <v>1869.4829999999999</v>
      </c>
      <c r="E301" s="174">
        <v>778.68200000000002</v>
      </c>
      <c r="F301" s="174">
        <v>1075.5419999999999</v>
      </c>
      <c r="G301" s="174">
        <v>1752.9580000000001</v>
      </c>
      <c r="H301" s="174">
        <v>1724.752</v>
      </c>
      <c r="I301" s="174">
        <v>3406.5010000000002</v>
      </c>
    </row>
    <row r="302" spans="1:9">
      <c r="A302" s="181">
        <v>298</v>
      </c>
      <c r="B302" s="174">
        <v>2250.038</v>
      </c>
      <c r="C302" s="174">
        <v>1651.693</v>
      </c>
      <c r="D302" s="174">
        <v>3759.7739999999999</v>
      </c>
      <c r="E302" s="174">
        <v>524.36199999999997</v>
      </c>
      <c r="F302" s="174">
        <v>955.31799999999998</v>
      </c>
      <c r="G302" s="174">
        <v>1101.8989999999999</v>
      </c>
      <c r="H302" s="174">
        <v>3327.893</v>
      </c>
      <c r="I302" s="174">
        <v>2869.192</v>
      </c>
    </row>
    <row r="303" spans="1:9">
      <c r="A303" s="181">
        <v>299</v>
      </c>
      <c r="B303" s="174">
        <v>2745.2689999999998</v>
      </c>
      <c r="C303" s="174">
        <v>729.66700000000003</v>
      </c>
      <c r="D303" s="174">
        <v>2508.058</v>
      </c>
      <c r="E303" s="174">
        <v>513.26400000000001</v>
      </c>
      <c r="F303" s="174">
        <v>2551.9859999999999</v>
      </c>
      <c r="G303" s="174">
        <v>1739.549</v>
      </c>
      <c r="H303" s="174">
        <v>2654.1759999999999</v>
      </c>
      <c r="I303" s="174">
        <v>3025.9459999999999</v>
      </c>
    </row>
    <row r="304" spans="1:9">
      <c r="A304" s="181">
        <v>300</v>
      </c>
      <c r="B304" s="174">
        <v>3406.9630000000002</v>
      </c>
      <c r="C304" s="174">
        <v>1934.2190000000001</v>
      </c>
      <c r="D304" s="174">
        <v>725.04300000000001</v>
      </c>
      <c r="E304" s="174">
        <v>1206.402</v>
      </c>
      <c r="F304" s="174">
        <v>1411.7070000000001</v>
      </c>
      <c r="G304" s="174">
        <v>1357.606</v>
      </c>
      <c r="H304" s="174">
        <v>365.75799999999998</v>
      </c>
      <c r="I304" s="174">
        <v>2166.806</v>
      </c>
    </row>
    <row r="305" spans="1:9">
      <c r="A305" s="181">
        <v>301</v>
      </c>
      <c r="B305" s="174">
        <v>812.899</v>
      </c>
      <c r="C305" s="174">
        <v>2752.6669999999999</v>
      </c>
      <c r="D305" s="174">
        <v>2530.2530000000002</v>
      </c>
      <c r="E305" s="174">
        <v>1604.528</v>
      </c>
      <c r="F305" s="174">
        <v>852.66600000000005</v>
      </c>
      <c r="G305" s="174">
        <v>830.00800000000004</v>
      </c>
      <c r="H305" s="174">
        <v>1038.55</v>
      </c>
      <c r="I305" s="174">
        <v>1655.854</v>
      </c>
    </row>
    <row r="306" spans="1:9">
      <c r="A306" s="181">
        <v>302</v>
      </c>
      <c r="B306" s="174">
        <v>3409.7379999999998</v>
      </c>
      <c r="C306" s="174">
        <v>1053.347</v>
      </c>
      <c r="D306" s="174">
        <v>2150.16</v>
      </c>
      <c r="E306" s="174">
        <v>1697.933</v>
      </c>
      <c r="F306" s="174">
        <v>1880.1179999999999</v>
      </c>
      <c r="G306" s="174">
        <v>820.298</v>
      </c>
      <c r="H306" s="174">
        <v>1180.5070000000001</v>
      </c>
      <c r="I306" s="174">
        <v>4779.8289999999997</v>
      </c>
    </row>
    <row r="307" spans="1:9">
      <c r="A307" s="181">
        <v>303</v>
      </c>
      <c r="B307" s="174">
        <v>2038.259</v>
      </c>
      <c r="C307" s="174">
        <v>2186.2269999999999</v>
      </c>
      <c r="D307" s="174">
        <v>1127.3309999999999</v>
      </c>
      <c r="E307" s="174">
        <v>846.654</v>
      </c>
      <c r="F307" s="174">
        <v>1499.1010000000001</v>
      </c>
      <c r="G307" s="174">
        <v>1044.5619999999999</v>
      </c>
      <c r="H307" s="174">
        <v>2576.9549999999999</v>
      </c>
      <c r="I307" s="174">
        <v>2986.1790000000001</v>
      </c>
    </row>
    <row r="308" spans="1:9">
      <c r="A308" s="181">
        <v>304</v>
      </c>
      <c r="B308" s="174">
        <v>2803.5309999999999</v>
      </c>
      <c r="C308" s="174">
        <v>1957.8019999999999</v>
      </c>
      <c r="D308" s="174">
        <v>1248.018</v>
      </c>
      <c r="E308" s="174">
        <v>1912.9490000000001</v>
      </c>
      <c r="F308" s="174">
        <v>2551.0610000000001</v>
      </c>
      <c r="G308" s="174">
        <v>1441.3009999999999</v>
      </c>
      <c r="H308" s="174">
        <v>2645.8530000000001</v>
      </c>
      <c r="I308" s="174">
        <v>785.61800000000005</v>
      </c>
    </row>
    <row r="309" spans="1:9">
      <c r="A309" s="181">
        <v>305</v>
      </c>
      <c r="B309" s="174">
        <v>2344.3679999999999</v>
      </c>
      <c r="C309" s="174">
        <v>413.84800000000001</v>
      </c>
      <c r="D309" s="174">
        <v>1351.133</v>
      </c>
      <c r="E309" s="174">
        <v>882.72199999999998</v>
      </c>
      <c r="F309" s="174">
        <v>1859.31</v>
      </c>
      <c r="G309" s="174">
        <v>3193.3339999999998</v>
      </c>
      <c r="H309" s="174">
        <v>1352.058</v>
      </c>
      <c r="I309" s="174">
        <v>1467.6579999999999</v>
      </c>
    </row>
    <row r="310" spans="1:9">
      <c r="A310" s="181">
        <v>306</v>
      </c>
      <c r="B310" s="174">
        <v>1753.421</v>
      </c>
      <c r="C310" s="174">
        <v>850.81600000000003</v>
      </c>
      <c r="D310" s="174">
        <v>2844.6849999999999</v>
      </c>
      <c r="E310" s="174">
        <v>808.27499999999998</v>
      </c>
      <c r="F310" s="174">
        <v>2211.6590000000001</v>
      </c>
      <c r="G310" s="174">
        <v>888.27</v>
      </c>
      <c r="H310" s="174">
        <v>2021.6130000000001</v>
      </c>
      <c r="I310" s="174">
        <v>2487.25</v>
      </c>
    </row>
    <row r="311" spans="1:9">
      <c r="A311" s="181">
        <v>307</v>
      </c>
      <c r="B311" s="174">
        <v>2424.3629999999998</v>
      </c>
      <c r="C311" s="174">
        <v>355.12299999999999</v>
      </c>
      <c r="D311" s="174">
        <v>2785.498</v>
      </c>
      <c r="E311" s="174">
        <v>784.69299999999998</v>
      </c>
      <c r="F311" s="174">
        <v>1207.326</v>
      </c>
      <c r="G311" s="174">
        <v>1011.269</v>
      </c>
      <c r="H311" s="174">
        <v>4286.4480000000003</v>
      </c>
      <c r="I311" s="174">
        <v>2017.914</v>
      </c>
    </row>
    <row r="312" spans="1:9">
      <c r="A312" s="181">
        <v>308</v>
      </c>
      <c r="B312" s="174">
        <v>2443.7840000000001</v>
      </c>
      <c r="C312" s="174">
        <v>2360.09</v>
      </c>
      <c r="D312" s="174">
        <v>2307.8380000000002</v>
      </c>
      <c r="E312" s="174">
        <v>1125.482</v>
      </c>
      <c r="F312" s="174">
        <v>1060.7460000000001</v>
      </c>
      <c r="G312" s="174">
        <v>514.18899999999996</v>
      </c>
      <c r="H312" s="174">
        <v>1773.7660000000001</v>
      </c>
      <c r="I312" s="174">
        <v>3012.0740000000001</v>
      </c>
    </row>
    <row r="313" spans="1:9">
      <c r="A313" s="181">
        <v>309</v>
      </c>
      <c r="B313" s="174">
        <v>1261.8900000000001</v>
      </c>
      <c r="C313" s="174">
        <v>2044.7329999999999</v>
      </c>
      <c r="D313" s="174">
        <v>2695.33</v>
      </c>
      <c r="E313" s="174">
        <v>2053.518</v>
      </c>
      <c r="F313" s="174">
        <v>1024.6780000000001</v>
      </c>
      <c r="G313" s="174">
        <v>1893.99</v>
      </c>
      <c r="H313" s="174">
        <v>4192.5810000000001</v>
      </c>
      <c r="I313" s="174">
        <v>2763.3020000000001</v>
      </c>
    </row>
    <row r="314" spans="1:9">
      <c r="A314" s="181">
        <v>310</v>
      </c>
      <c r="B314" s="174">
        <v>1810.758</v>
      </c>
      <c r="C314" s="174">
        <v>1794.5740000000001</v>
      </c>
      <c r="D314" s="174">
        <v>3011.1489999999999</v>
      </c>
      <c r="E314" s="174">
        <v>703.77300000000002</v>
      </c>
      <c r="F314" s="174">
        <v>179.411</v>
      </c>
      <c r="G314" s="174">
        <v>2033.173</v>
      </c>
      <c r="H314" s="174">
        <v>1921.2719999999999</v>
      </c>
      <c r="I314" s="174">
        <v>2910.808</v>
      </c>
    </row>
    <row r="315" spans="1:9">
      <c r="A315" s="181">
        <v>311</v>
      </c>
      <c r="B315" s="174">
        <v>1531.931</v>
      </c>
      <c r="C315" s="174">
        <v>986.29899999999998</v>
      </c>
      <c r="D315" s="174">
        <v>2582.9659999999999</v>
      </c>
      <c r="E315" s="174">
        <v>773.13300000000004</v>
      </c>
      <c r="F315" s="174">
        <v>666.78099999999995</v>
      </c>
      <c r="G315" s="174">
        <v>2717.9870000000001</v>
      </c>
      <c r="H315" s="174">
        <v>930.34900000000005</v>
      </c>
      <c r="I315" s="174">
        <v>3480.4850000000001</v>
      </c>
    </row>
    <row r="316" spans="1:9">
      <c r="A316" s="181">
        <v>312</v>
      </c>
      <c r="B316" s="174">
        <v>5013.8029999999999</v>
      </c>
      <c r="C316" s="174">
        <v>2511.7570000000001</v>
      </c>
      <c r="D316" s="174">
        <v>1956.414</v>
      </c>
      <c r="E316" s="174">
        <v>1069.9939999999999</v>
      </c>
      <c r="F316" s="174">
        <v>1005.258</v>
      </c>
      <c r="G316" s="174">
        <v>2487.25</v>
      </c>
      <c r="H316" s="174">
        <v>2772.0880000000002</v>
      </c>
      <c r="I316" s="174">
        <v>2996.3519999999999</v>
      </c>
    </row>
    <row r="317" spans="1:9">
      <c r="A317" s="181">
        <v>313</v>
      </c>
      <c r="B317" s="174">
        <v>2644.9279999999999</v>
      </c>
      <c r="C317" s="174">
        <v>562.27800000000002</v>
      </c>
      <c r="D317" s="174">
        <v>3542.9090000000001</v>
      </c>
      <c r="E317" s="174">
        <v>1373.328</v>
      </c>
      <c r="F317" s="174">
        <v>1231.8340000000001</v>
      </c>
      <c r="G317" s="174">
        <v>1344.1969999999999</v>
      </c>
      <c r="H317" s="174">
        <v>996.93399999999997</v>
      </c>
      <c r="I317" s="174">
        <v>2743.8820000000001</v>
      </c>
    </row>
    <row r="318" spans="1:9">
      <c r="A318" s="181">
        <v>314</v>
      </c>
      <c r="B318" s="174">
        <v>2814.6289999999999</v>
      </c>
      <c r="C318" s="174">
        <v>1548.578</v>
      </c>
      <c r="D318" s="174">
        <v>919.25099999999998</v>
      </c>
      <c r="E318" s="174">
        <v>1829.7170000000001</v>
      </c>
      <c r="F318" s="174">
        <v>1738.624</v>
      </c>
      <c r="G318" s="174">
        <v>2765.614</v>
      </c>
      <c r="H318" s="174">
        <v>4172.6980000000003</v>
      </c>
      <c r="I318" s="174">
        <v>3127.2109999999998</v>
      </c>
    </row>
    <row r="319" spans="1:9">
      <c r="A319" s="181">
        <v>315</v>
      </c>
      <c r="B319" s="174">
        <v>849.42899999999997</v>
      </c>
      <c r="C319" s="174">
        <v>2265.7600000000002</v>
      </c>
      <c r="D319" s="174">
        <v>2661.1120000000001</v>
      </c>
      <c r="E319" s="174">
        <v>1063.982</v>
      </c>
      <c r="F319" s="174">
        <v>1540.7170000000001</v>
      </c>
      <c r="G319" s="174">
        <v>3596.547</v>
      </c>
      <c r="H319" s="174">
        <v>3221.5410000000002</v>
      </c>
      <c r="I319" s="174">
        <v>1507.886</v>
      </c>
    </row>
    <row r="320" spans="1:9">
      <c r="A320" s="181">
        <v>316</v>
      </c>
      <c r="B320" s="174">
        <v>1452.8610000000001</v>
      </c>
      <c r="C320" s="174">
        <v>1151.376</v>
      </c>
      <c r="D320" s="174">
        <v>702.84799999999996</v>
      </c>
      <c r="E320" s="174">
        <v>998.78399999999999</v>
      </c>
      <c r="F320" s="174">
        <v>962.71699999999998</v>
      </c>
      <c r="G320" s="174">
        <v>672.33</v>
      </c>
      <c r="H320" s="174">
        <v>2948.7249999999999</v>
      </c>
      <c r="I320" s="174">
        <v>2311.0749999999998</v>
      </c>
    </row>
    <row r="321" spans="1:9">
      <c r="A321" s="181">
        <v>317</v>
      </c>
      <c r="B321" s="174">
        <v>154.904</v>
      </c>
      <c r="C321" s="174">
        <v>1599.442</v>
      </c>
      <c r="D321" s="174">
        <v>836.94399999999996</v>
      </c>
      <c r="E321" s="174">
        <v>744.46400000000006</v>
      </c>
      <c r="F321" s="174">
        <v>2442.8589999999999</v>
      </c>
      <c r="G321" s="174">
        <v>1181.894</v>
      </c>
      <c r="H321" s="174">
        <v>693.6</v>
      </c>
      <c r="I321" s="174">
        <v>884.57100000000003</v>
      </c>
    </row>
    <row r="322" spans="1:9">
      <c r="A322" s="181">
        <v>318</v>
      </c>
      <c r="B322" s="174">
        <v>2304.1390000000001</v>
      </c>
      <c r="C322" s="174">
        <v>1528.694</v>
      </c>
      <c r="D322" s="174">
        <v>1921.7339999999999</v>
      </c>
      <c r="E322" s="174">
        <v>1457.9469999999999</v>
      </c>
      <c r="F322" s="174">
        <v>2056.2930000000001</v>
      </c>
      <c r="G322" s="174">
        <v>4801.5619999999999</v>
      </c>
      <c r="H322" s="174">
        <v>1455.173</v>
      </c>
      <c r="I322" s="174">
        <v>699.149</v>
      </c>
    </row>
    <row r="323" spans="1:9">
      <c r="A323" s="181">
        <v>319</v>
      </c>
      <c r="B323" s="174">
        <v>1159.6990000000001</v>
      </c>
      <c r="C323" s="174">
        <v>2979.7060000000001</v>
      </c>
      <c r="D323" s="174">
        <v>3020.8589999999999</v>
      </c>
      <c r="E323" s="174">
        <v>350.03699999999998</v>
      </c>
      <c r="F323" s="174">
        <v>1373.328</v>
      </c>
      <c r="G323" s="174">
        <v>3376.9070000000002</v>
      </c>
      <c r="H323" s="174">
        <v>893.35699999999997</v>
      </c>
      <c r="I323" s="174">
        <v>3496.2060000000001</v>
      </c>
    </row>
    <row r="324" spans="1:9">
      <c r="A324" s="181">
        <v>320</v>
      </c>
      <c r="B324" s="174">
        <v>1949.941</v>
      </c>
      <c r="C324" s="174">
        <v>977.05100000000004</v>
      </c>
      <c r="D324" s="174">
        <v>3080.509</v>
      </c>
      <c r="E324" s="174">
        <v>1297.0319999999999</v>
      </c>
      <c r="F324" s="174">
        <v>836.94399999999996</v>
      </c>
      <c r="G324" s="174">
        <v>2839.598</v>
      </c>
      <c r="H324" s="174">
        <v>4384.4769999999999</v>
      </c>
      <c r="I324" s="174">
        <v>1535.63</v>
      </c>
    </row>
    <row r="325" spans="1:9">
      <c r="A325" s="181">
        <v>321</v>
      </c>
      <c r="B325" s="174">
        <v>2454.4189999999999</v>
      </c>
      <c r="C325" s="174">
        <v>1628.5730000000001</v>
      </c>
      <c r="D325" s="174">
        <v>3607.1819999999998</v>
      </c>
      <c r="E325" s="174">
        <v>1585.57</v>
      </c>
      <c r="F325" s="174">
        <v>104.502</v>
      </c>
      <c r="G325" s="174">
        <v>1074.6179999999999</v>
      </c>
      <c r="H325" s="174">
        <v>2814.1660000000002</v>
      </c>
      <c r="I325" s="174">
        <v>979.36300000000006</v>
      </c>
    </row>
    <row r="326" spans="1:9">
      <c r="A326" s="181">
        <v>322</v>
      </c>
      <c r="B326" s="174">
        <v>1554.5889999999999</v>
      </c>
      <c r="C326" s="174">
        <v>2809.08</v>
      </c>
      <c r="D326" s="174">
        <v>787.93</v>
      </c>
      <c r="E326" s="174">
        <v>1318.3019999999999</v>
      </c>
      <c r="F326" s="174">
        <v>1129.181</v>
      </c>
      <c r="G326" s="174">
        <v>2269.922</v>
      </c>
      <c r="H326" s="174">
        <v>4142.6419999999998</v>
      </c>
      <c r="I326" s="174">
        <v>1297.9570000000001</v>
      </c>
    </row>
    <row r="327" spans="1:9">
      <c r="A327" s="181">
        <v>323</v>
      </c>
      <c r="B327" s="174">
        <v>3332.0540000000001</v>
      </c>
      <c r="C327" s="174">
        <v>2633.3679999999999</v>
      </c>
      <c r="D327" s="174">
        <v>1323.8510000000001</v>
      </c>
      <c r="E327" s="174">
        <v>827.69600000000003</v>
      </c>
      <c r="F327" s="174">
        <v>2836.3620000000001</v>
      </c>
      <c r="G327" s="174">
        <v>2755.442</v>
      </c>
      <c r="H327" s="174">
        <v>2919.5940000000001</v>
      </c>
      <c r="I327" s="174">
        <v>1098.2</v>
      </c>
    </row>
    <row r="328" spans="1:9">
      <c r="A328" s="181">
        <v>324</v>
      </c>
      <c r="B328" s="174">
        <v>2775.3249999999998</v>
      </c>
      <c r="C328" s="174">
        <v>1147.2139999999999</v>
      </c>
      <c r="D328" s="174">
        <v>2505.2829999999999</v>
      </c>
      <c r="E328" s="174">
        <v>1520.3710000000001</v>
      </c>
      <c r="F328" s="174">
        <v>520.66200000000003</v>
      </c>
      <c r="G328" s="174">
        <v>2190.8510000000001</v>
      </c>
      <c r="H328" s="174">
        <v>2256.9740000000002</v>
      </c>
      <c r="I328" s="174">
        <v>2115.018</v>
      </c>
    </row>
    <row r="329" spans="1:9">
      <c r="A329" s="181">
        <v>325</v>
      </c>
      <c r="B329" s="174">
        <v>3333.904</v>
      </c>
      <c r="C329" s="174">
        <v>527.13599999999997</v>
      </c>
      <c r="D329" s="174">
        <v>1177.7329999999999</v>
      </c>
      <c r="E329" s="174">
        <v>1990.17</v>
      </c>
      <c r="F329" s="174">
        <v>713.48299999999995</v>
      </c>
      <c r="G329" s="174">
        <v>1265.126</v>
      </c>
      <c r="H329" s="174">
        <v>947.45799999999997</v>
      </c>
      <c r="I329" s="174">
        <v>3533.1979999999999</v>
      </c>
    </row>
    <row r="330" spans="1:9">
      <c r="A330" s="181">
        <v>326</v>
      </c>
      <c r="B330" s="174">
        <v>1465.808</v>
      </c>
      <c r="C330" s="174">
        <v>1721.9780000000001</v>
      </c>
      <c r="D330" s="174">
        <v>3417.598</v>
      </c>
      <c r="E330" s="174">
        <v>938.67200000000003</v>
      </c>
      <c r="F330" s="174">
        <v>2103.4580000000001</v>
      </c>
      <c r="G330" s="174">
        <v>615.45399999999995</v>
      </c>
      <c r="H330" s="174">
        <v>1377.49</v>
      </c>
      <c r="I330" s="174">
        <v>3766.71</v>
      </c>
    </row>
    <row r="331" spans="1:9">
      <c r="A331" s="181">
        <v>327</v>
      </c>
      <c r="B331" s="174">
        <v>2927.9169999999999</v>
      </c>
      <c r="C331" s="174">
        <v>998.78399999999999</v>
      </c>
      <c r="D331" s="174">
        <v>1698.395</v>
      </c>
      <c r="E331" s="174">
        <v>576.61300000000006</v>
      </c>
      <c r="F331" s="174">
        <v>1836.19</v>
      </c>
      <c r="G331" s="174">
        <v>2366.1010000000001</v>
      </c>
      <c r="H331" s="174">
        <v>1358.9939999999999</v>
      </c>
      <c r="I331" s="174">
        <v>2885.3760000000002</v>
      </c>
    </row>
    <row r="332" spans="1:9">
      <c r="A332" s="181">
        <v>328</v>
      </c>
      <c r="B332" s="174">
        <v>1608.2270000000001</v>
      </c>
      <c r="C332" s="174">
        <v>512.33900000000006</v>
      </c>
      <c r="D332" s="174">
        <v>1799.1980000000001</v>
      </c>
      <c r="E332" s="174">
        <v>1340.0350000000001</v>
      </c>
      <c r="F332" s="174">
        <v>1990.6320000000001</v>
      </c>
      <c r="G332" s="174">
        <v>3469.85</v>
      </c>
      <c r="H332" s="174">
        <v>4054.3229999999999</v>
      </c>
      <c r="I332" s="174">
        <v>3211.3679999999999</v>
      </c>
    </row>
    <row r="333" spans="1:9">
      <c r="A333" s="181">
        <v>329</v>
      </c>
      <c r="B333" s="174">
        <v>2444.2460000000001</v>
      </c>
      <c r="C333" s="174">
        <v>864.68799999999999</v>
      </c>
      <c r="D333" s="174">
        <v>1828.33</v>
      </c>
      <c r="E333" s="174">
        <v>610.83000000000004</v>
      </c>
      <c r="F333" s="174">
        <v>2158.0210000000002</v>
      </c>
      <c r="G333" s="174">
        <v>1891.6780000000001</v>
      </c>
      <c r="H333" s="174">
        <v>3001.9009999999998</v>
      </c>
      <c r="I333" s="174">
        <v>2360.5520000000001</v>
      </c>
    </row>
    <row r="334" spans="1:9">
      <c r="A334" s="181">
        <v>330</v>
      </c>
      <c r="B334" s="174">
        <v>406.45</v>
      </c>
      <c r="C334" s="174">
        <v>2173.2800000000002</v>
      </c>
      <c r="D334" s="174">
        <v>2598.6880000000001</v>
      </c>
      <c r="E334" s="174">
        <v>1141.6659999999999</v>
      </c>
      <c r="F334" s="174">
        <v>1695.1579999999999</v>
      </c>
      <c r="G334" s="174">
        <v>2868.73</v>
      </c>
      <c r="H334" s="174">
        <v>2263.91</v>
      </c>
      <c r="I334" s="174">
        <v>3988.6619999999998</v>
      </c>
    </row>
    <row r="335" spans="1:9">
      <c r="A335" s="181">
        <v>331</v>
      </c>
      <c r="B335" s="174">
        <v>2459.0430000000001</v>
      </c>
      <c r="C335" s="174">
        <v>866.53800000000001</v>
      </c>
      <c r="D335" s="174">
        <v>3514.7020000000002</v>
      </c>
      <c r="E335" s="174">
        <v>927.11199999999997</v>
      </c>
      <c r="F335" s="174">
        <v>1315.528</v>
      </c>
      <c r="G335" s="174">
        <v>3484.6460000000002</v>
      </c>
      <c r="H335" s="174">
        <v>1304.893</v>
      </c>
      <c r="I335" s="174">
        <v>2811.8539999999998</v>
      </c>
    </row>
    <row r="336" spans="1:9">
      <c r="A336" s="181">
        <v>332</v>
      </c>
      <c r="B336" s="174">
        <v>1266.0509999999999</v>
      </c>
      <c r="C336" s="174">
        <v>1467.6579999999999</v>
      </c>
      <c r="D336" s="174">
        <v>1555.5139999999999</v>
      </c>
      <c r="E336" s="174">
        <v>1066.2940000000001</v>
      </c>
      <c r="F336" s="174">
        <v>831.85799999999995</v>
      </c>
      <c r="G336" s="174">
        <v>3186.8609999999999</v>
      </c>
      <c r="H336" s="174">
        <v>1866.7090000000001</v>
      </c>
      <c r="I336" s="174">
        <v>2971.3820000000001</v>
      </c>
    </row>
    <row r="337" spans="1:9">
      <c r="A337" s="181">
        <v>333</v>
      </c>
      <c r="B337" s="174">
        <v>1846.826</v>
      </c>
      <c r="C337" s="174">
        <v>2956.5859999999998</v>
      </c>
      <c r="D337" s="174">
        <v>959.48</v>
      </c>
      <c r="E337" s="174">
        <v>860.52599999999995</v>
      </c>
      <c r="F337" s="174">
        <v>1489.39</v>
      </c>
      <c r="G337" s="174">
        <v>760.18600000000004</v>
      </c>
      <c r="H337" s="174">
        <v>2508.52</v>
      </c>
      <c r="I337" s="174">
        <v>2405.4050000000002</v>
      </c>
    </row>
    <row r="338" spans="1:9">
      <c r="A338" s="181">
        <v>334</v>
      </c>
      <c r="B338" s="174">
        <v>1275.7619999999999</v>
      </c>
      <c r="C338" s="174">
        <v>278.36500000000001</v>
      </c>
      <c r="D338" s="174">
        <v>3518.864</v>
      </c>
      <c r="E338" s="174">
        <v>512.33900000000006</v>
      </c>
      <c r="F338" s="174">
        <v>1893.99</v>
      </c>
      <c r="G338" s="174">
        <v>1860.6980000000001</v>
      </c>
      <c r="H338" s="174">
        <v>924.8</v>
      </c>
      <c r="I338" s="174">
        <v>3695.038</v>
      </c>
    </row>
    <row r="339" spans="1:9">
      <c r="A339" s="181">
        <v>335</v>
      </c>
      <c r="B339" s="174">
        <v>2008.6659999999999</v>
      </c>
      <c r="C339" s="174">
        <v>1483.8420000000001</v>
      </c>
      <c r="D339" s="174">
        <v>2951.4989999999998</v>
      </c>
      <c r="E339" s="174">
        <v>229.35</v>
      </c>
      <c r="F339" s="174">
        <v>1750.646</v>
      </c>
      <c r="G339" s="174">
        <v>1238.307</v>
      </c>
      <c r="H339" s="174">
        <v>1341.422</v>
      </c>
      <c r="I339" s="174">
        <v>3278.8780000000002</v>
      </c>
    </row>
    <row r="340" spans="1:9">
      <c r="A340" s="181">
        <v>336</v>
      </c>
      <c r="B340" s="174">
        <v>2466.904</v>
      </c>
      <c r="C340" s="174">
        <v>1082.4780000000001</v>
      </c>
      <c r="D340" s="174">
        <v>1009.8819999999999</v>
      </c>
      <c r="E340" s="174">
        <v>1354.8320000000001</v>
      </c>
      <c r="F340" s="174">
        <v>890.12</v>
      </c>
      <c r="G340" s="174">
        <v>2340.6689999999999</v>
      </c>
      <c r="H340" s="174">
        <v>1912.4860000000001</v>
      </c>
      <c r="I340" s="174">
        <v>1099.125</v>
      </c>
    </row>
    <row r="341" spans="1:9">
      <c r="A341" s="181">
        <v>337</v>
      </c>
      <c r="B341" s="174">
        <v>961.33</v>
      </c>
      <c r="C341" s="174">
        <v>1281.31</v>
      </c>
      <c r="D341" s="174">
        <v>706.54700000000003</v>
      </c>
      <c r="E341" s="174">
        <v>522.04999999999995</v>
      </c>
      <c r="F341" s="174">
        <v>834.63199999999995</v>
      </c>
      <c r="G341" s="174">
        <v>1012.6559999999999</v>
      </c>
      <c r="H341" s="174">
        <v>1773.7660000000001</v>
      </c>
      <c r="I341" s="174">
        <v>4136.63</v>
      </c>
    </row>
    <row r="342" spans="1:9">
      <c r="A342" s="181">
        <v>338</v>
      </c>
      <c r="B342" s="174">
        <v>1474.5940000000001</v>
      </c>
      <c r="C342" s="174">
        <v>1062.133</v>
      </c>
      <c r="D342" s="174">
        <v>1524.5329999999999</v>
      </c>
      <c r="E342" s="174">
        <v>1071.8430000000001</v>
      </c>
      <c r="F342" s="174">
        <v>480.43400000000003</v>
      </c>
      <c r="G342" s="174">
        <v>930.34900000000005</v>
      </c>
      <c r="H342" s="174">
        <v>581.69899999999996</v>
      </c>
      <c r="I342" s="174">
        <v>799.02700000000004</v>
      </c>
    </row>
    <row r="343" spans="1:9">
      <c r="A343" s="181">
        <v>339</v>
      </c>
      <c r="B343" s="174">
        <v>1598.5170000000001</v>
      </c>
      <c r="C343" s="174">
        <v>745.38900000000001</v>
      </c>
      <c r="D343" s="174">
        <v>2123.8029999999999</v>
      </c>
      <c r="E343" s="174">
        <v>1207.326</v>
      </c>
      <c r="F343" s="174">
        <v>1132.4179999999999</v>
      </c>
      <c r="G343" s="174">
        <v>2122.4160000000002</v>
      </c>
      <c r="H343" s="174">
        <v>1381.1890000000001</v>
      </c>
      <c r="I343" s="174">
        <v>2240.79</v>
      </c>
    </row>
    <row r="344" spans="1:9">
      <c r="A344" s="181">
        <v>340</v>
      </c>
      <c r="B344" s="174">
        <v>1060.7460000000001</v>
      </c>
      <c r="C344" s="174">
        <v>2766.0770000000002</v>
      </c>
      <c r="D344" s="174">
        <v>1613.7760000000001</v>
      </c>
      <c r="E344" s="174">
        <v>558.57899999999995</v>
      </c>
      <c r="F344" s="174">
        <v>574.76300000000003</v>
      </c>
      <c r="G344" s="174">
        <v>2708.739</v>
      </c>
      <c r="H344" s="174">
        <v>1260.502</v>
      </c>
      <c r="I344" s="174">
        <v>4321.1279999999997</v>
      </c>
    </row>
    <row r="345" spans="1:9">
      <c r="A345" s="181">
        <v>341</v>
      </c>
      <c r="B345" s="174">
        <v>1581.87</v>
      </c>
      <c r="C345" s="174">
        <v>756.024</v>
      </c>
      <c r="D345" s="174">
        <v>3068.0239999999999</v>
      </c>
      <c r="E345" s="174">
        <v>1614.701</v>
      </c>
      <c r="F345" s="174">
        <v>565.51499999999999</v>
      </c>
      <c r="G345" s="174">
        <v>582.16200000000003</v>
      </c>
      <c r="H345" s="174">
        <v>1639.2080000000001</v>
      </c>
      <c r="I345" s="174">
        <v>1976.298</v>
      </c>
    </row>
    <row r="346" spans="1:9">
      <c r="A346" s="181">
        <v>342</v>
      </c>
      <c r="B346" s="174">
        <v>2940.864</v>
      </c>
      <c r="C346" s="174">
        <v>1746.4849999999999</v>
      </c>
      <c r="D346" s="174">
        <v>982.13800000000003</v>
      </c>
      <c r="E346" s="174">
        <v>805.03800000000001</v>
      </c>
      <c r="F346" s="174">
        <v>975.202</v>
      </c>
      <c r="G346" s="174">
        <v>703.77300000000002</v>
      </c>
      <c r="H346" s="174">
        <v>935.43499999999995</v>
      </c>
      <c r="I346" s="174">
        <v>1014.968</v>
      </c>
    </row>
    <row r="347" spans="1:9">
      <c r="A347" s="181">
        <v>343</v>
      </c>
      <c r="B347" s="174">
        <v>2849.3090000000002</v>
      </c>
      <c r="C347" s="174">
        <v>1856.5360000000001</v>
      </c>
      <c r="D347" s="174">
        <v>1940.23</v>
      </c>
      <c r="E347" s="174">
        <v>1289.634</v>
      </c>
      <c r="F347" s="174">
        <v>1687.76</v>
      </c>
      <c r="G347" s="174">
        <v>1513.4349999999999</v>
      </c>
      <c r="H347" s="174">
        <v>748.62599999999998</v>
      </c>
      <c r="I347" s="174">
        <v>2433.6109999999999</v>
      </c>
    </row>
    <row r="348" spans="1:9">
      <c r="A348" s="181">
        <v>344</v>
      </c>
      <c r="B348" s="174">
        <v>1385.8130000000001</v>
      </c>
      <c r="C348" s="174">
        <v>2006.816</v>
      </c>
      <c r="D348" s="174">
        <v>1604.528</v>
      </c>
      <c r="E348" s="174">
        <v>2369.8000000000002</v>
      </c>
      <c r="F348" s="174">
        <v>1687.76</v>
      </c>
      <c r="G348" s="174">
        <v>2960.2849999999999</v>
      </c>
      <c r="H348" s="174">
        <v>440.66699999999997</v>
      </c>
      <c r="I348" s="174">
        <v>1228.134</v>
      </c>
    </row>
    <row r="349" spans="1:9">
      <c r="A349" s="181">
        <v>345</v>
      </c>
      <c r="B349" s="174">
        <v>2060.9169999999999</v>
      </c>
      <c r="C349" s="174">
        <v>1688.6849999999999</v>
      </c>
      <c r="D349" s="174">
        <v>652.44600000000003</v>
      </c>
      <c r="E349" s="174">
        <v>1518.5219999999999</v>
      </c>
      <c r="F349" s="174">
        <v>697.76199999999994</v>
      </c>
      <c r="G349" s="174">
        <v>1954.5650000000001</v>
      </c>
      <c r="H349" s="174">
        <v>903.99199999999996</v>
      </c>
      <c r="I349" s="174">
        <v>2310.15</v>
      </c>
    </row>
    <row r="350" spans="1:9">
      <c r="A350" s="181">
        <v>346</v>
      </c>
      <c r="B350" s="174">
        <v>1945.779</v>
      </c>
      <c r="C350" s="174">
        <v>1098.2</v>
      </c>
      <c r="D350" s="174">
        <v>959.01800000000003</v>
      </c>
      <c r="E350" s="174">
        <v>2547.8240000000001</v>
      </c>
      <c r="F350" s="174">
        <v>841.10599999999999</v>
      </c>
      <c r="G350" s="174">
        <v>1194.8420000000001</v>
      </c>
      <c r="H350" s="174">
        <v>681.57799999999997</v>
      </c>
      <c r="I350" s="174">
        <v>1291.021</v>
      </c>
    </row>
    <row r="351" spans="1:9">
      <c r="A351" s="181">
        <v>347</v>
      </c>
      <c r="B351" s="174">
        <v>1040.4000000000001</v>
      </c>
      <c r="C351" s="174">
        <v>931.73599999999999</v>
      </c>
      <c r="D351" s="174">
        <v>3133.6849999999999</v>
      </c>
      <c r="E351" s="174">
        <v>744.00199999999995</v>
      </c>
      <c r="F351" s="174">
        <v>1991.0940000000001</v>
      </c>
      <c r="G351" s="174">
        <v>3361.6480000000001</v>
      </c>
      <c r="H351" s="174">
        <v>420.322</v>
      </c>
      <c r="I351" s="174">
        <v>1156.925</v>
      </c>
    </row>
    <row r="352" spans="1:9">
      <c r="A352" s="181">
        <v>348</v>
      </c>
      <c r="B352" s="174">
        <v>436.04300000000001</v>
      </c>
      <c r="C352" s="174">
        <v>2100.221</v>
      </c>
      <c r="D352" s="174">
        <v>1031.614</v>
      </c>
      <c r="E352" s="174">
        <v>1169.4100000000001</v>
      </c>
      <c r="F352" s="174">
        <v>490.60599999999999</v>
      </c>
      <c r="G352" s="174">
        <v>3226.627</v>
      </c>
      <c r="H352" s="174">
        <v>632.101</v>
      </c>
      <c r="I352" s="174">
        <v>1323.3889999999999</v>
      </c>
    </row>
    <row r="353" spans="1:9">
      <c r="A353" s="181">
        <v>349</v>
      </c>
      <c r="B353" s="174">
        <v>3485.1089999999999</v>
      </c>
      <c r="C353" s="174">
        <v>1904.163</v>
      </c>
      <c r="D353" s="174">
        <v>669.55499999999995</v>
      </c>
      <c r="E353" s="174">
        <v>1784.864</v>
      </c>
      <c r="F353" s="174">
        <v>2810.4670000000001</v>
      </c>
      <c r="G353" s="174">
        <v>643.19799999999998</v>
      </c>
      <c r="H353" s="174">
        <v>1561.9870000000001</v>
      </c>
      <c r="I353" s="174">
        <v>2859.482</v>
      </c>
    </row>
    <row r="354" spans="1:9">
      <c r="A354" s="181">
        <v>350</v>
      </c>
      <c r="B354" s="174">
        <v>3020.8589999999999</v>
      </c>
      <c r="C354" s="174">
        <v>422.63400000000001</v>
      </c>
      <c r="D354" s="174">
        <v>1070.9179999999999</v>
      </c>
      <c r="E354" s="174">
        <v>879.947</v>
      </c>
      <c r="F354" s="174">
        <v>1666.952</v>
      </c>
      <c r="G354" s="174">
        <v>2023.462</v>
      </c>
      <c r="H354" s="174">
        <v>3029.645</v>
      </c>
      <c r="I354" s="174">
        <v>3518.864</v>
      </c>
    </row>
    <row r="355" spans="1:9">
      <c r="A355" s="181">
        <v>351</v>
      </c>
      <c r="B355" s="174">
        <v>3239.5740000000001</v>
      </c>
      <c r="C355" s="174">
        <v>185.88499999999999</v>
      </c>
      <c r="D355" s="174">
        <v>1212.875</v>
      </c>
      <c r="E355" s="174">
        <v>953.93100000000004</v>
      </c>
      <c r="F355" s="174">
        <v>945.60799999999995</v>
      </c>
      <c r="G355" s="174">
        <v>1346.046</v>
      </c>
      <c r="H355" s="174">
        <v>2195.0129999999999</v>
      </c>
      <c r="I355" s="174">
        <v>3081.4340000000002</v>
      </c>
    </row>
    <row r="356" spans="1:9">
      <c r="A356" s="181">
        <v>352</v>
      </c>
      <c r="B356" s="174">
        <v>866.07500000000005</v>
      </c>
      <c r="C356" s="174">
        <v>583.08600000000001</v>
      </c>
      <c r="D356" s="174">
        <v>505.86599999999999</v>
      </c>
      <c r="E356" s="174">
        <v>467.48599999999999</v>
      </c>
      <c r="F356" s="174">
        <v>2278.2449999999999</v>
      </c>
      <c r="G356" s="174">
        <v>1193.9169999999999</v>
      </c>
      <c r="H356" s="174">
        <v>1205.0139999999999</v>
      </c>
      <c r="I356" s="174">
        <v>2032.71</v>
      </c>
    </row>
    <row r="357" spans="1:9">
      <c r="A357" s="181">
        <v>353</v>
      </c>
      <c r="B357" s="174">
        <v>2278.2449999999999</v>
      </c>
      <c r="C357" s="174">
        <v>2888.6129999999998</v>
      </c>
      <c r="D357" s="174">
        <v>552.56799999999998</v>
      </c>
      <c r="E357" s="174">
        <v>1853.299</v>
      </c>
      <c r="F357" s="174">
        <v>631.63800000000003</v>
      </c>
      <c r="G357" s="174">
        <v>3609.0320000000002</v>
      </c>
      <c r="H357" s="174">
        <v>535.45899999999995</v>
      </c>
      <c r="I357" s="174">
        <v>2579.2669999999998</v>
      </c>
    </row>
    <row r="358" spans="1:9">
      <c r="A358" s="181">
        <v>354</v>
      </c>
      <c r="B358" s="174">
        <v>2634.2930000000001</v>
      </c>
      <c r="C358" s="174">
        <v>748.16300000000001</v>
      </c>
      <c r="D358" s="174">
        <v>695.91200000000003</v>
      </c>
      <c r="E358" s="174">
        <v>929.88599999999997</v>
      </c>
      <c r="F358" s="174">
        <v>1505.1120000000001</v>
      </c>
      <c r="G358" s="174">
        <v>787.93</v>
      </c>
      <c r="H358" s="174">
        <v>437.43</v>
      </c>
      <c r="I358" s="174">
        <v>1785.789</v>
      </c>
    </row>
    <row r="359" spans="1:9">
      <c r="A359" s="181">
        <v>355</v>
      </c>
      <c r="B359" s="174">
        <v>1242.4690000000001</v>
      </c>
      <c r="C359" s="174">
        <v>987.68600000000004</v>
      </c>
      <c r="D359" s="174">
        <v>455.00200000000001</v>
      </c>
      <c r="E359" s="174">
        <v>1007.57</v>
      </c>
      <c r="F359" s="174">
        <v>1619.787</v>
      </c>
      <c r="G359" s="174">
        <v>828.62099999999998</v>
      </c>
      <c r="H359" s="174">
        <v>3590.998</v>
      </c>
      <c r="I359" s="174">
        <v>3722.32</v>
      </c>
    </row>
    <row r="360" spans="1:9">
      <c r="A360" s="181">
        <v>356</v>
      </c>
      <c r="B360" s="174">
        <v>1869.4829999999999</v>
      </c>
      <c r="C360" s="174">
        <v>238.59800000000001</v>
      </c>
      <c r="D360" s="174">
        <v>1543.491</v>
      </c>
      <c r="E360" s="174">
        <v>128.08500000000001</v>
      </c>
      <c r="F360" s="174">
        <v>2013.752</v>
      </c>
      <c r="G360" s="174">
        <v>2876.1280000000002</v>
      </c>
      <c r="H360" s="174">
        <v>2274.5459999999998</v>
      </c>
      <c r="I360" s="174">
        <v>2976.4690000000001</v>
      </c>
    </row>
    <row r="361" spans="1:9">
      <c r="A361" s="181">
        <v>357</v>
      </c>
      <c r="B361" s="174">
        <v>1310.442</v>
      </c>
      <c r="C361" s="174">
        <v>2474.3020000000001</v>
      </c>
      <c r="D361" s="174">
        <v>1044.5619999999999</v>
      </c>
      <c r="E361" s="174">
        <v>867.46199999999999</v>
      </c>
      <c r="F361" s="174">
        <v>1047.336</v>
      </c>
      <c r="G361" s="174">
        <v>1658.1659999999999</v>
      </c>
      <c r="H361" s="174">
        <v>1307.2049999999999</v>
      </c>
      <c r="I361" s="174">
        <v>3318.1819999999998</v>
      </c>
    </row>
    <row r="362" spans="1:9">
      <c r="A362" s="181">
        <v>358</v>
      </c>
      <c r="B362" s="174">
        <v>2644.4659999999999</v>
      </c>
      <c r="C362" s="174">
        <v>1291.9459999999999</v>
      </c>
      <c r="D362" s="174">
        <v>1362.23</v>
      </c>
      <c r="E362" s="174">
        <v>633.95000000000005</v>
      </c>
      <c r="F362" s="174">
        <v>1511.586</v>
      </c>
      <c r="G362" s="174">
        <v>1457.4849999999999</v>
      </c>
      <c r="H362" s="174">
        <v>410.61099999999999</v>
      </c>
      <c r="I362" s="174">
        <v>2664.8110000000001</v>
      </c>
    </row>
    <row r="363" spans="1:9">
      <c r="A363" s="181">
        <v>359</v>
      </c>
      <c r="B363" s="174">
        <v>2337.4319999999998</v>
      </c>
      <c r="C363" s="174">
        <v>559.04200000000003</v>
      </c>
      <c r="D363" s="174">
        <v>2416.502</v>
      </c>
      <c r="E363" s="174">
        <v>1068.606</v>
      </c>
      <c r="F363" s="174">
        <v>293.16199999999998</v>
      </c>
      <c r="G363" s="174">
        <v>1598.5170000000001</v>
      </c>
      <c r="H363" s="174">
        <v>521.125</v>
      </c>
      <c r="I363" s="174">
        <v>1547.19</v>
      </c>
    </row>
    <row r="364" spans="1:9">
      <c r="A364" s="181">
        <v>360</v>
      </c>
      <c r="B364" s="174">
        <v>3233.1010000000001</v>
      </c>
      <c r="C364" s="174">
        <v>381.01799999999997</v>
      </c>
      <c r="D364" s="174">
        <v>653.83399999999995</v>
      </c>
      <c r="E364" s="174">
        <v>783.30600000000004</v>
      </c>
      <c r="F364" s="174">
        <v>827.69600000000003</v>
      </c>
      <c r="G364" s="174">
        <v>1068.144</v>
      </c>
      <c r="H364" s="174">
        <v>1403.384</v>
      </c>
      <c r="I364" s="174">
        <v>4102.4129999999996</v>
      </c>
    </row>
    <row r="365" spans="1:9">
      <c r="A365" s="181">
        <v>361</v>
      </c>
      <c r="B365" s="174">
        <v>1994.7940000000001</v>
      </c>
      <c r="C365" s="174">
        <v>2571.8690000000001</v>
      </c>
      <c r="D365" s="174">
        <v>2617.1840000000002</v>
      </c>
      <c r="E365" s="174">
        <v>532.68499999999995</v>
      </c>
      <c r="F365" s="174">
        <v>2025.3119999999999</v>
      </c>
      <c r="G365" s="174">
        <v>2328.1840000000002</v>
      </c>
      <c r="H365" s="174">
        <v>1318.3019999999999</v>
      </c>
      <c r="I365" s="174">
        <v>1048.723</v>
      </c>
    </row>
    <row r="366" spans="1:9">
      <c r="A366" s="181">
        <v>362</v>
      </c>
      <c r="B366" s="174">
        <v>1249.405</v>
      </c>
      <c r="C366" s="174">
        <v>1200.8530000000001</v>
      </c>
      <c r="D366" s="174">
        <v>738.91499999999996</v>
      </c>
      <c r="E366" s="174">
        <v>1306.28</v>
      </c>
      <c r="F366" s="174">
        <v>390.72800000000001</v>
      </c>
      <c r="G366" s="174">
        <v>2664.3490000000002</v>
      </c>
      <c r="H366" s="174">
        <v>1836.19</v>
      </c>
      <c r="I366" s="174">
        <v>2535.3389999999999</v>
      </c>
    </row>
    <row r="367" spans="1:9">
      <c r="A367" s="181">
        <v>363</v>
      </c>
      <c r="B367" s="174">
        <v>720.41899999999998</v>
      </c>
      <c r="C367" s="174">
        <v>225.65100000000001</v>
      </c>
      <c r="D367" s="174">
        <v>1286.3969999999999</v>
      </c>
      <c r="E367" s="174">
        <v>1158.3119999999999</v>
      </c>
      <c r="F367" s="174">
        <v>1597.13</v>
      </c>
      <c r="G367" s="174">
        <v>1416.7940000000001</v>
      </c>
      <c r="H367" s="174">
        <v>338.47699999999998</v>
      </c>
      <c r="I367" s="174">
        <v>3815.2620000000002</v>
      </c>
    </row>
    <row r="368" spans="1:9">
      <c r="A368" s="181">
        <v>364</v>
      </c>
      <c r="B368" s="174">
        <v>1605.453</v>
      </c>
      <c r="C368" s="174">
        <v>1272.5250000000001</v>
      </c>
      <c r="D368" s="174">
        <v>939.59699999999998</v>
      </c>
      <c r="E368" s="174">
        <v>682.50199999999995</v>
      </c>
      <c r="F368" s="174">
        <v>375.46899999999999</v>
      </c>
      <c r="G368" s="174">
        <v>2180.6779999999999</v>
      </c>
      <c r="H368" s="174">
        <v>1068.144</v>
      </c>
      <c r="I368" s="174">
        <v>1821.856</v>
      </c>
    </row>
    <row r="369" spans="1:9">
      <c r="A369" s="181">
        <v>365</v>
      </c>
      <c r="B369" s="174">
        <v>2089.123</v>
      </c>
      <c r="C369" s="174">
        <v>2189.4639999999999</v>
      </c>
      <c r="D369" s="174">
        <v>534.53399999999999</v>
      </c>
      <c r="E369" s="174">
        <v>441.59199999999998</v>
      </c>
      <c r="F369" s="174">
        <v>1044.0989999999999</v>
      </c>
      <c r="G369" s="174">
        <v>706.08500000000004</v>
      </c>
      <c r="H369" s="174">
        <v>628.86400000000003</v>
      </c>
      <c r="I369" s="174">
        <v>2594.0639999999999</v>
      </c>
    </row>
    <row r="370" spans="1:9">
      <c r="A370" s="181">
        <v>366</v>
      </c>
      <c r="B370" s="174">
        <v>1881.9680000000001</v>
      </c>
      <c r="C370" s="174">
        <v>2320.7860000000001</v>
      </c>
      <c r="D370" s="174">
        <v>2463.6669999999999</v>
      </c>
      <c r="E370" s="174">
        <v>1735.85</v>
      </c>
      <c r="F370" s="174">
        <v>2098.8339999999998</v>
      </c>
      <c r="G370" s="174">
        <v>1069.9939999999999</v>
      </c>
      <c r="H370" s="174">
        <v>1641.058</v>
      </c>
      <c r="I370" s="174">
        <v>2235.2420000000002</v>
      </c>
    </row>
    <row r="371" spans="1:9">
      <c r="A371" s="181">
        <v>367</v>
      </c>
      <c r="B371" s="174">
        <v>2346.6799999999998</v>
      </c>
      <c r="C371" s="174">
        <v>209.93</v>
      </c>
      <c r="D371" s="174">
        <v>2281.944</v>
      </c>
      <c r="E371" s="174">
        <v>317.20600000000002</v>
      </c>
      <c r="F371" s="174">
        <v>1626.723</v>
      </c>
      <c r="G371" s="174">
        <v>114.675</v>
      </c>
      <c r="H371" s="174">
        <v>1455.173</v>
      </c>
      <c r="I371" s="174">
        <v>5853.5219999999999</v>
      </c>
    </row>
    <row r="372" spans="1:9">
      <c r="A372" s="181">
        <v>368</v>
      </c>
      <c r="B372" s="174">
        <v>2781.3359999999998</v>
      </c>
      <c r="C372" s="174">
        <v>1500.95</v>
      </c>
      <c r="D372" s="174">
        <v>1312.2909999999999</v>
      </c>
      <c r="E372" s="174">
        <v>611.755</v>
      </c>
      <c r="F372" s="174">
        <v>1621.6369999999999</v>
      </c>
      <c r="G372" s="174">
        <v>244.14699999999999</v>
      </c>
      <c r="H372" s="174">
        <v>1980.4590000000001</v>
      </c>
      <c r="I372" s="174">
        <v>803.65099999999995</v>
      </c>
    </row>
    <row r="373" spans="1:9">
      <c r="A373" s="181">
        <v>369</v>
      </c>
      <c r="B373" s="174">
        <v>1828.33</v>
      </c>
      <c r="C373" s="174">
        <v>854.51499999999999</v>
      </c>
      <c r="D373" s="174">
        <v>2111.3180000000002</v>
      </c>
      <c r="E373" s="174">
        <v>1162.9359999999999</v>
      </c>
      <c r="F373" s="174">
        <v>266.80500000000001</v>
      </c>
      <c r="G373" s="174">
        <v>1661.403</v>
      </c>
      <c r="H373" s="174">
        <v>1600.366</v>
      </c>
      <c r="I373" s="174">
        <v>770.82100000000003</v>
      </c>
    </row>
    <row r="374" spans="1:9">
      <c r="A374" s="181">
        <v>370</v>
      </c>
      <c r="B374" s="174">
        <v>1740.4739999999999</v>
      </c>
      <c r="C374" s="174">
        <v>596.03399999999999</v>
      </c>
      <c r="D374" s="174">
        <v>1274.837</v>
      </c>
      <c r="E374" s="174">
        <v>487.83199999999999</v>
      </c>
      <c r="F374" s="174">
        <v>733.82899999999995</v>
      </c>
      <c r="G374" s="174">
        <v>1855.6110000000001</v>
      </c>
      <c r="H374" s="174">
        <v>517.88800000000003</v>
      </c>
      <c r="I374" s="174">
        <v>1817.694</v>
      </c>
    </row>
    <row r="375" spans="1:9">
      <c r="A375" s="181">
        <v>371</v>
      </c>
      <c r="B375" s="174">
        <v>1475.981</v>
      </c>
      <c r="C375" s="174">
        <v>1517.134</v>
      </c>
      <c r="D375" s="174">
        <v>2846.0720000000001</v>
      </c>
      <c r="E375" s="174">
        <v>1196.691</v>
      </c>
      <c r="F375" s="174">
        <v>589.09799999999996</v>
      </c>
      <c r="G375" s="174">
        <v>1254.029</v>
      </c>
      <c r="H375" s="174">
        <v>668.63</v>
      </c>
      <c r="I375" s="174">
        <v>3239.5740000000001</v>
      </c>
    </row>
    <row r="376" spans="1:9">
      <c r="A376" s="181">
        <v>372</v>
      </c>
      <c r="B376" s="174">
        <v>1496.326</v>
      </c>
      <c r="C376" s="174">
        <v>921.56299999999999</v>
      </c>
      <c r="D376" s="174">
        <v>2151.085</v>
      </c>
      <c r="E376" s="174">
        <v>1492.165</v>
      </c>
      <c r="F376" s="174">
        <v>1168.9469999999999</v>
      </c>
      <c r="G376" s="174">
        <v>1972.136</v>
      </c>
      <c r="H376" s="174">
        <v>799.49</v>
      </c>
      <c r="I376" s="174">
        <v>2306.9140000000002</v>
      </c>
    </row>
    <row r="377" spans="1:9">
      <c r="A377" s="181">
        <v>373</v>
      </c>
      <c r="B377" s="174">
        <v>1039.4749999999999</v>
      </c>
      <c r="C377" s="174">
        <v>1455.173</v>
      </c>
      <c r="D377" s="174">
        <v>2203.3359999999998</v>
      </c>
      <c r="E377" s="174">
        <v>334.315</v>
      </c>
      <c r="F377" s="174">
        <v>1710.88</v>
      </c>
      <c r="G377" s="174">
        <v>1060.2829999999999</v>
      </c>
      <c r="H377" s="174">
        <v>618.69100000000003</v>
      </c>
      <c r="I377" s="174">
        <v>1137.9659999999999</v>
      </c>
    </row>
    <row r="378" spans="1:9">
      <c r="A378" s="181">
        <v>374</v>
      </c>
      <c r="B378" s="174">
        <v>2877.0529999999999</v>
      </c>
      <c r="C378" s="174">
        <v>499.392</v>
      </c>
      <c r="D378" s="174">
        <v>2382.2849999999999</v>
      </c>
      <c r="E378" s="174">
        <v>1642.9069999999999</v>
      </c>
      <c r="F378" s="174">
        <v>1645.2190000000001</v>
      </c>
      <c r="G378" s="174">
        <v>3226.165</v>
      </c>
      <c r="H378" s="174">
        <v>590.947</v>
      </c>
      <c r="I378" s="174">
        <v>3650.6480000000001</v>
      </c>
    </row>
    <row r="379" spans="1:9">
      <c r="A379" s="181">
        <v>375</v>
      </c>
      <c r="B379" s="174">
        <v>1772.8420000000001</v>
      </c>
      <c r="C379" s="174">
        <v>3257.1460000000002</v>
      </c>
      <c r="D379" s="174">
        <v>1758.0450000000001</v>
      </c>
      <c r="E379" s="174">
        <v>1412.17</v>
      </c>
      <c r="F379" s="174">
        <v>704.69799999999998</v>
      </c>
      <c r="G379" s="174">
        <v>536.846</v>
      </c>
      <c r="H379" s="174">
        <v>2622.27</v>
      </c>
      <c r="I379" s="174">
        <v>2614.8719999999998</v>
      </c>
    </row>
    <row r="380" spans="1:9">
      <c r="A380" s="181">
        <v>376</v>
      </c>
      <c r="B380" s="174">
        <v>3127.2109999999998</v>
      </c>
      <c r="C380" s="174">
        <v>2080.3380000000002</v>
      </c>
      <c r="D380" s="174">
        <v>1729.376</v>
      </c>
      <c r="E380" s="174">
        <v>202.53100000000001</v>
      </c>
      <c r="F380" s="174">
        <v>1320.614</v>
      </c>
      <c r="G380" s="174">
        <v>1456.56</v>
      </c>
      <c r="H380" s="174">
        <v>1851.912</v>
      </c>
      <c r="I380" s="174">
        <v>1312.7539999999999</v>
      </c>
    </row>
    <row r="381" spans="1:9">
      <c r="A381" s="181">
        <v>377</v>
      </c>
      <c r="B381" s="174">
        <v>4297.5460000000003</v>
      </c>
      <c r="C381" s="174">
        <v>1159.2370000000001</v>
      </c>
      <c r="D381" s="174">
        <v>1720.59</v>
      </c>
      <c r="E381" s="174">
        <v>1111.6099999999999</v>
      </c>
      <c r="F381" s="174">
        <v>1770.067</v>
      </c>
      <c r="G381" s="174">
        <v>985.83699999999999</v>
      </c>
      <c r="H381" s="174">
        <v>984.91200000000003</v>
      </c>
      <c r="I381" s="174">
        <v>1761.2819999999999</v>
      </c>
    </row>
    <row r="382" spans="1:9">
      <c r="A382" s="181">
        <v>378</v>
      </c>
      <c r="B382" s="174">
        <v>1920.81</v>
      </c>
      <c r="C382" s="174">
        <v>804.57600000000002</v>
      </c>
      <c r="D382" s="174">
        <v>1684.0609999999999</v>
      </c>
      <c r="E382" s="174">
        <v>907.22900000000004</v>
      </c>
      <c r="F382" s="174">
        <v>1042.712</v>
      </c>
      <c r="G382" s="174">
        <v>2634.2930000000001</v>
      </c>
      <c r="H382" s="174">
        <v>835.09400000000005</v>
      </c>
      <c r="I382" s="174">
        <v>2209.81</v>
      </c>
    </row>
    <row r="383" spans="1:9">
      <c r="A383" s="181">
        <v>379</v>
      </c>
      <c r="B383" s="174">
        <v>1966.125</v>
      </c>
      <c r="C383" s="174">
        <v>1233.683</v>
      </c>
      <c r="D383" s="174">
        <v>1875.4939999999999</v>
      </c>
      <c r="E383" s="174">
        <v>1464.421</v>
      </c>
      <c r="F383" s="174">
        <v>2077.1010000000001</v>
      </c>
      <c r="G383" s="174">
        <v>3584.9870000000001</v>
      </c>
      <c r="H383" s="174">
        <v>1249.867</v>
      </c>
      <c r="I383" s="174">
        <v>2673.134</v>
      </c>
    </row>
    <row r="384" spans="1:9">
      <c r="A384" s="181">
        <v>380</v>
      </c>
      <c r="B384" s="174">
        <v>1455.173</v>
      </c>
      <c r="C384" s="174">
        <v>1839.4269999999999</v>
      </c>
      <c r="D384" s="174">
        <v>3449.5039999999999</v>
      </c>
      <c r="E384" s="174">
        <v>1312.7539999999999</v>
      </c>
      <c r="F384" s="174">
        <v>611.755</v>
      </c>
      <c r="G384" s="174">
        <v>1548.115</v>
      </c>
      <c r="H384" s="174">
        <v>1410.32</v>
      </c>
      <c r="I384" s="174">
        <v>2398.4690000000001</v>
      </c>
    </row>
    <row r="385" spans="1:9">
      <c r="A385" s="181">
        <v>381</v>
      </c>
      <c r="B385" s="174">
        <v>753.71199999999999</v>
      </c>
      <c r="C385" s="174">
        <v>1161.549</v>
      </c>
      <c r="D385" s="174">
        <v>2611.1729999999998</v>
      </c>
      <c r="E385" s="174">
        <v>1376.5650000000001</v>
      </c>
      <c r="F385" s="174">
        <v>1792.7249999999999</v>
      </c>
      <c r="G385" s="174">
        <v>579.38699999999994</v>
      </c>
      <c r="H385" s="174">
        <v>2767.9259999999999</v>
      </c>
      <c r="I385" s="174">
        <v>3592.848</v>
      </c>
    </row>
    <row r="386" spans="1:9">
      <c r="A386" s="181">
        <v>382</v>
      </c>
      <c r="B386" s="174">
        <v>1032.539</v>
      </c>
      <c r="C386" s="174">
        <v>1940.693</v>
      </c>
      <c r="D386" s="174">
        <v>678.34100000000001</v>
      </c>
      <c r="E386" s="174">
        <v>875.78599999999994</v>
      </c>
      <c r="F386" s="174">
        <v>566.44000000000005</v>
      </c>
      <c r="G386" s="174">
        <v>2274.5459999999998</v>
      </c>
      <c r="H386" s="174">
        <v>1089.877</v>
      </c>
      <c r="I386" s="174">
        <v>1576.7840000000001</v>
      </c>
    </row>
    <row r="387" spans="1:9">
      <c r="A387" s="181">
        <v>383</v>
      </c>
      <c r="B387" s="174">
        <v>1321.077</v>
      </c>
      <c r="C387" s="174">
        <v>357.89800000000002</v>
      </c>
      <c r="D387" s="174">
        <v>1395.5229999999999</v>
      </c>
      <c r="E387" s="174">
        <v>420.322</v>
      </c>
      <c r="F387" s="174">
        <v>1052.422</v>
      </c>
      <c r="G387" s="174">
        <v>927.11199999999997</v>
      </c>
      <c r="H387" s="174">
        <v>2363.7890000000002</v>
      </c>
      <c r="I387" s="174">
        <v>2693.942</v>
      </c>
    </row>
    <row r="388" spans="1:9">
      <c r="A388" s="181">
        <v>384</v>
      </c>
      <c r="B388" s="174">
        <v>2408.1790000000001</v>
      </c>
      <c r="C388" s="174">
        <v>243.22200000000001</v>
      </c>
      <c r="D388" s="174">
        <v>833.70699999999999</v>
      </c>
      <c r="E388" s="174">
        <v>501.24200000000002</v>
      </c>
      <c r="F388" s="174">
        <v>630.25099999999998</v>
      </c>
      <c r="G388" s="174">
        <v>2189.4639999999999</v>
      </c>
      <c r="H388" s="174">
        <v>1190.2180000000001</v>
      </c>
      <c r="I388" s="174">
        <v>1157.8499999999999</v>
      </c>
    </row>
    <row r="389" spans="1:9">
      <c r="A389" s="181">
        <v>385</v>
      </c>
      <c r="B389" s="174">
        <v>2252.8130000000001</v>
      </c>
      <c r="C389" s="174">
        <v>962.25400000000002</v>
      </c>
      <c r="D389" s="174">
        <v>841.56799999999998</v>
      </c>
      <c r="E389" s="174">
        <v>316.74400000000003</v>
      </c>
      <c r="F389" s="174">
        <v>395.81400000000002</v>
      </c>
      <c r="G389" s="174">
        <v>688.05100000000004</v>
      </c>
      <c r="H389" s="174">
        <v>686.66399999999999</v>
      </c>
      <c r="I389" s="174">
        <v>3460.6019999999999</v>
      </c>
    </row>
    <row r="390" spans="1:9">
      <c r="A390" s="181">
        <v>386</v>
      </c>
      <c r="B390" s="174">
        <v>4089.0030000000002</v>
      </c>
      <c r="C390" s="174">
        <v>564.59</v>
      </c>
      <c r="D390" s="174">
        <v>1078.317</v>
      </c>
      <c r="E390" s="174">
        <v>1247.5550000000001</v>
      </c>
      <c r="F390" s="174">
        <v>1928.2080000000001</v>
      </c>
      <c r="G390" s="174">
        <v>2336.5070000000001</v>
      </c>
      <c r="H390" s="174">
        <v>1137.5039999999999</v>
      </c>
      <c r="I390" s="174">
        <v>3179.9250000000002</v>
      </c>
    </row>
    <row r="391" spans="1:9">
      <c r="A391" s="181">
        <v>387</v>
      </c>
      <c r="B391" s="174">
        <v>1810.758</v>
      </c>
      <c r="C391" s="174">
        <v>500.779</v>
      </c>
      <c r="D391" s="174">
        <v>990.46100000000001</v>
      </c>
      <c r="E391" s="174">
        <v>480.43400000000003</v>
      </c>
      <c r="F391" s="174">
        <v>1955.027</v>
      </c>
      <c r="G391" s="174">
        <v>568.75199999999995</v>
      </c>
      <c r="H391" s="174">
        <v>2219.058</v>
      </c>
      <c r="I391" s="174">
        <v>2819.7150000000001</v>
      </c>
    </row>
    <row r="392" spans="1:9">
      <c r="A392" s="181">
        <v>388</v>
      </c>
      <c r="B392" s="174">
        <v>1749.722</v>
      </c>
      <c r="C392" s="174">
        <v>460.55</v>
      </c>
      <c r="D392" s="174">
        <v>611.755</v>
      </c>
      <c r="E392" s="174">
        <v>1055.6590000000001</v>
      </c>
      <c r="F392" s="174">
        <v>1079.704</v>
      </c>
      <c r="G392" s="174">
        <v>3422.6849999999999</v>
      </c>
      <c r="H392" s="174">
        <v>2029.9359999999999</v>
      </c>
      <c r="I392" s="174">
        <v>1603.6030000000001</v>
      </c>
    </row>
    <row r="393" spans="1:9">
      <c r="A393" s="181">
        <v>389</v>
      </c>
      <c r="B393" s="174">
        <v>3203.0450000000001</v>
      </c>
      <c r="C393" s="174">
        <v>166.464</v>
      </c>
      <c r="D393" s="174">
        <v>1941.155</v>
      </c>
      <c r="E393" s="174">
        <v>690.82600000000002</v>
      </c>
      <c r="F393" s="174">
        <v>660.30700000000002</v>
      </c>
      <c r="G393" s="174">
        <v>2615.797</v>
      </c>
      <c r="H393" s="174">
        <v>291.31200000000001</v>
      </c>
      <c r="I393" s="174">
        <v>1177.27</v>
      </c>
    </row>
    <row r="394" spans="1:9">
      <c r="A394" s="181">
        <v>390</v>
      </c>
      <c r="B394" s="174">
        <v>2248.6509999999998</v>
      </c>
      <c r="C394" s="174">
        <v>162.30199999999999</v>
      </c>
      <c r="D394" s="174">
        <v>1016.818</v>
      </c>
      <c r="E394" s="174">
        <v>687.58900000000006</v>
      </c>
      <c r="F394" s="174">
        <v>1982.309</v>
      </c>
      <c r="G394" s="174">
        <v>3979.4140000000002</v>
      </c>
      <c r="H394" s="174">
        <v>2094.21</v>
      </c>
      <c r="I394" s="174">
        <v>3160.5039999999999</v>
      </c>
    </row>
    <row r="395" spans="1:9">
      <c r="A395" s="181">
        <v>391</v>
      </c>
      <c r="B395" s="174">
        <v>3116.114</v>
      </c>
      <c r="C395" s="174">
        <v>593.72199999999998</v>
      </c>
      <c r="D395" s="174">
        <v>671.40499999999997</v>
      </c>
      <c r="E395" s="174">
        <v>832.78200000000004</v>
      </c>
      <c r="F395" s="174">
        <v>1010.806</v>
      </c>
      <c r="G395" s="174">
        <v>3038.43</v>
      </c>
      <c r="H395" s="174">
        <v>1297.0319999999999</v>
      </c>
      <c r="I395" s="174">
        <v>3275.6419999999998</v>
      </c>
    </row>
    <row r="396" spans="1:9">
      <c r="A396" s="181">
        <v>392</v>
      </c>
      <c r="B396" s="174">
        <v>3111.027</v>
      </c>
      <c r="C396" s="174">
        <v>471.64800000000002</v>
      </c>
      <c r="D396" s="174">
        <v>1002.4829999999999</v>
      </c>
      <c r="E396" s="174">
        <v>1758.0450000000001</v>
      </c>
      <c r="F396" s="174">
        <v>505.86599999999999</v>
      </c>
      <c r="G396" s="174">
        <v>2199.6370000000002</v>
      </c>
      <c r="H396" s="174">
        <v>3323.7310000000002</v>
      </c>
      <c r="I396" s="174">
        <v>2898.7860000000001</v>
      </c>
    </row>
    <row r="397" spans="1:9">
      <c r="A397" s="181">
        <v>393</v>
      </c>
      <c r="B397" s="174">
        <v>1923.1220000000001</v>
      </c>
      <c r="C397" s="174">
        <v>1050.1099999999999</v>
      </c>
      <c r="D397" s="174">
        <v>1579.558</v>
      </c>
      <c r="E397" s="174">
        <v>608.98099999999999</v>
      </c>
      <c r="F397" s="174">
        <v>963.64200000000005</v>
      </c>
      <c r="G397" s="174">
        <v>3987.7379999999998</v>
      </c>
      <c r="H397" s="174">
        <v>709.322</v>
      </c>
      <c r="I397" s="174">
        <v>2068.3150000000001</v>
      </c>
    </row>
    <row r="398" spans="1:9">
      <c r="A398" s="181">
        <v>394</v>
      </c>
      <c r="B398" s="174">
        <v>3668.6819999999998</v>
      </c>
      <c r="C398" s="174">
        <v>1579.096</v>
      </c>
      <c r="D398" s="174">
        <v>1561.5250000000001</v>
      </c>
      <c r="E398" s="174">
        <v>380.09300000000002</v>
      </c>
      <c r="F398" s="174">
        <v>257.09399999999999</v>
      </c>
      <c r="G398" s="174">
        <v>3170.6770000000001</v>
      </c>
      <c r="H398" s="174">
        <v>1806.597</v>
      </c>
      <c r="I398" s="174">
        <v>3733.88</v>
      </c>
    </row>
    <row r="399" spans="1:9">
      <c r="A399" s="181">
        <v>395</v>
      </c>
      <c r="B399" s="174">
        <v>1131.9549999999999</v>
      </c>
      <c r="C399" s="174">
        <v>1560.1379999999999</v>
      </c>
      <c r="D399" s="174">
        <v>2552.91</v>
      </c>
      <c r="E399" s="174">
        <v>440.66699999999997</v>
      </c>
      <c r="F399" s="174">
        <v>757.41099999999994</v>
      </c>
      <c r="G399" s="174">
        <v>1998.03</v>
      </c>
      <c r="H399" s="174">
        <v>1802.4349999999999</v>
      </c>
      <c r="I399" s="174">
        <v>1218.424</v>
      </c>
    </row>
    <row r="400" spans="1:9">
      <c r="A400" s="181">
        <v>396</v>
      </c>
      <c r="B400" s="174">
        <v>2767.002</v>
      </c>
      <c r="C400" s="174">
        <v>986.76199999999994</v>
      </c>
      <c r="D400" s="174">
        <v>1829.7170000000001</v>
      </c>
      <c r="E400" s="174">
        <v>884.10900000000004</v>
      </c>
      <c r="F400" s="174">
        <v>1917.11</v>
      </c>
      <c r="G400" s="174">
        <v>3726.0189999999998</v>
      </c>
      <c r="H400" s="174">
        <v>3236.3380000000002</v>
      </c>
      <c r="I400" s="174">
        <v>2392.4580000000001</v>
      </c>
    </row>
    <row r="401" spans="1:9">
      <c r="A401" s="181">
        <v>397</v>
      </c>
      <c r="B401" s="174">
        <v>2578.3420000000001</v>
      </c>
      <c r="C401" s="174">
        <v>1521.296</v>
      </c>
      <c r="D401" s="174">
        <v>459.62599999999998</v>
      </c>
      <c r="E401" s="174">
        <v>541.93299999999999</v>
      </c>
      <c r="F401" s="174">
        <v>646.89800000000002</v>
      </c>
      <c r="G401" s="174">
        <v>1690.9970000000001</v>
      </c>
      <c r="H401" s="174">
        <v>1637.3579999999999</v>
      </c>
      <c r="I401" s="174">
        <v>3427.7710000000002</v>
      </c>
    </row>
    <row r="402" spans="1:9">
      <c r="A402" s="181">
        <v>398</v>
      </c>
      <c r="B402" s="174">
        <v>2656.95</v>
      </c>
      <c r="C402" s="174">
        <v>1688.222</v>
      </c>
      <c r="D402" s="174">
        <v>980.75</v>
      </c>
      <c r="E402" s="174">
        <v>658.45799999999997</v>
      </c>
      <c r="F402" s="174">
        <v>2508.058</v>
      </c>
      <c r="G402" s="174">
        <v>1146.29</v>
      </c>
      <c r="H402" s="174">
        <v>905.84199999999998</v>
      </c>
      <c r="I402" s="174">
        <v>1173.5709999999999</v>
      </c>
    </row>
    <row r="403" spans="1:9">
      <c r="A403" s="181">
        <v>399</v>
      </c>
      <c r="B403" s="174">
        <v>1936.069</v>
      </c>
      <c r="C403" s="174">
        <v>506.32799999999997</v>
      </c>
      <c r="D403" s="174">
        <v>2081.2620000000002</v>
      </c>
      <c r="E403" s="174">
        <v>621.00300000000004</v>
      </c>
      <c r="F403" s="174">
        <v>892.89400000000001</v>
      </c>
      <c r="G403" s="174">
        <v>2009.1279999999999</v>
      </c>
      <c r="H403" s="174">
        <v>2404.018</v>
      </c>
      <c r="I403" s="174">
        <v>3908.2049999999999</v>
      </c>
    </row>
    <row r="404" spans="1:9">
      <c r="A404" s="181">
        <v>400</v>
      </c>
      <c r="B404" s="174">
        <v>1488.4659999999999</v>
      </c>
      <c r="C404" s="174">
        <v>484.13299999999998</v>
      </c>
      <c r="D404" s="174">
        <v>1390.4369999999999</v>
      </c>
      <c r="E404" s="174">
        <v>914.62699999999995</v>
      </c>
      <c r="F404" s="174">
        <v>1747.8720000000001</v>
      </c>
      <c r="G404" s="174">
        <v>605.74400000000003</v>
      </c>
      <c r="H404" s="174">
        <v>533.14700000000005</v>
      </c>
      <c r="I404" s="174">
        <v>3887.8589999999999</v>
      </c>
    </row>
    <row r="405" spans="1:9">
      <c r="A405" s="181">
        <v>401</v>
      </c>
      <c r="B405" s="174">
        <v>3280.7280000000001</v>
      </c>
      <c r="C405" s="174">
        <v>668.16800000000001</v>
      </c>
      <c r="D405" s="174">
        <v>3048.1410000000001</v>
      </c>
      <c r="E405" s="174">
        <v>430.49400000000003</v>
      </c>
      <c r="F405" s="174">
        <v>399.05099999999999</v>
      </c>
      <c r="G405" s="174">
        <v>1555.0509999999999</v>
      </c>
      <c r="H405" s="174">
        <v>1387.2</v>
      </c>
      <c r="I405" s="174">
        <v>2900.6350000000002</v>
      </c>
    </row>
    <row r="406" spans="1:9">
      <c r="A406" s="181">
        <v>402</v>
      </c>
      <c r="B406" s="174">
        <v>1074.6179999999999</v>
      </c>
      <c r="C406" s="174">
        <v>1119.933</v>
      </c>
      <c r="D406" s="174">
        <v>714.40800000000002</v>
      </c>
      <c r="E406" s="174">
        <v>258.01900000000001</v>
      </c>
      <c r="F406" s="174">
        <v>927.11199999999997</v>
      </c>
      <c r="G406" s="174">
        <v>1614.701</v>
      </c>
      <c r="H406" s="174">
        <v>991.84799999999996</v>
      </c>
      <c r="I406" s="174">
        <v>2419.277</v>
      </c>
    </row>
    <row r="407" spans="1:9">
      <c r="A407" s="181">
        <v>403</v>
      </c>
      <c r="B407" s="174">
        <v>2772.0880000000002</v>
      </c>
      <c r="C407" s="174">
        <v>1898.614</v>
      </c>
      <c r="D407" s="174">
        <v>2222.2939999999999</v>
      </c>
      <c r="E407" s="174">
        <v>501.24200000000002</v>
      </c>
      <c r="F407" s="174">
        <v>1503.2619999999999</v>
      </c>
      <c r="G407" s="174">
        <v>2637.067</v>
      </c>
      <c r="H407" s="174">
        <v>2243.1019999999999</v>
      </c>
      <c r="I407" s="174">
        <v>1278.5360000000001</v>
      </c>
    </row>
    <row r="408" spans="1:9">
      <c r="A408" s="181">
        <v>404</v>
      </c>
      <c r="B408" s="174">
        <v>2713.3629999999998</v>
      </c>
      <c r="C408" s="174">
        <v>334.77800000000002</v>
      </c>
      <c r="D408" s="174">
        <v>3354.712</v>
      </c>
      <c r="E408" s="174">
        <v>1301.194</v>
      </c>
      <c r="F408" s="174">
        <v>1107.9100000000001</v>
      </c>
      <c r="G408" s="174">
        <v>794.86599999999999</v>
      </c>
      <c r="H408" s="174">
        <v>904.91700000000003</v>
      </c>
      <c r="I408" s="174">
        <v>2300.44</v>
      </c>
    </row>
    <row r="409" spans="1:9">
      <c r="A409" s="181">
        <v>405</v>
      </c>
      <c r="B409" s="174">
        <v>4206.915</v>
      </c>
      <c r="C409" s="174">
        <v>616.84199999999998</v>
      </c>
      <c r="D409" s="174">
        <v>1621.174</v>
      </c>
      <c r="E409" s="174">
        <v>951.61900000000003</v>
      </c>
      <c r="F409" s="174">
        <v>2208.422</v>
      </c>
      <c r="G409" s="174">
        <v>642.73599999999999</v>
      </c>
      <c r="H409" s="174">
        <v>849.42899999999997</v>
      </c>
      <c r="I409" s="174">
        <v>1971.674</v>
      </c>
    </row>
    <row r="410" spans="1:9">
      <c r="A410" s="181">
        <v>406</v>
      </c>
      <c r="B410" s="174">
        <v>2732.3220000000001</v>
      </c>
      <c r="C410" s="174">
        <v>870.69899999999996</v>
      </c>
      <c r="D410" s="174">
        <v>1680.3620000000001</v>
      </c>
      <c r="E410" s="174">
        <v>1633.1969999999999</v>
      </c>
      <c r="F410" s="174">
        <v>1701.17</v>
      </c>
      <c r="G410" s="174">
        <v>2232.9299999999998</v>
      </c>
      <c r="H410" s="174">
        <v>1317.3779999999999</v>
      </c>
      <c r="I410" s="174">
        <v>3167.902</v>
      </c>
    </row>
    <row r="411" spans="1:9">
      <c r="A411" s="181">
        <v>407</v>
      </c>
      <c r="B411" s="174">
        <v>1647.5309999999999</v>
      </c>
      <c r="C411" s="174">
        <v>2743.4189999999999</v>
      </c>
      <c r="D411" s="174">
        <v>2036.41</v>
      </c>
      <c r="E411" s="174">
        <v>412.923</v>
      </c>
      <c r="F411" s="174">
        <v>204.381</v>
      </c>
      <c r="G411" s="174">
        <v>881.33399999999995</v>
      </c>
      <c r="H411" s="174">
        <v>1362.693</v>
      </c>
      <c r="I411" s="174">
        <v>2794.2829999999999</v>
      </c>
    </row>
    <row r="412" spans="1:9">
      <c r="A412" s="181">
        <v>408</v>
      </c>
      <c r="B412" s="174">
        <v>1027.453</v>
      </c>
      <c r="C412" s="174">
        <v>1183.2819999999999</v>
      </c>
      <c r="D412" s="174">
        <v>1234.146</v>
      </c>
      <c r="E412" s="174">
        <v>699.61099999999999</v>
      </c>
      <c r="F412" s="174">
        <v>1619.787</v>
      </c>
      <c r="G412" s="174">
        <v>2969.07</v>
      </c>
      <c r="H412" s="174">
        <v>1144.902</v>
      </c>
      <c r="I412" s="174">
        <v>1380.2639999999999</v>
      </c>
    </row>
    <row r="413" spans="1:9">
      <c r="A413" s="181">
        <v>409</v>
      </c>
      <c r="B413" s="174">
        <v>2952.424</v>
      </c>
      <c r="C413" s="174">
        <v>405.98700000000002</v>
      </c>
      <c r="D413" s="174">
        <v>1489.39</v>
      </c>
      <c r="E413" s="174">
        <v>870.23699999999997</v>
      </c>
      <c r="F413" s="174">
        <v>842.03</v>
      </c>
      <c r="G413" s="174">
        <v>1199.0029999999999</v>
      </c>
      <c r="H413" s="174">
        <v>1792.7249999999999</v>
      </c>
      <c r="I413" s="174">
        <v>3738.0419999999999</v>
      </c>
    </row>
    <row r="414" spans="1:9">
      <c r="A414" s="181">
        <v>410</v>
      </c>
      <c r="B414" s="174">
        <v>1451.4739999999999</v>
      </c>
      <c r="C414" s="174">
        <v>879.947</v>
      </c>
      <c r="D414" s="174">
        <v>911.85299999999995</v>
      </c>
      <c r="E414" s="174">
        <v>771.74599999999998</v>
      </c>
      <c r="F414" s="174">
        <v>1677.125</v>
      </c>
      <c r="G414" s="174">
        <v>3263.1570000000002</v>
      </c>
      <c r="H414" s="174">
        <v>2398.931</v>
      </c>
      <c r="I414" s="174">
        <v>4033.0529999999999</v>
      </c>
    </row>
    <row r="415" spans="1:9">
      <c r="A415" s="181">
        <v>411</v>
      </c>
      <c r="B415" s="174">
        <v>968.26599999999996</v>
      </c>
      <c r="C415" s="174">
        <v>548.86900000000003</v>
      </c>
      <c r="D415" s="174">
        <v>1451.011</v>
      </c>
      <c r="E415" s="174">
        <v>505.40300000000002</v>
      </c>
      <c r="F415" s="174">
        <v>3068.0239999999999</v>
      </c>
      <c r="G415" s="174">
        <v>4580.9970000000003</v>
      </c>
      <c r="H415" s="174">
        <v>3382.4560000000001</v>
      </c>
      <c r="I415" s="174">
        <v>1928.2080000000001</v>
      </c>
    </row>
    <row r="416" spans="1:9">
      <c r="A416" s="181">
        <v>412</v>
      </c>
      <c r="B416" s="174">
        <v>1993.4059999999999</v>
      </c>
      <c r="C416" s="174">
        <v>989.53599999999994</v>
      </c>
      <c r="D416" s="174">
        <v>1188.3679999999999</v>
      </c>
      <c r="E416" s="174">
        <v>1108.835</v>
      </c>
      <c r="F416" s="174">
        <v>1334.0239999999999</v>
      </c>
      <c r="G416" s="174">
        <v>841.10599999999999</v>
      </c>
      <c r="H416" s="174">
        <v>610.83000000000004</v>
      </c>
      <c r="I416" s="174">
        <v>2762.84</v>
      </c>
    </row>
    <row r="417" spans="1:9">
      <c r="A417" s="181">
        <v>413</v>
      </c>
      <c r="B417" s="174">
        <v>2417.89</v>
      </c>
      <c r="C417" s="174">
        <v>471.18599999999998</v>
      </c>
      <c r="D417" s="174">
        <v>994.62199999999996</v>
      </c>
      <c r="E417" s="174">
        <v>1642.4449999999999</v>
      </c>
      <c r="F417" s="174">
        <v>469.33600000000001</v>
      </c>
      <c r="G417" s="174">
        <v>2521.0050000000001</v>
      </c>
      <c r="H417" s="174">
        <v>1057.509</v>
      </c>
      <c r="I417" s="174">
        <v>3232.6379999999999</v>
      </c>
    </row>
    <row r="418" spans="1:9">
      <c r="A418" s="181">
        <v>414</v>
      </c>
      <c r="B418" s="174">
        <v>1150.451</v>
      </c>
      <c r="C418" s="174">
        <v>2474.7649999999999</v>
      </c>
      <c r="D418" s="174">
        <v>737.52800000000002</v>
      </c>
      <c r="E418" s="174">
        <v>674.64200000000005</v>
      </c>
      <c r="F418" s="174">
        <v>889.65800000000002</v>
      </c>
      <c r="G418" s="174">
        <v>3297.3739999999998</v>
      </c>
      <c r="H418" s="174">
        <v>1610.539</v>
      </c>
      <c r="I418" s="174">
        <v>1737.2370000000001</v>
      </c>
    </row>
    <row r="419" spans="1:9">
      <c r="A419" s="181">
        <v>415</v>
      </c>
      <c r="B419" s="174">
        <v>1229.9839999999999</v>
      </c>
      <c r="C419" s="174">
        <v>634.41300000000001</v>
      </c>
      <c r="D419" s="174">
        <v>1980.4590000000001</v>
      </c>
      <c r="E419" s="174">
        <v>1180.5070000000001</v>
      </c>
      <c r="F419" s="174">
        <v>1143.5150000000001</v>
      </c>
      <c r="G419" s="174">
        <v>2733.2460000000001</v>
      </c>
      <c r="H419" s="174">
        <v>1956.877</v>
      </c>
      <c r="I419" s="174">
        <v>2899.248</v>
      </c>
    </row>
    <row r="420" spans="1:9">
      <c r="A420" s="181">
        <v>416</v>
      </c>
      <c r="B420" s="174">
        <v>1328.4749999999999</v>
      </c>
      <c r="C420" s="174">
        <v>1006.645</v>
      </c>
      <c r="D420" s="174">
        <v>665.39400000000001</v>
      </c>
      <c r="E420" s="174">
        <v>436.04300000000001</v>
      </c>
      <c r="F420" s="174">
        <v>2365.6379999999999</v>
      </c>
      <c r="G420" s="174">
        <v>2336.0450000000001</v>
      </c>
      <c r="H420" s="174">
        <v>1282.6980000000001</v>
      </c>
      <c r="I420" s="174">
        <v>977.05100000000004</v>
      </c>
    </row>
    <row r="421" spans="1:9">
      <c r="A421" s="181">
        <v>417</v>
      </c>
      <c r="B421" s="174">
        <v>3087.9070000000002</v>
      </c>
      <c r="C421" s="174">
        <v>1397.835</v>
      </c>
      <c r="D421" s="174">
        <v>2332.346</v>
      </c>
      <c r="E421" s="174">
        <v>295.93599999999998</v>
      </c>
      <c r="F421" s="174">
        <v>2785.96</v>
      </c>
      <c r="G421" s="174">
        <v>2629.2060000000001</v>
      </c>
      <c r="H421" s="174">
        <v>4962.4769999999999</v>
      </c>
      <c r="I421" s="174">
        <v>3325.5810000000001</v>
      </c>
    </row>
    <row r="422" spans="1:9">
      <c r="A422" s="181">
        <v>418</v>
      </c>
      <c r="B422" s="174">
        <v>2777.6370000000002</v>
      </c>
      <c r="C422" s="174">
        <v>2103.92</v>
      </c>
      <c r="D422" s="174">
        <v>2204.723</v>
      </c>
      <c r="E422" s="174">
        <v>332.928</v>
      </c>
      <c r="F422" s="174">
        <v>448.52800000000002</v>
      </c>
      <c r="G422" s="174">
        <v>2244.4899999999998</v>
      </c>
      <c r="H422" s="174">
        <v>1336.798</v>
      </c>
      <c r="I422" s="174">
        <v>2073.402</v>
      </c>
    </row>
    <row r="423" spans="1:9">
      <c r="A423" s="181">
        <v>419</v>
      </c>
      <c r="B423" s="174">
        <v>1463.4960000000001</v>
      </c>
      <c r="C423" s="174">
        <v>880.41</v>
      </c>
      <c r="D423" s="174">
        <v>1561.9870000000001</v>
      </c>
      <c r="E423" s="174">
        <v>175.25</v>
      </c>
      <c r="F423" s="174">
        <v>1462.5709999999999</v>
      </c>
      <c r="G423" s="174">
        <v>365.75799999999998</v>
      </c>
      <c r="H423" s="174">
        <v>5043.8590000000004</v>
      </c>
      <c r="I423" s="174">
        <v>3042.5920000000001</v>
      </c>
    </row>
    <row r="424" spans="1:9">
      <c r="A424" s="181">
        <v>420</v>
      </c>
      <c r="B424" s="174">
        <v>2537.1889999999999</v>
      </c>
      <c r="C424" s="174">
        <v>860.52599999999995</v>
      </c>
      <c r="D424" s="174">
        <v>1948.0909999999999</v>
      </c>
      <c r="E424" s="174">
        <v>768.04600000000005</v>
      </c>
      <c r="F424" s="174">
        <v>211.779</v>
      </c>
      <c r="G424" s="174">
        <v>668.16800000000001</v>
      </c>
      <c r="H424" s="174">
        <v>964.10400000000004</v>
      </c>
      <c r="I424" s="174">
        <v>1088.027</v>
      </c>
    </row>
    <row r="425" spans="1:9">
      <c r="A425" s="181">
        <v>421</v>
      </c>
      <c r="B425" s="174">
        <v>1162.9359999999999</v>
      </c>
      <c r="C425" s="174">
        <v>789.31700000000001</v>
      </c>
      <c r="D425" s="174">
        <v>1662.79</v>
      </c>
      <c r="E425" s="174">
        <v>1343.7339999999999</v>
      </c>
      <c r="F425" s="174">
        <v>429.57</v>
      </c>
      <c r="G425" s="174">
        <v>2832.2</v>
      </c>
      <c r="H425" s="174">
        <v>1030.2270000000001</v>
      </c>
      <c r="I425" s="174">
        <v>2478.4639999999999</v>
      </c>
    </row>
    <row r="426" spans="1:9">
      <c r="A426" s="181">
        <v>422</v>
      </c>
      <c r="B426" s="174">
        <v>1452.8610000000001</v>
      </c>
      <c r="C426" s="174">
        <v>1224.8979999999999</v>
      </c>
      <c r="D426" s="174">
        <v>2506.67</v>
      </c>
      <c r="E426" s="174">
        <v>466.56200000000001</v>
      </c>
      <c r="F426" s="174">
        <v>2748.5059999999999</v>
      </c>
      <c r="G426" s="174">
        <v>903.06700000000001</v>
      </c>
      <c r="H426" s="174">
        <v>771.74599999999998</v>
      </c>
      <c r="I426" s="174">
        <v>2789.6590000000001</v>
      </c>
    </row>
    <row r="427" spans="1:9">
      <c r="A427" s="181">
        <v>423</v>
      </c>
      <c r="B427" s="174">
        <v>3029.1819999999998</v>
      </c>
      <c r="C427" s="174">
        <v>2309.6880000000001</v>
      </c>
      <c r="D427" s="174">
        <v>1447.3119999999999</v>
      </c>
      <c r="E427" s="174">
        <v>1000.171</v>
      </c>
      <c r="F427" s="174">
        <v>103.11499999999999</v>
      </c>
      <c r="G427" s="174">
        <v>2299.5149999999999</v>
      </c>
      <c r="H427" s="174">
        <v>2525.1660000000002</v>
      </c>
      <c r="I427" s="174">
        <v>2592.6770000000001</v>
      </c>
    </row>
    <row r="428" spans="1:9">
      <c r="A428" s="181">
        <v>424</v>
      </c>
      <c r="B428" s="174">
        <v>1708.568</v>
      </c>
      <c r="C428" s="174">
        <v>707.01</v>
      </c>
      <c r="D428" s="174">
        <v>1912.9490000000001</v>
      </c>
      <c r="E428" s="174">
        <v>623.31500000000005</v>
      </c>
      <c r="F428" s="174">
        <v>1087.5650000000001</v>
      </c>
      <c r="G428" s="174">
        <v>2201.4859999999999</v>
      </c>
      <c r="H428" s="174">
        <v>3953.982</v>
      </c>
      <c r="I428" s="174">
        <v>3524.875</v>
      </c>
    </row>
    <row r="429" spans="1:9">
      <c r="A429" s="181">
        <v>425</v>
      </c>
      <c r="B429" s="174">
        <v>837.40599999999995</v>
      </c>
      <c r="C429" s="174">
        <v>1548.115</v>
      </c>
      <c r="D429" s="174">
        <v>2391.0700000000002</v>
      </c>
      <c r="E429" s="174">
        <v>1420.9549999999999</v>
      </c>
      <c r="F429" s="174">
        <v>1062.133</v>
      </c>
      <c r="G429" s="174">
        <v>559.04200000000003</v>
      </c>
      <c r="H429" s="174">
        <v>1262.8140000000001</v>
      </c>
      <c r="I429" s="174">
        <v>3064.7869999999998</v>
      </c>
    </row>
    <row r="430" spans="1:9">
      <c r="A430" s="181">
        <v>426</v>
      </c>
      <c r="B430" s="174">
        <v>1347.896</v>
      </c>
      <c r="C430" s="174">
        <v>2258.8240000000001</v>
      </c>
      <c r="D430" s="174">
        <v>632.101</v>
      </c>
      <c r="E430" s="174">
        <v>841.10599999999999</v>
      </c>
      <c r="F430" s="174">
        <v>1787.6379999999999</v>
      </c>
      <c r="G430" s="174">
        <v>2256.9740000000002</v>
      </c>
      <c r="H430" s="174">
        <v>635.79999999999995</v>
      </c>
      <c r="I430" s="174">
        <v>3223.8530000000001</v>
      </c>
    </row>
    <row r="431" spans="1:9">
      <c r="A431" s="181">
        <v>427</v>
      </c>
      <c r="B431" s="174">
        <v>1137.5039999999999</v>
      </c>
      <c r="C431" s="174">
        <v>748.16300000000001</v>
      </c>
      <c r="D431" s="174">
        <v>2160.7950000000001</v>
      </c>
      <c r="E431" s="174">
        <v>1469.0450000000001</v>
      </c>
      <c r="F431" s="174">
        <v>213.62899999999999</v>
      </c>
      <c r="G431" s="174">
        <v>3499.9059999999999</v>
      </c>
      <c r="H431" s="174">
        <v>1755.27</v>
      </c>
      <c r="I431" s="174">
        <v>4863.0609999999997</v>
      </c>
    </row>
    <row r="432" spans="1:9">
      <c r="A432" s="181">
        <v>428</v>
      </c>
      <c r="B432" s="174">
        <v>1517.597</v>
      </c>
      <c r="C432" s="174">
        <v>2240.328</v>
      </c>
      <c r="D432" s="174">
        <v>737.99</v>
      </c>
      <c r="E432" s="174">
        <v>384.25400000000002</v>
      </c>
      <c r="F432" s="174">
        <v>1660.0160000000001</v>
      </c>
      <c r="G432" s="174">
        <v>3231.7139999999999</v>
      </c>
      <c r="H432" s="174">
        <v>648.28499999999997</v>
      </c>
      <c r="I432" s="174">
        <v>1223.973</v>
      </c>
    </row>
    <row r="433" spans="1:9">
      <c r="A433" s="181">
        <v>429</v>
      </c>
      <c r="B433" s="174">
        <v>3534.123</v>
      </c>
      <c r="C433" s="174">
        <v>1824.63</v>
      </c>
      <c r="D433" s="174">
        <v>2611.1729999999998</v>
      </c>
      <c r="E433" s="174">
        <v>569.21400000000006</v>
      </c>
      <c r="F433" s="174">
        <v>2100.683</v>
      </c>
      <c r="G433" s="174">
        <v>3146.6320000000001</v>
      </c>
      <c r="H433" s="174">
        <v>726.43</v>
      </c>
      <c r="I433" s="174">
        <v>1863.01</v>
      </c>
    </row>
    <row r="434" spans="1:9">
      <c r="A434" s="181">
        <v>430</v>
      </c>
      <c r="B434" s="174">
        <v>939.13400000000001</v>
      </c>
      <c r="C434" s="174">
        <v>412.923</v>
      </c>
      <c r="D434" s="174">
        <v>759.26099999999997</v>
      </c>
      <c r="E434" s="174">
        <v>582.62400000000002</v>
      </c>
      <c r="F434" s="174">
        <v>1549.502</v>
      </c>
      <c r="G434" s="174">
        <v>970.57799999999997</v>
      </c>
      <c r="H434" s="174">
        <v>502.166</v>
      </c>
      <c r="I434" s="174">
        <v>2248.6509999999998</v>
      </c>
    </row>
    <row r="435" spans="1:9">
      <c r="A435" s="181">
        <v>431</v>
      </c>
      <c r="B435" s="174">
        <v>2817.4029999999998</v>
      </c>
      <c r="C435" s="174">
        <v>541.93299999999999</v>
      </c>
      <c r="D435" s="174">
        <v>965.95399999999995</v>
      </c>
      <c r="E435" s="174">
        <v>432.34399999999999</v>
      </c>
      <c r="F435" s="174">
        <v>1991.0940000000001</v>
      </c>
      <c r="G435" s="174">
        <v>1640.595</v>
      </c>
      <c r="H435" s="174">
        <v>755.09900000000005</v>
      </c>
      <c r="I435" s="174">
        <v>2885.8380000000002</v>
      </c>
    </row>
    <row r="436" spans="1:9">
      <c r="A436" s="181">
        <v>432</v>
      </c>
      <c r="B436" s="174">
        <v>3353.7869999999998</v>
      </c>
      <c r="C436" s="174">
        <v>2009.1279999999999</v>
      </c>
      <c r="D436" s="174">
        <v>2092.8220000000001</v>
      </c>
      <c r="E436" s="174">
        <v>404.13799999999998</v>
      </c>
      <c r="F436" s="174">
        <v>260.79399999999998</v>
      </c>
      <c r="G436" s="174">
        <v>1474.1310000000001</v>
      </c>
      <c r="H436" s="174">
        <v>2212.5839999999998</v>
      </c>
      <c r="I436" s="174">
        <v>1672.038</v>
      </c>
    </row>
    <row r="437" spans="1:9">
      <c r="A437" s="181">
        <v>433</v>
      </c>
      <c r="B437" s="174">
        <v>3096.23</v>
      </c>
      <c r="C437" s="174">
        <v>305.64600000000002</v>
      </c>
      <c r="D437" s="174">
        <v>1902.3140000000001</v>
      </c>
      <c r="E437" s="174">
        <v>402.28800000000001</v>
      </c>
      <c r="F437" s="174">
        <v>766.65899999999999</v>
      </c>
      <c r="G437" s="174">
        <v>1580.021</v>
      </c>
      <c r="H437" s="174">
        <v>1422.3420000000001</v>
      </c>
      <c r="I437" s="174">
        <v>3236.3380000000002</v>
      </c>
    </row>
    <row r="438" spans="1:9">
      <c r="A438" s="181">
        <v>434</v>
      </c>
      <c r="B438" s="174">
        <v>2928.8420000000001</v>
      </c>
      <c r="C438" s="174">
        <v>767.58399999999995</v>
      </c>
      <c r="D438" s="174">
        <v>2316.6239999999998</v>
      </c>
      <c r="E438" s="174">
        <v>184.96</v>
      </c>
      <c r="F438" s="174">
        <v>1367.317</v>
      </c>
      <c r="G438" s="174">
        <v>1243.856</v>
      </c>
      <c r="H438" s="174">
        <v>2895.0859999999998</v>
      </c>
      <c r="I438" s="174">
        <v>2255.125</v>
      </c>
    </row>
    <row r="439" spans="1:9">
      <c r="A439" s="181">
        <v>435</v>
      </c>
      <c r="B439" s="174">
        <v>1082.0160000000001</v>
      </c>
      <c r="C439" s="174">
        <v>693.13800000000003</v>
      </c>
      <c r="D439" s="174">
        <v>824.45899999999995</v>
      </c>
      <c r="E439" s="174">
        <v>2192.2379999999998</v>
      </c>
      <c r="F439" s="174">
        <v>1488.4659999999999</v>
      </c>
      <c r="G439" s="174">
        <v>2119.1790000000001</v>
      </c>
      <c r="H439" s="174">
        <v>1129.181</v>
      </c>
      <c r="I439" s="174">
        <v>3486.9580000000001</v>
      </c>
    </row>
    <row r="440" spans="1:9">
      <c r="A440" s="181">
        <v>436</v>
      </c>
      <c r="B440" s="174">
        <v>3811.5630000000001</v>
      </c>
      <c r="C440" s="174">
        <v>2074.7890000000002</v>
      </c>
      <c r="D440" s="174">
        <v>3074.96</v>
      </c>
      <c r="E440" s="174">
        <v>747.70100000000002</v>
      </c>
      <c r="F440" s="174">
        <v>2268.9969999999998</v>
      </c>
      <c r="G440" s="174">
        <v>1773.7660000000001</v>
      </c>
      <c r="H440" s="174">
        <v>4697.5219999999999</v>
      </c>
      <c r="I440" s="174">
        <v>2277.7820000000002</v>
      </c>
    </row>
    <row r="441" spans="1:9">
      <c r="A441" s="181">
        <v>437</v>
      </c>
      <c r="B441" s="174">
        <v>1251.2539999999999</v>
      </c>
      <c r="C441" s="174">
        <v>1518.5219999999999</v>
      </c>
      <c r="D441" s="174">
        <v>2966.7579999999998</v>
      </c>
      <c r="E441" s="174">
        <v>1861.16</v>
      </c>
      <c r="F441" s="174">
        <v>1164.7860000000001</v>
      </c>
      <c r="G441" s="174">
        <v>1255.8779999999999</v>
      </c>
      <c r="H441" s="174">
        <v>1050.1099999999999</v>
      </c>
      <c r="I441" s="174">
        <v>1472.2819999999999</v>
      </c>
    </row>
    <row r="442" spans="1:9">
      <c r="A442" s="181">
        <v>438</v>
      </c>
      <c r="B442" s="174">
        <v>992.77300000000002</v>
      </c>
      <c r="C442" s="174">
        <v>1740.4739999999999</v>
      </c>
      <c r="D442" s="174">
        <v>2761.915</v>
      </c>
      <c r="E442" s="174">
        <v>975.66399999999999</v>
      </c>
      <c r="F442" s="174">
        <v>1337.261</v>
      </c>
      <c r="G442" s="174">
        <v>3190.098</v>
      </c>
      <c r="H442" s="174">
        <v>1493.5519999999999</v>
      </c>
      <c r="I442" s="174">
        <v>3584.9870000000001</v>
      </c>
    </row>
    <row r="443" spans="1:9">
      <c r="A443" s="181">
        <v>439</v>
      </c>
      <c r="B443" s="174">
        <v>2201.0239999999999</v>
      </c>
      <c r="C443" s="174">
        <v>767.12199999999996</v>
      </c>
      <c r="D443" s="174">
        <v>506.79</v>
      </c>
      <c r="E443" s="174">
        <v>1978.1469999999999</v>
      </c>
      <c r="F443" s="174">
        <v>2196.8620000000001</v>
      </c>
      <c r="G443" s="174">
        <v>2952.886</v>
      </c>
      <c r="H443" s="174">
        <v>2376.7359999999999</v>
      </c>
      <c r="I443" s="174">
        <v>1641.982</v>
      </c>
    </row>
    <row r="444" spans="1:9">
      <c r="A444" s="181">
        <v>440</v>
      </c>
      <c r="B444" s="174">
        <v>1928.2080000000001</v>
      </c>
      <c r="C444" s="174">
        <v>218.715</v>
      </c>
      <c r="D444" s="174">
        <v>893.81899999999996</v>
      </c>
      <c r="E444" s="174">
        <v>641.34900000000005</v>
      </c>
      <c r="F444" s="174">
        <v>2553.835</v>
      </c>
      <c r="G444" s="174">
        <v>813.82399999999996</v>
      </c>
      <c r="H444" s="174">
        <v>2547.3620000000001</v>
      </c>
      <c r="I444" s="174">
        <v>1367.317</v>
      </c>
    </row>
    <row r="445" spans="1:9">
      <c r="A445" s="181">
        <v>441</v>
      </c>
      <c r="B445" s="174">
        <v>3238.1869999999999</v>
      </c>
      <c r="C445" s="174">
        <v>954.39400000000001</v>
      </c>
      <c r="D445" s="174">
        <v>1457.9469999999999</v>
      </c>
      <c r="E445" s="174">
        <v>767.12199999999996</v>
      </c>
      <c r="F445" s="174">
        <v>1093.114</v>
      </c>
      <c r="G445" s="174">
        <v>1730.3009999999999</v>
      </c>
      <c r="H445" s="174">
        <v>1381.1890000000001</v>
      </c>
      <c r="I445" s="174">
        <v>2921.9059999999999</v>
      </c>
    </row>
    <row r="446" spans="1:9">
      <c r="A446" s="181">
        <v>442</v>
      </c>
      <c r="B446" s="174">
        <v>1920.81</v>
      </c>
      <c r="C446" s="174">
        <v>926.65</v>
      </c>
      <c r="D446" s="174">
        <v>583.08600000000001</v>
      </c>
      <c r="E446" s="174">
        <v>431.41899999999998</v>
      </c>
      <c r="F446" s="174">
        <v>2411.8780000000002</v>
      </c>
      <c r="G446" s="174">
        <v>2804.4560000000001</v>
      </c>
      <c r="H446" s="174">
        <v>1310.904</v>
      </c>
      <c r="I446" s="174">
        <v>1455.635</v>
      </c>
    </row>
    <row r="447" spans="1:9">
      <c r="A447" s="181">
        <v>443</v>
      </c>
      <c r="B447" s="174">
        <v>405.06200000000001</v>
      </c>
      <c r="C447" s="174">
        <v>770.35799999999995</v>
      </c>
      <c r="D447" s="174">
        <v>2104.3820000000001</v>
      </c>
      <c r="E447" s="174">
        <v>679.26599999999996</v>
      </c>
      <c r="F447" s="174">
        <v>2429.9119999999998</v>
      </c>
      <c r="G447" s="174">
        <v>908.154</v>
      </c>
      <c r="H447" s="174">
        <v>1389.9739999999999</v>
      </c>
      <c r="I447" s="174">
        <v>2433.1489999999999</v>
      </c>
    </row>
    <row r="448" spans="1:9">
      <c r="A448" s="181">
        <v>444</v>
      </c>
      <c r="B448" s="174">
        <v>775.44500000000005</v>
      </c>
      <c r="C448" s="174">
        <v>1377.027</v>
      </c>
      <c r="D448" s="174">
        <v>1154.6130000000001</v>
      </c>
      <c r="E448" s="174">
        <v>1468.5820000000001</v>
      </c>
      <c r="F448" s="174">
        <v>2515.9180000000001</v>
      </c>
      <c r="G448" s="174">
        <v>1899.077</v>
      </c>
      <c r="H448" s="174">
        <v>1976.76</v>
      </c>
      <c r="I448" s="174">
        <v>2416.502</v>
      </c>
    </row>
    <row r="449" spans="1:9">
      <c r="A449" s="181">
        <v>445</v>
      </c>
      <c r="B449" s="174">
        <v>1533.318</v>
      </c>
      <c r="C449" s="174">
        <v>2425.75</v>
      </c>
      <c r="D449" s="174">
        <v>1000.171</v>
      </c>
      <c r="E449" s="174">
        <v>558.11699999999996</v>
      </c>
      <c r="F449" s="174">
        <v>688.976</v>
      </c>
      <c r="G449" s="174">
        <v>3606.2579999999998</v>
      </c>
      <c r="H449" s="174">
        <v>1059.8209999999999</v>
      </c>
      <c r="I449" s="174">
        <v>3320.4940000000001</v>
      </c>
    </row>
    <row r="450" spans="1:9">
      <c r="A450" s="181">
        <v>446</v>
      </c>
      <c r="B450" s="174">
        <v>1108.835</v>
      </c>
      <c r="C450" s="174">
        <v>1383.963</v>
      </c>
      <c r="D450" s="174">
        <v>921.56299999999999</v>
      </c>
      <c r="E450" s="174">
        <v>665.39400000000001</v>
      </c>
      <c r="F450" s="174">
        <v>2225.9940000000001</v>
      </c>
      <c r="G450" s="174">
        <v>1140.741</v>
      </c>
      <c r="H450" s="174">
        <v>1268.826</v>
      </c>
      <c r="I450" s="174">
        <v>1709.9549999999999</v>
      </c>
    </row>
    <row r="451" spans="1:9">
      <c r="A451" s="181">
        <v>447</v>
      </c>
      <c r="B451" s="174">
        <v>1752.0340000000001</v>
      </c>
      <c r="C451" s="174">
        <v>309.346</v>
      </c>
      <c r="D451" s="174">
        <v>1470.894</v>
      </c>
      <c r="E451" s="174">
        <v>943.75800000000004</v>
      </c>
      <c r="F451" s="174">
        <v>887.346</v>
      </c>
      <c r="G451" s="174">
        <v>2373.0369999999998</v>
      </c>
      <c r="H451" s="174">
        <v>4339.1620000000003</v>
      </c>
      <c r="I451" s="174">
        <v>2940.864</v>
      </c>
    </row>
    <row r="452" spans="1:9">
      <c r="A452" s="181">
        <v>448</v>
      </c>
      <c r="B452" s="174">
        <v>1615.626</v>
      </c>
      <c r="C452" s="174">
        <v>1537.942</v>
      </c>
      <c r="D452" s="174">
        <v>1793.65</v>
      </c>
      <c r="E452" s="174">
        <v>1451.011</v>
      </c>
      <c r="F452" s="174">
        <v>498.46699999999998</v>
      </c>
      <c r="G452" s="174">
        <v>2312</v>
      </c>
      <c r="H452" s="174">
        <v>1424.654</v>
      </c>
      <c r="I452" s="174">
        <v>4271.6509999999998</v>
      </c>
    </row>
    <row r="453" spans="1:9">
      <c r="A453" s="181">
        <v>449</v>
      </c>
      <c r="B453" s="174">
        <v>1141.6659999999999</v>
      </c>
      <c r="C453" s="174">
        <v>557.654</v>
      </c>
      <c r="D453" s="174">
        <v>2258.3620000000001</v>
      </c>
      <c r="E453" s="174">
        <v>898.90599999999995</v>
      </c>
      <c r="F453" s="174">
        <v>3054.614</v>
      </c>
      <c r="G453" s="174">
        <v>1281.7729999999999</v>
      </c>
      <c r="H453" s="174">
        <v>1197.154</v>
      </c>
      <c r="I453" s="174">
        <v>1835.7280000000001</v>
      </c>
    </row>
    <row r="454" spans="1:9">
      <c r="A454" s="181">
        <v>450</v>
      </c>
      <c r="B454" s="174">
        <v>865.15</v>
      </c>
      <c r="C454" s="174">
        <v>1420.03</v>
      </c>
      <c r="D454" s="174">
        <v>2857.17</v>
      </c>
      <c r="E454" s="174">
        <v>467.48599999999999</v>
      </c>
      <c r="F454" s="174">
        <v>2144.6109999999999</v>
      </c>
      <c r="G454" s="174">
        <v>662.15700000000004</v>
      </c>
      <c r="H454" s="174">
        <v>1152.3009999999999</v>
      </c>
      <c r="I454" s="174">
        <v>4595.3310000000001</v>
      </c>
    </row>
    <row r="455" spans="1:9">
      <c r="A455" s="181">
        <v>451</v>
      </c>
      <c r="B455" s="174">
        <v>456.38900000000001</v>
      </c>
      <c r="C455" s="174">
        <v>2039.184</v>
      </c>
      <c r="D455" s="174">
        <v>1350.2080000000001</v>
      </c>
      <c r="E455" s="174">
        <v>1046.874</v>
      </c>
      <c r="F455" s="174">
        <v>2239.4029999999998</v>
      </c>
      <c r="G455" s="174">
        <v>1200.8530000000001</v>
      </c>
      <c r="H455" s="174">
        <v>2122.4160000000002</v>
      </c>
      <c r="I455" s="174">
        <v>4741.9120000000003</v>
      </c>
    </row>
    <row r="456" spans="1:9">
      <c r="A456" s="181">
        <v>452</v>
      </c>
      <c r="B456" s="174">
        <v>1359.9179999999999</v>
      </c>
      <c r="C456" s="174">
        <v>534.53399999999999</v>
      </c>
      <c r="D456" s="174">
        <v>2029.4739999999999</v>
      </c>
      <c r="E456" s="174">
        <v>617.30399999999997</v>
      </c>
      <c r="F456" s="174">
        <v>1358.069</v>
      </c>
      <c r="G456" s="174">
        <v>1152.7629999999999</v>
      </c>
      <c r="H456" s="174">
        <v>4854.2749999999996</v>
      </c>
      <c r="I456" s="174">
        <v>2060.9169999999999</v>
      </c>
    </row>
    <row r="457" spans="1:9">
      <c r="A457" s="181">
        <v>453</v>
      </c>
      <c r="B457" s="174">
        <v>2994.9650000000001</v>
      </c>
      <c r="C457" s="174">
        <v>848.50400000000002</v>
      </c>
      <c r="D457" s="174">
        <v>2164.0320000000002</v>
      </c>
      <c r="E457" s="174">
        <v>430.95699999999999</v>
      </c>
      <c r="F457" s="174">
        <v>4935.1949999999997</v>
      </c>
      <c r="G457" s="174">
        <v>3013.9229999999998</v>
      </c>
      <c r="H457" s="174">
        <v>390.26600000000002</v>
      </c>
      <c r="I457" s="174">
        <v>3714.4589999999998</v>
      </c>
    </row>
    <row r="458" spans="1:9">
      <c r="A458" s="181">
        <v>454</v>
      </c>
      <c r="B458" s="174">
        <v>1221.6610000000001</v>
      </c>
      <c r="C458" s="174">
        <v>682.96500000000003</v>
      </c>
      <c r="D458" s="174">
        <v>2544.587</v>
      </c>
      <c r="E458" s="174">
        <v>2047.97</v>
      </c>
      <c r="F458" s="174">
        <v>907.69100000000003</v>
      </c>
      <c r="G458" s="174">
        <v>2426.6750000000002</v>
      </c>
      <c r="H458" s="174">
        <v>989.53599999999994</v>
      </c>
      <c r="I458" s="174">
        <v>1288.2460000000001</v>
      </c>
    </row>
    <row r="459" spans="1:9">
      <c r="A459" s="181">
        <v>455</v>
      </c>
      <c r="B459" s="174">
        <v>2192.701</v>
      </c>
      <c r="C459" s="174">
        <v>1272.5250000000001</v>
      </c>
      <c r="D459" s="174">
        <v>1471.819</v>
      </c>
      <c r="E459" s="174">
        <v>1865.3219999999999</v>
      </c>
      <c r="F459" s="174">
        <v>1942.08</v>
      </c>
      <c r="G459" s="174">
        <v>1404.771</v>
      </c>
      <c r="H459" s="174">
        <v>2664.3490000000002</v>
      </c>
      <c r="I459" s="174">
        <v>2734.1709999999998</v>
      </c>
    </row>
    <row r="460" spans="1:9">
      <c r="A460" s="181">
        <v>456</v>
      </c>
      <c r="B460" s="174">
        <v>1615.163</v>
      </c>
      <c r="C460" s="174">
        <v>1019.13</v>
      </c>
      <c r="D460" s="174">
        <v>3217.3789999999999</v>
      </c>
      <c r="E460" s="174">
        <v>1259.578</v>
      </c>
      <c r="F460" s="174">
        <v>1410.7819999999999</v>
      </c>
      <c r="G460" s="174">
        <v>1574.934</v>
      </c>
      <c r="H460" s="174">
        <v>2576.0300000000002</v>
      </c>
      <c r="I460" s="174">
        <v>3327.43</v>
      </c>
    </row>
    <row r="461" spans="1:9">
      <c r="A461" s="181">
        <v>457</v>
      </c>
      <c r="B461" s="174">
        <v>2196.8620000000001</v>
      </c>
      <c r="C461" s="174">
        <v>2121.029</v>
      </c>
      <c r="D461" s="174">
        <v>729.20500000000004</v>
      </c>
      <c r="E461" s="174">
        <v>493.84300000000002</v>
      </c>
      <c r="F461" s="174">
        <v>2113.63</v>
      </c>
      <c r="G461" s="174">
        <v>743.077</v>
      </c>
      <c r="H461" s="174">
        <v>3271.48</v>
      </c>
      <c r="I461" s="174">
        <v>3796.7660000000001</v>
      </c>
    </row>
    <row r="462" spans="1:9">
      <c r="A462" s="181">
        <v>458</v>
      </c>
      <c r="B462" s="174">
        <v>1611.002</v>
      </c>
      <c r="C462" s="174">
        <v>200.68199999999999</v>
      </c>
      <c r="D462" s="174">
        <v>805.50099999999998</v>
      </c>
      <c r="E462" s="174">
        <v>1827.867</v>
      </c>
      <c r="F462" s="174">
        <v>948.38199999999995</v>
      </c>
      <c r="G462" s="174">
        <v>2588.0529999999999</v>
      </c>
      <c r="H462" s="174">
        <v>2029.011</v>
      </c>
      <c r="I462" s="174">
        <v>3738.5039999999999</v>
      </c>
    </row>
    <row r="463" spans="1:9">
      <c r="A463" s="181">
        <v>459</v>
      </c>
      <c r="B463" s="174">
        <v>931.274</v>
      </c>
      <c r="C463" s="174">
        <v>1752.4960000000001</v>
      </c>
      <c r="D463" s="174">
        <v>3026.87</v>
      </c>
      <c r="E463" s="174">
        <v>1801.51</v>
      </c>
      <c r="F463" s="174">
        <v>1709.03</v>
      </c>
      <c r="G463" s="174">
        <v>4128.7700000000004</v>
      </c>
      <c r="H463" s="174">
        <v>1443.15</v>
      </c>
      <c r="I463" s="174">
        <v>2959.8220000000001</v>
      </c>
    </row>
    <row r="464" spans="1:9">
      <c r="A464" s="181">
        <v>460</v>
      </c>
      <c r="B464" s="174">
        <v>2113.63</v>
      </c>
      <c r="C464" s="174">
        <v>1166.635</v>
      </c>
      <c r="D464" s="174">
        <v>2891.85</v>
      </c>
      <c r="E464" s="174">
        <v>3725.0940000000001</v>
      </c>
      <c r="F464" s="174">
        <v>604.81899999999996</v>
      </c>
      <c r="G464" s="174">
        <v>1773.3040000000001</v>
      </c>
      <c r="H464" s="174">
        <v>3081.4340000000002</v>
      </c>
      <c r="I464" s="174">
        <v>1233.683</v>
      </c>
    </row>
    <row r="465" spans="1:9">
      <c r="A465" s="181">
        <v>461</v>
      </c>
      <c r="B465" s="174">
        <v>1992.019</v>
      </c>
      <c r="C465" s="174">
        <v>2789.6590000000001</v>
      </c>
      <c r="D465" s="174">
        <v>2645.39</v>
      </c>
      <c r="E465" s="174">
        <v>1173.5709999999999</v>
      </c>
      <c r="F465" s="174">
        <v>1028.3779999999999</v>
      </c>
      <c r="G465" s="174">
        <v>2976.0059999999999</v>
      </c>
      <c r="H465" s="174">
        <v>626.55200000000002</v>
      </c>
      <c r="I465" s="174">
        <v>2366.1010000000001</v>
      </c>
    </row>
    <row r="466" spans="1:9">
      <c r="A466" s="181">
        <v>462</v>
      </c>
      <c r="B466" s="174">
        <v>1986.008</v>
      </c>
      <c r="C466" s="174">
        <v>3060.163</v>
      </c>
      <c r="D466" s="174">
        <v>2515.9180000000001</v>
      </c>
      <c r="E466" s="174">
        <v>593.72199999999998</v>
      </c>
      <c r="F466" s="174">
        <v>4047.85</v>
      </c>
      <c r="G466" s="174">
        <v>2816.0160000000001</v>
      </c>
      <c r="H466" s="174">
        <v>705.16</v>
      </c>
      <c r="I466" s="174">
        <v>3271.942</v>
      </c>
    </row>
    <row r="467" spans="1:9">
      <c r="A467" s="181">
        <v>463</v>
      </c>
      <c r="B467" s="174">
        <v>2436.848</v>
      </c>
      <c r="C467" s="174">
        <v>527.59799999999996</v>
      </c>
      <c r="D467" s="174">
        <v>2188.0770000000002</v>
      </c>
      <c r="E467" s="174">
        <v>2713.826</v>
      </c>
      <c r="F467" s="174">
        <v>2270.384</v>
      </c>
      <c r="G467" s="174">
        <v>2447.4830000000002</v>
      </c>
      <c r="H467" s="174">
        <v>1878.269</v>
      </c>
      <c r="I467" s="174">
        <v>1659.5540000000001</v>
      </c>
    </row>
    <row r="468" spans="1:9">
      <c r="A468" s="181">
        <v>464</v>
      </c>
      <c r="B468" s="174">
        <v>1010.806</v>
      </c>
      <c r="C468" s="174">
        <v>379.16800000000001</v>
      </c>
      <c r="D468" s="174">
        <v>3014.386</v>
      </c>
      <c r="E468" s="174">
        <v>950.23199999999997</v>
      </c>
      <c r="F468" s="174">
        <v>1346.046</v>
      </c>
      <c r="G468" s="174">
        <v>1082.4780000000001</v>
      </c>
      <c r="H468" s="174">
        <v>4363.2060000000001</v>
      </c>
      <c r="I468" s="174">
        <v>1712.73</v>
      </c>
    </row>
    <row r="469" spans="1:9">
      <c r="A469" s="181">
        <v>465</v>
      </c>
      <c r="B469" s="174">
        <v>3036.1179999999999</v>
      </c>
      <c r="C469" s="174">
        <v>571.52599999999995</v>
      </c>
      <c r="D469" s="174">
        <v>2711.0509999999999</v>
      </c>
      <c r="E469" s="174">
        <v>4744.6859999999997</v>
      </c>
      <c r="F469" s="174">
        <v>1414.019</v>
      </c>
      <c r="G469" s="174">
        <v>1602.2159999999999</v>
      </c>
      <c r="H469" s="174">
        <v>2574.181</v>
      </c>
      <c r="I469" s="174">
        <v>3243.2739999999999</v>
      </c>
    </row>
    <row r="470" spans="1:9">
      <c r="A470" s="181">
        <v>466</v>
      </c>
      <c r="B470" s="174">
        <v>721.34400000000005</v>
      </c>
      <c r="C470" s="174">
        <v>1189.2929999999999</v>
      </c>
      <c r="D470" s="174">
        <v>2983.8670000000002</v>
      </c>
      <c r="E470" s="174">
        <v>778.68200000000002</v>
      </c>
      <c r="F470" s="174">
        <v>2571.4059999999999</v>
      </c>
      <c r="G470" s="174">
        <v>674.64200000000005</v>
      </c>
      <c r="H470" s="174">
        <v>1507.424</v>
      </c>
      <c r="I470" s="174">
        <v>1372.866</v>
      </c>
    </row>
    <row r="471" spans="1:9">
      <c r="A471" s="181">
        <v>467</v>
      </c>
      <c r="B471" s="174">
        <v>2596.8380000000002</v>
      </c>
      <c r="C471" s="174">
        <v>328.30399999999997</v>
      </c>
      <c r="D471" s="174">
        <v>1382.114</v>
      </c>
      <c r="E471" s="174">
        <v>1832.029</v>
      </c>
      <c r="F471" s="174">
        <v>2237.5540000000001</v>
      </c>
      <c r="G471" s="174">
        <v>2735.558</v>
      </c>
      <c r="H471" s="174">
        <v>3941.96</v>
      </c>
      <c r="I471" s="174">
        <v>2131.2020000000002</v>
      </c>
    </row>
    <row r="472" spans="1:9">
      <c r="A472" s="181">
        <v>468</v>
      </c>
      <c r="B472" s="174">
        <v>1248.018</v>
      </c>
      <c r="C472" s="174">
        <v>2508.52</v>
      </c>
      <c r="D472" s="174">
        <v>2818.328</v>
      </c>
      <c r="E472" s="174">
        <v>1031.152</v>
      </c>
      <c r="F472" s="174">
        <v>1845.4380000000001</v>
      </c>
      <c r="G472" s="174">
        <v>839.71799999999996</v>
      </c>
      <c r="H472" s="174">
        <v>2414.6529999999998</v>
      </c>
      <c r="I472" s="174">
        <v>800.87699999999995</v>
      </c>
    </row>
    <row r="473" spans="1:9">
      <c r="A473" s="181">
        <v>469</v>
      </c>
      <c r="B473" s="174">
        <v>2875.203</v>
      </c>
      <c r="C473" s="174">
        <v>1181.432</v>
      </c>
      <c r="D473" s="174">
        <v>1140.278</v>
      </c>
      <c r="E473" s="174">
        <v>1125.944</v>
      </c>
      <c r="F473" s="174">
        <v>1130.568</v>
      </c>
      <c r="G473" s="174">
        <v>3713.0720000000001</v>
      </c>
      <c r="H473" s="174">
        <v>1236.4580000000001</v>
      </c>
      <c r="I473" s="174">
        <v>883.18399999999997</v>
      </c>
    </row>
    <row r="474" spans="1:9">
      <c r="A474" s="181">
        <v>470</v>
      </c>
      <c r="B474" s="174">
        <v>745.851</v>
      </c>
      <c r="C474" s="174">
        <v>694.98699999999997</v>
      </c>
      <c r="D474" s="174">
        <v>2157.558</v>
      </c>
      <c r="E474" s="174">
        <v>1075.5419999999999</v>
      </c>
      <c r="F474" s="174">
        <v>2501.1219999999998</v>
      </c>
      <c r="G474" s="174">
        <v>1574.01</v>
      </c>
      <c r="H474" s="174">
        <v>1426.5039999999999</v>
      </c>
      <c r="I474" s="174">
        <v>2531.1779999999999</v>
      </c>
    </row>
    <row r="475" spans="1:9">
      <c r="A475" s="181">
        <v>471</v>
      </c>
      <c r="B475" s="174">
        <v>1806.134</v>
      </c>
      <c r="C475" s="174">
        <v>2482.6260000000002</v>
      </c>
      <c r="D475" s="174">
        <v>1248.942</v>
      </c>
      <c r="E475" s="174">
        <v>1180.5070000000001</v>
      </c>
      <c r="F475" s="174">
        <v>2463.6669999999999</v>
      </c>
      <c r="G475" s="174">
        <v>3564.6419999999998</v>
      </c>
      <c r="H475" s="174">
        <v>1386.7380000000001</v>
      </c>
      <c r="I475" s="174">
        <v>1232.296</v>
      </c>
    </row>
    <row r="476" spans="1:9">
      <c r="A476" s="181">
        <v>472</v>
      </c>
      <c r="B476" s="174">
        <v>2738.3330000000001</v>
      </c>
      <c r="C476" s="174">
        <v>1560.6</v>
      </c>
      <c r="D476" s="174">
        <v>1456.56</v>
      </c>
      <c r="E476" s="174">
        <v>2189.002</v>
      </c>
      <c r="F476" s="174">
        <v>967.803</v>
      </c>
      <c r="G476" s="174">
        <v>1738.162</v>
      </c>
      <c r="H476" s="174">
        <v>436.50599999999997</v>
      </c>
      <c r="I476" s="174">
        <v>2463.6669999999999</v>
      </c>
    </row>
    <row r="477" spans="1:9">
      <c r="A477" s="181">
        <v>473</v>
      </c>
      <c r="B477" s="174">
        <v>3346.8510000000001</v>
      </c>
      <c r="C477" s="174">
        <v>2331.4209999999998</v>
      </c>
      <c r="D477" s="174">
        <v>1190.68</v>
      </c>
      <c r="E477" s="174">
        <v>700.53599999999994</v>
      </c>
      <c r="F477" s="174">
        <v>1092.6510000000001</v>
      </c>
      <c r="G477" s="174">
        <v>1075.08</v>
      </c>
      <c r="H477" s="174">
        <v>1063.982</v>
      </c>
      <c r="I477" s="174">
        <v>951.61900000000003</v>
      </c>
    </row>
    <row r="478" spans="1:9">
      <c r="A478" s="181">
        <v>474</v>
      </c>
      <c r="B478" s="174">
        <v>3850.8670000000002</v>
      </c>
      <c r="C478" s="174">
        <v>1424.192</v>
      </c>
      <c r="D478" s="174">
        <v>2205.1860000000001</v>
      </c>
      <c r="E478" s="174">
        <v>1422.3420000000001</v>
      </c>
      <c r="F478" s="174">
        <v>2836.3620000000001</v>
      </c>
      <c r="G478" s="174">
        <v>1258.653</v>
      </c>
      <c r="H478" s="174">
        <v>403.67500000000001</v>
      </c>
      <c r="I478" s="174">
        <v>2908.0340000000001</v>
      </c>
    </row>
    <row r="479" spans="1:9">
      <c r="A479" s="181">
        <v>475</v>
      </c>
      <c r="B479" s="174">
        <v>1060.7460000000001</v>
      </c>
      <c r="C479" s="174">
        <v>421.24599999999998</v>
      </c>
      <c r="D479" s="174">
        <v>3286.277</v>
      </c>
      <c r="E479" s="174">
        <v>1666.49</v>
      </c>
      <c r="F479" s="174">
        <v>1990.17</v>
      </c>
      <c r="G479" s="174">
        <v>2836.3620000000001</v>
      </c>
      <c r="H479" s="174">
        <v>1069.069</v>
      </c>
      <c r="I479" s="174">
        <v>1393.674</v>
      </c>
    </row>
    <row r="480" spans="1:9">
      <c r="A480" s="181">
        <v>476</v>
      </c>
      <c r="B480" s="174">
        <v>1251.7170000000001</v>
      </c>
      <c r="C480" s="174">
        <v>479.971</v>
      </c>
      <c r="D480" s="174">
        <v>2332.346</v>
      </c>
      <c r="E480" s="174">
        <v>2088.6610000000001</v>
      </c>
      <c r="F480" s="174">
        <v>2312.462</v>
      </c>
      <c r="G480" s="174">
        <v>994.16</v>
      </c>
      <c r="H480" s="174">
        <v>737.99</v>
      </c>
      <c r="I480" s="174">
        <v>1943.0050000000001</v>
      </c>
    </row>
    <row r="481" spans="1:9">
      <c r="A481" s="181">
        <v>477</v>
      </c>
      <c r="B481" s="174">
        <v>2403.5549999999998</v>
      </c>
      <c r="C481" s="174">
        <v>1173.1089999999999</v>
      </c>
      <c r="D481" s="174">
        <v>2983.4050000000002</v>
      </c>
      <c r="E481" s="174">
        <v>1412.17</v>
      </c>
      <c r="F481" s="174">
        <v>2245.4140000000002</v>
      </c>
      <c r="G481" s="174">
        <v>2176.0540000000001</v>
      </c>
      <c r="H481" s="174">
        <v>5045.7089999999998</v>
      </c>
      <c r="I481" s="174">
        <v>1813.9949999999999</v>
      </c>
    </row>
    <row r="482" spans="1:9">
      <c r="A482" s="181">
        <v>478</v>
      </c>
      <c r="B482" s="174">
        <v>2188.0770000000002</v>
      </c>
      <c r="C482" s="174">
        <v>1480.605</v>
      </c>
      <c r="D482" s="174">
        <v>1690.0719999999999</v>
      </c>
      <c r="E482" s="174">
        <v>773.59500000000003</v>
      </c>
      <c r="F482" s="174">
        <v>2336.0450000000001</v>
      </c>
      <c r="G482" s="174">
        <v>2663.424</v>
      </c>
      <c r="H482" s="174">
        <v>2582.5039999999999</v>
      </c>
      <c r="I482" s="174">
        <v>928.03700000000003</v>
      </c>
    </row>
    <row r="483" spans="1:9">
      <c r="A483" s="181">
        <v>479</v>
      </c>
      <c r="B483" s="174">
        <v>701.923</v>
      </c>
      <c r="C483" s="174">
        <v>779.60599999999999</v>
      </c>
      <c r="D483" s="174">
        <v>2839.598</v>
      </c>
      <c r="E483" s="174">
        <v>1911.0989999999999</v>
      </c>
      <c r="F483" s="174">
        <v>3297.837</v>
      </c>
      <c r="G483" s="174">
        <v>1039.4749999999999</v>
      </c>
      <c r="H483" s="174">
        <v>1940.693</v>
      </c>
      <c r="I483" s="174">
        <v>1078.779</v>
      </c>
    </row>
    <row r="484" spans="1:9">
      <c r="A484" s="181">
        <v>480</v>
      </c>
      <c r="B484" s="174">
        <v>1002.946</v>
      </c>
      <c r="C484" s="174">
        <v>209.005</v>
      </c>
      <c r="D484" s="174">
        <v>3425.922</v>
      </c>
      <c r="E484" s="174">
        <v>2408.6419999999998</v>
      </c>
      <c r="F484" s="174">
        <v>2676.8339999999998</v>
      </c>
      <c r="G484" s="174">
        <v>1180.0450000000001</v>
      </c>
      <c r="H484" s="174">
        <v>6049.1170000000002</v>
      </c>
      <c r="I484" s="174">
        <v>727.81799999999998</v>
      </c>
    </row>
    <row r="485" spans="1:9">
      <c r="A485" s="181">
        <v>481</v>
      </c>
      <c r="B485" s="174">
        <v>2012.827</v>
      </c>
      <c r="C485" s="174">
        <v>1266.5139999999999</v>
      </c>
      <c r="D485" s="174">
        <v>1631.81</v>
      </c>
      <c r="E485" s="174">
        <v>1946.242</v>
      </c>
      <c r="F485" s="174">
        <v>1702.0940000000001</v>
      </c>
      <c r="G485" s="174">
        <v>3088.8319999999999</v>
      </c>
      <c r="H485" s="174">
        <v>1543.491</v>
      </c>
      <c r="I485" s="174">
        <v>2287.0300000000002</v>
      </c>
    </row>
    <row r="486" spans="1:9">
      <c r="A486" s="181">
        <v>482</v>
      </c>
      <c r="B486" s="174">
        <v>975.66399999999999</v>
      </c>
      <c r="C486" s="174">
        <v>443.904</v>
      </c>
      <c r="D486" s="174">
        <v>1983.6959999999999</v>
      </c>
      <c r="E486" s="174">
        <v>1365.4670000000001</v>
      </c>
      <c r="F486" s="174">
        <v>2784.5729999999999</v>
      </c>
      <c r="G486" s="174">
        <v>3052.3020000000001</v>
      </c>
      <c r="H486" s="174">
        <v>3032.8820000000001</v>
      </c>
      <c r="I486" s="174">
        <v>2724.9229999999998</v>
      </c>
    </row>
    <row r="487" spans="1:9">
      <c r="A487" s="181">
        <v>483</v>
      </c>
      <c r="B487" s="174">
        <v>1776.5409999999999</v>
      </c>
      <c r="C487" s="174">
        <v>805.03800000000001</v>
      </c>
      <c r="D487" s="174">
        <v>3148.482</v>
      </c>
      <c r="E487" s="174">
        <v>624.702</v>
      </c>
      <c r="F487" s="174">
        <v>2921.4430000000002</v>
      </c>
      <c r="G487" s="174">
        <v>1400.61</v>
      </c>
      <c r="H487" s="174">
        <v>791.16600000000005</v>
      </c>
      <c r="I487" s="174">
        <v>3060.163</v>
      </c>
    </row>
    <row r="488" spans="1:9">
      <c r="A488" s="181">
        <v>484</v>
      </c>
      <c r="B488" s="174">
        <v>3204.4319999999998</v>
      </c>
      <c r="C488" s="174">
        <v>3107.79</v>
      </c>
      <c r="D488" s="174">
        <v>1519.4459999999999</v>
      </c>
      <c r="E488" s="174">
        <v>4229.5730000000003</v>
      </c>
      <c r="F488" s="174">
        <v>3088.8319999999999</v>
      </c>
      <c r="G488" s="174">
        <v>2554.2979999999998</v>
      </c>
      <c r="H488" s="174">
        <v>815.21100000000001</v>
      </c>
      <c r="I488" s="174">
        <v>2086.3490000000002</v>
      </c>
    </row>
    <row r="489" spans="1:9">
      <c r="A489" s="181">
        <v>485</v>
      </c>
      <c r="B489" s="174">
        <v>1749.259</v>
      </c>
      <c r="C489" s="174">
        <v>2312</v>
      </c>
      <c r="D489" s="174">
        <v>745.851</v>
      </c>
      <c r="E489" s="174">
        <v>1002.946</v>
      </c>
      <c r="F489" s="174">
        <v>2742.0320000000002</v>
      </c>
      <c r="G489" s="174">
        <v>2652.7890000000002</v>
      </c>
      <c r="H489" s="174">
        <v>712.096</v>
      </c>
      <c r="I489" s="174">
        <v>1599.904</v>
      </c>
    </row>
    <row r="490" spans="1:9">
      <c r="A490" s="181">
        <v>486</v>
      </c>
      <c r="B490" s="174">
        <v>1283.6220000000001</v>
      </c>
      <c r="C490" s="174">
        <v>1602.2159999999999</v>
      </c>
      <c r="D490" s="174">
        <v>762.49800000000005</v>
      </c>
      <c r="E490" s="174">
        <v>3836.9949999999999</v>
      </c>
      <c r="F490" s="174">
        <v>904.45399999999995</v>
      </c>
      <c r="G490" s="174">
        <v>2525.1660000000002</v>
      </c>
      <c r="H490" s="174">
        <v>4193.0429999999997</v>
      </c>
      <c r="I490" s="174">
        <v>3667.2939999999999</v>
      </c>
    </row>
    <row r="491" spans="1:9">
      <c r="A491" s="181">
        <v>487</v>
      </c>
      <c r="B491" s="174">
        <v>2732.7840000000001</v>
      </c>
      <c r="C491" s="174">
        <v>1286.8589999999999</v>
      </c>
      <c r="D491" s="174">
        <v>1678.05</v>
      </c>
      <c r="E491" s="174">
        <v>2622.7330000000002</v>
      </c>
      <c r="F491" s="174">
        <v>2367.0259999999998</v>
      </c>
      <c r="G491" s="174">
        <v>1232.296</v>
      </c>
      <c r="H491" s="174">
        <v>670.01800000000003</v>
      </c>
      <c r="I491" s="174">
        <v>969.65300000000002</v>
      </c>
    </row>
    <row r="492" spans="1:9">
      <c r="A492" s="181">
        <v>488</v>
      </c>
      <c r="B492" s="174">
        <v>1931.9069999999999</v>
      </c>
      <c r="C492" s="174">
        <v>1181.432</v>
      </c>
      <c r="D492" s="174">
        <v>1445</v>
      </c>
      <c r="E492" s="174">
        <v>2019.7629999999999</v>
      </c>
      <c r="F492" s="174">
        <v>2329.5709999999999</v>
      </c>
      <c r="G492" s="174">
        <v>1057.046</v>
      </c>
      <c r="H492" s="174">
        <v>1497.251</v>
      </c>
      <c r="I492" s="174">
        <v>6058.8270000000002</v>
      </c>
    </row>
    <row r="493" spans="1:9">
      <c r="A493" s="181">
        <v>489</v>
      </c>
      <c r="B493" s="174">
        <v>1056.5840000000001</v>
      </c>
      <c r="C493" s="174">
        <v>1275.7619999999999</v>
      </c>
      <c r="D493" s="174">
        <v>3245.5859999999998</v>
      </c>
      <c r="E493" s="174">
        <v>1774.691</v>
      </c>
      <c r="F493" s="174">
        <v>1847.288</v>
      </c>
      <c r="G493" s="174">
        <v>616.37900000000002</v>
      </c>
      <c r="H493" s="174">
        <v>2102.0700000000002</v>
      </c>
      <c r="I493" s="174">
        <v>2872.4290000000001</v>
      </c>
    </row>
    <row r="494" spans="1:9">
      <c r="A494" s="181">
        <v>490</v>
      </c>
      <c r="B494" s="174">
        <v>2849.3090000000002</v>
      </c>
      <c r="C494" s="174">
        <v>2945.95</v>
      </c>
      <c r="D494" s="174">
        <v>2442.8589999999999</v>
      </c>
      <c r="E494" s="174">
        <v>781.45600000000002</v>
      </c>
      <c r="F494" s="174">
        <v>1280.386</v>
      </c>
      <c r="G494" s="174">
        <v>2875.203</v>
      </c>
      <c r="H494" s="174">
        <v>223.80199999999999</v>
      </c>
      <c r="I494" s="174">
        <v>2404.942</v>
      </c>
    </row>
    <row r="495" spans="1:9">
      <c r="A495" s="181">
        <v>491</v>
      </c>
      <c r="B495" s="174">
        <v>1141.203</v>
      </c>
      <c r="C495" s="174">
        <v>1473.6690000000001</v>
      </c>
      <c r="D495" s="174">
        <v>3242.3490000000002</v>
      </c>
      <c r="E495" s="174">
        <v>1790.875</v>
      </c>
      <c r="F495" s="174">
        <v>907.69100000000003</v>
      </c>
      <c r="G495" s="174">
        <v>1361.306</v>
      </c>
      <c r="H495" s="174">
        <v>2897.3980000000001</v>
      </c>
      <c r="I495" s="174">
        <v>2705.9650000000001</v>
      </c>
    </row>
    <row r="496" spans="1:9">
      <c r="A496" s="181">
        <v>492</v>
      </c>
      <c r="B496" s="174">
        <v>1147.6769999999999</v>
      </c>
      <c r="C496" s="174">
        <v>619.61599999999999</v>
      </c>
      <c r="D496" s="174">
        <v>1369.6289999999999</v>
      </c>
      <c r="E496" s="174">
        <v>3310.3220000000001</v>
      </c>
      <c r="F496" s="174">
        <v>1168.0219999999999</v>
      </c>
      <c r="G496" s="174">
        <v>588.173</v>
      </c>
      <c r="H496" s="174">
        <v>2566.3200000000002</v>
      </c>
      <c r="I496" s="174">
        <v>2115.48</v>
      </c>
    </row>
    <row r="497" spans="1:9">
      <c r="A497" s="181">
        <v>493</v>
      </c>
      <c r="B497" s="174">
        <v>922.02599999999995</v>
      </c>
      <c r="C497" s="174">
        <v>1559.675</v>
      </c>
      <c r="D497" s="174">
        <v>1849.1379999999999</v>
      </c>
      <c r="E497" s="174">
        <v>1665.1020000000001</v>
      </c>
      <c r="F497" s="174">
        <v>2912.1950000000002</v>
      </c>
      <c r="G497" s="174">
        <v>3567.8780000000002</v>
      </c>
      <c r="H497" s="174">
        <v>1204.0899999999999</v>
      </c>
      <c r="I497" s="174">
        <v>1844.5139999999999</v>
      </c>
    </row>
    <row r="498" spans="1:9">
      <c r="A498" s="181">
        <v>494</v>
      </c>
      <c r="B498" s="174">
        <v>2050.7440000000001</v>
      </c>
      <c r="C498" s="174">
        <v>1502.338</v>
      </c>
      <c r="D498" s="174">
        <v>2550.598</v>
      </c>
      <c r="E498" s="174">
        <v>1181.894</v>
      </c>
      <c r="F498" s="174">
        <v>1654.4670000000001</v>
      </c>
      <c r="G498" s="174">
        <v>3634.4639999999999</v>
      </c>
      <c r="H498" s="174">
        <v>867.92499999999995</v>
      </c>
      <c r="I498" s="174">
        <v>848.96600000000001</v>
      </c>
    </row>
    <row r="499" spans="1:9">
      <c r="A499" s="181">
        <v>495</v>
      </c>
      <c r="B499" s="174">
        <v>1095.8879999999999</v>
      </c>
      <c r="C499" s="174">
        <v>1642.4449999999999</v>
      </c>
      <c r="D499" s="174">
        <v>1199.9280000000001</v>
      </c>
      <c r="E499" s="174">
        <v>3419.91</v>
      </c>
      <c r="F499" s="174">
        <v>2810.4670000000001</v>
      </c>
      <c r="G499" s="174">
        <v>1045.0239999999999</v>
      </c>
      <c r="H499" s="174">
        <v>2172.355</v>
      </c>
      <c r="I499" s="174">
        <v>2001.73</v>
      </c>
    </row>
    <row r="500" spans="1:9">
      <c r="A500" s="181">
        <v>496</v>
      </c>
      <c r="B500" s="174">
        <v>2151.085</v>
      </c>
      <c r="C500" s="174">
        <v>2490.9490000000001</v>
      </c>
      <c r="D500" s="174">
        <v>1800.123</v>
      </c>
      <c r="E500" s="174">
        <v>1236.92</v>
      </c>
      <c r="F500" s="174">
        <v>2676.3710000000001</v>
      </c>
      <c r="G500" s="174">
        <v>910.46600000000001</v>
      </c>
      <c r="H500" s="174">
        <v>1109.298</v>
      </c>
      <c r="I500" s="174">
        <v>3946.1219999999998</v>
      </c>
    </row>
    <row r="501" spans="1:9">
      <c r="A501" s="181">
        <v>497</v>
      </c>
      <c r="B501" s="174">
        <v>1552.739</v>
      </c>
      <c r="C501" s="174">
        <v>1724.752</v>
      </c>
      <c r="D501" s="174">
        <v>1965.2</v>
      </c>
      <c r="E501" s="174">
        <v>1942.08</v>
      </c>
      <c r="F501" s="174">
        <v>2009.1279999999999</v>
      </c>
      <c r="G501" s="174">
        <v>3261.3069999999998</v>
      </c>
      <c r="H501" s="174">
        <v>2023.925</v>
      </c>
      <c r="I501" s="174">
        <v>3611.3440000000001</v>
      </c>
    </row>
    <row r="502" spans="1:9">
      <c r="A502" s="181">
        <v>498</v>
      </c>
      <c r="B502" s="174">
        <v>494.76799999999997</v>
      </c>
      <c r="C502" s="174">
        <v>2560.7710000000002</v>
      </c>
      <c r="D502" s="174">
        <v>1075.08</v>
      </c>
      <c r="E502" s="174">
        <v>3655.7339999999999</v>
      </c>
      <c r="F502" s="174">
        <v>2130.277</v>
      </c>
      <c r="G502" s="174">
        <v>765.27200000000005</v>
      </c>
      <c r="H502" s="174">
        <v>1283.1600000000001</v>
      </c>
      <c r="I502" s="174">
        <v>3227.09</v>
      </c>
    </row>
    <row r="503" spans="1:9">
      <c r="A503" s="181">
        <v>499</v>
      </c>
      <c r="B503" s="174">
        <v>1755.7329999999999</v>
      </c>
      <c r="C503" s="174">
        <v>1045.9490000000001</v>
      </c>
      <c r="D503" s="174">
        <v>618.69100000000003</v>
      </c>
      <c r="E503" s="174">
        <v>3510.5410000000002</v>
      </c>
      <c r="F503" s="174">
        <v>1604.066</v>
      </c>
      <c r="G503" s="174">
        <v>266.80500000000001</v>
      </c>
      <c r="H503" s="174">
        <v>800.87699999999995</v>
      </c>
      <c r="I503" s="174">
        <v>818.91</v>
      </c>
    </row>
    <row r="504" spans="1:9">
      <c r="A504" s="181">
        <v>500</v>
      </c>
      <c r="B504" s="174">
        <v>3575.277</v>
      </c>
      <c r="C504" s="174">
        <v>594.64599999999996</v>
      </c>
      <c r="D504" s="174">
        <v>926.65</v>
      </c>
      <c r="E504" s="174">
        <v>1845.9010000000001</v>
      </c>
      <c r="F504" s="174">
        <v>2319.3980000000001</v>
      </c>
      <c r="G504" s="174">
        <v>2755.904</v>
      </c>
      <c r="H504" s="174">
        <v>1527.77</v>
      </c>
      <c r="I504" s="174">
        <v>2260.2109999999998</v>
      </c>
    </row>
    <row r="505" spans="1:9">
      <c r="A505" s="181">
        <v>501</v>
      </c>
      <c r="B505" s="174">
        <v>2499.7339999999999</v>
      </c>
      <c r="C505" s="174">
        <v>1277.6110000000001</v>
      </c>
      <c r="D505" s="174">
        <v>2046.5820000000001</v>
      </c>
      <c r="E505" s="174">
        <v>2503.4340000000002</v>
      </c>
      <c r="F505" s="174">
        <v>2683.3069999999998</v>
      </c>
      <c r="G505" s="174">
        <v>1634.1220000000001</v>
      </c>
      <c r="H505" s="174">
        <v>4407.134</v>
      </c>
      <c r="I505" s="174">
        <v>3253.4459999999999</v>
      </c>
    </row>
    <row r="506" spans="1:9">
      <c r="A506" s="181">
        <v>502</v>
      </c>
      <c r="B506" s="174">
        <v>1054.7339999999999</v>
      </c>
      <c r="C506" s="174">
        <v>2429.4499999999998</v>
      </c>
      <c r="D506" s="174">
        <v>2596.3760000000002</v>
      </c>
      <c r="E506" s="174">
        <v>1894.453</v>
      </c>
      <c r="F506" s="174">
        <v>2132.5889999999999</v>
      </c>
      <c r="G506" s="174">
        <v>985.83699999999999</v>
      </c>
      <c r="H506" s="174">
        <v>2751.28</v>
      </c>
      <c r="I506" s="174">
        <v>1550.89</v>
      </c>
    </row>
    <row r="507" spans="1:9">
      <c r="A507" s="181">
        <v>503</v>
      </c>
      <c r="B507" s="174">
        <v>2195.4749999999999</v>
      </c>
      <c r="C507" s="174">
        <v>1587.4190000000001</v>
      </c>
      <c r="D507" s="174">
        <v>823.53399999999999</v>
      </c>
      <c r="E507" s="174">
        <v>3531.3490000000002</v>
      </c>
      <c r="F507" s="174">
        <v>1172.646</v>
      </c>
      <c r="G507" s="174">
        <v>2688.3939999999998</v>
      </c>
      <c r="H507" s="174">
        <v>1143.5150000000001</v>
      </c>
      <c r="I507" s="174">
        <v>3120.7379999999998</v>
      </c>
    </row>
    <row r="508" spans="1:9">
      <c r="A508" s="181">
        <v>504</v>
      </c>
      <c r="B508" s="174">
        <v>1211.0260000000001</v>
      </c>
      <c r="C508" s="174">
        <v>514.65099999999995</v>
      </c>
      <c r="D508" s="174">
        <v>2558.922</v>
      </c>
      <c r="E508" s="174">
        <v>3050.453</v>
      </c>
      <c r="F508" s="174">
        <v>2177.904</v>
      </c>
      <c r="G508" s="174">
        <v>1592.0429999999999</v>
      </c>
      <c r="H508" s="174">
        <v>1361.768</v>
      </c>
      <c r="I508" s="174">
        <v>2900.1729999999998</v>
      </c>
    </row>
    <row r="509" spans="1:9">
      <c r="A509" s="181">
        <v>505</v>
      </c>
      <c r="B509" s="174">
        <v>3718.6210000000001</v>
      </c>
      <c r="C509" s="174">
        <v>848.96600000000001</v>
      </c>
      <c r="D509" s="174">
        <v>416.62200000000001</v>
      </c>
      <c r="E509" s="174">
        <v>821.68499999999995</v>
      </c>
      <c r="F509" s="174">
        <v>2900.1729999999998</v>
      </c>
      <c r="G509" s="174">
        <v>639.49900000000002</v>
      </c>
      <c r="H509" s="174">
        <v>479.50900000000001</v>
      </c>
      <c r="I509" s="174">
        <v>2048.4319999999998</v>
      </c>
    </row>
    <row r="510" spans="1:9">
      <c r="A510" s="181">
        <v>506</v>
      </c>
      <c r="B510" s="174">
        <v>1489.39</v>
      </c>
      <c r="C510" s="174">
        <v>2643.5410000000002</v>
      </c>
      <c r="D510" s="174">
        <v>1443.6130000000001</v>
      </c>
      <c r="E510" s="174">
        <v>3642.7869999999998</v>
      </c>
      <c r="F510" s="174">
        <v>2435.9229999999998</v>
      </c>
      <c r="G510" s="174">
        <v>2942.7139999999999</v>
      </c>
      <c r="H510" s="174">
        <v>1864.8589999999999</v>
      </c>
      <c r="I510" s="174">
        <v>1008.032</v>
      </c>
    </row>
    <row r="511" spans="1:9">
      <c r="A511" s="181">
        <v>507</v>
      </c>
      <c r="B511" s="174">
        <v>2263.91</v>
      </c>
      <c r="C511" s="174">
        <v>1042.25</v>
      </c>
      <c r="D511" s="174">
        <v>415.69799999999998</v>
      </c>
      <c r="E511" s="174">
        <v>3040.28</v>
      </c>
      <c r="F511" s="174">
        <v>800.41399999999999</v>
      </c>
      <c r="G511" s="174">
        <v>2352.2289999999998</v>
      </c>
      <c r="H511" s="174">
        <v>267.267</v>
      </c>
      <c r="I511" s="174">
        <v>3725.5569999999998</v>
      </c>
    </row>
    <row r="512" spans="1:9">
      <c r="A512" s="181">
        <v>508</v>
      </c>
      <c r="B512" s="174">
        <v>2543.1999999999998</v>
      </c>
      <c r="C512" s="174">
        <v>1006.645</v>
      </c>
      <c r="D512" s="174">
        <v>567.36500000000001</v>
      </c>
      <c r="E512" s="174">
        <v>1111.6099999999999</v>
      </c>
      <c r="F512" s="174">
        <v>2567.2449999999999</v>
      </c>
      <c r="G512" s="174">
        <v>4111.1980000000003</v>
      </c>
      <c r="H512" s="174">
        <v>2314.3119999999999</v>
      </c>
      <c r="I512" s="174">
        <v>982.13800000000003</v>
      </c>
    </row>
    <row r="513" spans="1:9">
      <c r="A513" s="181">
        <v>509</v>
      </c>
      <c r="B513" s="174">
        <v>1729.838</v>
      </c>
      <c r="C513" s="174">
        <v>1641.52</v>
      </c>
      <c r="D513" s="174">
        <v>2287.0300000000002</v>
      </c>
      <c r="E513" s="174">
        <v>2132.1260000000002</v>
      </c>
      <c r="F513" s="174">
        <v>2926.067</v>
      </c>
      <c r="G513" s="174">
        <v>663.08199999999999</v>
      </c>
      <c r="H513" s="174">
        <v>804.11400000000003</v>
      </c>
      <c r="I513" s="174">
        <v>2329.1089999999999</v>
      </c>
    </row>
    <row r="514" spans="1:9">
      <c r="A514" s="181">
        <v>510</v>
      </c>
      <c r="B514" s="174">
        <v>2468.7539999999999</v>
      </c>
      <c r="C514" s="174">
        <v>801.33900000000006</v>
      </c>
      <c r="D514" s="174">
        <v>2758.2159999999999</v>
      </c>
      <c r="E514" s="174">
        <v>2348.9920000000002</v>
      </c>
      <c r="F514" s="174">
        <v>522.51199999999994</v>
      </c>
      <c r="G514" s="174">
        <v>2170.5059999999999</v>
      </c>
      <c r="H514" s="174">
        <v>2107.6190000000001</v>
      </c>
      <c r="I514" s="174">
        <v>1273.45</v>
      </c>
    </row>
    <row r="515" spans="1:9">
      <c r="A515" s="181">
        <v>511</v>
      </c>
      <c r="B515" s="174">
        <v>1617.9380000000001</v>
      </c>
      <c r="C515" s="174">
        <v>1435.752</v>
      </c>
      <c r="D515" s="174">
        <v>405.06200000000001</v>
      </c>
      <c r="E515" s="174">
        <v>2511.2939999999999</v>
      </c>
      <c r="F515" s="174">
        <v>1675.2750000000001</v>
      </c>
      <c r="G515" s="174">
        <v>2606.549</v>
      </c>
      <c r="H515" s="174">
        <v>748.16300000000001</v>
      </c>
      <c r="I515" s="174">
        <v>2169.5810000000001</v>
      </c>
    </row>
    <row r="516" spans="1:9">
      <c r="A516" s="181">
        <v>512</v>
      </c>
      <c r="B516" s="174">
        <v>2152.4720000000002</v>
      </c>
      <c r="C516" s="174">
        <v>714.40800000000002</v>
      </c>
      <c r="D516" s="174">
        <v>2293.0419999999999</v>
      </c>
      <c r="E516" s="174">
        <v>1425.579</v>
      </c>
      <c r="F516" s="174">
        <v>1764.981</v>
      </c>
      <c r="G516" s="174">
        <v>1750.646</v>
      </c>
      <c r="H516" s="174">
        <v>829.08299999999997</v>
      </c>
      <c r="I516" s="174">
        <v>1094.963</v>
      </c>
    </row>
    <row r="517" spans="1:9">
      <c r="A517" s="181">
        <v>513</v>
      </c>
      <c r="B517" s="174">
        <v>3451.8159999999998</v>
      </c>
      <c r="C517" s="174">
        <v>1446.3869999999999</v>
      </c>
      <c r="D517" s="174">
        <v>957.16800000000001</v>
      </c>
      <c r="E517" s="174">
        <v>664.93100000000004</v>
      </c>
      <c r="F517" s="174">
        <v>2205.6480000000001</v>
      </c>
      <c r="G517" s="174">
        <v>2183.915</v>
      </c>
      <c r="H517" s="174">
        <v>1338.1859999999999</v>
      </c>
      <c r="I517" s="174">
        <v>2926.9920000000002</v>
      </c>
    </row>
    <row r="518" spans="1:9">
      <c r="A518" s="181">
        <v>514</v>
      </c>
      <c r="B518" s="174">
        <v>515.57600000000002</v>
      </c>
      <c r="C518" s="174">
        <v>3074.0349999999999</v>
      </c>
      <c r="D518" s="174">
        <v>2271.3090000000002</v>
      </c>
      <c r="E518" s="174">
        <v>1080.1659999999999</v>
      </c>
      <c r="F518" s="174">
        <v>2259.2860000000001</v>
      </c>
      <c r="G518" s="174">
        <v>1174.9580000000001</v>
      </c>
      <c r="H518" s="174">
        <v>756.94899999999996</v>
      </c>
      <c r="I518" s="174">
        <v>1412.6320000000001</v>
      </c>
    </row>
    <row r="519" spans="1:9">
      <c r="A519" s="181">
        <v>515</v>
      </c>
      <c r="B519" s="174">
        <v>3114.7260000000001</v>
      </c>
      <c r="C519" s="174">
        <v>983.52499999999998</v>
      </c>
      <c r="D519" s="174">
        <v>1722.902</v>
      </c>
      <c r="E519" s="174">
        <v>2555.2220000000002</v>
      </c>
      <c r="F519" s="174">
        <v>1049.1859999999999</v>
      </c>
      <c r="G519" s="174">
        <v>3037.5059999999999</v>
      </c>
      <c r="H519" s="174">
        <v>946.995</v>
      </c>
      <c r="I519" s="174">
        <v>1447.7739999999999</v>
      </c>
    </row>
    <row r="520" spans="1:9">
      <c r="A520" s="181">
        <v>516</v>
      </c>
      <c r="B520" s="174">
        <v>3547.5329999999999</v>
      </c>
      <c r="C520" s="174">
        <v>1746.9469999999999</v>
      </c>
      <c r="D520" s="174">
        <v>2302.29</v>
      </c>
      <c r="E520" s="174">
        <v>1552.739</v>
      </c>
      <c r="F520" s="174">
        <v>3073.5729999999999</v>
      </c>
      <c r="G520" s="174">
        <v>643.66099999999994</v>
      </c>
      <c r="H520" s="174">
        <v>440.66699999999997</v>
      </c>
      <c r="I520" s="174">
        <v>1170.797</v>
      </c>
    </row>
    <row r="521" spans="1:9">
      <c r="A521" s="181">
        <v>517</v>
      </c>
      <c r="B521" s="174">
        <v>940.52200000000005</v>
      </c>
      <c r="C521" s="174">
        <v>645.048</v>
      </c>
      <c r="D521" s="174">
        <v>1139.816</v>
      </c>
      <c r="E521" s="174">
        <v>1592.5060000000001</v>
      </c>
      <c r="F521" s="174">
        <v>1884.742</v>
      </c>
      <c r="G521" s="174">
        <v>2585.741</v>
      </c>
      <c r="H521" s="174">
        <v>2122.8780000000002</v>
      </c>
      <c r="I521" s="174">
        <v>1900.9259999999999</v>
      </c>
    </row>
    <row r="522" spans="1:9">
      <c r="A522" s="181">
        <v>518</v>
      </c>
      <c r="B522" s="174">
        <v>1328.0129999999999</v>
      </c>
      <c r="C522" s="174">
        <v>644.58600000000001</v>
      </c>
      <c r="D522" s="174">
        <v>2441.4720000000002</v>
      </c>
      <c r="E522" s="174">
        <v>1478.2929999999999</v>
      </c>
      <c r="F522" s="174">
        <v>1657.704</v>
      </c>
      <c r="G522" s="174">
        <v>1117.1579999999999</v>
      </c>
      <c r="H522" s="174">
        <v>1327.088</v>
      </c>
      <c r="I522" s="174">
        <v>2321.248</v>
      </c>
    </row>
    <row r="523" spans="1:9">
      <c r="A523" s="181">
        <v>519</v>
      </c>
      <c r="B523" s="174">
        <v>1735.85</v>
      </c>
      <c r="C523" s="174">
        <v>802.26400000000001</v>
      </c>
      <c r="D523" s="174">
        <v>649.67200000000003</v>
      </c>
      <c r="E523" s="174">
        <v>1971.674</v>
      </c>
      <c r="F523" s="174">
        <v>2304.1390000000001</v>
      </c>
      <c r="G523" s="174">
        <v>578</v>
      </c>
      <c r="H523" s="174">
        <v>2154.3220000000001</v>
      </c>
      <c r="I523" s="174">
        <v>3366.7339999999999</v>
      </c>
    </row>
    <row r="524" spans="1:9">
      <c r="A524" s="181">
        <v>520</v>
      </c>
      <c r="B524" s="174">
        <v>624.24</v>
      </c>
      <c r="C524" s="174">
        <v>2386.9090000000001</v>
      </c>
      <c r="D524" s="174">
        <v>1758.5070000000001</v>
      </c>
      <c r="E524" s="174">
        <v>721.34400000000005</v>
      </c>
      <c r="F524" s="174">
        <v>1259.115</v>
      </c>
      <c r="G524" s="174">
        <v>2407.7170000000001</v>
      </c>
      <c r="H524" s="174">
        <v>1544.8779999999999</v>
      </c>
      <c r="I524" s="174">
        <v>1421.88</v>
      </c>
    </row>
    <row r="525" spans="1:9">
      <c r="A525" s="181">
        <v>521</v>
      </c>
      <c r="B525" s="174">
        <v>1381.1890000000001</v>
      </c>
      <c r="C525" s="174">
        <v>3222.0030000000002</v>
      </c>
      <c r="D525" s="174">
        <v>1231.3710000000001</v>
      </c>
      <c r="E525" s="174">
        <v>1175.883</v>
      </c>
      <c r="F525" s="174">
        <v>2471.0659999999998</v>
      </c>
      <c r="G525" s="174">
        <v>1711.8050000000001</v>
      </c>
      <c r="H525" s="174">
        <v>1899.077</v>
      </c>
      <c r="I525" s="174">
        <v>4159.75</v>
      </c>
    </row>
    <row r="526" spans="1:9">
      <c r="A526" s="181">
        <v>522</v>
      </c>
      <c r="B526" s="174">
        <v>1702.0940000000001</v>
      </c>
      <c r="C526" s="174">
        <v>2964.9090000000001</v>
      </c>
      <c r="D526" s="174">
        <v>1218.886</v>
      </c>
      <c r="E526" s="174">
        <v>873.93600000000004</v>
      </c>
      <c r="F526" s="174">
        <v>2684.232</v>
      </c>
      <c r="G526" s="174">
        <v>2046.12</v>
      </c>
      <c r="H526" s="174">
        <v>3196.5709999999999</v>
      </c>
      <c r="I526" s="174">
        <v>1935.606</v>
      </c>
    </row>
    <row r="527" spans="1:9">
      <c r="A527" s="181">
        <v>523</v>
      </c>
      <c r="B527" s="174">
        <v>1421.4179999999999</v>
      </c>
      <c r="C527" s="174">
        <v>2004.0419999999999</v>
      </c>
      <c r="D527" s="174">
        <v>2928.8420000000001</v>
      </c>
      <c r="E527" s="174">
        <v>1272.9870000000001</v>
      </c>
      <c r="F527" s="174">
        <v>2611.6350000000002</v>
      </c>
      <c r="G527" s="174">
        <v>2257.8989999999999</v>
      </c>
      <c r="H527" s="174">
        <v>1617.4749999999999</v>
      </c>
      <c r="I527" s="174">
        <v>3112.877</v>
      </c>
    </row>
    <row r="528" spans="1:9">
      <c r="A528" s="181">
        <v>524</v>
      </c>
      <c r="B528" s="174">
        <v>1770.992</v>
      </c>
      <c r="C528" s="174">
        <v>2646.7779999999998</v>
      </c>
      <c r="D528" s="174">
        <v>1258.19</v>
      </c>
      <c r="E528" s="174">
        <v>2026.6990000000001</v>
      </c>
      <c r="F528" s="174">
        <v>2841.4479999999999</v>
      </c>
      <c r="G528" s="174">
        <v>1976.76</v>
      </c>
      <c r="H528" s="174">
        <v>3095.768</v>
      </c>
      <c r="I528" s="174">
        <v>1168.4849999999999</v>
      </c>
    </row>
    <row r="529" spans="1:9">
      <c r="A529" s="181">
        <v>525</v>
      </c>
      <c r="B529" s="174">
        <v>1088.952</v>
      </c>
      <c r="C529" s="174">
        <v>3404.6509999999998</v>
      </c>
      <c r="D529" s="174">
        <v>1198.5409999999999</v>
      </c>
      <c r="E529" s="174">
        <v>3746.8270000000002</v>
      </c>
      <c r="F529" s="174">
        <v>492.45600000000002</v>
      </c>
      <c r="G529" s="174">
        <v>2965.3710000000001</v>
      </c>
      <c r="H529" s="174">
        <v>2665.2739999999999</v>
      </c>
      <c r="I529" s="174">
        <v>3237.2620000000002</v>
      </c>
    </row>
    <row r="530" spans="1:9">
      <c r="A530" s="181">
        <v>526</v>
      </c>
      <c r="B530" s="174">
        <v>777.75699999999995</v>
      </c>
      <c r="C530" s="174">
        <v>670.94200000000001</v>
      </c>
      <c r="D530" s="174">
        <v>1293.7950000000001</v>
      </c>
      <c r="E530" s="174">
        <v>1173.5709999999999</v>
      </c>
      <c r="F530" s="174">
        <v>1026.066</v>
      </c>
      <c r="G530" s="174">
        <v>2406.7919999999999</v>
      </c>
      <c r="H530" s="174">
        <v>953.93100000000004</v>
      </c>
      <c r="I530" s="174">
        <v>830.00800000000004</v>
      </c>
    </row>
    <row r="531" spans="1:9">
      <c r="A531" s="181">
        <v>527</v>
      </c>
      <c r="B531" s="174">
        <v>908.154</v>
      </c>
      <c r="C531" s="174">
        <v>2020.6880000000001</v>
      </c>
      <c r="D531" s="174">
        <v>2122.8780000000002</v>
      </c>
      <c r="E531" s="174">
        <v>1474.5940000000001</v>
      </c>
      <c r="F531" s="174">
        <v>4311.88</v>
      </c>
      <c r="G531" s="174">
        <v>1434.365</v>
      </c>
      <c r="H531" s="174">
        <v>492.91800000000001</v>
      </c>
      <c r="I531" s="174">
        <v>3227.5520000000001</v>
      </c>
    </row>
    <row r="532" spans="1:9">
      <c r="A532" s="181">
        <v>528</v>
      </c>
      <c r="B532" s="174">
        <v>724.58100000000002</v>
      </c>
      <c r="C532" s="174">
        <v>1025.6030000000001</v>
      </c>
      <c r="D532" s="174">
        <v>1779.778</v>
      </c>
      <c r="E532" s="174">
        <v>3082.3580000000002</v>
      </c>
      <c r="F532" s="174">
        <v>1939.306</v>
      </c>
      <c r="G532" s="174">
        <v>2952.886</v>
      </c>
      <c r="H532" s="174">
        <v>1024.2159999999999</v>
      </c>
      <c r="I532" s="174">
        <v>4331.3010000000004</v>
      </c>
    </row>
    <row r="533" spans="1:9">
      <c r="A533" s="181">
        <v>529</v>
      </c>
      <c r="B533" s="174">
        <v>844.80499999999995</v>
      </c>
      <c r="C533" s="174">
        <v>3338.99</v>
      </c>
      <c r="D533" s="174">
        <v>1785.789</v>
      </c>
      <c r="E533" s="174">
        <v>568.29</v>
      </c>
      <c r="F533" s="174">
        <v>2639.3789999999999</v>
      </c>
      <c r="G533" s="174">
        <v>1137.9659999999999</v>
      </c>
      <c r="H533" s="174">
        <v>2853.47</v>
      </c>
      <c r="I533" s="174">
        <v>2867.8049999999998</v>
      </c>
    </row>
    <row r="534" spans="1:9">
      <c r="A534" s="181">
        <v>530</v>
      </c>
      <c r="B534" s="174">
        <v>3289.5140000000001</v>
      </c>
      <c r="C534" s="174">
        <v>870.23699999999997</v>
      </c>
      <c r="D534" s="174">
        <v>1125.482</v>
      </c>
      <c r="E534" s="174">
        <v>1272.0619999999999</v>
      </c>
      <c r="F534" s="174">
        <v>1854.6859999999999</v>
      </c>
      <c r="G534" s="174">
        <v>594.64599999999996</v>
      </c>
      <c r="H534" s="174">
        <v>1522.221</v>
      </c>
      <c r="I534" s="174">
        <v>2090.5100000000002</v>
      </c>
    </row>
    <row r="535" spans="1:9">
      <c r="A535" s="181">
        <v>531</v>
      </c>
      <c r="B535" s="174">
        <v>1469.0450000000001</v>
      </c>
      <c r="C535" s="174">
        <v>2727.2350000000001</v>
      </c>
      <c r="D535" s="174">
        <v>3050.453</v>
      </c>
      <c r="E535" s="174">
        <v>3267.7809999999999</v>
      </c>
      <c r="F535" s="174">
        <v>2316.1619999999998</v>
      </c>
      <c r="G535" s="174">
        <v>1610.539</v>
      </c>
      <c r="H535" s="174">
        <v>1643.37</v>
      </c>
      <c r="I535" s="174">
        <v>1349.2829999999999</v>
      </c>
    </row>
    <row r="536" spans="1:9">
      <c r="A536" s="181">
        <v>532</v>
      </c>
      <c r="B536" s="174">
        <v>1005.258</v>
      </c>
      <c r="C536" s="174">
        <v>1600.829</v>
      </c>
      <c r="D536" s="174">
        <v>2156.634</v>
      </c>
      <c r="E536" s="174">
        <v>4035.3649999999998</v>
      </c>
      <c r="F536" s="174">
        <v>1488.0029999999999</v>
      </c>
      <c r="G536" s="174">
        <v>1065.8320000000001</v>
      </c>
      <c r="H536" s="174">
        <v>2658.8</v>
      </c>
      <c r="I536" s="174">
        <v>3518.864</v>
      </c>
    </row>
    <row r="537" spans="1:9">
      <c r="A537" s="181">
        <v>533</v>
      </c>
      <c r="B537" s="174">
        <v>1025.6030000000001</v>
      </c>
      <c r="C537" s="174">
        <v>1433.902</v>
      </c>
      <c r="D537" s="174">
        <v>1104.674</v>
      </c>
      <c r="E537" s="174">
        <v>333.39</v>
      </c>
      <c r="F537" s="174">
        <v>2109.4690000000001</v>
      </c>
      <c r="G537" s="174">
        <v>643.19799999999998</v>
      </c>
      <c r="H537" s="174">
        <v>2525.6289999999999</v>
      </c>
      <c r="I537" s="174">
        <v>1932.8320000000001</v>
      </c>
    </row>
    <row r="538" spans="1:9">
      <c r="A538" s="181">
        <v>534</v>
      </c>
      <c r="B538" s="174">
        <v>1592.5060000000001</v>
      </c>
      <c r="C538" s="174">
        <v>731.05399999999997</v>
      </c>
      <c r="D538" s="174">
        <v>1461.184</v>
      </c>
      <c r="E538" s="174">
        <v>769.43399999999997</v>
      </c>
      <c r="F538" s="174">
        <v>273.74099999999999</v>
      </c>
      <c r="G538" s="174">
        <v>2095.5970000000002</v>
      </c>
      <c r="H538" s="174">
        <v>543.32000000000005</v>
      </c>
      <c r="I538" s="174">
        <v>3602.558</v>
      </c>
    </row>
    <row r="539" spans="1:9">
      <c r="A539" s="181">
        <v>535</v>
      </c>
      <c r="B539" s="174">
        <v>1590.6559999999999</v>
      </c>
      <c r="C539" s="174">
        <v>852.66600000000005</v>
      </c>
      <c r="D539" s="174">
        <v>1049.6479999999999</v>
      </c>
      <c r="E539" s="174">
        <v>1596.2049999999999</v>
      </c>
      <c r="F539" s="174">
        <v>2247.7260000000001</v>
      </c>
      <c r="G539" s="174">
        <v>1706.7180000000001</v>
      </c>
      <c r="H539" s="174">
        <v>1307.6669999999999</v>
      </c>
      <c r="I539" s="174">
        <v>2613.9470000000001</v>
      </c>
    </row>
    <row r="540" spans="1:9">
      <c r="A540" s="181">
        <v>536</v>
      </c>
      <c r="B540" s="174">
        <v>2073.402</v>
      </c>
      <c r="C540" s="174">
        <v>1639.67</v>
      </c>
      <c r="D540" s="174">
        <v>447.60300000000001</v>
      </c>
      <c r="E540" s="174">
        <v>937.74699999999996</v>
      </c>
      <c r="F540" s="174">
        <v>2797.058</v>
      </c>
      <c r="G540" s="174">
        <v>1591.1179999999999</v>
      </c>
      <c r="H540" s="174">
        <v>766.65899999999999</v>
      </c>
      <c r="I540" s="174">
        <v>1611.4639999999999</v>
      </c>
    </row>
    <row r="541" spans="1:9">
      <c r="A541" s="181">
        <v>537</v>
      </c>
      <c r="B541" s="174">
        <v>830.00800000000004</v>
      </c>
      <c r="C541" s="174">
        <v>1313.6780000000001</v>
      </c>
      <c r="D541" s="174">
        <v>815.67399999999998</v>
      </c>
      <c r="E541" s="174">
        <v>1374.7149999999999</v>
      </c>
      <c r="F541" s="174">
        <v>3754.6880000000001</v>
      </c>
      <c r="G541" s="174">
        <v>815.21100000000001</v>
      </c>
      <c r="H541" s="174">
        <v>2008.6659999999999</v>
      </c>
      <c r="I541" s="174">
        <v>1121.7819999999999</v>
      </c>
    </row>
    <row r="542" spans="1:9">
      <c r="A542" s="181">
        <v>538</v>
      </c>
      <c r="B542" s="174">
        <v>2434.998</v>
      </c>
      <c r="C542" s="174">
        <v>1298.4190000000001</v>
      </c>
      <c r="D542" s="174">
        <v>1772.8420000000001</v>
      </c>
      <c r="E542" s="174">
        <v>2797.982</v>
      </c>
      <c r="F542" s="174">
        <v>3164.6660000000002</v>
      </c>
      <c r="G542" s="174">
        <v>2454.8820000000001</v>
      </c>
      <c r="H542" s="174">
        <v>1956.877</v>
      </c>
      <c r="I542" s="174">
        <v>3594.6979999999999</v>
      </c>
    </row>
    <row r="543" spans="1:9">
      <c r="A543" s="181">
        <v>539</v>
      </c>
      <c r="B543" s="174">
        <v>828.15800000000002</v>
      </c>
      <c r="C543" s="174">
        <v>2578.3420000000001</v>
      </c>
      <c r="D543" s="174">
        <v>2477.5390000000002</v>
      </c>
      <c r="E543" s="174">
        <v>2500.6590000000001</v>
      </c>
      <c r="F543" s="174">
        <v>1426.5039999999999</v>
      </c>
      <c r="G543" s="174">
        <v>3290.9009999999998</v>
      </c>
      <c r="H543" s="174">
        <v>2190.8510000000001</v>
      </c>
      <c r="I543" s="174">
        <v>1099.125</v>
      </c>
    </row>
    <row r="544" spans="1:9">
      <c r="A544" s="181">
        <v>540</v>
      </c>
      <c r="B544" s="174">
        <v>1402.922</v>
      </c>
      <c r="C544" s="174">
        <v>1285.472</v>
      </c>
      <c r="D544" s="174">
        <v>2729.085</v>
      </c>
      <c r="E544" s="174">
        <v>298.24799999999999</v>
      </c>
      <c r="F544" s="174">
        <v>1005.258</v>
      </c>
      <c r="G544" s="174">
        <v>839.71799999999996</v>
      </c>
      <c r="H544" s="174">
        <v>1951.79</v>
      </c>
      <c r="I544" s="174">
        <v>3599.7840000000001</v>
      </c>
    </row>
    <row r="545" spans="1:9">
      <c r="A545" s="181">
        <v>541</v>
      </c>
      <c r="B545" s="174">
        <v>1585.107</v>
      </c>
      <c r="C545" s="174">
        <v>1673.4259999999999</v>
      </c>
      <c r="D545" s="174">
        <v>2317.549</v>
      </c>
      <c r="E545" s="174">
        <v>1723.827</v>
      </c>
      <c r="F545" s="174">
        <v>3464.3009999999999</v>
      </c>
      <c r="G545" s="174">
        <v>831.85799999999995</v>
      </c>
      <c r="H545" s="174">
        <v>2908.4960000000001</v>
      </c>
      <c r="I545" s="174">
        <v>2676.3710000000001</v>
      </c>
    </row>
    <row r="546" spans="1:9">
      <c r="A546" s="181">
        <v>542</v>
      </c>
      <c r="B546" s="174">
        <v>1276.6859999999999</v>
      </c>
      <c r="C546" s="174">
        <v>1852.837</v>
      </c>
      <c r="D546" s="174">
        <v>1918.96</v>
      </c>
      <c r="E546" s="174">
        <v>3550.3069999999998</v>
      </c>
      <c r="F546" s="174">
        <v>2970.4580000000001</v>
      </c>
      <c r="G546" s="174">
        <v>981.21299999999997</v>
      </c>
      <c r="H546" s="174">
        <v>1309.0540000000001</v>
      </c>
      <c r="I546" s="174">
        <v>1453.7860000000001</v>
      </c>
    </row>
    <row r="547" spans="1:9">
      <c r="A547" s="181">
        <v>543</v>
      </c>
      <c r="B547" s="174">
        <v>793.01599999999996</v>
      </c>
      <c r="C547" s="174">
        <v>2043.346</v>
      </c>
      <c r="D547" s="174">
        <v>2350.8420000000001</v>
      </c>
      <c r="E547" s="174">
        <v>370.84500000000003</v>
      </c>
      <c r="F547" s="174">
        <v>3002.826</v>
      </c>
      <c r="G547" s="174">
        <v>1125.944</v>
      </c>
      <c r="H547" s="174">
        <v>2004.0419999999999</v>
      </c>
      <c r="I547" s="174">
        <v>3698.2750000000001</v>
      </c>
    </row>
    <row r="548" spans="1:9">
      <c r="A548" s="181">
        <v>544</v>
      </c>
      <c r="B548" s="174">
        <v>1197.616</v>
      </c>
      <c r="C548" s="174">
        <v>604.81899999999996</v>
      </c>
      <c r="D548" s="174">
        <v>1373.328</v>
      </c>
      <c r="E548" s="174">
        <v>1509.2739999999999</v>
      </c>
      <c r="F548" s="174">
        <v>1880.1179999999999</v>
      </c>
      <c r="G548" s="174">
        <v>2267.1469999999999</v>
      </c>
      <c r="H548" s="174">
        <v>1285.472</v>
      </c>
      <c r="I548" s="174">
        <v>4666.5410000000002</v>
      </c>
    </row>
    <row r="549" spans="1:9">
      <c r="A549" s="181">
        <v>545</v>
      </c>
      <c r="B549" s="174">
        <v>1132.4179999999999</v>
      </c>
      <c r="C549" s="174">
        <v>1033.4639999999999</v>
      </c>
      <c r="D549" s="174">
        <v>1604.066</v>
      </c>
      <c r="E549" s="174">
        <v>2459.5059999999999</v>
      </c>
      <c r="F549" s="174">
        <v>3188.248</v>
      </c>
      <c r="G549" s="174">
        <v>2514.9940000000001</v>
      </c>
      <c r="H549" s="174">
        <v>1654.93</v>
      </c>
      <c r="I549" s="174">
        <v>1263.277</v>
      </c>
    </row>
    <row r="550" spans="1:9">
      <c r="A550" s="181">
        <v>546</v>
      </c>
      <c r="B550" s="174">
        <v>3558.1680000000001</v>
      </c>
      <c r="C550" s="174">
        <v>1367.317</v>
      </c>
      <c r="D550" s="174">
        <v>747.70100000000002</v>
      </c>
      <c r="E550" s="174">
        <v>1489.39</v>
      </c>
      <c r="F550" s="174">
        <v>2293.5039999999999</v>
      </c>
      <c r="G550" s="174">
        <v>756.024</v>
      </c>
      <c r="H550" s="174">
        <v>1020.5170000000001</v>
      </c>
      <c r="I550" s="174">
        <v>2407.7170000000001</v>
      </c>
    </row>
    <row r="551" spans="1:9">
      <c r="A551" s="181">
        <v>547</v>
      </c>
      <c r="B551" s="174">
        <v>3941.96</v>
      </c>
      <c r="C551" s="174">
        <v>557.654</v>
      </c>
      <c r="D551" s="174">
        <v>1463.4960000000001</v>
      </c>
      <c r="E551" s="174">
        <v>2653.7139999999999</v>
      </c>
      <c r="F551" s="174">
        <v>1429.741</v>
      </c>
      <c r="G551" s="174">
        <v>2062.7660000000001</v>
      </c>
      <c r="H551" s="174">
        <v>2106.694</v>
      </c>
      <c r="I551" s="174">
        <v>2820.1779999999999</v>
      </c>
    </row>
    <row r="552" spans="1:9">
      <c r="A552" s="181">
        <v>548</v>
      </c>
      <c r="B552" s="174">
        <v>1912.0239999999999</v>
      </c>
      <c r="C552" s="174">
        <v>1179.1199999999999</v>
      </c>
      <c r="D552" s="174">
        <v>1984.6210000000001</v>
      </c>
      <c r="E552" s="174">
        <v>1094.963</v>
      </c>
      <c r="F552" s="174">
        <v>1251.2539999999999</v>
      </c>
      <c r="G552" s="174">
        <v>689.43799999999999</v>
      </c>
      <c r="H552" s="174">
        <v>2560.7710000000002</v>
      </c>
      <c r="I552" s="174">
        <v>2182.9899999999998</v>
      </c>
    </row>
    <row r="553" spans="1:9">
      <c r="A553" s="181">
        <v>549</v>
      </c>
      <c r="B553" s="174">
        <v>4162.0619999999999</v>
      </c>
      <c r="C553" s="174">
        <v>1052.422</v>
      </c>
      <c r="D553" s="174">
        <v>2591.752</v>
      </c>
      <c r="E553" s="174">
        <v>2420.2020000000002</v>
      </c>
      <c r="F553" s="174">
        <v>3020.3969999999999</v>
      </c>
      <c r="G553" s="174">
        <v>2463.6669999999999</v>
      </c>
      <c r="H553" s="174">
        <v>1291.4829999999999</v>
      </c>
      <c r="I553" s="174">
        <v>3744.0529999999999</v>
      </c>
    </row>
    <row r="554" spans="1:9">
      <c r="A554" s="181">
        <v>550</v>
      </c>
      <c r="B554" s="174">
        <v>3229.402</v>
      </c>
      <c r="C554" s="174">
        <v>2257.4369999999999</v>
      </c>
      <c r="D554" s="174">
        <v>421.709</v>
      </c>
      <c r="E554" s="174">
        <v>1165.248</v>
      </c>
      <c r="F554" s="174">
        <v>3253.4459999999999</v>
      </c>
      <c r="G554" s="174">
        <v>1990.6320000000001</v>
      </c>
      <c r="H554" s="174">
        <v>2991.2660000000001</v>
      </c>
      <c r="I554" s="174">
        <v>1989.7070000000001</v>
      </c>
    </row>
    <row r="555" spans="1:9">
      <c r="A555" s="181">
        <v>551</v>
      </c>
      <c r="B555" s="174">
        <v>5237.1419999999998</v>
      </c>
      <c r="C555" s="174">
        <v>1875.0319999999999</v>
      </c>
      <c r="D555" s="174">
        <v>1065.8320000000001</v>
      </c>
      <c r="E555" s="174">
        <v>1221.6610000000001</v>
      </c>
      <c r="F555" s="174">
        <v>1764.981</v>
      </c>
      <c r="G555" s="174">
        <v>1441.3009999999999</v>
      </c>
      <c r="H555" s="174">
        <v>1797.8109999999999</v>
      </c>
      <c r="I555" s="174">
        <v>878.09799999999996</v>
      </c>
    </row>
    <row r="556" spans="1:9">
      <c r="A556" s="181">
        <v>552</v>
      </c>
      <c r="B556" s="174">
        <v>1366.854</v>
      </c>
      <c r="C556" s="174">
        <v>378.70600000000002</v>
      </c>
      <c r="D556" s="174">
        <v>997.85900000000004</v>
      </c>
      <c r="E556" s="174">
        <v>1955.027</v>
      </c>
      <c r="F556" s="174">
        <v>2656.95</v>
      </c>
      <c r="G556" s="174">
        <v>2775.3249999999998</v>
      </c>
      <c r="H556" s="174">
        <v>2423.9009999999998</v>
      </c>
      <c r="I556" s="174">
        <v>3382.9180000000001</v>
      </c>
    </row>
    <row r="557" spans="1:9">
      <c r="A557" s="181">
        <v>553</v>
      </c>
      <c r="B557" s="174">
        <v>1171.722</v>
      </c>
      <c r="C557" s="174">
        <v>2398.931</v>
      </c>
      <c r="D557" s="174">
        <v>624.24</v>
      </c>
      <c r="E557" s="174">
        <v>2283.3310000000001</v>
      </c>
      <c r="F557" s="174">
        <v>2527.0160000000001</v>
      </c>
      <c r="G557" s="174">
        <v>2216.7460000000001</v>
      </c>
      <c r="H557" s="174">
        <v>1825.5550000000001</v>
      </c>
      <c r="I557" s="174">
        <v>3369.509</v>
      </c>
    </row>
    <row r="558" spans="1:9">
      <c r="A558" s="181">
        <v>554</v>
      </c>
      <c r="B558" s="174">
        <v>830.47</v>
      </c>
      <c r="C558" s="174">
        <v>1235.07</v>
      </c>
      <c r="D558" s="174">
        <v>2932.078</v>
      </c>
      <c r="E558" s="174">
        <v>2316.6239999999998</v>
      </c>
      <c r="F558" s="174">
        <v>1308.1300000000001</v>
      </c>
      <c r="G558" s="174">
        <v>934.048</v>
      </c>
      <c r="H558" s="174">
        <v>2010.9780000000001</v>
      </c>
      <c r="I558" s="174">
        <v>3781.97</v>
      </c>
    </row>
    <row r="559" spans="1:9">
      <c r="A559" s="181">
        <v>555</v>
      </c>
      <c r="B559" s="174">
        <v>3874.45</v>
      </c>
      <c r="C559" s="174">
        <v>1530.0820000000001</v>
      </c>
      <c r="D559" s="174">
        <v>2082.1869999999999</v>
      </c>
      <c r="E559" s="174">
        <v>1156.462</v>
      </c>
      <c r="F559" s="174">
        <v>1215.6500000000001</v>
      </c>
      <c r="G559" s="174">
        <v>2760.99</v>
      </c>
      <c r="H559" s="174">
        <v>2345.2930000000001</v>
      </c>
      <c r="I559" s="174">
        <v>1462.1089999999999</v>
      </c>
    </row>
    <row r="560" spans="1:9">
      <c r="A560" s="181">
        <v>556</v>
      </c>
      <c r="B560" s="174">
        <v>2725.848</v>
      </c>
      <c r="C560" s="174">
        <v>2028.086</v>
      </c>
      <c r="D560" s="174">
        <v>834.17</v>
      </c>
      <c r="E560" s="174">
        <v>943.75800000000004</v>
      </c>
      <c r="F560" s="174">
        <v>2867.8049999999998</v>
      </c>
      <c r="G560" s="174">
        <v>1174.0340000000001</v>
      </c>
      <c r="H560" s="174">
        <v>2287.4929999999999</v>
      </c>
      <c r="I560" s="174">
        <v>2253.2750000000001</v>
      </c>
    </row>
    <row r="561" spans="1:9">
      <c r="A561" s="181">
        <v>557</v>
      </c>
      <c r="B561" s="174">
        <v>1305.818</v>
      </c>
      <c r="C561" s="174">
        <v>2588.0529999999999</v>
      </c>
      <c r="D561" s="174">
        <v>1106.9860000000001</v>
      </c>
      <c r="E561" s="174">
        <v>1179.5820000000001</v>
      </c>
      <c r="F561" s="174">
        <v>1436.2139999999999</v>
      </c>
      <c r="G561" s="174">
        <v>2744.806</v>
      </c>
      <c r="H561" s="174">
        <v>2405.4050000000002</v>
      </c>
      <c r="I561" s="174">
        <v>3998.373</v>
      </c>
    </row>
    <row r="562" spans="1:9">
      <c r="A562" s="181">
        <v>558</v>
      </c>
      <c r="B562" s="174">
        <v>2407.7170000000001</v>
      </c>
      <c r="C562" s="174">
        <v>1077.854</v>
      </c>
      <c r="D562" s="174">
        <v>1387.662</v>
      </c>
      <c r="E562" s="174">
        <v>1145.365</v>
      </c>
      <c r="F562" s="174">
        <v>2834.05</v>
      </c>
      <c r="G562" s="174">
        <v>2481.2379999999998</v>
      </c>
      <c r="H562" s="174">
        <v>2348.9920000000002</v>
      </c>
      <c r="I562" s="174">
        <v>1368.704</v>
      </c>
    </row>
    <row r="563" spans="1:9">
      <c r="A563" s="181">
        <v>559</v>
      </c>
      <c r="B563" s="174">
        <v>2854.8580000000002</v>
      </c>
      <c r="C563" s="174">
        <v>1445.462</v>
      </c>
      <c r="D563" s="174">
        <v>2536.7260000000001</v>
      </c>
      <c r="E563" s="174">
        <v>1041.325</v>
      </c>
      <c r="F563" s="174">
        <v>1740.011</v>
      </c>
      <c r="G563" s="174">
        <v>838.79399999999998</v>
      </c>
      <c r="H563" s="174">
        <v>1986.47</v>
      </c>
      <c r="I563" s="174">
        <v>2902.0219999999999</v>
      </c>
    </row>
    <row r="564" spans="1:9">
      <c r="A564" s="181">
        <v>560</v>
      </c>
      <c r="B564" s="174">
        <v>4298.47</v>
      </c>
      <c r="C564" s="174">
        <v>850.81600000000003</v>
      </c>
      <c r="D564" s="174">
        <v>1523.6079999999999</v>
      </c>
      <c r="E564" s="174">
        <v>2171.4299999999998</v>
      </c>
      <c r="F564" s="174">
        <v>2351.3040000000001</v>
      </c>
      <c r="G564" s="174">
        <v>1771.9169999999999</v>
      </c>
      <c r="H564" s="174">
        <v>1965.662</v>
      </c>
      <c r="I564" s="174">
        <v>3588.6860000000001</v>
      </c>
    </row>
    <row r="565" spans="1:9">
      <c r="A565" s="181">
        <v>561</v>
      </c>
      <c r="B565" s="174">
        <v>1781.165</v>
      </c>
      <c r="C565" s="174">
        <v>796.25300000000004</v>
      </c>
      <c r="D565" s="174">
        <v>946.07</v>
      </c>
      <c r="E565" s="174">
        <v>2442.3969999999999</v>
      </c>
      <c r="F565" s="174">
        <v>1732.6130000000001</v>
      </c>
      <c r="G565" s="174">
        <v>1296.107</v>
      </c>
      <c r="H565" s="174">
        <v>2290.2669999999998</v>
      </c>
      <c r="I565" s="174">
        <v>4202.2910000000002</v>
      </c>
    </row>
    <row r="566" spans="1:9">
      <c r="A566" s="181">
        <v>562</v>
      </c>
      <c r="B566" s="174">
        <v>1433.902</v>
      </c>
      <c r="C566" s="174">
        <v>1416.7940000000001</v>
      </c>
      <c r="D566" s="174">
        <v>1803.36</v>
      </c>
      <c r="E566" s="174">
        <v>904.91700000000003</v>
      </c>
      <c r="F566" s="174">
        <v>294.54899999999998</v>
      </c>
      <c r="G566" s="174">
        <v>2822.027</v>
      </c>
      <c r="H566" s="174">
        <v>502.166</v>
      </c>
      <c r="I566" s="174">
        <v>1177.27</v>
      </c>
    </row>
    <row r="567" spans="1:9">
      <c r="A567" s="181">
        <v>563</v>
      </c>
      <c r="B567" s="174">
        <v>1783.9390000000001</v>
      </c>
      <c r="C567" s="174">
        <v>2087.2739999999999</v>
      </c>
      <c r="D567" s="174">
        <v>939.13400000000001</v>
      </c>
      <c r="E567" s="174">
        <v>2622.27</v>
      </c>
      <c r="F567" s="174">
        <v>2624.12</v>
      </c>
      <c r="G567" s="174">
        <v>2323.098</v>
      </c>
      <c r="H567" s="174">
        <v>2328.1840000000002</v>
      </c>
      <c r="I567" s="174">
        <v>2956.5859999999998</v>
      </c>
    </row>
    <row r="568" spans="1:9">
      <c r="A568" s="181">
        <v>564</v>
      </c>
      <c r="B568" s="174">
        <v>1505.1120000000001</v>
      </c>
      <c r="C568" s="174">
        <v>798.56500000000005</v>
      </c>
      <c r="D568" s="174">
        <v>1516.672</v>
      </c>
      <c r="E568" s="174">
        <v>1076.4670000000001</v>
      </c>
      <c r="F568" s="174">
        <v>1820.4690000000001</v>
      </c>
      <c r="G568" s="174">
        <v>2510.8319999999999</v>
      </c>
      <c r="H568" s="174">
        <v>1792.2619999999999</v>
      </c>
      <c r="I568" s="174">
        <v>3352.8620000000001</v>
      </c>
    </row>
    <row r="569" spans="1:9">
      <c r="A569" s="181">
        <v>565</v>
      </c>
      <c r="B569" s="174">
        <v>3292.75</v>
      </c>
      <c r="C569" s="174">
        <v>2286.1060000000002</v>
      </c>
      <c r="D569" s="174">
        <v>2249.576</v>
      </c>
      <c r="E569" s="174">
        <v>1067.682</v>
      </c>
      <c r="F569" s="174">
        <v>1515.7470000000001</v>
      </c>
      <c r="G569" s="174">
        <v>750.01300000000003</v>
      </c>
      <c r="H569" s="174">
        <v>1468.5820000000001</v>
      </c>
      <c r="I569" s="174">
        <v>2125.6529999999998</v>
      </c>
    </row>
    <row r="570" spans="1:9">
      <c r="A570" s="181">
        <v>566</v>
      </c>
      <c r="B570" s="174">
        <v>2114.0929999999998</v>
      </c>
      <c r="C570" s="174">
        <v>1251.7170000000001</v>
      </c>
      <c r="D570" s="174">
        <v>1085.7149999999999</v>
      </c>
      <c r="E570" s="174">
        <v>1976.76</v>
      </c>
      <c r="F570" s="174">
        <v>639.96199999999999</v>
      </c>
      <c r="G570" s="174">
        <v>2018.376</v>
      </c>
      <c r="H570" s="174">
        <v>2078.9499999999998</v>
      </c>
      <c r="I570" s="174">
        <v>2115.942</v>
      </c>
    </row>
    <row r="571" spans="1:9">
      <c r="A571" s="181">
        <v>567</v>
      </c>
      <c r="B571" s="174">
        <v>5091.0240000000003</v>
      </c>
      <c r="C571" s="174">
        <v>582.16200000000003</v>
      </c>
      <c r="D571" s="174">
        <v>979.36300000000006</v>
      </c>
      <c r="E571" s="174">
        <v>973.81399999999996</v>
      </c>
      <c r="F571" s="174">
        <v>2143.6860000000001</v>
      </c>
      <c r="G571" s="174">
        <v>735.678</v>
      </c>
      <c r="H571" s="174">
        <v>1248.018</v>
      </c>
      <c r="I571" s="174">
        <v>4575.91</v>
      </c>
    </row>
    <row r="572" spans="1:9">
      <c r="A572" s="181">
        <v>568</v>
      </c>
      <c r="B572" s="174">
        <v>2990.8029999999999</v>
      </c>
      <c r="C572" s="174">
        <v>1147.2139999999999</v>
      </c>
      <c r="D572" s="174">
        <v>2380.8980000000001</v>
      </c>
      <c r="E572" s="174">
        <v>413.38600000000002</v>
      </c>
      <c r="F572" s="174">
        <v>910.928</v>
      </c>
      <c r="G572" s="174">
        <v>3188.71</v>
      </c>
      <c r="H572" s="174">
        <v>1565.6859999999999</v>
      </c>
      <c r="I572" s="174">
        <v>2418.8139999999999</v>
      </c>
    </row>
    <row r="573" spans="1:9">
      <c r="A573" s="181">
        <v>569</v>
      </c>
      <c r="B573" s="174">
        <v>4089.9279999999999</v>
      </c>
      <c r="C573" s="174">
        <v>2379.973</v>
      </c>
      <c r="D573" s="174">
        <v>2040.5709999999999</v>
      </c>
      <c r="E573" s="174">
        <v>1116.6959999999999</v>
      </c>
      <c r="F573" s="174">
        <v>3126.7489999999998</v>
      </c>
      <c r="G573" s="174">
        <v>1433.44</v>
      </c>
      <c r="H573" s="174">
        <v>2268.9969999999998</v>
      </c>
      <c r="I573" s="174">
        <v>2970.92</v>
      </c>
    </row>
    <row r="574" spans="1:9">
      <c r="A574" s="181">
        <v>570</v>
      </c>
      <c r="B574" s="174">
        <v>3187.7860000000001</v>
      </c>
      <c r="C574" s="174">
        <v>2462.7420000000002</v>
      </c>
      <c r="D574" s="174">
        <v>2106.694</v>
      </c>
      <c r="E574" s="174">
        <v>3197.0340000000001</v>
      </c>
      <c r="F574" s="174">
        <v>1157.3869999999999</v>
      </c>
      <c r="G574" s="174">
        <v>1889.829</v>
      </c>
      <c r="H574" s="174">
        <v>1796.886</v>
      </c>
      <c r="I574" s="174">
        <v>4433.491</v>
      </c>
    </row>
    <row r="575" spans="1:9">
      <c r="A575" s="181">
        <v>571</v>
      </c>
      <c r="B575" s="174">
        <v>1158.3119999999999</v>
      </c>
      <c r="C575" s="174">
        <v>749.55</v>
      </c>
      <c r="D575" s="174">
        <v>2147.848</v>
      </c>
      <c r="E575" s="174">
        <v>1172.646</v>
      </c>
      <c r="F575" s="174">
        <v>1491.702</v>
      </c>
      <c r="G575" s="174">
        <v>2191.3139999999999</v>
      </c>
      <c r="H575" s="174">
        <v>687.12599999999998</v>
      </c>
      <c r="I575" s="174">
        <v>1471.357</v>
      </c>
    </row>
    <row r="576" spans="1:9">
      <c r="A576" s="181">
        <v>572</v>
      </c>
      <c r="B576" s="174">
        <v>3226.165</v>
      </c>
      <c r="C576" s="174">
        <v>959.48</v>
      </c>
      <c r="D576" s="174">
        <v>2382.2849999999999</v>
      </c>
      <c r="E576" s="174">
        <v>415.23500000000001</v>
      </c>
      <c r="F576" s="174">
        <v>2323.098</v>
      </c>
      <c r="G576" s="174">
        <v>1408.47</v>
      </c>
      <c r="H576" s="174">
        <v>431.41899999999998</v>
      </c>
      <c r="I576" s="174">
        <v>1039.0129999999999</v>
      </c>
    </row>
    <row r="577" spans="1:9">
      <c r="A577" s="181">
        <v>573</v>
      </c>
      <c r="B577" s="174">
        <v>1052.885</v>
      </c>
      <c r="C577" s="174">
        <v>1650.306</v>
      </c>
      <c r="D577" s="174">
        <v>1344.1969999999999</v>
      </c>
      <c r="E577" s="174">
        <v>2306.451</v>
      </c>
      <c r="F577" s="174">
        <v>1601.2909999999999</v>
      </c>
      <c r="G577" s="174">
        <v>924.8</v>
      </c>
      <c r="H577" s="174">
        <v>2390.1460000000002</v>
      </c>
      <c r="I577" s="174">
        <v>3571.578</v>
      </c>
    </row>
    <row r="578" spans="1:9">
      <c r="A578" s="181">
        <v>574</v>
      </c>
      <c r="B578" s="174">
        <v>3453.203</v>
      </c>
      <c r="C578" s="174">
        <v>670.48</v>
      </c>
      <c r="D578" s="174">
        <v>2328.1840000000002</v>
      </c>
      <c r="E578" s="174">
        <v>863.30100000000004</v>
      </c>
      <c r="F578" s="174">
        <v>3028.2579999999998</v>
      </c>
      <c r="G578" s="174">
        <v>743.53899999999999</v>
      </c>
      <c r="H578" s="174">
        <v>2024.3869999999999</v>
      </c>
      <c r="I578" s="174">
        <v>3108.2530000000002</v>
      </c>
    </row>
    <row r="579" spans="1:9">
      <c r="A579" s="181">
        <v>575</v>
      </c>
      <c r="B579" s="174">
        <v>4333.6130000000003</v>
      </c>
      <c r="C579" s="174">
        <v>2817.866</v>
      </c>
      <c r="D579" s="174">
        <v>1540.7170000000001</v>
      </c>
      <c r="E579" s="174">
        <v>858.21400000000006</v>
      </c>
      <c r="F579" s="174">
        <v>187.73400000000001</v>
      </c>
      <c r="G579" s="174">
        <v>2882.6019999999999</v>
      </c>
      <c r="H579" s="174">
        <v>2396.1570000000002</v>
      </c>
      <c r="I579" s="174">
        <v>1378.414</v>
      </c>
    </row>
    <row r="580" spans="1:9">
      <c r="A580" s="181">
        <v>576</v>
      </c>
      <c r="B580" s="174">
        <v>3234.0259999999998</v>
      </c>
      <c r="C580" s="174">
        <v>837.40599999999995</v>
      </c>
      <c r="D580" s="174">
        <v>2358.2399999999998</v>
      </c>
      <c r="E580" s="174">
        <v>1044.5619999999999</v>
      </c>
      <c r="F580" s="174">
        <v>1346.509</v>
      </c>
      <c r="G580" s="174">
        <v>1801.048</v>
      </c>
      <c r="H580" s="174">
        <v>2149.6979999999999</v>
      </c>
      <c r="I580" s="174">
        <v>2520.08</v>
      </c>
    </row>
    <row r="581" spans="1:9">
      <c r="A581" s="181">
        <v>577</v>
      </c>
      <c r="B581" s="174">
        <v>1557.826</v>
      </c>
      <c r="C581" s="174">
        <v>1348.8209999999999</v>
      </c>
      <c r="D581" s="174">
        <v>789.31700000000001</v>
      </c>
      <c r="E581" s="174">
        <v>1283.1600000000001</v>
      </c>
      <c r="F581" s="174">
        <v>1415.8689999999999</v>
      </c>
      <c r="G581" s="174">
        <v>2852.5459999999998</v>
      </c>
      <c r="H581" s="174">
        <v>2149.6979999999999</v>
      </c>
      <c r="I581" s="174">
        <v>3349.163</v>
      </c>
    </row>
    <row r="582" spans="1:9">
      <c r="A582" s="181">
        <v>578</v>
      </c>
      <c r="B582" s="174">
        <v>1777.4659999999999</v>
      </c>
      <c r="C582" s="174">
        <v>906.30399999999997</v>
      </c>
      <c r="D582" s="174">
        <v>1131.03</v>
      </c>
      <c r="E582" s="174">
        <v>1334.4860000000001</v>
      </c>
      <c r="F582" s="174">
        <v>3007.45</v>
      </c>
      <c r="G582" s="174">
        <v>4617.9889999999996</v>
      </c>
      <c r="H582" s="174">
        <v>656.60799999999995</v>
      </c>
      <c r="I582" s="174">
        <v>4666.0780000000004</v>
      </c>
    </row>
    <row r="583" spans="1:9">
      <c r="A583" s="181">
        <v>579</v>
      </c>
      <c r="B583" s="174">
        <v>1605.453</v>
      </c>
      <c r="C583" s="174">
        <v>2467.8290000000002</v>
      </c>
      <c r="D583" s="174">
        <v>1672.963</v>
      </c>
      <c r="E583" s="174">
        <v>2448.87</v>
      </c>
      <c r="F583" s="174">
        <v>2447.9459999999999</v>
      </c>
      <c r="G583" s="174">
        <v>824.92200000000003</v>
      </c>
      <c r="H583" s="174">
        <v>2054.4430000000002</v>
      </c>
      <c r="I583" s="174">
        <v>1598.979</v>
      </c>
    </row>
    <row r="584" spans="1:9">
      <c r="A584" s="181">
        <v>580</v>
      </c>
      <c r="B584" s="174">
        <v>3929.4749999999999</v>
      </c>
      <c r="C584" s="174">
        <v>1302.5809999999999</v>
      </c>
      <c r="D584" s="174">
        <v>1554.5889999999999</v>
      </c>
      <c r="E584" s="174">
        <v>1955.49</v>
      </c>
      <c r="F584" s="174">
        <v>3632.614</v>
      </c>
      <c r="G584" s="174">
        <v>1814.92</v>
      </c>
      <c r="H584" s="174">
        <v>2096.0590000000002</v>
      </c>
      <c r="I584" s="174">
        <v>1415.8689999999999</v>
      </c>
    </row>
    <row r="585" spans="1:9">
      <c r="A585" s="181">
        <v>581</v>
      </c>
      <c r="B585" s="174">
        <v>1668.8019999999999</v>
      </c>
      <c r="C585" s="174">
        <v>923.875</v>
      </c>
      <c r="D585" s="174">
        <v>1858.386</v>
      </c>
      <c r="E585" s="174">
        <v>479.971</v>
      </c>
      <c r="F585" s="174">
        <v>1464.421</v>
      </c>
      <c r="G585" s="174">
        <v>1548.578</v>
      </c>
      <c r="H585" s="174">
        <v>1233.683</v>
      </c>
      <c r="I585" s="174">
        <v>3943.3470000000002</v>
      </c>
    </row>
    <row r="586" spans="1:9">
      <c r="A586" s="181">
        <v>582</v>
      </c>
      <c r="B586" s="174">
        <v>2864.5680000000002</v>
      </c>
      <c r="C586" s="174">
        <v>2876.59</v>
      </c>
      <c r="D586" s="174">
        <v>1654.93</v>
      </c>
      <c r="E586" s="174">
        <v>2099.7579999999998</v>
      </c>
      <c r="F586" s="174">
        <v>193.74600000000001</v>
      </c>
      <c r="G586" s="174">
        <v>661.23199999999997</v>
      </c>
      <c r="H586" s="174">
        <v>2319.8609999999999</v>
      </c>
      <c r="I586" s="174">
        <v>4071.4319999999998</v>
      </c>
    </row>
    <row r="587" spans="1:9">
      <c r="A587" s="181">
        <v>583</v>
      </c>
      <c r="B587" s="174">
        <v>1751.5709999999999</v>
      </c>
      <c r="C587" s="174">
        <v>1412.6320000000001</v>
      </c>
      <c r="D587" s="174">
        <v>908.154</v>
      </c>
      <c r="E587" s="174">
        <v>2546.8989999999999</v>
      </c>
      <c r="F587" s="174">
        <v>1780.24</v>
      </c>
      <c r="G587" s="174">
        <v>1448.2370000000001</v>
      </c>
      <c r="H587" s="174">
        <v>2121.491</v>
      </c>
      <c r="I587" s="174">
        <v>5435.5119999999997</v>
      </c>
    </row>
    <row r="588" spans="1:9">
      <c r="A588" s="181">
        <v>584</v>
      </c>
      <c r="B588" s="174">
        <v>2252.8130000000001</v>
      </c>
      <c r="C588" s="174">
        <v>2841.4479999999999</v>
      </c>
      <c r="D588" s="174">
        <v>1634.5840000000001</v>
      </c>
      <c r="E588" s="174">
        <v>1073.23</v>
      </c>
      <c r="F588" s="174">
        <v>702.84799999999996</v>
      </c>
      <c r="G588" s="174">
        <v>1291.4829999999999</v>
      </c>
      <c r="H588" s="174">
        <v>2756.366</v>
      </c>
      <c r="I588" s="174">
        <v>1635.971</v>
      </c>
    </row>
    <row r="589" spans="1:9">
      <c r="A589" s="181">
        <v>585</v>
      </c>
      <c r="B589" s="174">
        <v>1334.4860000000001</v>
      </c>
      <c r="C589" s="174">
        <v>1806.134</v>
      </c>
      <c r="D589" s="174">
        <v>2112.7060000000001</v>
      </c>
      <c r="E589" s="174">
        <v>1976.298</v>
      </c>
      <c r="F589" s="174">
        <v>1630.422</v>
      </c>
      <c r="G589" s="174">
        <v>2346.2179999999998</v>
      </c>
      <c r="H589" s="174">
        <v>2344.3679999999999</v>
      </c>
      <c r="I589" s="174">
        <v>860.06399999999996</v>
      </c>
    </row>
    <row r="590" spans="1:9">
      <c r="A590" s="181">
        <v>586</v>
      </c>
      <c r="B590" s="174">
        <v>1732.6130000000001</v>
      </c>
      <c r="C590" s="174">
        <v>868.85</v>
      </c>
      <c r="D590" s="174">
        <v>2345.7550000000001</v>
      </c>
      <c r="E590" s="174">
        <v>1036.701</v>
      </c>
      <c r="F590" s="174">
        <v>2662.962</v>
      </c>
      <c r="G590" s="174">
        <v>1622.0989999999999</v>
      </c>
      <c r="H590" s="174">
        <v>1901.3889999999999</v>
      </c>
      <c r="I590" s="174">
        <v>2839.136</v>
      </c>
    </row>
    <row r="591" spans="1:9">
      <c r="A591" s="181">
        <v>587</v>
      </c>
      <c r="B591" s="174">
        <v>5551.5739999999996</v>
      </c>
      <c r="C591" s="174">
        <v>3105.9409999999998</v>
      </c>
      <c r="D591" s="174">
        <v>1605.915</v>
      </c>
      <c r="E591" s="174">
        <v>1601.7539999999999</v>
      </c>
      <c r="F591" s="174">
        <v>1649.8430000000001</v>
      </c>
      <c r="G591" s="174">
        <v>890.12</v>
      </c>
      <c r="H591" s="174">
        <v>1823.2429999999999</v>
      </c>
      <c r="I591" s="174">
        <v>3433.32</v>
      </c>
    </row>
    <row r="592" spans="1:9">
      <c r="A592" s="181">
        <v>588</v>
      </c>
      <c r="B592" s="174">
        <v>4556.49</v>
      </c>
      <c r="C592" s="174">
        <v>932.66099999999994</v>
      </c>
      <c r="D592" s="174">
        <v>1038.55</v>
      </c>
      <c r="E592" s="174">
        <v>2012.365</v>
      </c>
      <c r="F592" s="174">
        <v>2514.9940000000001</v>
      </c>
      <c r="G592" s="174">
        <v>905.37900000000002</v>
      </c>
      <c r="H592" s="174">
        <v>2081.2620000000002</v>
      </c>
      <c r="I592" s="174">
        <v>3025.4830000000002</v>
      </c>
    </row>
    <row r="593" spans="1:9">
      <c r="A593" s="181">
        <v>589</v>
      </c>
      <c r="B593" s="174">
        <v>3388.93</v>
      </c>
      <c r="C593" s="174">
        <v>1880.5809999999999</v>
      </c>
      <c r="D593" s="174">
        <v>2782.723</v>
      </c>
      <c r="E593" s="174">
        <v>766.197</v>
      </c>
      <c r="F593" s="174">
        <v>1897.2270000000001</v>
      </c>
      <c r="G593" s="174">
        <v>3257.1460000000002</v>
      </c>
      <c r="H593" s="174">
        <v>2228.768</v>
      </c>
      <c r="I593" s="174">
        <v>4974.4989999999998</v>
      </c>
    </row>
    <row r="594" spans="1:9">
      <c r="A594" s="181">
        <v>590</v>
      </c>
      <c r="B594" s="174">
        <v>1818.1569999999999</v>
      </c>
      <c r="C594" s="174">
        <v>688.976</v>
      </c>
      <c r="D594" s="174">
        <v>793.94100000000003</v>
      </c>
      <c r="E594" s="174">
        <v>1321.539</v>
      </c>
      <c r="F594" s="174">
        <v>2781.7979999999998</v>
      </c>
      <c r="G594" s="174">
        <v>2131.6640000000002</v>
      </c>
      <c r="H594" s="174">
        <v>990.923</v>
      </c>
      <c r="I594" s="174">
        <v>3749.6019999999999</v>
      </c>
    </row>
    <row r="595" spans="1:9">
      <c r="A595" s="181">
        <v>591</v>
      </c>
      <c r="B595" s="174">
        <v>2786.422</v>
      </c>
      <c r="C595" s="174">
        <v>1712.73</v>
      </c>
      <c r="D595" s="174">
        <v>1523.146</v>
      </c>
      <c r="E595" s="174">
        <v>2296.2779999999998</v>
      </c>
      <c r="F595" s="174">
        <v>2769.7759999999998</v>
      </c>
      <c r="G595" s="174">
        <v>2874.2779999999998</v>
      </c>
      <c r="H595" s="174">
        <v>1389.05</v>
      </c>
      <c r="I595" s="174">
        <v>2632.9059999999999</v>
      </c>
    </row>
    <row r="596" spans="1:9">
      <c r="A596" s="181">
        <v>592</v>
      </c>
      <c r="B596" s="174">
        <v>2225.5309999999999</v>
      </c>
      <c r="C596" s="174">
        <v>1038.55</v>
      </c>
      <c r="D596" s="174">
        <v>2122.8780000000002</v>
      </c>
      <c r="E596" s="174">
        <v>1841.739</v>
      </c>
      <c r="F596" s="174">
        <v>2351.7660000000001</v>
      </c>
      <c r="G596" s="174">
        <v>1382.576</v>
      </c>
      <c r="H596" s="174">
        <v>2381.36</v>
      </c>
      <c r="I596" s="174">
        <v>3605.3330000000001</v>
      </c>
    </row>
    <row r="597" spans="1:9">
      <c r="A597" s="181">
        <v>593</v>
      </c>
      <c r="B597" s="174">
        <v>3007.9119999999998</v>
      </c>
      <c r="C597" s="174">
        <v>1249.867</v>
      </c>
      <c r="D597" s="174">
        <v>3597.4720000000002</v>
      </c>
      <c r="E597" s="174">
        <v>2430.837</v>
      </c>
      <c r="F597" s="174">
        <v>2276.8580000000002</v>
      </c>
      <c r="G597" s="174">
        <v>1537.942</v>
      </c>
      <c r="H597" s="174">
        <v>1741.8610000000001</v>
      </c>
      <c r="I597" s="174">
        <v>4336.3869999999997</v>
      </c>
    </row>
    <row r="598" spans="1:9">
      <c r="A598" s="181">
        <v>594</v>
      </c>
      <c r="B598" s="174">
        <v>2010.5150000000001</v>
      </c>
      <c r="C598" s="174">
        <v>3277.029</v>
      </c>
      <c r="D598" s="174">
        <v>2456.2689999999998</v>
      </c>
      <c r="E598" s="174">
        <v>2626.8939999999998</v>
      </c>
      <c r="F598" s="174">
        <v>1334.9490000000001</v>
      </c>
      <c r="G598" s="174">
        <v>1701.17</v>
      </c>
      <c r="H598" s="174">
        <v>2586.6660000000002</v>
      </c>
      <c r="I598" s="174">
        <v>2954.2739999999999</v>
      </c>
    </row>
    <row r="599" spans="1:9">
      <c r="A599" s="181">
        <v>595</v>
      </c>
      <c r="B599" s="174">
        <v>3966.93</v>
      </c>
      <c r="C599" s="174">
        <v>2102.9949999999999</v>
      </c>
      <c r="D599" s="174">
        <v>2417.89</v>
      </c>
      <c r="E599" s="174">
        <v>737.52800000000002</v>
      </c>
      <c r="F599" s="174">
        <v>1633.6590000000001</v>
      </c>
      <c r="G599" s="174">
        <v>2223.2190000000001</v>
      </c>
      <c r="H599" s="174">
        <v>541.93299999999999</v>
      </c>
      <c r="I599" s="174">
        <v>1939.306</v>
      </c>
    </row>
    <row r="600" spans="1:9">
      <c r="A600" s="181">
        <v>596</v>
      </c>
      <c r="B600" s="174">
        <v>1269.288</v>
      </c>
      <c r="C600" s="174">
        <v>1078.317</v>
      </c>
      <c r="D600" s="174">
        <v>671.86699999999996</v>
      </c>
      <c r="E600" s="174">
        <v>1916.6479999999999</v>
      </c>
      <c r="F600" s="174">
        <v>1579.558</v>
      </c>
      <c r="G600" s="174">
        <v>2344.83</v>
      </c>
      <c r="H600" s="174">
        <v>1857.923</v>
      </c>
      <c r="I600" s="174">
        <v>2824.3389999999999</v>
      </c>
    </row>
    <row r="601" spans="1:9">
      <c r="A601" s="181">
        <v>597</v>
      </c>
      <c r="B601" s="174">
        <v>1426.9659999999999</v>
      </c>
      <c r="C601" s="174">
        <v>1319.69</v>
      </c>
      <c r="D601" s="174">
        <v>1311.366</v>
      </c>
      <c r="E601" s="174">
        <v>2051.6689999999999</v>
      </c>
      <c r="F601" s="174">
        <v>1278.0740000000001</v>
      </c>
      <c r="G601" s="174">
        <v>691.28800000000001</v>
      </c>
      <c r="H601" s="174">
        <v>2121.029</v>
      </c>
      <c r="I601" s="174">
        <v>801.80200000000002</v>
      </c>
    </row>
    <row r="602" spans="1:9">
      <c r="A602" s="181">
        <v>598</v>
      </c>
      <c r="B602" s="174">
        <v>1359.9179999999999</v>
      </c>
      <c r="C602" s="174">
        <v>1040.8620000000001</v>
      </c>
      <c r="D602" s="174">
        <v>870.23699999999997</v>
      </c>
      <c r="E602" s="174">
        <v>962.25400000000002</v>
      </c>
      <c r="F602" s="174">
        <v>2508.52</v>
      </c>
      <c r="G602" s="174">
        <v>2375.8110000000001</v>
      </c>
      <c r="H602" s="174">
        <v>1650.306</v>
      </c>
      <c r="I602" s="174">
        <v>2127.502</v>
      </c>
    </row>
    <row r="603" spans="1:9">
      <c r="A603" s="181">
        <v>599</v>
      </c>
      <c r="B603" s="174">
        <v>2298.1280000000002</v>
      </c>
      <c r="C603" s="174">
        <v>1260.502</v>
      </c>
      <c r="D603" s="174">
        <v>2021.6130000000001</v>
      </c>
      <c r="E603" s="174">
        <v>1082.4780000000001</v>
      </c>
      <c r="F603" s="174">
        <v>3146.17</v>
      </c>
      <c r="G603" s="174">
        <v>2465.0540000000001</v>
      </c>
      <c r="H603" s="174">
        <v>581.69899999999996</v>
      </c>
      <c r="I603" s="174">
        <v>601.12</v>
      </c>
    </row>
    <row r="604" spans="1:9">
      <c r="A604" s="181">
        <v>600</v>
      </c>
      <c r="B604" s="174">
        <v>3596.547</v>
      </c>
      <c r="C604" s="174">
        <v>1069.5309999999999</v>
      </c>
      <c r="D604" s="174">
        <v>1656.779</v>
      </c>
      <c r="E604" s="174">
        <v>479.50900000000001</v>
      </c>
      <c r="F604" s="174">
        <v>2500.6590000000001</v>
      </c>
      <c r="G604" s="174">
        <v>715.33299999999997</v>
      </c>
      <c r="H604" s="174">
        <v>970.11500000000001</v>
      </c>
      <c r="I604" s="174">
        <v>1244.318</v>
      </c>
    </row>
    <row r="605" spans="1:9">
      <c r="A605" s="181">
        <v>601</v>
      </c>
      <c r="B605" s="174">
        <v>4404.8220000000001</v>
      </c>
      <c r="C605" s="174">
        <v>1315.99</v>
      </c>
      <c r="D605" s="174">
        <v>1449.624</v>
      </c>
      <c r="E605" s="174">
        <v>719.95699999999999</v>
      </c>
      <c r="F605" s="174">
        <v>406.45</v>
      </c>
      <c r="G605" s="174">
        <v>1857.461</v>
      </c>
      <c r="H605" s="174">
        <v>597.42100000000005</v>
      </c>
      <c r="I605" s="174">
        <v>2028.549</v>
      </c>
    </row>
    <row r="606" spans="1:9">
      <c r="A606" s="181">
        <v>602</v>
      </c>
      <c r="B606" s="174">
        <v>3833.2959999999998</v>
      </c>
      <c r="C606" s="174">
        <v>764.81</v>
      </c>
      <c r="D606" s="174">
        <v>2092.36</v>
      </c>
      <c r="E606" s="174">
        <v>325.06700000000001</v>
      </c>
      <c r="F606" s="174">
        <v>3315.4079999999999</v>
      </c>
      <c r="G606" s="174">
        <v>1939.768</v>
      </c>
      <c r="H606" s="174">
        <v>2380.4349999999999</v>
      </c>
      <c r="I606" s="174">
        <v>1408.933</v>
      </c>
    </row>
    <row r="607" spans="1:9">
      <c r="A607" s="181">
        <v>603</v>
      </c>
      <c r="B607" s="174">
        <v>2121.029</v>
      </c>
      <c r="C607" s="174">
        <v>1808.9090000000001</v>
      </c>
      <c r="D607" s="174">
        <v>2081.2620000000002</v>
      </c>
      <c r="E607" s="174">
        <v>943.75800000000004</v>
      </c>
      <c r="F607" s="174">
        <v>2410.029</v>
      </c>
      <c r="G607" s="174">
        <v>1070.9179999999999</v>
      </c>
      <c r="H607" s="174">
        <v>1927.2829999999999</v>
      </c>
      <c r="I607" s="174">
        <v>1340.0350000000001</v>
      </c>
    </row>
    <row r="608" spans="1:9">
      <c r="A608" s="181">
        <v>604</v>
      </c>
      <c r="B608" s="174">
        <v>4449.2129999999997</v>
      </c>
      <c r="C608" s="174">
        <v>707.93399999999997</v>
      </c>
      <c r="D608" s="174">
        <v>2311.538</v>
      </c>
      <c r="E608" s="174">
        <v>892.89400000000001</v>
      </c>
      <c r="F608" s="174">
        <v>1848.213</v>
      </c>
      <c r="G608" s="174">
        <v>1204.0899999999999</v>
      </c>
      <c r="H608" s="174">
        <v>2728.6219999999998</v>
      </c>
      <c r="I608" s="174">
        <v>2920.518</v>
      </c>
    </row>
    <row r="609" spans="1:9">
      <c r="A609" s="181">
        <v>605</v>
      </c>
      <c r="B609" s="174">
        <v>1183.2819999999999</v>
      </c>
      <c r="C609" s="174">
        <v>936.822</v>
      </c>
      <c r="D609" s="174">
        <v>2538.576</v>
      </c>
      <c r="E609" s="174">
        <v>946.995</v>
      </c>
      <c r="F609" s="174">
        <v>2436.848</v>
      </c>
      <c r="G609" s="174">
        <v>2267.61</v>
      </c>
      <c r="H609" s="174">
        <v>2375.3490000000002</v>
      </c>
      <c r="I609" s="174">
        <v>1288.2460000000001</v>
      </c>
    </row>
    <row r="610" spans="1:9">
      <c r="A610" s="181">
        <v>606</v>
      </c>
      <c r="B610" s="174">
        <v>3739.4290000000001</v>
      </c>
      <c r="C610" s="174">
        <v>1365.0050000000001</v>
      </c>
      <c r="D610" s="174">
        <v>1898.614</v>
      </c>
      <c r="E610" s="174">
        <v>426.79500000000002</v>
      </c>
      <c r="F610" s="174">
        <v>2021.6130000000001</v>
      </c>
      <c r="G610" s="174">
        <v>1233.683</v>
      </c>
      <c r="H610" s="174">
        <v>2115.942</v>
      </c>
      <c r="I610" s="174">
        <v>1804.7470000000001</v>
      </c>
    </row>
    <row r="611" spans="1:9">
      <c r="A611" s="181">
        <v>607</v>
      </c>
      <c r="B611" s="174">
        <v>1184.6690000000001</v>
      </c>
      <c r="C611" s="174">
        <v>1356.682</v>
      </c>
      <c r="D611" s="174">
        <v>2029.9359999999999</v>
      </c>
      <c r="E611" s="174">
        <v>998.322</v>
      </c>
      <c r="F611" s="174">
        <v>1073.23</v>
      </c>
      <c r="G611" s="174">
        <v>1160.162</v>
      </c>
      <c r="H611" s="174">
        <v>2201.0239999999999</v>
      </c>
      <c r="I611" s="174">
        <v>619.61599999999999</v>
      </c>
    </row>
    <row r="612" spans="1:9">
      <c r="A612" s="181">
        <v>608</v>
      </c>
      <c r="B612" s="174">
        <v>4047.3870000000002</v>
      </c>
      <c r="C612" s="174">
        <v>2149.2350000000001</v>
      </c>
      <c r="D612" s="174">
        <v>1290.558</v>
      </c>
      <c r="E612" s="174">
        <v>455.92599999999999</v>
      </c>
      <c r="F612" s="174">
        <v>2433.6109999999999</v>
      </c>
      <c r="G612" s="174">
        <v>1694.2339999999999</v>
      </c>
      <c r="H612" s="174">
        <v>1128.2560000000001</v>
      </c>
      <c r="I612" s="174">
        <v>850.35400000000004</v>
      </c>
    </row>
    <row r="613" spans="1:9">
      <c r="A613" s="181">
        <v>609</v>
      </c>
      <c r="B613" s="174">
        <v>864.226</v>
      </c>
      <c r="C613" s="174">
        <v>990.923</v>
      </c>
      <c r="D613" s="174">
        <v>632.56299999999999</v>
      </c>
      <c r="E613" s="174">
        <v>1745.56</v>
      </c>
      <c r="F613" s="174">
        <v>2265.7600000000002</v>
      </c>
      <c r="G613" s="174">
        <v>2446.096</v>
      </c>
      <c r="H613" s="174">
        <v>1680.8240000000001</v>
      </c>
      <c r="I613" s="174">
        <v>1552.277</v>
      </c>
    </row>
    <row r="614" spans="1:9">
      <c r="A614" s="181">
        <v>610</v>
      </c>
      <c r="B614" s="174">
        <v>2139.5250000000001</v>
      </c>
      <c r="C614" s="174">
        <v>831.39499999999998</v>
      </c>
      <c r="D614" s="174">
        <v>966.87800000000004</v>
      </c>
      <c r="E614" s="174">
        <v>571.52599999999995</v>
      </c>
      <c r="F614" s="174">
        <v>2387.8339999999998</v>
      </c>
      <c r="G614" s="174">
        <v>256.63200000000001</v>
      </c>
      <c r="H614" s="174">
        <v>1981.846</v>
      </c>
      <c r="I614" s="174">
        <v>2041.0340000000001</v>
      </c>
    </row>
    <row r="615" spans="1:9">
      <c r="A615" s="181">
        <v>611</v>
      </c>
      <c r="B615" s="174">
        <v>3670.5309999999999</v>
      </c>
      <c r="C615" s="174">
        <v>2712.4380000000001</v>
      </c>
      <c r="D615" s="174">
        <v>1308.5920000000001</v>
      </c>
      <c r="E615" s="174">
        <v>534.072</v>
      </c>
      <c r="F615" s="174">
        <v>1165.71</v>
      </c>
      <c r="G615" s="174">
        <v>2963.9839999999999</v>
      </c>
      <c r="H615" s="174">
        <v>2172.355</v>
      </c>
      <c r="I615" s="174">
        <v>2471.0659999999998</v>
      </c>
    </row>
    <row r="616" spans="1:9">
      <c r="A616" s="181">
        <v>612</v>
      </c>
      <c r="B616" s="174">
        <v>1254.491</v>
      </c>
      <c r="C616" s="174">
        <v>1055.1969999999999</v>
      </c>
      <c r="D616" s="174">
        <v>1155.075</v>
      </c>
      <c r="E616" s="174">
        <v>1426.0419999999999</v>
      </c>
      <c r="F616" s="174">
        <v>1726.6020000000001</v>
      </c>
      <c r="G616" s="174">
        <v>557.654</v>
      </c>
      <c r="H616" s="174">
        <v>1954.5650000000001</v>
      </c>
      <c r="I616" s="174">
        <v>1378.414</v>
      </c>
    </row>
    <row r="617" spans="1:9">
      <c r="A617" s="181">
        <v>613</v>
      </c>
      <c r="B617" s="174">
        <v>1920.347</v>
      </c>
      <c r="C617" s="174">
        <v>2557.9969999999998</v>
      </c>
      <c r="D617" s="174">
        <v>501.70400000000001</v>
      </c>
      <c r="E617" s="174">
        <v>830.47</v>
      </c>
      <c r="F617" s="174">
        <v>2281.944</v>
      </c>
      <c r="G617" s="174">
        <v>560.42899999999997</v>
      </c>
      <c r="H617" s="174">
        <v>1774.691</v>
      </c>
      <c r="I617" s="174">
        <v>1976.298</v>
      </c>
    </row>
    <row r="618" spans="1:9">
      <c r="A618" s="181">
        <v>614</v>
      </c>
      <c r="B618" s="174">
        <v>3786.5940000000001</v>
      </c>
      <c r="C618" s="174">
        <v>2235.2420000000002</v>
      </c>
      <c r="D618" s="174">
        <v>722.73099999999999</v>
      </c>
      <c r="E618" s="174">
        <v>964.56600000000003</v>
      </c>
      <c r="F618" s="174">
        <v>5126.6289999999999</v>
      </c>
      <c r="G618" s="174">
        <v>1260.9649999999999</v>
      </c>
      <c r="H618" s="174">
        <v>2182.0659999999998</v>
      </c>
      <c r="I618" s="174">
        <v>1549.9649999999999</v>
      </c>
    </row>
    <row r="619" spans="1:9">
      <c r="A619" s="181">
        <v>615</v>
      </c>
      <c r="B619" s="174">
        <v>1530.5440000000001</v>
      </c>
      <c r="C619" s="174">
        <v>782.84299999999996</v>
      </c>
      <c r="D619" s="174">
        <v>2187.614</v>
      </c>
      <c r="E619" s="174">
        <v>1645.682</v>
      </c>
      <c r="F619" s="174">
        <v>1004.795</v>
      </c>
      <c r="G619" s="174">
        <v>3135.9969999999998</v>
      </c>
      <c r="H619" s="174">
        <v>827.69600000000003</v>
      </c>
      <c r="I619" s="174">
        <v>1215.1869999999999</v>
      </c>
    </row>
    <row r="620" spans="1:9">
      <c r="A620" s="181">
        <v>616</v>
      </c>
      <c r="B620" s="174">
        <v>4245.2939999999999</v>
      </c>
      <c r="C620" s="174">
        <v>1406.6210000000001</v>
      </c>
      <c r="D620" s="174">
        <v>1800.586</v>
      </c>
      <c r="E620" s="174">
        <v>1014.968</v>
      </c>
      <c r="F620" s="174">
        <v>1246.6300000000001</v>
      </c>
      <c r="G620" s="174">
        <v>674.64200000000005</v>
      </c>
      <c r="H620" s="174">
        <v>850.81600000000003</v>
      </c>
      <c r="I620" s="174">
        <v>2066.0030000000002</v>
      </c>
    </row>
    <row r="621" spans="1:9">
      <c r="A621" s="181">
        <v>617</v>
      </c>
      <c r="B621" s="174">
        <v>992.77300000000002</v>
      </c>
      <c r="C621" s="174">
        <v>1019.13</v>
      </c>
      <c r="D621" s="174">
        <v>2525.1660000000002</v>
      </c>
      <c r="E621" s="174">
        <v>265.88</v>
      </c>
      <c r="F621" s="174">
        <v>1426.9659999999999</v>
      </c>
      <c r="G621" s="174">
        <v>500.779</v>
      </c>
      <c r="H621" s="174">
        <v>2034.098</v>
      </c>
      <c r="I621" s="174">
        <v>1231.3710000000001</v>
      </c>
    </row>
    <row r="622" spans="1:9">
      <c r="A622" s="181">
        <v>618</v>
      </c>
      <c r="B622" s="174">
        <v>2166.806</v>
      </c>
      <c r="C622" s="174">
        <v>1632.7339999999999</v>
      </c>
      <c r="D622" s="174">
        <v>2533.4899999999998</v>
      </c>
      <c r="E622" s="174">
        <v>924.33799999999997</v>
      </c>
      <c r="F622" s="174">
        <v>2939.9389999999999</v>
      </c>
      <c r="G622" s="174">
        <v>2374.424</v>
      </c>
      <c r="H622" s="174">
        <v>737.99</v>
      </c>
      <c r="I622" s="174">
        <v>2001.73</v>
      </c>
    </row>
    <row r="623" spans="1:9">
      <c r="A623" s="181">
        <v>619</v>
      </c>
      <c r="B623" s="174">
        <v>2623.6579999999999</v>
      </c>
      <c r="C623" s="174">
        <v>3187.7860000000001</v>
      </c>
      <c r="D623" s="174">
        <v>2296.741</v>
      </c>
      <c r="E623" s="174">
        <v>443.44200000000001</v>
      </c>
      <c r="F623" s="174">
        <v>1530.0820000000001</v>
      </c>
      <c r="G623" s="174">
        <v>947.92</v>
      </c>
      <c r="H623" s="174">
        <v>2272.2339999999999</v>
      </c>
      <c r="I623" s="174">
        <v>542.85799999999995</v>
      </c>
    </row>
    <row r="624" spans="1:9">
      <c r="A624" s="181">
        <v>620</v>
      </c>
      <c r="B624" s="174">
        <v>1968.4369999999999</v>
      </c>
      <c r="C624" s="174">
        <v>1605.915</v>
      </c>
      <c r="D624" s="174">
        <v>2353.616</v>
      </c>
      <c r="E624" s="174">
        <v>707.01</v>
      </c>
      <c r="F624" s="174">
        <v>1383.963</v>
      </c>
      <c r="G624" s="174">
        <v>475.34699999999998</v>
      </c>
      <c r="H624" s="174">
        <v>2384.5970000000002</v>
      </c>
      <c r="I624" s="174">
        <v>803.18899999999996</v>
      </c>
    </row>
    <row r="625" spans="1:9">
      <c r="A625" s="181">
        <v>621</v>
      </c>
      <c r="B625" s="174">
        <v>1752.9580000000001</v>
      </c>
      <c r="C625" s="174">
        <v>3399.1019999999999</v>
      </c>
      <c r="D625" s="174">
        <v>876.24800000000005</v>
      </c>
      <c r="E625" s="174">
        <v>1219.3489999999999</v>
      </c>
      <c r="F625" s="174">
        <v>3617.8180000000002</v>
      </c>
      <c r="G625" s="174">
        <v>1196.691</v>
      </c>
      <c r="H625" s="174">
        <v>1800.123</v>
      </c>
      <c r="I625" s="174">
        <v>2547.3620000000001</v>
      </c>
    </row>
    <row r="626" spans="1:9">
      <c r="A626" s="181">
        <v>622</v>
      </c>
      <c r="B626" s="174">
        <v>4092.24</v>
      </c>
      <c r="C626" s="174">
        <v>856.36500000000001</v>
      </c>
      <c r="D626" s="174">
        <v>1940.693</v>
      </c>
      <c r="E626" s="174">
        <v>1276.6859999999999</v>
      </c>
      <c r="F626" s="174">
        <v>955.78099999999995</v>
      </c>
      <c r="G626" s="174">
        <v>349.11200000000002</v>
      </c>
      <c r="H626" s="174">
        <v>1036.2380000000001</v>
      </c>
      <c r="I626" s="174">
        <v>1693.309</v>
      </c>
    </row>
    <row r="627" spans="1:9">
      <c r="A627" s="181">
        <v>623</v>
      </c>
      <c r="B627" s="174">
        <v>3273.33</v>
      </c>
      <c r="C627" s="174">
        <v>565.51499999999999</v>
      </c>
      <c r="D627" s="174">
        <v>1947.1659999999999</v>
      </c>
      <c r="E627" s="174">
        <v>1744.173</v>
      </c>
      <c r="F627" s="174">
        <v>2235.7040000000002</v>
      </c>
      <c r="G627" s="174">
        <v>1524.9949999999999</v>
      </c>
      <c r="H627" s="174">
        <v>3128.598</v>
      </c>
      <c r="I627" s="174">
        <v>1436.2139999999999</v>
      </c>
    </row>
    <row r="628" spans="1:9">
      <c r="A628" s="181">
        <v>624</v>
      </c>
      <c r="B628" s="174">
        <v>1801.51</v>
      </c>
      <c r="C628" s="174">
        <v>1377.952</v>
      </c>
      <c r="D628" s="174">
        <v>1760.819</v>
      </c>
      <c r="E628" s="174">
        <v>1698.395</v>
      </c>
      <c r="F628" s="174">
        <v>2517.768</v>
      </c>
      <c r="G628" s="174">
        <v>941.90899999999999</v>
      </c>
      <c r="H628" s="174">
        <v>2497.422</v>
      </c>
      <c r="I628" s="174">
        <v>831.85799999999995</v>
      </c>
    </row>
    <row r="629" spans="1:9">
      <c r="A629" s="181">
        <v>625</v>
      </c>
      <c r="B629" s="174">
        <v>3182.6990000000001</v>
      </c>
      <c r="C629" s="174">
        <v>1540.2539999999999</v>
      </c>
      <c r="D629" s="174">
        <v>2018.376</v>
      </c>
      <c r="E629" s="174">
        <v>642.73599999999999</v>
      </c>
      <c r="F629" s="174">
        <v>3296.45</v>
      </c>
      <c r="G629" s="174">
        <v>216.86600000000001</v>
      </c>
      <c r="H629" s="174">
        <v>900.29300000000001</v>
      </c>
      <c r="I629" s="174">
        <v>739.84</v>
      </c>
    </row>
    <row r="630" spans="1:9">
      <c r="A630" s="181">
        <v>626</v>
      </c>
      <c r="B630" s="174">
        <v>1477.3679999999999</v>
      </c>
      <c r="C630" s="174">
        <v>305.18400000000003</v>
      </c>
      <c r="D630" s="174">
        <v>1810.758</v>
      </c>
      <c r="E630" s="174">
        <v>807.35</v>
      </c>
      <c r="F630" s="174">
        <v>871.62400000000002</v>
      </c>
      <c r="G630" s="174">
        <v>1793.1869999999999</v>
      </c>
      <c r="H630" s="174">
        <v>2893.2370000000001</v>
      </c>
      <c r="I630" s="174">
        <v>2514.069</v>
      </c>
    </row>
    <row r="631" spans="1:9">
      <c r="A631" s="181">
        <v>627</v>
      </c>
      <c r="B631" s="174">
        <v>899.83</v>
      </c>
      <c r="C631" s="174">
        <v>633.95000000000005</v>
      </c>
      <c r="D631" s="174">
        <v>1665.5650000000001</v>
      </c>
      <c r="E631" s="174">
        <v>517.42600000000004</v>
      </c>
      <c r="F631" s="174">
        <v>2380.8980000000001</v>
      </c>
      <c r="G631" s="174">
        <v>668.16800000000001</v>
      </c>
      <c r="H631" s="174">
        <v>2203.3359999999998</v>
      </c>
      <c r="I631" s="174">
        <v>2410.029</v>
      </c>
    </row>
    <row r="632" spans="1:9">
      <c r="A632" s="181">
        <v>628</v>
      </c>
      <c r="B632" s="174">
        <v>1733.538</v>
      </c>
      <c r="C632" s="174">
        <v>1694.2339999999999</v>
      </c>
      <c r="D632" s="174">
        <v>867</v>
      </c>
      <c r="E632" s="174">
        <v>395.81400000000002</v>
      </c>
      <c r="F632" s="174">
        <v>212.70400000000001</v>
      </c>
      <c r="G632" s="174">
        <v>3245.5859999999998</v>
      </c>
      <c r="H632" s="174">
        <v>1104.211</v>
      </c>
      <c r="I632" s="174">
        <v>3058.3139999999999</v>
      </c>
    </row>
    <row r="633" spans="1:9">
      <c r="A633" s="181">
        <v>629</v>
      </c>
      <c r="B633" s="174">
        <v>1152.7629999999999</v>
      </c>
      <c r="C633" s="174">
        <v>1305.818</v>
      </c>
      <c r="D633" s="174">
        <v>2225.9940000000001</v>
      </c>
      <c r="E633" s="174">
        <v>1305.355</v>
      </c>
      <c r="F633" s="174">
        <v>2115.018</v>
      </c>
      <c r="G633" s="174">
        <v>2564.4699999999998</v>
      </c>
      <c r="H633" s="174">
        <v>2481.701</v>
      </c>
      <c r="I633" s="174">
        <v>1825.0930000000001</v>
      </c>
    </row>
    <row r="634" spans="1:9">
      <c r="A634" s="181">
        <v>630</v>
      </c>
      <c r="B634" s="174">
        <v>2178.366</v>
      </c>
      <c r="C634" s="174">
        <v>379.63</v>
      </c>
      <c r="D634" s="174">
        <v>2097.9090000000001</v>
      </c>
      <c r="E634" s="174">
        <v>501.24200000000002</v>
      </c>
      <c r="F634" s="174">
        <v>2006.354</v>
      </c>
      <c r="G634" s="174">
        <v>606.20600000000002</v>
      </c>
      <c r="H634" s="174">
        <v>736.60299999999995</v>
      </c>
      <c r="I634" s="174">
        <v>2553.835</v>
      </c>
    </row>
    <row r="635" spans="1:9">
      <c r="A635" s="181">
        <v>631</v>
      </c>
      <c r="B635" s="174">
        <v>2192.701</v>
      </c>
      <c r="C635" s="174">
        <v>1227.672</v>
      </c>
      <c r="D635" s="174">
        <v>885.49599999999998</v>
      </c>
      <c r="E635" s="174">
        <v>1358.5309999999999</v>
      </c>
      <c r="F635" s="174">
        <v>2378.5859999999998</v>
      </c>
      <c r="G635" s="174">
        <v>2687.931</v>
      </c>
      <c r="H635" s="174">
        <v>2252.8130000000001</v>
      </c>
      <c r="I635" s="174">
        <v>2619.0340000000001</v>
      </c>
    </row>
    <row r="636" spans="1:9">
      <c r="A636" s="181">
        <v>632</v>
      </c>
      <c r="B636" s="174">
        <v>3652.96</v>
      </c>
      <c r="C636" s="174">
        <v>2718.9119999999998</v>
      </c>
      <c r="D636" s="174">
        <v>989.53599999999994</v>
      </c>
      <c r="E636" s="174">
        <v>2088.1979999999999</v>
      </c>
      <c r="F636" s="174">
        <v>2460.4299999999998</v>
      </c>
      <c r="G636" s="174">
        <v>990.923</v>
      </c>
      <c r="H636" s="174">
        <v>1883.355</v>
      </c>
      <c r="I636" s="174">
        <v>1713.192</v>
      </c>
    </row>
    <row r="637" spans="1:9">
      <c r="A637" s="181">
        <v>633</v>
      </c>
      <c r="B637" s="174">
        <v>2364.7139999999999</v>
      </c>
      <c r="C637" s="174">
        <v>375.00599999999997</v>
      </c>
      <c r="D637" s="174">
        <v>967.803</v>
      </c>
      <c r="E637" s="174">
        <v>1410.32</v>
      </c>
      <c r="F637" s="174">
        <v>2016.5260000000001</v>
      </c>
      <c r="G637" s="174">
        <v>1196.229</v>
      </c>
      <c r="H637" s="174">
        <v>1811.221</v>
      </c>
      <c r="I637" s="174">
        <v>796.71500000000003</v>
      </c>
    </row>
    <row r="638" spans="1:9">
      <c r="A638" s="181">
        <v>634</v>
      </c>
      <c r="B638" s="174">
        <v>3016.2350000000001</v>
      </c>
      <c r="C638" s="174">
        <v>3575.277</v>
      </c>
      <c r="D638" s="174">
        <v>2517.306</v>
      </c>
      <c r="E638" s="174">
        <v>433.73099999999999</v>
      </c>
      <c r="F638" s="174">
        <v>689.43799999999999</v>
      </c>
      <c r="G638" s="174">
        <v>3252.0590000000002</v>
      </c>
      <c r="H638" s="174">
        <v>2756.366</v>
      </c>
      <c r="I638" s="174">
        <v>1981.384</v>
      </c>
    </row>
    <row r="639" spans="1:9">
      <c r="A639" s="181">
        <v>635</v>
      </c>
      <c r="B639" s="174">
        <v>1767.2929999999999</v>
      </c>
      <c r="C639" s="174">
        <v>920.17600000000004</v>
      </c>
      <c r="D639" s="174">
        <v>978.43799999999999</v>
      </c>
      <c r="E639" s="174">
        <v>1091.7260000000001</v>
      </c>
      <c r="F639" s="174">
        <v>1810.296</v>
      </c>
      <c r="G639" s="174">
        <v>2897.8609999999999</v>
      </c>
      <c r="H639" s="174">
        <v>2662.4989999999998</v>
      </c>
      <c r="I639" s="174">
        <v>1037.163</v>
      </c>
    </row>
    <row r="640" spans="1:9">
      <c r="A640" s="181">
        <v>636</v>
      </c>
      <c r="B640" s="174">
        <v>3484.1840000000002</v>
      </c>
      <c r="C640" s="174">
        <v>3275.1790000000001</v>
      </c>
      <c r="D640" s="174">
        <v>696.83699999999999</v>
      </c>
      <c r="E640" s="174">
        <v>1625.798</v>
      </c>
      <c r="F640" s="174">
        <v>1081.0909999999999</v>
      </c>
      <c r="G640" s="174">
        <v>887.80799999999999</v>
      </c>
      <c r="H640" s="174">
        <v>1959.1890000000001</v>
      </c>
      <c r="I640" s="174">
        <v>1352.52</v>
      </c>
    </row>
    <row r="641" spans="1:9">
      <c r="A641" s="181">
        <v>637</v>
      </c>
      <c r="B641" s="174">
        <v>3252.9839999999999</v>
      </c>
      <c r="C641" s="174">
        <v>1026.066</v>
      </c>
      <c r="D641" s="174">
        <v>2521.0050000000001</v>
      </c>
      <c r="E641" s="174">
        <v>1026.066</v>
      </c>
      <c r="F641" s="174">
        <v>1618.8620000000001</v>
      </c>
      <c r="G641" s="174">
        <v>1368.242</v>
      </c>
      <c r="H641" s="174">
        <v>2054.9059999999999</v>
      </c>
      <c r="I641" s="174">
        <v>1131.4929999999999</v>
      </c>
    </row>
    <row r="642" spans="1:9">
      <c r="A642" s="181">
        <v>638</v>
      </c>
      <c r="B642" s="174">
        <v>3137.846</v>
      </c>
      <c r="C642" s="174">
        <v>522.51199999999994</v>
      </c>
      <c r="D642" s="174">
        <v>1569.848</v>
      </c>
      <c r="E642" s="174">
        <v>1124.557</v>
      </c>
      <c r="F642" s="174">
        <v>1888.904</v>
      </c>
      <c r="G642" s="174">
        <v>2730.9340000000002</v>
      </c>
      <c r="H642" s="174">
        <v>1886.13</v>
      </c>
      <c r="I642" s="174">
        <v>2051.2060000000001</v>
      </c>
    </row>
    <row r="643" spans="1:9">
      <c r="A643" s="181">
        <v>639</v>
      </c>
      <c r="B643" s="174">
        <v>1150.914</v>
      </c>
      <c r="C643" s="174">
        <v>789.31700000000001</v>
      </c>
      <c r="D643" s="174">
        <v>2182.0659999999998</v>
      </c>
      <c r="E643" s="174">
        <v>1458.8720000000001</v>
      </c>
      <c r="F643" s="174">
        <v>2346.6799999999998</v>
      </c>
      <c r="G643" s="174">
        <v>1456.098</v>
      </c>
      <c r="H643" s="174">
        <v>2360.5520000000001</v>
      </c>
      <c r="I643" s="174">
        <v>734.29100000000005</v>
      </c>
    </row>
    <row r="644" spans="1:9">
      <c r="A644" s="181">
        <v>640</v>
      </c>
      <c r="B644" s="174">
        <v>2825.2640000000001</v>
      </c>
      <c r="C644" s="174">
        <v>1654.0050000000001</v>
      </c>
      <c r="D644" s="174">
        <v>2469.6779999999999</v>
      </c>
      <c r="E644" s="174">
        <v>1490.778</v>
      </c>
      <c r="F644" s="174">
        <v>1495.402</v>
      </c>
      <c r="G644" s="174">
        <v>465.17399999999998</v>
      </c>
      <c r="H644" s="174">
        <v>2189.9259999999999</v>
      </c>
      <c r="I644" s="174">
        <v>2093.2849999999999</v>
      </c>
    </row>
    <row r="645" spans="1:9">
      <c r="A645" s="181">
        <v>641</v>
      </c>
      <c r="B645" s="174">
        <v>3028.72</v>
      </c>
      <c r="C645" s="174">
        <v>1911.0989999999999</v>
      </c>
      <c r="D645" s="174">
        <v>2559.384</v>
      </c>
      <c r="E645" s="174">
        <v>362.05900000000003</v>
      </c>
      <c r="F645" s="174">
        <v>2560.3090000000002</v>
      </c>
      <c r="G645" s="174">
        <v>467.48599999999999</v>
      </c>
      <c r="H645" s="174">
        <v>2254.1999999999998</v>
      </c>
      <c r="I645" s="174">
        <v>791.62900000000002</v>
      </c>
    </row>
    <row r="646" spans="1:9">
      <c r="A646" s="181">
        <v>642</v>
      </c>
      <c r="B646" s="174">
        <v>1862.085</v>
      </c>
      <c r="C646" s="174">
        <v>588.63499999999999</v>
      </c>
      <c r="D646" s="174">
        <v>2515.9180000000001</v>
      </c>
      <c r="E646" s="174">
        <v>873.01099999999997</v>
      </c>
      <c r="F646" s="174">
        <v>2329.1089999999999</v>
      </c>
      <c r="G646" s="174">
        <v>1033.4639999999999</v>
      </c>
      <c r="H646" s="174">
        <v>641.34900000000005</v>
      </c>
      <c r="I646" s="174">
        <v>1881.5060000000001</v>
      </c>
    </row>
    <row r="647" spans="1:9">
      <c r="A647" s="181">
        <v>643</v>
      </c>
      <c r="B647" s="174">
        <v>2085.424</v>
      </c>
      <c r="C647" s="174">
        <v>1893.528</v>
      </c>
      <c r="D647" s="174">
        <v>819.83500000000004</v>
      </c>
      <c r="E647" s="174">
        <v>597.88300000000004</v>
      </c>
      <c r="F647" s="174">
        <v>2086.8110000000001</v>
      </c>
      <c r="G647" s="174">
        <v>1795.962</v>
      </c>
      <c r="H647" s="174">
        <v>2416.502</v>
      </c>
      <c r="I647" s="174">
        <v>1814.4580000000001</v>
      </c>
    </row>
    <row r="648" spans="1:9">
      <c r="A648" s="181">
        <v>644</v>
      </c>
      <c r="B648" s="174">
        <v>1320.152</v>
      </c>
      <c r="C648" s="174">
        <v>1213.8</v>
      </c>
      <c r="D648" s="174">
        <v>1566.6110000000001</v>
      </c>
      <c r="E648" s="174">
        <v>276.97800000000001</v>
      </c>
      <c r="F648" s="174">
        <v>1454.71</v>
      </c>
      <c r="G648" s="174">
        <v>1032.077</v>
      </c>
      <c r="H648" s="174">
        <v>3448.5790000000002</v>
      </c>
      <c r="I648" s="174">
        <v>1937.9179999999999</v>
      </c>
    </row>
    <row r="649" spans="1:9">
      <c r="A649" s="181">
        <v>645</v>
      </c>
      <c r="B649" s="174">
        <v>2766.5390000000002</v>
      </c>
      <c r="C649" s="174">
        <v>4669.7780000000002</v>
      </c>
      <c r="D649" s="174">
        <v>2029.011</v>
      </c>
      <c r="E649" s="174">
        <v>329.69099999999997</v>
      </c>
      <c r="F649" s="174">
        <v>1560.6</v>
      </c>
      <c r="G649" s="174">
        <v>719.03200000000004</v>
      </c>
      <c r="H649" s="174">
        <v>2635.2179999999998</v>
      </c>
      <c r="I649" s="174">
        <v>1768.68</v>
      </c>
    </row>
    <row r="650" spans="1:9">
      <c r="A650" s="181">
        <v>646</v>
      </c>
      <c r="B650" s="174">
        <v>739.37800000000004</v>
      </c>
      <c r="C650" s="174">
        <v>954.39400000000001</v>
      </c>
      <c r="D650" s="174">
        <v>1730.3009999999999</v>
      </c>
      <c r="E650" s="174">
        <v>1393.674</v>
      </c>
      <c r="F650" s="174">
        <v>1227.21</v>
      </c>
      <c r="G650" s="174">
        <v>909.07799999999997</v>
      </c>
      <c r="H650" s="174">
        <v>703.31</v>
      </c>
      <c r="I650" s="174">
        <v>646.43499999999995</v>
      </c>
    </row>
    <row r="651" spans="1:9">
      <c r="A651" s="181">
        <v>647</v>
      </c>
      <c r="B651" s="174">
        <v>508.178</v>
      </c>
      <c r="C651" s="174">
        <v>3146.6320000000001</v>
      </c>
      <c r="D651" s="174">
        <v>1673.4259999999999</v>
      </c>
      <c r="E651" s="174">
        <v>1185.1310000000001</v>
      </c>
      <c r="F651" s="174">
        <v>744.46400000000006</v>
      </c>
      <c r="G651" s="174">
        <v>2395.232</v>
      </c>
      <c r="H651" s="174">
        <v>1381.6510000000001</v>
      </c>
      <c r="I651" s="174">
        <v>648.28499999999997</v>
      </c>
    </row>
    <row r="652" spans="1:9">
      <c r="A652" s="181">
        <v>648</v>
      </c>
      <c r="B652" s="174">
        <v>1337.261</v>
      </c>
      <c r="C652" s="174">
        <v>538.23400000000004</v>
      </c>
      <c r="D652" s="174">
        <v>1083.866</v>
      </c>
      <c r="E652" s="174">
        <v>738.91499999999996</v>
      </c>
      <c r="F652" s="174">
        <v>2049.357</v>
      </c>
      <c r="G652" s="174">
        <v>962.71699999999998</v>
      </c>
      <c r="H652" s="174">
        <v>2430.837</v>
      </c>
      <c r="I652" s="174">
        <v>2252.8130000000001</v>
      </c>
    </row>
    <row r="653" spans="1:9">
      <c r="A653" s="181">
        <v>649</v>
      </c>
      <c r="B653" s="174">
        <v>2577.4180000000001</v>
      </c>
      <c r="C653" s="174">
        <v>1802.8979999999999</v>
      </c>
      <c r="D653" s="174">
        <v>2270.846</v>
      </c>
      <c r="E653" s="174">
        <v>699.61099999999999</v>
      </c>
      <c r="F653" s="174">
        <v>3679.317</v>
      </c>
      <c r="G653" s="174">
        <v>908.61599999999999</v>
      </c>
      <c r="H653" s="174">
        <v>3091.6060000000002</v>
      </c>
      <c r="I653" s="174">
        <v>1931.4449999999999</v>
      </c>
    </row>
    <row r="654" spans="1:9">
      <c r="A654" s="181">
        <v>650</v>
      </c>
      <c r="B654" s="174">
        <v>3388.93</v>
      </c>
      <c r="C654" s="174">
        <v>879.48500000000001</v>
      </c>
      <c r="D654" s="174">
        <v>2344.83</v>
      </c>
      <c r="E654" s="174">
        <v>857.29</v>
      </c>
      <c r="F654" s="174">
        <v>1552.277</v>
      </c>
      <c r="G654" s="174">
        <v>1442.6880000000001</v>
      </c>
      <c r="H654" s="174">
        <v>782.38099999999997</v>
      </c>
      <c r="I654" s="174">
        <v>2290.73</v>
      </c>
    </row>
    <row r="655" spans="1:9">
      <c r="A655" s="181">
        <v>651</v>
      </c>
      <c r="B655" s="174">
        <v>2269.922</v>
      </c>
      <c r="C655" s="174">
        <v>1432.5150000000001</v>
      </c>
      <c r="D655" s="174">
        <v>2796.5949999999998</v>
      </c>
      <c r="E655" s="174">
        <v>1112.5340000000001</v>
      </c>
      <c r="F655" s="174">
        <v>2010.5150000000001</v>
      </c>
      <c r="G655" s="174">
        <v>2876.1280000000002</v>
      </c>
      <c r="H655" s="174">
        <v>2767.9259999999999</v>
      </c>
      <c r="I655" s="174">
        <v>2995.4270000000001</v>
      </c>
    </row>
    <row r="656" spans="1:9">
      <c r="A656" s="181">
        <v>652</v>
      </c>
      <c r="B656" s="174">
        <v>910.00300000000004</v>
      </c>
      <c r="C656" s="174">
        <v>1016.818</v>
      </c>
      <c r="D656" s="174">
        <v>1984.1579999999999</v>
      </c>
      <c r="E656" s="174">
        <v>622.85299999999995</v>
      </c>
      <c r="F656" s="174">
        <v>816.13599999999997</v>
      </c>
      <c r="G656" s="174">
        <v>1104.211</v>
      </c>
      <c r="H656" s="174">
        <v>2280.5569999999998</v>
      </c>
      <c r="I656" s="174">
        <v>1733.538</v>
      </c>
    </row>
    <row r="657" spans="1:9">
      <c r="A657" s="181">
        <v>653</v>
      </c>
      <c r="B657" s="174">
        <v>1034.8510000000001</v>
      </c>
      <c r="C657" s="174">
        <v>1463.9580000000001</v>
      </c>
      <c r="D657" s="174">
        <v>875.32299999999998</v>
      </c>
      <c r="E657" s="174">
        <v>1634.1220000000001</v>
      </c>
      <c r="F657" s="174">
        <v>1669.7260000000001</v>
      </c>
      <c r="G657" s="174">
        <v>3357.9490000000001</v>
      </c>
      <c r="H657" s="174">
        <v>887.346</v>
      </c>
      <c r="I657" s="174">
        <v>1260.04</v>
      </c>
    </row>
    <row r="658" spans="1:9">
      <c r="A658" s="181">
        <v>654</v>
      </c>
      <c r="B658" s="174">
        <v>3355.6370000000002</v>
      </c>
      <c r="C658" s="174">
        <v>1441.3009999999999</v>
      </c>
      <c r="D658" s="174">
        <v>2400.7809999999999</v>
      </c>
      <c r="E658" s="174">
        <v>1247.0930000000001</v>
      </c>
      <c r="F658" s="174">
        <v>640.88599999999997</v>
      </c>
      <c r="G658" s="174">
        <v>2213.509</v>
      </c>
      <c r="H658" s="174">
        <v>1280.848</v>
      </c>
      <c r="I658" s="174">
        <v>2117.7919999999999</v>
      </c>
    </row>
    <row r="659" spans="1:9">
      <c r="A659" s="181">
        <v>655</v>
      </c>
      <c r="B659" s="174">
        <v>1744.635</v>
      </c>
      <c r="C659" s="174">
        <v>670.48</v>
      </c>
      <c r="D659" s="174">
        <v>2250.5010000000002</v>
      </c>
      <c r="E659" s="174">
        <v>951.61900000000003</v>
      </c>
      <c r="F659" s="174">
        <v>1662.79</v>
      </c>
      <c r="G659" s="174">
        <v>753.25</v>
      </c>
      <c r="H659" s="174">
        <v>2141.3739999999998</v>
      </c>
      <c r="I659" s="174">
        <v>2103.4580000000001</v>
      </c>
    </row>
    <row r="660" spans="1:9">
      <c r="A660" s="181">
        <v>656</v>
      </c>
      <c r="B660" s="174">
        <v>771.74599999999998</v>
      </c>
      <c r="C660" s="174">
        <v>828.62099999999998</v>
      </c>
      <c r="D660" s="174">
        <v>1623.0239999999999</v>
      </c>
      <c r="E660" s="174">
        <v>1469.0450000000001</v>
      </c>
      <c r="F660" s="174">
        <v>2328.1840000000002</v>
      </c>
      <c r="G660" s="174">
        <v>1780.702</v>
      </c>
      <c r="H660" s="174">
        <v>2424.3629999999998</v>
      </c>
      <c r="I660" s="174">
        <v>1309.5170000000001</v>
      </c>
    </row>
    <row r="661" spans="1:9">
      <c r="A661" s="181">
        <v>657</v>
      </c>
      <c r="B661" s="174">
        <v>1205.4770000000001</v>
      </c>
      <c r="C661" s="174">
        <v>4033.0529999999999</v>
      </c>
      <c r="D661" s="174">
        <v>1125.482</v>
      </c>
      <c r="E661" s="174">
        <v>356.51</v>
      </c>
      <c r="F661" s="174">
        <v>1714.579</v>
      </c>
      <c r="G661" s="174">
        <v>3304.31</v>
      </c>
      <c r="H661" s="174">
        <v>2091.4349999999999</v>
      </c>
      <c r="I661" s="174">
        <v>2219.058</v>
      </c>
    </row>
    <row r="662" spans="1:9">
      <c r="A662" s="181">
        <v>658</v>
      </c>
      <c r="B662" s="174">
        <v>2198.712</v>
      </c>
      <c r="C662" s="174">
        <v>1925.434</v>
      </c>
      <c r="D662" s="174">
        <v>910.00300000000004</v>
      </c>
      <c r="E662" s="174">
        <v>975.202</v>
      </c>
      <c r="F662" s="174">
        <v>1042.712</v>
      </c>
      <c r="G662" s="174">
        <v>1171.259</v>
      </c>
      <c r="H662" s="174">
        <v>2227.8429999999998</v>
      </c>
      <c r="I662" s="174">
        <v>927.57399999999996</v>
      </c>
    </row>
    <row r="663" spans="1:9">
      <c r="A663" s="181">
        <v>659</v>
      </c>
      <c r="B663" s="174">
        <v>1096.3499999999999</v>
      </c>
      <c r="C663" s="174">
        <v>597.42100000000005</v>
      </c>
      <c r="D663" s="174">
        <v>1906.9380000000001</v>
      </c>
      <c r="E663" s="174">
        <v>1735.85</v>
      </c>
      <c r="F663" s="174">
        <v>1078.779</v>
      </c>
      <c r="G663" s="174">
        <v>1929.595</v>
      </c>
      <c r="H663" s="174">
        <v>2413.7280000000001</v>
      </c>
      <c r="I663" s="174">
        <v>2231.5419999999999</v>
      </c>
    </row>
    <row r="664" spans="1:9">
      <c r="A664" s="181">
        <v>660</v>
      </c>
      <c r="B664" s="174">
        <v>2128.4270000000001</v>
      </c>
      <c r="C664" s="174">
        <v>850.35400000000004</v>
      </c>
      <c r="D664" s="174">
        <v>2496.96</v>
      </c>
      <c r="E664" s="174">
        <v>641.81100000000004</v>
      </c>
      <c r="F664" s="174">
        <v>141.95699999999999</v>
      </c>
      <c r="G664" s="174">
        <v>611.755</v>
      </c>
      <c r="H664" s="174">
        <v>1685.4480000000001</v>
      </c>
      <c r="I664" s="174">
        <v>2233.3919999999998</v>
      </c>
    </row>
    <row r="665" spans="1:9">
      <c r="A665" s="181">
        <v>661</v>
      </c>
      <c r="B665" s="174">
        <v>2936.24</v>
      </c>
      <c r="C665" s="174">
        <v>1416.7940000000001</v>
      </c>
      <c r="D665" s="174">
        <v>1695.1579999999999</v>
      </c>
      <c r="E665" s="174">
        <v>1714.117</v>
      </c>
      <c r="F665" s="174">
        <v>979.82600000000002</v>
      </c>
      <c r="G665" s="174">
        <v>614.06700000000001</v>
      </c>
      <c r="H665" s="174">
        <v>1891.6780000000001</v>
      </c>
      <c r="I665" s="174">
        <v>713.02099999999996</v>
      </c>
    </row>
    <row r="666" spans="1:9">
      <c r="A666" s="181">
        <v>662</v>
      </c>
      <c r="B666" s="174">
        <v>1038.088</v>
      </c>
      <c r="C666" s="174">
        <v>597.42100000000005</v>
      </c>
      <c r="D666" s="174">
        <v>2640.3040000000001</v>
      </c>
      <c r="E666" s="174">
        <v>2342.518</v>
      </c>
      <c r="F666" s="174">
        <v>349.57400000000001</v>
      </c>
      <c r="G666" s="174">
        <v>540.54600000000005</v>
      </c>
      <c r="H666" s="174">
        <v>1180.5070000000001</v>
      </c>
      <c r="I666" s="174">
        <v>1322.002</v>
      </c>
    </row>
    <row r="667" spans="1:9">
      <c r="A667" s="181">
        <v>663</v>
      </c>
      <c r="B667" s="174">
        <v>1169.4100000000001</v>
      </c>
      <c r="C667" s="174">
        <v>1936.5309999999999</v>
      </c>
      <c r="D667" s="174">
        <v>797.64</v>
      </c>
      <c r="E667" s="174">
        <v>1164.3230000000001</v>
      </c>
      <c r="F667" s="174">
        <v>2389.683</v>
      </c>
      <c r="G667" s="174">
        <v>1714.579</v>
      </c>
      <c r="H667" s="174">
        <v>1586.0319999999999</v>
      </c>
      <c r="I667" s="174">
        <v>2197.7869999999998</v>
      </c>
    </row>
    <row r="668" spans="1:9">
      <c r="A668" s="181">
        <v>664</v>
      </c>
      <c r="B668" s="174">
        <v>984.91200000000003</v>
      </c>
      <c r="C668" s="174">
        <v>983.98699999999997</v>
      </c>
      <c r="D668" s="174">
        <v>2427.6</v>
      </c>
      <c r="E668" s="174">
        <v>1277.6110000000001</v>
      </c>
      <c r="F668" s="174">
        <v>2523.779</v>
      </c>
      <c r="G668" s="174">
        <v>1269.75</v>
      </c>
      <c r="H668" s="174">
        <v>2446.558</v>
      </c>
      <c r="I668" s="174">
        <v>2764.69</v>
      </c>
    </row>
    <row r="669" spans="1:9">
      <c r="A669" s="181">
        <v>665</v>
      </c>
      <c r="B669" s="174">
        <v>1374.7149999999999</v>
      </c>
      <c r="C669" s="174">
        <v>2203.3359999999998</v>
      </c>
      <c r="D669" s="174">
        <v>921.101</v>
      </c>
      <c r="E669" s="174">
        <v>1489.39</v>
      </c>
      <c r="F669" s="174">
        <v>932.19799999999998</v>
      </c>
      <c r="G669" s="174">
        <v>3518.402</v>
      </c>
      <c r="H669" s="174">
        <v>883.64599999999996</v>
      </c>
      <c r="I669" s="174">
        <v>532.22199999999998</v>
      </c>
    </row>
    <row r="670" spans="1:9">
      <c r="A670" s="181">
        <v>666</v>
      </c>
      <c r="B670" s="174">
        <v>3001.4380000000001</v>
      </c>
      <c r="C670" s="174">
        <v>2666.6610000000001</v>
      </c>
      <c r="D670" s="174">
        <v>2153.8589999999999</v>
      </c>
      <c r="E670" s="174">
        <v>2323.098</v>
      </c>
      <c r="F670" s="174">
        <v>425.40800000000002</v>
      </c>
      <c r="G670" s="174">
        <v>2252.35</v>
      </c>
      <c r="H670" s="174">
        <v>2073.864</v>
      </c>
      <c r="I670" s="174">
        <v>1130.106</v>
      </c>
    </row>
    <row r="671" spans="1:9">
      <c r="A671" s="181">
        <v>667</v>
      </c>
      <c r="B671" s="174">
        <v>2555.6849999999999</v>
      </c>
      <c r="C671" s="174">
        <v>1327.55</v>
      </c>
      <c r="D671" s="174">
        <v>2268.0720000000001</v>
      </c>
      <c r="E671" s="174">
        <v>2025.3119999999999</v>
      </c>
      <c r="F671" s="174">
        <v>2452.107</v>
      </c>
      <c r="G671" s="174">
        <v>1393.211</v>
      </c>
      <c r="H671" s="174">
        <v>2041.0340000000001</v>
      </c>
      <c r="I671" s="174">
        <v>799.49</v>
      </c>
    </row>
    <row r="672" spans="1:9">
      <c r="A672" s="181">
        <v>668</v>
      </c>
      <c r="B672" s="174">
        <v>1014.968</v>
      </c>
      <c r="C672" s="174">
        <v>3409.2750000000001</v>
      </c>
      <c r="D672" s="174">
        <v>1317.84</v>
      </c>
      <c r="E672" s="174">
        <v>1678.5119999999999</v>
      </c>
      <c r="F672" s="174">
        <v>714.87</v>
      </c>
      <c r="G672" s="174">
        <v>688.976</v>
      </c>
      <c r="H672" s="174">
        <v>2745.2689999999998</v>
      </c>
      <c r="I672" s="174">
        <v>2195.9380000000001</v>
      </c>
    </row>
    <row r="673" spans="1:9">
      <c r="A673" s="181">
        <v>669</v>
      </c>
      <c r="B673" s="174">
        <v>1633.1969999999999</v>
      </c>
      <c r="C673" s="174">
        <v>541.47</v>
      </c>
      <c r="D673" s="174">
        <v>854.51499999999999</v>
      </c>
      <c r="E673" s="174">
        <v>1122.7070000000001</v>
      </c>
      <c r="F673" s="174">
        <v>266.34199999999998</v>
      </c>
      <c r="G673" s="174">
        <v>2281.944</v>
      </c>
      <c r="H673" s="174">
        <v>1783.0139999999999</v>
      </c>
      <c r="I673" s="174">
        <v>1201.3150000000001</v>
      </c>
    </row>
    <row r="674" spans="1:9">
      <c r="A674" s="181">
        <v>670</v>
      </c>
      <c r="B674" s="174">
        <v>955.31799999999998</v>
      </c>
      <c r="C674" s="174">
        <v>2839.136</v>
      </c>
      <c r="D674" s="174">
        <v>1836.653</v>
      </c>
      <c r="E674" s="174">
        <v>1601.2909999999999</v>
      </c>
      <c r="F674" s="174">
        <v>2552.91</v>
      </c>
      <c r="G674" s="174">
        <v>1018.205</v>
      </c>
      <c r="H674" s="174">
        <v>2255.587</v>
      </c>
      <c r="I674" s="174">
        <v>921.56299999999999</v>
      </c>
    </row>
    <row r="675" spans="1:9">
      <c r="A675" s="181">
        <v>671</v>
      </c>
      <c r="B675" s="174">
        <v>3034.7310000000002</v>
      </c>
      <c r="C675" s="174">
        <v>1744.173</v>
      </c>
      <c r="D675" s="174">
        <v>1792.7249999999999</v>
      </c>
      <c r="E675" s="174">
        <v>1464.421</v>
      </c>
      <c r="F675" s="174">
        <v>966.41600000000005</v>
      </c>
      <c r="G675" s="174">
        <v>2817.4029999999998</v>
      </c>
      <c r="H675" s="174">
        <v>2515.9180000000001</v>
      </c>
      <c r="I675" s="174">
        <v>750.01300000000003</v>
      </c>
    </row>
    <row r="676" spans="1:9">
      <c r="A676" s="181">
        <v>672</v>
      </c>
      <c r="B676" s="174">
        <v>1082.941</v>
      </c>
      <c r="C676" s="174">
        <v>595.57100000000003</v>
      </c>
      <c r="D676" s="174">
        <v>1713.192</v>
      </c>
      <c r="E676" s="174">
        <v>1855.6110000000001</v>
      </c>
      <c r="F676" s="174">
        <v>532.68499999999995</v>
      </c>
      <c r="G676" s="174">
        <v>824.45899999999995</v>
      </c>
      <c r="H676" s="174">
        <v>1559.675</v>
      </c>
      <c r="I676" s="174">
        <v>1179.5820000000001</v>
      </c>
    </row>
    <row r="677" spans="1:9">
      <c r="A677" s="181">
        <v>673</v>
      </c>
      <c r="B677" s="174">
        <v>526.67399999999998</v>
      </c>
      <c r="C677" s="174">
        <v>1920.81</v>
      </c>
      <c r="D677" s="174">
        <v>1417.7180000000001</v>
      </c>
      <c r="E677" s="174">
        <v>2142.7620000000002</v>
      </c>
      <c r="F677" s="174">
        <v>2434.5360000000001</v>
      </c>
      <c r="G677" s="174">
        <v>1158.3119999999999</v>
      </c>
      <c r="H677" s="174">
        <v>2367.4879999999998</v>
      </c>
      <c r="I677" s="174">
        <v>939.59699999999998</v>
      </c>
    </row>
    <row r="678" spans="1:9">
      <c r="A678" s="181">
        <v>674</v>
      </c>
      <c r="B678" s="174">
        <v>1025.1410000000001</v>
      </c>
      <c r="C678" s="174">
        <v>3506.3789999999999</v>
      </c>
      <c r="D678" s="174">
        <v>737.52800000000002</v>
      </c>
      <c r="E678" s="174">
        <v>1096.3499999999999</v>
      </c>
      <c r="F678" s="174">
        <v>891.50699999999995</v>
      </c>
      <c r="G678" s="174">
        <v>838.79399999999998</v>
      </c>
      <c r="H678" s="174">
        <v>851.27800000000002</v>
      </c>
      <c r="I678" s="174">
        <v>602.97</v>
      </c>
    </row>
    <row r="679" spans="1:9">
      <c r="A679" s="181">
        <v>675</v>
      </c>
      <c r="B679" s="174">
        <v>1071.3810000000001</v>
      </c>
      <c r="C679" s="174">
        <v>4344.71</v>
      </c>
      <c r="D679" s="174">
        <v>1032.077</v>
      </c>
      <c r="E679" s="174">
        <v>513.726</v>
      </c>
      <c r="F679" s="174">
        <v>1063.982</v>
      </c>
      <c r="G679" s="174">
        <v>1273.45</v>
      </c>
      <c r="H679" s="174">
        <v>1979.0719999999999</v>
      </c>
      <c r="I679" s="174">
        <v>1217.499</v>
      </c>
    </row>
    <row r="680" spans="1:9">
      <c r="A680" s="181">
        <v>676</v>
      </c>
      <c r="B680" s="174">
        <v>3116.576</v>
      </c>
      <c r="C680" s="174">
        <v>2232.4670000000001</v>
      </c>
      <c r="D680" s="174">
        <v>981.67499999999995</v>
      </c>
      <c r="E680" s="174">
        <v>2133.9760000000001</v>
      </c>
      <c r="F680" s="174">
        <v>1055.6590000000001</v>
      </c>
      <c r="G680" s="174">
        <v>958.09299999999996</v>
      </c>
      <c r="H680" s="174">
        <v>3121.2</v>
      </c>
      <c r="I680" s="174">
        <v>1593.893</v>
      </c>
    </row>
    <row r="681" spans="1:9">
      <c r="A681" s="181">
        <v>677</v>
      </c>
      <c r="B681" s="174">
        <v>1714.117</v>
      </c>
      <c r="C681" s="174">
        <v>2432.6860000000001</v>
      </c>
      <c r="D681" s="174">
        <v>2546.4369999999999</v>
      </c>
      <c r="E681" s="174">
        <v>1078.779</v>
      </c>
      <c r="F681" s="174">
        <v>553.49300000000005</v>
      </c>
      <c r="G681" s="174">
        <v>1022.829</v>
      </c>
      <c r="H681" s="174">
        <v>2028.086</v>
      </c>
      <c r="I681" s="174">
        <v>841.56799999999998</v>
      </c>
    </row>
    <row r="682" spans="1:9">
      <c r="A682" s="181">
        <v>678</v>
      </c>
      <c r="B682" s="174">
        <v>1716.4290000000001</v>
      </c>
      <c r="C682" s="174">
        <v>1471.357</v>
      </c>
      <c r="D682" s="174">
        <v>1898.614</v>
      </c>
      <c r="E682" s="174">
        <v>467.94900000000001</v>
      </c>
      <c r="F682" s="174">
        <v>662.61900000000003</v>
      </c>
      <c r="G682" s="174">
        <v>1303.9680000000001</v>
      </c>
      <c r="H682" s="174">
        <v>2109.0059999999999</v>
      </c>
      <c r="I682" s="174">
        <v>2101.1460000000002</v>
      </c>
    </row>
    <row r="683" spans="1:9">
      <c r="A683" s="181">
        <v>679</v>
      </c>
      <c r="B683" s="174">
        <v>2164.9569999999999</v>
      </c>
      <c r="C683" s="174">
        <v>1505.5740000000001</v>
      </c>
      <c r="D683" s="174">
        <v>1690.9970000000001</v>
      </c>
      <c r="E683" s="174">
        <v>832.78200000000004</v>
      </c>
      <c r="F683" s="174">
        <v>1623.9490000000001</v>
      </c>
      <c r="G683" s="174">
        <v>1627.6479999999999</v>
      </c>
      <c r="H683" s="174">
        <v>1319.2270000000001</v>
      </c>
      <c r="I683" s="174">
        <v>2616.259</v>
      </c>
    </row>
    <row r="684" spans="1:9">
      <c r="A684" s="181">
        <v>680</v>
      </c>
      <c r="B684" s="174">
        <v>1387.662</v>
      </c>
      <c r="C684" s="174">
        <v>1197.154</v>
      </c>
      <c r="D684" s="174">
        <v>969.65300000000002</v>
      </c>
      <c r="E684" s="174">
        <v>818.44799999999998</v>
      </c>
      <c r="F684" s="174">
        <v>1287.7840000000001</v>
      </c>
      <c r="G684" s="174">
        <v>2488.6370000000002</v>
      </c>
      <c r="H684" s="174">
        <v>1729.838</v>
      </c>
      <c r="I684" s="174">
        <v>1457.0219999999999</v>
      </c>
    </row>
    <row r="685" spans="1:9">
      <c r="A685" s="181">
        <v>681</v>
      </c>
      <c r="B685" s="174">
        <v>2953.3490000000002</v>
      </c>
      <c r="C685" s="174">
        <v>892.89400000000001</v>
      </c>
      <c r="D685" s="174">
        <v>1928.2080000000001</v>
      </c>
      <c r="E685" s="174">
        <v>1111.1469999999999</v>
      </c>
      <c r="F685" s="174">
        <v>1476.443</v>
      </c>
      <c r="G685" s="174">
        <v>2137.6750000000002</v>
      </c>
      <c r="H685" s="174">
        <v>2711.0509999999999</v>
      </c>
      <c r="I685" s="174">
        <v>2064.154</v>
      </c>
    </row>
    <row r="686" spans="1:9">
      <c r="A686" s="181">
        <v>682</v>
      </c>
      <c r="B686" s="174">
        <v>2632.4430000000002</v>
      </c>
      <c r="C686" s="174">
        <v>880.87199999999996</v>
      </c>
      <c r="D686" s="174">
        <v>1366.854</v>
      </c>
      <c r="E686" s="174">
        <v>344.488</v>
      </c>
      <c r="F686" s="174">
        <v>905.84199999999998</v>
      </c>
      <c r="G686" s="174">
        <v>1873.645</v>
      </c>
      <c r="H686" s="174">
        <v>2306.451</v>
      </c>
      <c r="I686" s="174">
        <v>1324.7760000000001</v>
      </c>
    </row>
    <row r="687" spans="1:9">
      <c r="A687" s="181">
        <v>683</v>
      </c>
      <c r="B687" s="174">
        <v>2018.838</v>
      </c>
      <c r="C687" s="174">
        <v>4132.0060000000003</v>
      </c>
      <c r="D687" s="174">
        <v>1802.4349999999999</v>
      </c>
      <c r="E687" s="174">
        <v>1816.307</v>
      </c>
      <c r="F687" s="174">
        <v>2635.2179999999998</v>
      </c>
      <c r="G687" s="174">
        <v>2623.1950000000002</v>
      </c>
      <c r="H687" s="174">
        <v>739.84</v>
      </c>
      <c r="I687" s="174">
        <v>2652.326</v>
      </c>
    </row>
    <row r="688" spans="1:9">
      <c r="A688" s="181">
        <v>684</v>
      </c>
      <c r="B688" s="174">
        <v>2334.1950000000002</v>
      </c>
      <c r="C688" s="174">
        <v>2460.893</v>
      </c>
      <c r="D688" s="174">
        <v>1993.4059999999999</v>
      </c>
      <c r="E688" s="174">
        <v>1119.47</v>
      </c>
      <c r="F688" s="174">
        <v>1722.44</v>
      </c>
      <c r="G688" s="174">
        <v>3010.2240000000002</v>
      </c>
      <c r="H688" s="174">
        <v>3045.8290000000002</v>
      </c>
      <c r="I688" s="174">
        <v>2539.9630000000002</v>
      </c>
    </row>
    <row r="689" spans="1:9">
      <c r="A689" s="181">
        <v>685</v>
      </c>
      <c r="B689" s="174">
        <v>1593.43</v>
      </c>
      <c r="C689" s="174">
        <v>3759.3119999999999</v>
      </c>
      <c r="D689" s="174">
        <v>2417.4270000000001</v>
      </c>
      <c r="E689" s="174">
        <v>1378.414</v>
      </c>
      <c r="F689" s="174">
        <v>1296.107</v>
      </c>
      <c r="G689" s="174">
        <v>1508.3489999999999</v>
      </c>
      <c r="H689" s="174">
        <v>2249.114</v>
      </c>
      <c r="I689" s="174">
        <v>1045.4860000000001</v>
      </c>
    </row>
    <row r="690" spans="1:9">
      <c r="A690" s="181">
        <v>686</v>
      </c>
      <c r="B690" s="174">
        <v>2986.1790000000001</v>
      </c>
      <c r="C690" s="174">
        <v>990.46100000000001</v>
      </c>
      <c r="D690" s="174">
        <v>1385.8130000000001</v>
      </c>
      <c r="E690" s="174">
        <v>2085.424</v>
      </c>
      <c r="F690" s="174">
        <v>1463.4960000000001</v>
      </c>
      <c r="G690" s="174">
        <v>1876.4190000000001</v>
      </c>
      <c r="H690" s="174">
        <v>1952.2529999999999</v>
      </c>
      <c r="I690" s="174">
        <v>3100.8539999999998</v>
      </c>
    </row>
    <row r="691" spans="1:9">
      <c r="A691" s="181">
        <v>687</v>
      </c>
      <c r="B691" s="174">
        <v>2063.6909999999998</v>
      </c>
      <c r="C691" s="174">
        <v>1922.1969999999999</v>
      </c>
      <c r="D691" s="174">
        <v>3234.95</v>
      </c>
      <c r="E691" s="174">
        <v>747.23800000000006</v>
      </c>
      <c r="F691" s="174">
        <v>1992.944</v>
      </c>
      <c r="G691" s="174">
        <v>3021.3220000000001</v>
      </c>
      <c r="H691" s="174">
        <v>2013.752</v>
      </c>
      <c r="I691" s="174">
        <v>1391.3620000000001</v>
      </c>
    </row>
    <row r="692" spans="1:9">
      <c r="A692" s="181">
        <v>688</v>
      </c>
      <c r="B692" s="174">
        <v>1492.627</v>
      </c>
      <c r="C692" s="174">
        <v>1138.8910000000001</v>
      </c>
      <c r="D692" s="174">
        <v>1395.5229999999999</v>
      </c>
      <c r="E692" s="174">
        <v>680.19</v>
      </c>
      <c r="F692" s="174">
        <v>1920.81</v>
      </c>
      <c r="G692" s="174">
        <v>2575.1060000000002</v>
      </c>
      <c r="H692" s="174">
        <v>2726.31</v>
      </c>
      <c r="I692" s="174">
        <v>2947.3380000000002</v>
      </c>
    </row>
    <row r="693" spans="1:9">
      <c r="A693" s="181">
        <v>689</v>
      </c>
      <c r="B693" s="174">
        <v>2194.5500000000002</v>
      </c>
      <c r="C693" s="174">
        <v>699.61099999999999</v>
      </c>
      <c r="D693" s="174">
        <v>2180.6779999999999</v>
      </c>
      <c r="E693" s="174">
        <v>2547.3620000000001</v>
      </c>
      <c r="F693" s="174">
        <v>629.32600000000002</v>
      </c>
      <c r="G693" s="174">
        <v>2404.942</v>
      </c>
      <c r="H693" s="174">
        <v>873.47400000000005</v>
      </c>
      <c r="I693" s="174">
        <v>1116.2339999999999</v>
      </c>
    </row>
    <row r="694" spans="1:9">
      <c r="A694" s="181">
        <v>690</v>
      </c>
      <c r="B694" s="174">
        <v>903.99199999999996</v>
      </c>
      <c r="C694" s="174">
        <v>909.07799999999997</v>
      </c>
      <c r="D694" s="174">
        <v>2613.0219999999999</v>
      </c>
      <c r="E694" s="174">
        <v>1242.931</v>
      </c>
      <c r="F694" s="174">
        <v>1655.854</v>
      </c>
      <c r="G694" s="174">
        <v>480.89600000000002</v>
      </c>
      <c r="H694" s="174">
        <v>818.91</v>
      </c>
      <c r="I694" s="174">
        <v>787.005</v>
      </c>
    </row>
    <row r="695" spans="1:9">
      <c r="A695" s="181">
        <v>691</v>
      </c>
      <c r="B695" s="174">
        <v>664.46900000000005</v>
      </c>
      <c r="C695" s="174">
        <v>1860.6980000000001</v>
      </c>
      <c r="D695" s="174">
        <v>1507.424</v>
      </c>
      <c r="E695" s="174">
        <v>1846.3630000000001</v>
      </c>
      <c r="F695" s="174">
        <v>901.21799999999996</v>
      </c>
      <c r="G695" s="174">
        <v>1583.72</v>
      </c>
      <c r="H695" s="174">
        <v>1407.546</v>
      </c>
      <c r="I695" s="174">
        <v>891.50699999999995</v>
      </c>
    </row>
    <row r="696" spans="1:9">
      <c r="A696" s="181">
        <v>692</v>
      </c>
      <c r="B696" s="174">
        <v>1066.2940000000001</v>
      </c>
      <c r="C696" s="174">
        <v>3809.7139999999999</v>
      </c>
      <c r="D696" s="174">
        <v>2845.1469999999999</v>
      </c>
      <c r="E696" s="174">
        <v>800.41399999999999</v>
      </c>
      <c r="F696" s="174">
        <v>357.89800000000002</v>
      </c>
      <c r="G696" s="174">
        <v>4267.9520000000002</v>
      </c>
      <c r="H696" s="174">
        <v>1979.9970000000001</v>
      </c>
      <c r="I696" s="174">
        <v>1950.866</v>
      </c>
    </row>
    <row r="697" spans="1:9">
      <c r="A697" s="181">
        <v>693</v>
      </c>
      <c r="B697" s="174">
        <v>487.37</v>
      </c>
      <c r="C697" s="174">
        <v>1891.6780000000001</v>
      </c>
      <c r="D697" s="174">
        <v>2118.2539999999999</v>
      </c>
      <c r="E697" s="174">
        <v>481.358</v>
      </c>
      <c r="F697" s="174">
        <v>353.274</v>
      </c>
      <c r="G697" s="174">
        <v>1668.8019999999999</v>
      </c>
      <c r="H697" s="174">
        <v>2854.8580000000002</v>
      </c>
      <c r="I697" s="174">
        <v>827.69600000000003</v>
      </c>
    </row>
    <row r="698" spans="1:9">
      <c r="A698" s="181">
        <v>694</v>
      </c>
      <c r="B698" s="174">
        <v>2038.722</v>
      </c>
      <c r="C698" s="174">
        <v>829.54600000000005</v>
      </c>
      <c r="D698" s="174">
        <v>2396.6190000000001</v>
      </c>
      <c r="E698" s="174">
        <v>906.76599999999996</v>
      </c>
      <c r="F698" s="174">
        <v>437.89299999999997</v>
      </c>
      <c r="G698" s="174">
        <v>938.21</v>
      </c>
      <c r="H698" s="174">
        <v>1644.2940000000001</v>
      </c>
      <c r="I698" s="174">
        <v>2052.5940000000001</v>
      </c>
    </row>
    <row r="699" spans="1:9">
      <c r="A699" s="181">
        <v>695</v>
      </c>
      <c r="B699" s="174">
        <v>2526.0909999999999</v>
      </c>
      <c r="C699" s="174">
        <v>1726.1389999999999</v>
      </c>
      <c r="D699" s="174">
        <v>855.44</v>
      </c>
      <c r="E699" s="174">
        <v>962.71699999999998</v>
      </c>
      <c r="F699" s="174">
        <v>5699.08</v>
      </c>
      <c r="G699" s="174">
        <v>1586.9570000000001</v>
      </c>
      <c r="H699" s="174">
        <v>854.053</v>
      </c>
      <c r="I699" s="174">
        <v>971.50199999999995</v>
      </c>
    </row>
    <row r="700" spans="1:9">
      <c r="A700" s="181">
        <v>696</v>
      </c>
      <c r="B700" s="174">
        <v>536.38400000000001</v>
      </c>
      <c r="C700" s="174">
        <v>576.61300000000006</v>
      </c>
      <c r="D700" s="174">
        <v>1414.482</v>
      </c>
      <c r="E700" s="174">
        <v>679.26599999999996</v>
      </c>
      <c r="F700" s="174">
        <v>2777.174</v>
      </c>
      <c r="G700" s="174">
        <v>828.15800000000002</v>
      </c>
      <c r="H700" s="174">
        <v>705.16</v>
      </c>
      <c r="I700" s="174">
        <v>1199.9280000000001</v>
      </c>
    </row>
    <row r="701" spans="1:9">
      <c r="A701" s="181">
        <v>697</v>
      </c>
      <c r="B701" s="174">
        <v>2526.0909999999999</v>
      </c>
      <c r="C701" s="174">
        <v>1551.8140000000001</v>
      </c>
      <c r="D701" s="174">
        <v>1019.592</v>
      </c>
      <c r="E701" s="174">
        <v>675.10400000000004</v>
      </c>
      <c r="F701" s="174">
        <v>3670.069</v>
      </c>
      <c r="G701" s="174">
        <v>818.44799999999998</v>
      </c>
      <c r="H701" s="174">
        <v>1635.971</v>
      </c>
      <c r="I701" s="174">
        <v>2145.998</v>
      </c>
    </row>
    <row r="702" spans="1:9">
      <c r="A702" s="181">
        <v>698</v>
      </c>
      <c r="B702" s="174">
        <v>2508.52</v>
      </c>
      <c r="C702" s="174">
        <v>2598.2260000000001</v>
      </c>
      <c r="D702" s="174">
        <v>2271.7710000000002</v>
      </c>
      <c r="E702" s="174">
        <v>1834.8030000000001</v>
      </c>
      <c r="F702" s="174">
        <v>1351.595</v>
      </c>
      <c r="G702" s="174">
        <v>1195.3040000000001</v>
      </c>
      <c r="H702" s="174">
        <v>1899.539</v>
      </c>
      <c r="I702" s="174">
        <v>2165.8820000000001</v>
      </c>
    </row>
    <row r="703" spans="1:9">
      <c r="A703" s="181">
        <v>699</v>
      </c>
      <c r="B703" s="174">
        <v>1142.5899999999999</v>
      </c>
      <c r="C703" s="174">
        <v>2016.5260000000001</v>
      </c>
      <c r="D703" s="174">
        <v>380.09300000000002</v>
      </c>
      <c r="E703" s="174">
        <v>1482.454</v>
      </c>
      <c r="F703" s="174">
        <v>2626.4319999999998</v>
      </c>
      <c r="G703" s="174">
        <v>2584.8159999999998</v>
      </c>
      <c r="H703" s="174">
        <v>2866.88</v>
      </c>
      <c r="I703" s="174">
        <v>2632.9059999999999</v>
      </c>
    </row>
    <row r="704" spans="1:9">
      <c r="A704" s="181">
        <v>700</v>
      </c>
      <c r="B704" s="174">
        <v>3539.672</v>
      </c>
      <c r="C704" s="174">
        <v>2417.89</v>
      </c>
      <c r="D704" s="174">
        <v>2121.9540000000002</v>
      </c>
      <c r="E704" s="174">
        <v>1440.838</v>
      </c>
      <c r="F704" s="174">
        <v>641.81100000000004</v>
      </c>
      <c r="G704" s="174">
        <v>2083.5740000000001</v>
      </c>
      <c r="H704" s="174">
        <v>2002.654</v>
      </c>
      <c r="I704" s="174">
        <v>3026.87</v>
      </c>
    </row>
    <row r="705" spans="1:9">
      <c r="A705" s="181">
        <v>701</v>
      </c>
      <c r="B705" s="174">
        <v>2218.1329999999998</v>
      </c>
      <c r="C705" s="174">
        <v>4457.0739999999996</v>
      </c>
      <c r="D705" s="174">
        <v>2198.25</v>
      </c>
      <c r="E705" s="174">
        <v>1395.0609999999999</v>
      </c>
      <c r="F705" s="174">
        <v>362.52199999999999</v>
      </c>
      <c r="G705" s="174">
        <v>445.291</v>
      </c>
      <c r="H705" s="174">
        <v>2348.067</v>
      </c>
      <c r="I705" s="174">
        <v>3018.085</v>
      </c>
    </row>
    <row r="706" spans="1:9">
      <c r="A706" s="181">
        <v>702</v>
      </c>
      <c r="B706" s="174">
        <v>2472.915</v>
      </c>
      <c r="C706" s="174">
        <v>1192.067</v>
      </c>
      <c r="D706" s="174">
        <v>1228.597</v>
      </c>
      <c r="E706" s="174">
        <v>1109.298</v>
      </c>
      <c r="F706" s="174">
        <v>2151.547</v>
      </c>
      <c r="G706" s="174">
        <v>380.09300000000002</v>
      </c>
      <c r="H706" s="174">
        <v>2231.08</v>
      </c>
      <c r="I706" s="174">
        <v>2871.0419999999999</v>
      </c>
    </row>
    <row r="707" spans="1:9">
      <c r="A707" s="181">
        <v>703</v>
      </c>
      <c r="B707" s="174">
        <v>1881.5060000000001</v>
      </c>
      <c r="C707" s="174">
        <v>1239.694</v>
      </c>
      <c r="D707" s="174">
        <v>261.25599999999997</v>
      </c>
      <c r="E707" s="174">
        <v>781.45600000000002</v>
      </c>
      <c r="F707" s="174">
        <v>1590.194</v>
      </c>
      <c r="G707" s="174">
        <v>704.69799999999998</v>
      </c>
      <c r="H707" s="174">
        <v>3049.0659999999998</v>
      </c>
      <c r="I707" s="174">
        <v>2025.3119999999999</v>
      </c>
    </row>
    <row r="708" spans="1:9">
      <c r="A708" s="181">
        <v>704</v>
      </c>
      <c r="B708" s="174">
        <v>1339.11</v>
      </c>
      <c r="C708" s="174">
        <v>859.60199999999998</v>
      </c>
      <c r="D708" s="174">
        <v>2525.1660000000002</v>
      </c>
      <c r="E708" s="174">
        <v>237.67400000000001</v>
      </c>
      <c r="F708" s="174">
        <v>4439.9650000000001</v>
      </c>
      <c r="G708" s="174">
        <v>1248.48</v>
      </c>
      <c r="H708" s="174">
        <v>1802.8979999999999</v>
      </c>
      <c r="I708" s="174">
        <v>1207.789</v>
      </c>
    </row>
    <row r="709" spans="1:9">
      <c r="A709" s="181">
        <v>705</v>
      </c>
      <c r="B709" s="174">
        <v>1235.5329999999999</v>
      </c>
      <c r="C709" s="174">
        <v>1676.2</v>
      </c>
      <c r="D709" s="174">
        <v>1182.357</v>
      </c>
      <c r="E709" s="174">
        <v>1578.171</v>
      </c>
      <c r="F709" s="174">
        <v>1440.838</v>
      </c>
      <c r="G709" s="174">
        <v>147.96799999999999</v>
      </c>
      <c r="H709" s="174">
        <v>1000.171</v>
      </c>
      <c r="I709" s="174">
        <v>565.97799999999995</v>
      </c>
    </row>
    <row r="710" spans="1:9">
      <c r="A710" s="181">
        <v>706</v>
      </c>
      <c r="B710" s="174">
        <v>1020.054</v>
      </c>
      <c r="C710" s="174">
        <v>873.01099999999997</v>
      </c>
      <c r="D710" s="174">
        <v>1598.0540000000001</v>
      </c>
      <c r="E710" s="174">
        <v>1848.213</v>
      </c>
      <c r="F710" s="174">
        <v>4018.7179999999998</v>
      </c>
      <c r="G710" s="174">
        <v>2450.7199999999998</v>
      </c>
      <c r="H710" s="174">
        <v>1120.395</v>
      </c>
      <c r="I710" s="174">
        <v>1803.36</v>
      </c>
    </row>
    <row r="711" spans="1:9">
      <c r="A711" s="181">
        <v>707</v>
      </c>
      <c r="B711" s="174">
        <v>2712.4380000000001</v>
      </c>
      <c r="C711" s="174">
        <v>3088.37</v>
      </c>
      <c r="D711" s="174">
        <v>2060.4540000000002</v>
      </c>
      <c r="E711" s="174">
        <v>768.50900000000001</v>
      </c>
      <c r="F711" s="174">
        <v>3509.616</v>
      </c>
      <c r="G711" s="174">
        <v>387.49099999999999</v>
      </c>
      <c r="H711" s="174">
        <v>2813.2420000000002</v>
      </c>
      <c r="I711" s="174">
        <v>2530.2530000000002</v>
      </c>
    </row>
    <row r="712" spans="1:9">
      <c r="A712" s="181">
        <v>708</v>
      </c>
      <c r="B712" s="174">
        <v>645.97299999999996</v>
      </c>
      <c r="C712" s="174">
        <v>4219.8620000000001</v>
      </c>
      <c r="D712" s="174">
        <v>2239.4029999999998</v>
      </c>
      <c r="E712" s="174">
        <v>343.101</v>
      </c>
      <c r="F712" s="174">
        <v>2549.674</v>
      </c>
      <c r="G712" s="174">
        <v>639.96199999999999</v>
      </c>
      <c r="H712" s="174">
        <v>2890.462</v>
      </c>
      <c r="I712" s="174">
        <v>1023.754</v>
      </c>
    </row>
    <row r="713" spans="1:9">
      <c r="A713" s="181">
        <v>709</v>
      </c>
      <c r="B713" s="174">
        <v>1228.134</v>
      </c>
      <c r="C713" s="174">
        <v>2564.933</v>
      </c>
      <c r="D713" s="174">
        <v>2366.1010000000001</v>
      </c>
      <c r="E713" s="174">
        <v>2053.056</v>
      </c>
      <c r="F713" s="174">
        <v>2165.8820000000001</v>
      </c>
      <c r="G713" s="174">
        <v>1790.413</v>
      </c>
      <c r="H713" s="174">
        <v>2350.8420000000001</v>
      </c>
      <c r="I713" s="174">
        <v>2139.9870000000001</v>
      </c>
    </row>
    <row r="714" spans="1:9">
      <c r="A714" s="181">
        <v>710</v>
      </c>
      <c r="B714" s="174">
        <v>1742.7860000000001</v>
      </c>
      <c r="C714" s="174">
        <v>1117.1579999999999</v>
      </c>
      <c r="D714" s="174">
        <v>1778.39</v>
      </c>
      <c r="E714" s="174">
        <v>2359.627</v>
      </c>
      <c r="F714" s="174">
        <v>2963.0590000000002</v>
      </c>
      <c r="G714" s="174">
        <v>1759.894</v>
      </c>
      <c r="H714" s="174">
        <v>2620.8829999999998</v>
      </c>
      <c r="I714" s="174">
        <v>2066.0030000000002</v>
      </c>
    </row>
    <row r="715" spans="1:9">
      <c r="A715" s="181">
        <v>711</v>
      </c>
      <c r="B715" s="174">
        <v>682.04</v>
      </c>
      <c r="C715" s="174">
        <v>4076.056</v>
      </c>
      <c r="D715" s="174">
        <v>1952.2529999999999</v>
      </c>
      <c r="E715" s="174">
        <v>1149.5260000000001</v>
      </c>
      <c r="F715" s="174">
        <v>2674.5219999999999</v>
      </c>
      <c r="G715" s="174">
        <v>710.24599999999998</v>
      </c>
      <c r="H715" s="174">
        <v>3056.002</v>
      </c>
      <c r="I715" s="174">
        <v>994.16</v>
      </c>
    </row>
    <row r="716" spans="1:9">
      <c r="A716" s="181">
        <v>712</v>
      </c>
      <c r="B716" s="174">
        <v>2373.962</v>
      </c>
      <c r="C716" s="174">
        <v>1946.704</v>
      </c>
      <c r="D716" s="174">
        <v>1478.2929999999999</v>
      </c>
      <c r="E716" s="174">
        <v>1448.2370000000001</v>
      </c>
      <c r="F716" s="174">
        <v>2984.33</v>
      </c>
      <c r="G716" s="174">
        <v>1671.576</v>
      </c>
      <c r="H716" s="174">
        <v>2466.442</v>
      </c>
      <c r="I716" s="174">
        <v>914.16499999999996</v>
      </c>
    </row>
    <row r="717" spans="1:9">
      <c r="A717" s="181">
        <v>713</v>
      </c>
      <c r="B717" s="174">
        <v>1833.4159999999999</v>
      </c>
      <c r="C717" s="174">
        <v>3591.4609999999998</v>
      </c>
      <c r="D717" s="174">
        <v>2010.9780000000001</v>
      </c>
      <c r="E717" s="174">
        <v>1578.634</v>
      </c>
      <c r="F717" s="174">
        <v>3707.9859999999999</v>
      </c>
      <c r="G717" s="174">
        <v>456.38900000000001</v>
      </c>
      <c r="H717" s="174">
        <v>2556.61</v>
      </c>
      <c r="I717" s="174">
        <v>2265.7600000000002</v>
      </c>
    </row>
    <row r="718" spans="1:9">
      <c r="A718" s="181">
        <v>714</v>
      </c>
      <c r="B718" s="174">
        <v>1126.4059999999999</v>
      </c>
      <c r="C718" s="174">
        <v>784.23</v>
      </c>
      <c r="D718" s="174">
        <v>1746.9469999999999</v>
      </c>
      <c r="E718" s="174">
        <v>1514.36</v>
      </c>
      <c r="F718" s="174">
        <v>4595.7939999999999</v>
      </c>
      <c r="G718" s="174">
        <v>1502.338</v>
      </c>
      <c r="H718" s="174">
        <v>2854.395</v>
      </c>
      <c r="I718" s="174">
        <v>3137.384</v>
      </c>
    </row>
    <row r="719" spans="1:9">
      <c r="A719" s="181">
        <v>715</v>
      </c>
      <c r="B719" s="174">
        <v>1488.9280000000001</v>
      </c>
      <c r="C719" s="174">
        <v>1054.2719999999999</v>
      </c>
      <c r="D719" s="174">
        <v>1500.95</v>
      </c>
      <c r="E719" s="174">
        <v>1070.4559999999999</v>
      </c>
      <c r="F719" s="174">
        <v>2417.89</v>
      </c>
      <c r="G719" s="174">
        <v>375.93099999999998</v>
      </c>
      <c r="H719" s="174">
        <v>2284.7179999999998</v>
      </c>
      <c r="I719" s="174">
        <v>971.04</v>
      </c>
    </row>
    <row r="720" spans="1:9">
      <c r="A720" s="181">
        <v>716</v>
      </c>
      <c r="B720" s="174">
        <v>1573.085</v>
      </c>
      <c r="C720" s="174">
        <v>2587.59</v>
      </c>
      <c r="D720" s="174">
        <v>1709.4929999999999</v>
      </c>
      <c r="E720" s="174">
        <v>318.13099999999997</v>
      </c>
      <c r="F720" s="174">
        <v>5002.7060000000001</v>
      </c>
      <c r="G720" s="174">
        <v>2142.7620000000002</v>
      </c>
      <c r="H720" s="174">
        <v>1785.326</v>
      </c>
      <c r="I720" s="174">
        <v>3037.0430000000001</v>
      </c>
    </row>
    <row r="721" spans="1:9">
      <c r="A721" s="181">
        <v>717</v>
      </c>
      <c r="B721" s="174">
        <v>745.851</v>
      </c>
      <c r="C721" s="174">
        <v>1576.3219999999999</v>
      </c>
      <c r="D721" s="174">
        <v>2262.9859999999999</v>
      </c>
      <c r="E721" s="174">
        <v>310.733</v>
      </c>
      <c r="F721" s="174">
        <v>1987.395</v>
      </c>
      <c r="G721" s="174">
        <v>2284.2559999999999</v>
      </c>
      <c r="H721" s="174">
        <v>2429.9119999999998</v>
      </c>
      <c r="I721" s="174">
        <v>1733.075</v>
      </c>
    </row>
    <row r="722" spans="1:9">
      <c r="A722" s="181">
        <v>718</v>
      </c>
      <c r="B722" s="174">
        <v>3347.3139999999999</v>
      </c>
      <c r="C722" s="174">
        <v>3530.424</v>
      </c>
      <c r="D722" s="174">
        <v>3576.6640000000002</v>
      </c>
      <c r="E722" s="174">
        <v>879.48500000000001</v>
      </c>
      <c r="F722" s="174">
        <v>1574.934</v>
      </c>
      <c r="G722" s="174">
        <v>2567.2449999999999</v>
      </c>
      <c r="H722" s="174">
        <v>2336.9699999999998</v>
      </c>
      <c r="I722" s="174">
        <v>2389.221</v>
      </c>
    </row>
    <row r="723" spans="1:9">
      <c r="A723" s="181">
        <v>719</v>
      </c>
      <c r="B723" s="174">
        <v>2505.2829999999999</v>
      </c>
      <c r="C723" s="174">
        <v>1955.952</v>
      </c>
      <c r="D723" s="174">
        <v>2010.5150000000001</v>
      </c>
      <c r="E723" s="174">
        <v>543.32000000000005</v>
      </c>
      <c r="F723" s="174">
        <v>958.09299999999996</v>
      </c>
      <c r="G723" s="174">
        <v>1632.7339999999999</v>
      </c>
      <c r="H723" s="174">
        <v>3040.28</v>
      </c>
      <c r="I723" s="174">
        <v>1993.8689999999999</v>
      </c>
    </row>
    <row r="724" spans="1:9">
      <c r="A724" s="181">
        <v>720</v>
      </c>
      <c r="B724" s="174">
        <v>1005.258</v>
      </c>
      <c r="C724" s="174">
        <v>719.49400000000003</v>
      </c>
      <c r="D724" s="174">
        <v>2445.634</v>
      </c>
      <c r="E724" s="174">
        <v>1013.1180000000001</v>
      </c>
      <c r="F724" s="174">
        <v>2956.123</v>
      </c>
      <c r="G724" s="174">
        <v>230.738</v>
      </c>
      <c r="H724" s="174">
        <v>2539.9630000000002</v>
      </c>
      <c r="I724" s="174">
        <v>3227.09</v>
      </c>
    </row>
    <row r="725" spans="1:9">
      <c r="A725" s="181">
        <v>721</v>
      </c>
      <c r="B725" s="174">
        <v>410.149</v>
      </c>
      <c r="C725" s="174">
        <v>1726.1389999999999</v>
      </c>
      <c r="D725" s="174">
        <v>2414.19</v>
      </c>
      <c r="E725" s="174">
        <v>1395.9860000000001</v>
      </c>
      <c r="F725" s="174">
        <v>1199.4659999999999</v>
      </c>
      <c r="G725" s="174">
        <v>312.58199999999999</v>
      </c>
      <c r="H725" s="174">
        <v>2434.0740000000001</v>
      </c>
      <c r="I725" s="174">
        <v>2673.134</v>
      </c>
    </row>
    <row r="726" spans="1:9">
      <c r="A726" s="181">
        <v>722</v>
      </c>
      <c r="B726" s="174">
        <v>3651.11</v>
      </c>
      <c r="C726" s="174">
        <v>1118.546</v>
      </c>
      <c r="D726" s="174">
        <v>565.053</v>
      </c>
      <c r="E726" s="174">
        <v>2316.1619999999998</v>
      </c>
      <c r="F726" s="174">
        <v>1936.5309999999999</v>
      </c>
      <c r="H726" s="174">
        <v>3135.0720000000001</v>
      </c>
      <c r="I726" s="174">
        <v>2324.9470000000001</v>
      </c>
    </row>
    <row r="727" spans="1:9">
      <c r="A727" s="181">
        <v>723</v>
      </c>
      <c r="B727" s="174">
        <v>1116.2339999999999</v>
      </c>
      <c r="C727" s="174">
        <v>648.28499999999997</v>
      </c>
      <c r="D727" s="174">
        <v>1845.9010000000001</v>
      </c>
      <c r="E727" s="174">
        <v>1132.4179999999999</v>
      </c>
      <c r="F727" s="174">
        <v>1842.664</v>
      </c>
      <c r="H727" s="174">
        <v>2654.6379999999999</v>
      </c>
      <c r="I727" s="174">
        <v>803.18899999999996</v>
      </c>
    </row>
    <row r="728" spans="1:9">
      <c r="A728" s="181">
        <v>724</v>
      </c>
      <c r="B728" s="174">
        <v>1835.7280000000001</v>
      </c>
      <c r="C728" s="174">
        <v>985.37400000000002</v>
      </c>
      <c r="D728" s="174">
        <v>1597.13</v>
      </c>
      <c r="E728" s="174">
        <v>333.85300000000001</v>
      </c>
      <c r="F728" s="174">
        <v>2968.1460000000002</v>
      </c>
      <c r="H728" s="174">
        <v>2410.029</v>
      </c>
      <c r="I728" s="174">
        <v>1543.491</v>
      </c>
    </row>
    <row r="729" spans="1:9">
      <c r="A729" s="181">
        <v>725</v>
      </c>
      <c r="B729" s="174">
        <v>2441.4720000000002</v>
      </c>
      <c r="C729" s="174">
        <v>3999.2979999999998</v>
      </c>
      <c r="D729" s="174">
        <v>1381.6510000000001</v>
      </c>
      <c r="E729" s="174">
        <v>680.19</v>
      </c>
      <c r="F729" s="174">
        <v>2393.8449999999998</v>
      </c>
      <c r="H729" s="174">
        <v>2345.7550000000001</v>
      </c>
      <c r="I729" s="174">
        <v>2265.2979999999998</v>
      </c>
    </row>
    <row r="730" spans="1:9">
      <c r="A730" s="181">
        <v>726</v>
      </c>
      <c r="B730" s="174">
        <v>636.26199999999994</v>
      </c>
      <c r="C730" s="174">
        <v>540.54600000000005</v>
      </c>
      <c r="D730" s="174">
        <v>1864.8589999999999</v>
      </c>
      <c r="E730" s="174">
        <v>887.346</v>
      </c>
      <c r="F730" s="174">
        <v>2806.306</v>
      </c>
      <c r="H730" s="174">
        <v>2848.846</v>
      </c>
      <c r="I730" s="174">
        <v>2261.598</v>
      </c>
    </row>
    <row r="731" spans="1:9">
      <c r="A731" s="181">
        <v>727</v>
      </c>
      <c r="B731" s="174">
        <v>1645.2190000000001</v>
      </c>
      <c r="C731" s="174">
        <v>4001.61</v>
      </c>
      <c r="D731" s="174">
        <v>1407.546</v>
      </c>
      <c r="E731" s="174">
        <v>2097.9090000000001</v>
      </c>
      <c r="F731" s="174">
        <v>2930.6909999999998</v>
      </c>
      <c r="H731" s="174">
        <v>1338.6479999999999</v>
      </c>
      <c r="I731" s="174">
        <v>743.53899999999999</v>
      </c>
    </row>
    <row r="732" spans="1:9">
      <c r="A732" s="181">
        <v>728</v>
      </c>
      <c r="B732" s="174">
        <v>1342.347</v>
      </c>
      <c r="C732" s="174">
        <v>1330.325</v>
      </c>
      <c r="D732" s="174">
        <v>1089.414</v>
      </c>
      <c r="E732" s="174">
        <v>681.57799999999997</v>
      </c>
      <c r="F732" s="174">
        <v>3128.598</v>
      </c>
      <c r="H732" s="174">
        <v>3028.72</v>
      </c>
      <c r="I732" s="174">
        <v>2023</v>
      </c>
    </row>
    <row r="733" spans="1:9">
      <c r="A733" s="181">
        <v>729</v>
      </c>
      <c r="B733" s="174">
        <v>417.08499999999998</v>
      </c>
      <c r="C733" s="174">
        <v>4103.8</v>
      </c>
      <c r="D733" s="174">
        <v>2262.5230000000001</v>
      </c>
      <c r="E733" s="174">
        <v>153.054</v>
      </c>
      <c r="F733" s="174">
        <v>2693.018</v>
      </c>
      <c r="H733" s="174">
        <v>2207.0349999999999</v>
      </c>
      <c r="I733" s="174">
        <v>1697.933</v>
      </c>
    </row>
    <row r="734" spans="1:9">
      <c r="A734" s="181">
        <v>730</v>
      </c>
      <c r="B734" s="174">
        <v>724.11800000000005</v>
      </c>
      <c r="C734" s="174">
        <v>3713.9969999999998</v>
      </c>
      <c r="D734" s="174">
        <v>419.85899999999998</v>
      </c>
      <c r="E734" s="174">
        <v>1623.9490000000001</v>
      </c>
      <c r="F734" s="174">
        <v>1351.595</v>
      </c>
      <c r="H734" s="174">
        <v>993.23500000000001</v>
      </c>
      <c r="I734" s="174">
        <v>846.19200000000001</v>
      </c>
    </row>
    <row r="735" spans="1:9">
      <c r="A735" s="181">
        <v>731</v>
      </c>
      <c r="B735" s="174">
        <v>1886.13</v>
      </c>
      <c r="C735" s="174">
        <v>1690.9970000000001</v>
      </c>
      <c r="D735" s="174">
        <v>2546.4369999999999</v>
      </c>
      <c r="E735" s="174">
        <v>345.875</v>
      </c>
      <c r="F735" s="174">
        <v>3292.288</v>
      </c>
      <c r="H735" s="174">
        <v>1567.0740000000001</v>
      </c>
      <c r="I735" s="174">
        <v>784.69299999999998</v>
      </c>
    </row>
    <row r="736" spans="1:9">
      <c r="A736" s="181">
        <v>732</v>
      </c>
      <c r="B736" s="174">
        <v>1841.739</v>
      </c>
      <c r="C736" s="174">
        <v>3418.0610000000001</v>
      </c>
      <c r="D736" s="174">
        <v>2233.8539999999998</v>
      </c>
      <c r="E736" s="174">
        <v>1227.21</v>
      </c>
      <c r="F736" s="174">
        <v>2499.2719999999999</v>
      </c>
      <c r="H736" s="174">
        <v>2692.0929999999998</v>
      </c>
      <c r="I736" s="174">
        <v>1191.1420000000001</v>
      </c>
    </row>
    <row r="737" spans="1:9">
      <c r="A737" s="181">
        <v>733</v>
      </c>
      <c r="B737" s="174">
        <v>1299.806</v>
      </c>
      <c r="C737" s="174">
        <v>1064.4449999999999</v>
      </c>
      <c r="D737" s="174">
        <v>1592.0429999999999</v>
      </c>
      <c r="E737" s="174">
        <v>239.523</v>
      </c>
      <c r="F737" s="174">
        <v>2862.7179999999998</v>
      </c>
      <c r="H737" s="174">
        <v>2790.5839999999998</v>
      </c>
      <c r="I737" s="174">
        <v>2155.7089999999998</v>
      </c>
    </row>
    <row r="738" spans="1:9">
      <c r="A738" s="181">
        <v>734</v>
      </c>
      <c r="B738" s="174">
        <v>542.85799999999995</v>
      </c>
      <c r="C738" s="174">
        <v>2901.098</v>
      </c>
      <c r="D738" s="174">
        <v>2581.1170000000002</v>
      </c>
      <c r="E738" s="174">
        <v>1871.3330000000001</v>
      </c>
      <c r="F738" s="174">
        <v>968.72799999999995</v>
      </c>
      <c r="H738" s="174">
        <v>3013.4609999999998</v>
      </c>
      <c r="I738" s="174">
        <v>1919.422</v>
      </c>
    </row>
    <row r="739" spans="1:9">
      <c r="A739" s="181">
        <v>735</v>
      </c>
      <c r="B739" s="174">
        <v>1565.6859999999999</v>
      </c>
      <c r="C739" s="174">
        <v>1697.008</v>
      </c>
      <c r="D739" s="174">
        <v>2854.8580000000002</v>
      </c>
      <c r="E739" s="174">
        <v>1020.5170000000001</v>
      </c>
      <c r="F739" s="174">
        <v>2506.2080000000001</v>
      </c>
      <c r="H739" s="174">
        <v>1797.3489999999999</v>
      </c>
      <c r="I739" s="174">
        <v>912.31500000000005</v>
      </c>
    </row>
    <row r="740" spans="1:9">
      <c r="A740" s="181">
        <v>736</v>
      </c>
      <c r="B740" s="174">
        <v>862.83799999999997</v>
      </c>
      <c r="C740" s="174">
        <v>2638.9169999999999</v>
      </c>
      <c r="D740" s="174">
        <v>2296.2779999999998</v>
      </c>
      <c r="E740" s="174">
        <v>303.79700000000003</v>
      </c>
      <c r="F740" s="174">
        <v>2953.8110000000001</v>
      </c>
      <c r="H740" s="174">
        <v>2510.8319999999999</v>
      </c>
      <c r="I740" s="174">
        <v>1720.59</v>
      </c>
    </row>
    <row r="741" spans="1:9">
      <c r="A741" s="181">
        <v>737</v>
      </c>
      <c r="B741" s="174">
        <v>668.63</v>
      </c>
      <c r="C741" s="174">
        <v>1124.0940000000001</v>
      </c>
      <c r="D741" s="174">
        <v>746.77599999999995</v>
      </c>
      <c r="E741" s="174">
        <v>600.19500000000005</v>
      </c>
      <c r="F741" s="174">
        <v>3326.5059999999999</v>
      </c>
      <c r="H741" s="174">
        <v>2536.2640000000001</v>
      </c>
      <c r="I741" s="174">
        <v>1884.28</v>
      </c>
    </row>
    <row r="742" spans="1:9">
      <c r="A742" s="181">
        <v>738</v>
      </c>
      <c r="B742" s="174">
        <v>1748.3340000000001</v>
      </c>
      <c r="C742" s="174">
        <v>1370.5540000000001</v>
      </c>
      <c r="D742" s="174">
        <v>2010.5150000000001</v>
      </c>
      <c r="E742" s="174">
        <v>912.31500000000005</v>
      </c>
      <c r="F742" s="174">
        <v>2788.7339999999999</v>
      </c>
      <c r="H742" s="174">
        <v>3094.8429999999998</v>
      </c>
      <c r="I742" s="174">
        <v>2199.174</v>
      </c>
    </row>
    <row r="743" spans="1:9">
      <c r="A743" s="181">
        <v>739</v>
      </c>
      <c r="B743" s="174">
        <v>1153.6880000000001</v>
      </c>
      <c r="C743" s="174">
        <v>1589.731</v>
      </c>
      <c r="D743" s="174">
        <v>3531.3490000000002</v>
      </c>
      <c r="E743" s="174">
        <v>563.20299999999997</v>
      </c>
      <c r="F743" s="174">
        <v>1168.9469999999999</v>
      </c>
      <c r="H743" s="174">
        <v>1339.5730000000001</v>
      </c>
      <c r="I743" s="174">
        <v>1215.1869999999999</v>
      </c>
    </row>
    <row r="744" spans="1:9">
      <c r="A744" s="181">
        <v>740</v>
      </c>
      <c r="B744" s="174">
        <v>2473.3780000000002</v>
      </c>
      <c r="C744" s="174">
        <v>946.07</v>
      </c>
      <c r="D744" s="174">
        <v>1647.9939999999999</v>
      </c>
      <c r="E744" s="174">
        <v>795.79</v>
      </c>
      <c r="F744" s="174">
        <v>451.76499999999999</v>
      </c>
      <c r="H744" s="174">
        <v>1975.835</v>
      </c>
      <c r="I744" s="174">
        <v>2520.08</v>
      </c>
    </row>
    <row r="745" spans="1:9">
      <c r="A745" s="181">
        <v>741</v>
      </c>
      <c r="B745" s="174">
        <v>871.62400000000002</v>
      </c>
      <c r="C745" s="174">
        <v>1986.008</v>
      </c>
      <c r="D745" s="174">
        <v>2197.7869999999998</v>
      </c>
      <c r="E745" s="174">
        <v>964.10400000000004</v>
      </c>
      <c r="F745" s="174">
        <v>1981.846</v>
      </c>
      <c r="H745" s="174">
        <v>2386.9090000000001</v>
      </c>
      <c r="I745" s="174">
        <v>1654.4670000000001</v>
      </c>
    </row>
    <row r="746" spans="1:9">
      <c r="A746" s="181">
        <v>742</v>
      </c>
      <c r="B746" s="174">
        <v>1773.7660000000001</v>
      </c>
      <c r="C746" s="174">
        <v>237.67400000000001</v>
      </c>
      <c r="D746" s="174">
        <v>1437.6020000000001</v>
      </c>
      <c r="E746" s="174">
        <v>1340.498</v>
      </c>
      <c r="F746" s="174">
        <v>1711.8050000000001</v>
      </c>
      <c r="H746" s="174">
        <v>2513.1439999999998</v>
      </c>
      <c r="I746" s="174">
        <v>1867.634</v>
      </c>
    </row>
    <row r="747" spans="1:9">
      <c r="A747" s="181">
        <v>743</v>
      </c>
      <c r="B747" s="174">
        <v>545.16999999999996</v>
      </c>
      <c r="C747" s="174">
        <v>2368.875</v>
      </c>
      <c r="D747" s="174">
        <v>855.90200000000004</v>
      </c>
      <c r="E747" s="174">
        <v>2108.5439999999999</v>
      </c>
      <c r="F747" s="174">
        <v>590.48500000000001</v>
      </c>
      <c r="H747" s="174">
        <v>1269.75</v>
      </c>
      <c r="I747" s="174">
        <v>1116.6959999999999</v>
      </c>
    </row>
    <row r="748" spans="1:9">
      <c r="A748" s="181">
        <v>744</v>
      </c>
      <c r="B748" s="174">
        <v>977.05100000000004</v>
      </c>
      <c r="C748" s="174">
        <v>788.85400000000004</v>
      </c>
      <c r="D748" s="174">
        <v>1266.5139999999999</v>
      </c>
      <c r="E748" s="174">
        <v>606.20600000000002</v>
      </c>
      <c r="F748" s="174">
        <v>2533.4899999999998</v>
      </c>
      <c r="H748" s="174">
        <v>2374.424</v>
      </c>
      <c r="I748" s="174">
        <v>645.51</v>
      </c>
    </row>
    <row r="749" spans="1:9">
      <c r="A749" s="181">
        <v>745</v>
      </c>
      <c r="B749" s="174">
        <v>874.86099999999999</v>
      </c>
      <c r="C749" s="174">
        <v>2731.8589999999999</v>
      </c>
      <c r="D749" s="174">
        <v>1963.35</v>
      </c>
      <c r="E749" s="174">
        <v>719.95699999999999</v>
      </c>
      <c r="F749" s="174">
        <v>3029.1819999999998</v>
      </c>
      <c r="H749" s="174">
        <v>1596.6669999999999</v>
      </c>
      <c r="I749" s="174">
        <v>1091.7260000000001</v>
      </c>
    </row>
    <row r="750" spans="1:9">
      <c r="A750" s="181">
        <v>746</v>
      </c>
      <c r="B750" s="174">
        <v>1658.6289999999999</v>
      </c>
      <c r="C750" s="174">
        <v>1036.701</v>
      </c>
      <c r="D750" s="174">
        <v>2926.53</v>
      </c>
      <c r="E750" s="174">
        <v>1225.8219999999999</v>
      </c>
      <c r="F750" s="174">
        <v>1625.336</v>
      </c>
      <c r="H750" s="174">
        <v>1143.9780000000001</v>
      </c>
      <c r="I750" s="174">
        <v>4086.6909999999998</v>
      </c>
    </row>
    <row r="751" spans="1:9">
      <c r="A751" s="181">
        <v>747</v>
      </c>
      <c r="B751" s="174">
        <v>656.60799999999995</v>
      </c>
      <c r="C751" s="174">
        <v>1927.7460000000001</v>
      </c>
      <c r="D751" s="174">
        <v>1458.41</v>
      </c>
      <c r="E751" s="174">
        <v>1768.2180000000001</v>
      </c>
      <c r="F751" s="174">
        <v>3486.4960000000001</v>
      </c>
      <c r="H751" s="174">
        <v>2513.1439999999998</v>
      </c>
      <c r="I751" s="174">
        <v>2994.04</v>
      </c>
    </row>
    <row r="752" spans="1:9">
      <c r="A752" s="181">
        <v>748</v>
      </c>
      <c r="B752" s="174">
        <v>2038.722</v>
      </c>
      <c r="C752" s="174">
        <v>1270.213</v>
      </c>
      <c r="D752" s="174">
        <v>560.42899999999997</v>
      </c>
      <c r="E752" s="174">
        <v>625.16499999999996</v>
      </c>
      <c r="F752" s="174">
        <v>2373.0369999999998</v>
      </c>
      <c r="H752" s="174">
        <v>2327.259</v>
      </c>
      <c r="I752" s="174">
        <v>1928.2080000000001</v>
      </c>
    </row>
    <row r="753" spans="1:9">
      <c r="A753" s="181">
        <v>749</v>
      </c>
      <c r="B753" s="174">
        <v>752.32500000000005</v>
      </c>
      <c r="C753" s="174">
        <v>2284.7179999999998</v>
      </c>
      <c r="D753" s="174">
        <v>1967.05</v>
      </c>
      <c r="E753" s="174">
        <v>1215.1869999999999</v>
      </c>
      <c r="F753" s="174">
        <v>1126.4059999999999</v>
      </c>
      <c r="H753" s="174">
        <v>2281.944</v>
      </c>
      <c r="I753" s="174">
        <v>2963.5219999999999</v>
      </c>
    </row>
    <row r="754" spans="1:9">
      <c r="A754" s="181">
        <v>750</v>
      </c>
      <c r="B754" s="174">
        <v>2196.8620000000001</v>
      </c>
      <c r="C754" s="174">
        <v>853.59</v>
      </c>
      <c r="D754" s="174">
        <v>1218.424</v>
      </c>
      <c r="E754" s="174">
        <v>713.94600000000003</v>
      </c>
      <c r="F754" s="174">
        <v>1125.944</v>
      </c>
      <c r="H754" s="174">
        <v>3099.4670000000001</v>
      </c>
      <c r="I754" s="174">
        <v>2133.5140000000001</v>
      </c>
    </row>
    <row r="755" spans="1:9">
      <c r="A755" s="181">
        <v>751</v>
      </c>
      <c r="B755" s="174">
        <v>2154.7840000000001</v>
      </c>
      <c r="C755" s="174">
        <v>420.322</v>
      </c>
      <c r="D755" s="174">
        <v>1876.4190000000001</v>
      </c>
      <c r="E755" s="174">
        <v>1971.674</v>
      </c>
      <c r="F755" s="174">
        <v>2238.9409999999998</v>
      </c>
      <c r="H755" s="174">
        <v>3671.9180000000001</v>
      </c>
      <c r="I755" s="174">
        <v>558.57899999999995</v>
      </c>
    </row>
    <row r="756" spans="1:9">
      <c r="A756" s="181">
        <v>752</v>
      </c>
      <c r="B756" s="174">
        <v>1469.0450000000001</v>
      </c>
      <c r="C756" s="174">
        <v>1089.877</v>
      </c>
      <c r="D756" s="174">
        <v>904.45399999999995</v>
      </c>
      <c r="E756" s="174">
        <v>623.31500000000005</v>
      </c>
      <c r="F756" s="174">
        <v>2975.5439999999999</v>
      </c>
      <c r="H756" s="174">
        <v>2835.4369999999999</v>
      </c>
      <c r="I756" s="174">
        <v>782.38099999999997</v>
      </c>
    </row>
    <row r="757" spans="1:9">
      <c r="A757" s="181">
        <v>753</v>
      </c>
      <c r="B757" s="174">
        <v>1643.8320000000001</v>
      </c>
      <c r="C757" s="174">
        <v>1611.4639999999999</v>
      </c>
      <c r="D757" s="174">
        <v>1713.654</v>
      </c>
      <c r="E757" s="174">
        <v>2447.9459999999999</v>
      </c>
      <c r="F757" s="174">
        <v>2809.5419999999999</v>
      </c>
      <c r="H757" s="174">
        <v>2268.9969999999998</v>
      </c>
      <c r="I757" s="174">
        <v>2259.7489999999998</v>
      </c>
    </row>
    <row r="758" spans="1:9">
      <c r="A758" s="181">
        <v>754</v>
      </c>
      <c r="B758" s="174">
        <v>1486.616</v>
      </c>
      <c r="C758" s="174">
        <v>994.62199999999996</v>
      </c>
      <c r="D758" s="174">
        <v>1785.789</v>
      </c>
      <c r="E758" s="174">
        <v>1062.133</v>
      </c>
      <c r="F758" s="174">
        <v>1554.126</v>
      </c>
      <c r="H758" s="174">
        <v>2797.52</v>
      </c>
      <c r="I758" s="174">
        <v>1561.9870000000001</v>
      </c>
    </row>
    <row r="759" spans="1:9">
      <c r="A759" s="181">
        <v>755</v>
      </c>
      <c r="B759" s="174">
        <v>1310.904</v>
      </c>
      <c r="C759" s="174">
        <v>2210.2719999999999</v>
      </c>
      <c r="D759" s="174">
        <v>1673.8879999999999</v>
      </c>
      <c r="E759" s="174">
        <v>2247.7260000000001</v>
      </c>
      <c r="F759" s="174">
        <v>1443.6130000000001</v>
      </c>
      <c r="H759" s="174">
        <v>1482.9169999999999</v>
      </c>
      <c r="I759" s="174">
        <v>731.97900000000004</v>
      </c>
    </row>
    <row r="760" spans="1:9">
      <c r="A760" s="181">
        <v>756</v>
      </c>
      <c r="B760" s="174">
        <v>662.61900000000003</v>
      </c>
      <c r="C760" s="174">
        <v>799.49</v>
      </c>
      <c r="D760" s="174">
        <v>1536.5550000000001</v>
      </c>
      <c r="E760" s="174">
        <v>1364.08</v>
      </c>
      <c r="F760" s="174">
        <v>2749.43</v>
      </c>
      <c r="H760" s="174">
        <v>1446.3869999999999</v>
      </c>
      <c r="I760" s="174">
        <v>1581.87</v>
      </c>
    </row>
    <row r="761" spans="1:9">
      <c r="A761" s="181">
        <v>757</v>
      </c>
      <c r="B761" s="174">
        <v>2055.3679999999999</v>
      </c>
      <c r="C761" s="174">
        <v>156.75399999999999</v>
      </c>
      <c r="D761" s="174">
        <v>1111.6099999999999</v>
      </c>
      <c r="E761" s="174">
        <v>1226.2850000000001</v>
      </c>
      <c r="F761" s="174">
        <v>739.37800000000004</v>
      </c>
      <c r="H761" s="174">
        <v>2717.0619999999999</v>
      </c>
      <c r="I761" s="174">
        <v>2286.1060000000002</v>
      </c>
    </row>
    <row r="762" spans="1:9">
      <c r="A762" s="181">
        <v>758</v>
      </c>
      <c r="B762" s="174">
        <v>2387.3710000000001</v>
      </c>
      <c r="C762" s="174">
        <v>867.92499999999995</v>
      </c>
      <c r="D762" s="174">
        <v>653.83399999999995</v>
      </c>
      <c r="E762" s="174">
        <v>443.904</v>
      </c>
      <c r="F762" s="174">
        <v>1438.0640000000001</v>
      </c>
      <c r="H762" s="174">
        <v>2612.56</v>
      </c>
      <c r="I762" s="174">
        <v>1412.17</v>
      </c>
    </row>
    <row r="763" spans="1:9">
      <c r="A763" s="181">
        <v>759</v>
      </c>
      <c r="B763" s="174">
        <v>2674.9839999999999</v>
      </c>
      <c r="C763" s="174">
        <v>643.66099999999994</v>
      </c>
      <c r="D763" s="174">
        <v>555.80499999999995</v>
      </c>
      <c r="E763" s="174">
        <v>1532.856</v>
      </c>
      <c r="F763" s="174">
        <v>3600.7089999999998</v>
      </c>
      <c r="H763" s="174">
        <v>3016.6979999999999</v>
      </c>
      <c r="I763" s="174">
        <v>2237.0909999999999</v>
      </c>
    </row>
    <row r="764" spans="1:9">
      <c r="A764" s="181">
        <v>760</v>
      </c>
      <c r="B764" s="174">
        <v>1466.27</v>
      </c>
      <c r="C764" s="174">
        <v>1720.59</v>
      </c>
      <c r="D764" s="174">
        <v>988.149</v>
      </c>
      <c r="E764" s="174">
        <v>1692.846</v>
      </c>
      <c r="F764" s="174">
        <v>3116.114</v>
      </c>
      <c r="H764" s="174">
        <v>1551.3520000000001</v>
      </c>
      <c r="I764" s="174">
        <v>985.37400000000002</v>
      </c>
    </row>
    <row r="765" spans="1:9">
      <c r="A765" s="181">
        <v>761</v>
      </c>
      <c r="B765" s="174">
        <v>796.25300000000004</v>
      </c>
      <c r="C765" s="174">
        <v>387.95400000000001</v>
      </c>
      <c r="D765" s="174">
        <v>1386.7380000000001</v>
      </c>
      <c r="E765" s="174">
        <v>1854.2239999999999</v>
      </c>
      <c r="F765" s="174">
        <v>1161.549</v>
      </c>
      <c r="H765" s="174">
        <v>1726.1389999999999</v>
      </c>
      <c r="I765" s="174">
        <v>921.56299999999999</v>
      </c>
    </row>
    <row r="766" spans="1:9">
      <c r="A766" s="181">
        <v>762</v>
      </c>
      <c r="B766" s="174">
        <v>2577.88</v>
      </c>
      <c r="C766" s="174">
        <v>3040.28</v>
      </c>
      <c r="D766" s="174">
        <v>1155.538</v>
      </c>
      <c r="E766" s="174">
        <v>2207.498</v>
      </c>
      <c r="F766" s="174">
        <v>2048.4319999999998</v>
      </c>
      <c r="H766" s="174">
        <v>2208.8850000000002</v>
      </c>
      <c r="I766" s="174">
        <v>769.43399999999997</v>
      </c>
    </row>
    <row r="767" spans="1:9">
      <c r="A767" s="181">
        <v>763</v>
      </c>
      <c r="B767" s="174">
        <v>550.25599999999997</v>
      </c>
      <c r="C767" s="174">
        <v>874.39800000000002</v>
      </c>
      <c r="D767" s="174">
        <v>2318.011</v>
      </c>
      <c r="E767" s="174">
        <v>1051.0350000000001</v>
      </c>
      <c r="F767" s="174">
        <v>3075.422</v>
      </c>
      <c r="H767" s="174">
        <v>746.77599999999995</v>
      </c>
      <c r="I767" s="174">
        <v>1459.3340000000001</v>
      </c>
    </row>
    <row r="768" spans="1:9">
      <c r="A768" s="181">
        <v>764</v>
      </c>
      <c r="B768" s="174">
        <v>420.78399999999999</v>
      </c>
      <c r="C768" s="174">
        <v>2470.6030000000001</v>
      </c>
      <c r="D768" s="174">
        <v>1148.6020000000001</v>
      </c>
      <c r="E768" s="174">
        <v>769.89599999999996</v>
      </c>
      <c r="F768" s="174">
        <v>2943.6379999999999</v>
      </c>
      <c r="H768" s="174">
        <v>1920.347</v>
      </c>
      <c r="I768" s="174">
        <v>1674.35</v>
      </c>
    </row>
    <row r="769" spans="1:9">
      <c r="A769" s="181">
        <v>765</v>
      </c>
      <c r="B769" s="174">
        <v>1129.181</v>
      </c>
      <c r="C769" s="174">
        <v>1392.749</v>
      </c>
      <c r="D769" s="174">
        <v>2302.29</v>
      </c>
      <c r="E769" s="174">
        <v>940.52200000000005</v>
      </c>
      <c r="F769" s="174">
        <v>2740.645</v>
      </c>
      <c r="H769" s="174">
        <v>2674.9839999999999</v>
      </c>
      <c r="I769" s="174">
        <v>1895.84</v>
      </c>
    </row>
    <row r="770" spans="1:9">
      <c r="A770" s="181">
        <v>766</v>
      </c>
      <c r="B770" s="174">
        <v>268.654</v>
      </c>
      <c r="C770" s="174">
        <v>986.76199999999994</v>
      </c>
      <c r="D770" s="174">
        <v>984.91200000000003</v>
      </c>
      <c r="E770" s="174">
        <v>1010.806</v>
      </c>
      <c r="F770" s="174">
        <v>622.39</v>
      </c>
      <c r="H770" s="174">
        <v>767.58399999999995</v>
      </c>
      <c r="I770" s="174">
        <v>2908.4960000000001</v>
      </c>
    </row>
    <row r="771" spans="1:9">
      <c r="A771" s="181">
        <v>767</v>
      </c>
      <c r="B771" s="174">
        <v>2319.8609999999999</v>
      </c>
      <c r="C771" s="174">
        <v>270.96600000000001</v>
      </c>
      <c r="D771" s="174">
        <v>183.11</v>
      </c>
      <c r="E771" s="174">
        <v>1083.403</v>
      </c>
      <c r="F771" s="174">
        <v>1487.5409999999999</v>
      </c>
      <c r="H771" s="174">
        <v>1644.2940000000001</v>
      </c>
      <c r="I771" s="174">
        <v>842.03</v>
      </c>
    </row>
    <row r="772" spans="1:9">
      <c r="A772" s="181">
        <v>768</v>
      </c>
      <c r="B772" s="174">
        <v>588.63499999999999</v>
      </c>
      <c r="C772" s="174">
        <v>176.17400000000001</v>
      </c>
      <c r="D772" s="174">
        <v>641.34900000000005</v>
      </c>
      <c r="E772" s="174">
        <v>1611.002</v>
      </c>
      <c r="F772" s="174">
        <v>3192.8719999999998</v>
      </c>
      <c r="H772" s="174">
        <v>2690.7060000000001</v>
      </c>
      <c r="I772" s="174">
        <v>1286.3969999999999</v>
      </c>
    </row>
    <row r="773" spans="1:9">
      <c r="A773" s="181">
        <v>769</v>
      </c>
      <c r="B773" s="174">
        <v>503.55399999999997</v>
      </c>
      <c r="C773" s="174">
        <v>978.90099999999995</v>
      </c>
      <c r="D773" s="174">
        <v>2164.4940000000001</v>
      </c>
      <c r="E773" s="174">
        <v>1151.838</v>
      </c>
      <c r="F773" s="174">
        <v>1363.6179999999999</v>
      </c>
      <c r="H773" s="174">
        <v>3334.366</v>
      </c>
      <c r="I773" s="174">
        <v>1052.885</v>
      </c>
    </row>
    <row r="774" spans="1:9">
      <c r="A774" s="181">
        <v>770</v>
      </c>
      <c r="B774" s="174">
        <v>2089.123</v>
      </c>
      <c r="C774" s="174">
        <v>1643.8320000000001</v>
      </c>
      <c r="D774" s="174">
        <v>456.851</v>
      </c>
      <c r="E774" s="174">
        <v>279.29000000000002</v>
      </c>
      <c r="F774" s="174">
        <v>1447.3119999999999</v>
      </c>
      <c r="H774" s="174">
        <v>2826.6509999999998</v>
      </c>
      <c r="I774" s="174">
        <v>2222.2939999999999</v>
      </c>
    </row>
    <row r="775" spans="1:9">
      <c r="A775" s="181">
        <v>771</v>
      </c>
      <c r="B775" s="174">
        <v>1881.0429999999999</v>
      </c>
      <c r="C775" s="174">
        <v>1221.1980000000001</v>
      </c>
      <c r="D775" s="174">
        <v>1708.106</v>
      </c>
      <c r="E775" s="174">
        <v>449.45299999999997</v>
      </c>
      <c r="F775" s="174">
        <v>2181.6030000000001</v>
      </c>
      <c r="H775" s="174">
        <v>1658.6289999999999</v>
      </c>
      <c r="I775" s="174">
        <v>1441.3009999999999</v>
      </c>
    </row>
    <row r="776" spans="1:9">
      <c r="A776" s="181">
        <v>772</v>
      </c>
      <c r="B776" s="174">
        <v>655.68299999999999</v>
      </c>
      <c r="C776" s="174">
        <v>1075.5419999999999</v>
      </c>
      <c r="D776" s="174">
        <v>1307.2049999999999</v>
      </c>
      <c r="E776" s="174">
        <v>961.33</v>
      </c>
      <c r="F776" s="174">
        <v>1748.3340000000001</v>
      </c>
      <c r="H776" s="174">
        <v>2408.6419999999998</v>
      </c>
      <c r="I776" s="174">
        <v>1630.422</v>
      </c>
    </row>
    <row r="777" spans="1:9">
      <c r="A777" s="181">
        <v>773</v>
      </c>
      <c r="B777" s="174">
        <v>1818.1569999999999</v>
      </c>
      <c r="C777" s="174">
        <v>2868.73</v>
      </c>
      <c r="D777" s="174">
        <v>590.48500000000001</v>
      </c>
      <c r="E777" s="174">
        <v>2742.9569999999999</v>
      </c>
      <c r="F777" s="174">
        <v>786.08</v>
      </c>
      <c r="H777" s="174">
        <v>2201.9490000000001</v>
      </c>
      <c r="I777" s="174">
        <v>2880.752</v>
      </c>
    </row>
    <row r="778" spans="1:9">
      <c r="A778" s="181">
        <v>774</v>
      </c>
      <c r="B778" s="174">
        <v>1113.4590000000001</v>
      </c>
      <c r="C778" s="174">
        <v>2422.0509999999999</v>
      </c>
      <c r="D778" s="174">
        <v>486.90699999999998</v>
      </c>
      <c r="E778" s="174">
        <v>1344.6590000000001</v>
      </c>
      <c r="F778" s="174">
        <v>1899.539</v>
      </c>
      <c r="H778" s="174">
        <v>2868.2669999999998</v>
      </c>
      <c r="I778" s="174">
        <v>542.39499999999998</v>
      </c>
    </row>
    <row r="779" spans="1:9">
      <c r="A779" s="181">
        <v>775</v>
      </c>
      <c r="B779" s="174">
        <v>1809.3710000000001</v>
      </c>
      <c r="C779" s="174">
        <v>1117.6210000000001</v>
      </c>
      <c r="D779" s="174">
        <v>1940.693</v>
      </c>
      <c r="E779" s="174">
        <v>2506.2080000000001</v>
      </c>
      <c r="F779" s="174">
        <v>1488.9280000000001</v>
      </c>
      <c r="H779" s="174">
        <v>480.43400000000003</v>
      </c>
      <c r="I779" s="174">
        <v>976.12599999999998</v>
      </c>
    </row>
    <row r="780" spans="1:9">
      <c r="A780" s="181">
        <v>776</v>
      </c>
      <c r="B780" s="174">
        <v>768.50900000000001</v>
      </c>
      <c r="C780" s="174">
        <v>1215.1869999999999</v>
      </c>
      <c r="D780" s="174">
        <v>2068.3150000000001</v>
      </c>
      <c r="E780" s="174">
        <v>747.23800000000006</v>
      </c>
      <c r="F780" s="174">
        <v>3049.0659999999998</v>
      </c>
      <c r="H780" s="174">
        <v>804.57600000000002</v>
      </c>
      <c r="I780" s="174">
        <v>1937.4559999999999</v>
      </c>
    </row>
    <row r="781" spans="1:9">
      <c r="A781" s="181">
        <v>777</v>
      </c>
      <c r="B781" s="174">
        <v>1360.8430000000001</v>
      </c>
      <c r="C781" s="174">
        <v>1848.675</v>
      </c>
      <c r="D781" s="174">
        <v>1173.1089999999999</v>
      </c>
      <c r="E781" s="174">
        <v>2223.6819999999998</v>
      </c>
      <c r="F781" s="174">
        <v>2432.2240000000002</v>
      </c>
      <c r="H781" s="174">
        <v>2760.5279999999998</v>
      </c>
      <c r="I781" s="174">
        <v>2514.9940000000001</v>
      </c>
    </row>
    <row r="782" spans="1:9">
      <c r="A782" s="181">
        <v>778</v>
      </c>
      <c r="B782" s="174">
        <v>1461.184</v>
      </c>
      <c r="C782" s="174">
        <v>2871.5039999999999</v>
      </c>
      <c r="D782" s="174">
        <v>590.48500000000001</v>
      </c>
      <c r="E782" s="174">
        <v>649.21</v>
      </c>
      <c r="F782" s="174">
        <v>2651.402</v>
      </c>
      <c r="H782" s="174">
        <v>3117.5010000000002</v>
      </c>
      <c r="I782" s="174">
        <v>1097.2750000000001</v>
      </c>
    </row>
    <row r="783" spans="1:9">
      <c r="A783" s="181">
        <v>779</v>
      </c>
      <c r="B783" s="174">
        <v>3036.5810000000001</v>
      </c>
      <c r="C783" s="174">
        <v>3687.1779999999999</v>
      </c>
      <c r="D783" s="174">
        <v>1973.5229999999999</v>
      </c>
      <c r="E783" s="174">
        <v>2459.5059999999999</v>
      </c>
      <c r="F783" s="174">
        <v>4085.7660000000001</v>
      </c>
      <c r="H783" s="174">
        <v>3214.1419999999998</v>
      </c>
      <c r="I783" s="174">
        <v>2330.9580000000001</v>
      </c>
    </row>
    <row r="784" spans="1:9">
      <c r="A784" s="181">
        <v>780</v>
      </c>
      <c r="B784" s="174">
        <v>1731.6880000000001</v>
      </c>
      <c r="C784" s="174">
        <v>1636.896</v>
      </c>
      <c r="D784" s="174">
        <v>1619.325</v>
      </c>
      <c r="E784" s="174">
        <v>718.57</v>
      </c>
      <c r="F784" s="174">
        <v>1979.0719999999999</v>
      </c>
      <c r="H784" s="174">
        <v>1974.4480000000001</v>
      </c>
      <c r="I784" s="174">
        <v>889.65800000000002</v>
      </c>
    </row>
    <row r="785" spans="1:9">
      <c r="A785" s="181">
        <v>781</v>
      </c>
      <c r="B785" s="174">
        <v>1418.643</v>
      </c>
      <c r="C785" s="174">
        <v>2718.9119999999998</v>
      </c>
      <c r="D785" s="174">
        <v>1881.5060000000001</v>
      </c>
      <c r="E785" s="174">
        <v>1528.694</v>
      </c>
      <c r="F785" s="174">
        <v>2890.462</v>
      </c>
      <c r="H785" s="174">
        <v>3275.6419999999998</v>
      </c>
      <c r="I785" s="174">
        <v>2372.1120000000001</v>
      </c>
    </row>
    <row r="786" spans="1:9">
      <c r="A786" s="181">
        <v>782</v>
      </c>
      <c r="B786" s="174">
        <v>780.06899999999996</v>
      </c>
      <c r="C786" s="174">
        <v>847.11699999999996</v>
      </c>
      <c r="D786" s="174">
        <v>447.14100000000002</v>
      </c>
      <c r="E786" s="174">
        <v>1891.2159999999999</v>
      </c>
      <c r="F786" s="174">
        <v>1703.482</v>
      </c>
      <c r="H786" s="174">
        <v>903.06700000000001</v>
      </c>
      <c r="I786" s="174">
        <v>1362.23</v>
      </c>
    </row>
    <row r="787" spans="1:9">
      <c r="A787" s="181">
        <v>783</v>
      </c>
      <c r="B787" s="174">
        <v>422.63400000000001</v>
      </c>
      <c r="C787" s="174">
        <v>813.82399999999996</v>
      </c>
      <c r="D787" s="174">
        <v>2512.2190000000001</v>
      </c>
      <c r="E787" s="174">
        <v>1596.2049999999999</v>
      </c>
      <c r="F787" s="174">
        <v>1508.8109999999999</v>
      </c>
      <c r="H787" s="174">
        <v>1364.5419999999999</v>
      </c>
      <c r="I787" s="174">
        <v>1985.546</v>
      </c>
    </row>
    <row r="788" spans="1:9">
      <c r="A788" s="181">
        <v>784</v>
      </c>
      <c r="B788" s="174">
        <v>1201.778</v>
      </c>
      <c r="C788" s="174">
        <v>2716.1379999999999</v>
      </c>
      <c r="D788" s="174">
        <v>2415.1149999999998</v>
      </c>
      <c r="E788" s="174">
        <v>1938.8430000000001</v>
      </c>
      <c r="F788" s="174">
        <v>852.66600000000005</v>
      </c>
      <c r="H788" s="174">
        <v>682.50199999999995</v>
      </c>
      <c r="I788" s="174">
        <v>2230.1550000000002</v>
      </c>
    </row>
    <row r="789" spans="1:9">
      <c r="A789" s="181">
        <v>785</v>
      </c>
      <c r="B789" s="174">
        <v>541.00800000000004</v>
      </c>
      <c r="C789" s="174">
        <v>664.46900000000005</v>
      </c>
      <c r="D789" s="174">
        <v>1698.395</v>
      </c>
      <c r="E789" s="174">
        <v>1041.787</v>
      </c>
      <c r="F789" s="174">
        <v>2678.221</v>
      </c>
      <c r="H789" s="174">
        <v>1128.2560000000001</v>
      </c>
      <c r="I789" s="174">
        <v>781.45600000000002</v>
      </c>
    </row>
    <row r="790" spans="1:9">
      <c r="A790" s="181">
        <v>786</v>
      </c>
      <c r="B790" s="174">
        <v>1380.7260000000001</v>
      </c>
      <c r="C790" s="174">
        <v>636.72500000000002</v>
      </c>
      <c r="D790" s="174">
        <v>922.02599999999995</v>
      </c>
      <c r="E790" s="174">
        <v>828.62099999999998</v>
      </c>
      <c r="F790" s="174">
        <v>1303.5060000000001</v>
      </c>
      <c r="H790" s="174">
        <v>823.53399999999999</v>
      </c>
      <c r="I790" s="174">
        <v>1064.9069999999999</v>
      </c>
    </row>
    <row r="791" spans="1:9">
      <c r="A791" s="181">
        <v>787</v>
      </c>
      <c r="B791" s="174">
        <v>1165.248</v>
      </c>
      <c r="C791" s="174">
        <v>1254.954</v>
      </c>
      <c r="D791" s="174">
        <v>1127.7940000000001</v>
      </c>
      <c r="E791" s="174">
        <v>845.73</v>
      </c>
      <c r="F791" s="174">
        <v>867.92499999999995</v>
      </c>
      <c r="H791" s="174">
        <v>2888.15</v>
      </c>
      <c r="I791" s="174">
        <v>1437.6020000000001</v>
      </c>
    </row>
    <row r="792" spans="1:9">
      <c r="A792" s="181">
        <v>788</v>
      </c>
      <c r="B792" s="174">
        <v>581.69899999999996</v>
      </c>
      <c r="C792" s="174">
        <v>1284.085</v>
      </c>
      <c r="D792" s="174">
        <v>1871.7950000000001</v>
      </c>
      <c r="E792" s="174">
        <v>1260.9649999999999</v>
      </c>
      <c r="F792" s="174">
        <v>3006.5250000000001</v>
      </c>
      <c r="H792" s="174">
        <v>2704.1149999999998</v>
      </c>
      <c r="I792" s="174">
        <v>1706.7180000000001</v>
      </c>
    </row>
    <row r="793" spans="1:9">
      <c r="A793" s="181">
        <v>789</v>
      </c>
      <c r="B793" s="174">
        <v>2240.79</v>
      </c>
      <c r="C793" s="174">
        <v>417.54700000000003</v>
      </c>
      <c r="D793" s="174">
        <v>1964.7380000000001</v>
      </c>
      <c r="E793" s="174">
        <v>1929.595</v>
      </c>
      <c r="F793" s="174">
        <v>2218.1329999999998</v>
      </c>
      <c r="H793" s="174">
        <v>1520.3710000000001</v>
      </c>
      <c r="I793" s="174">
        <v>919.71400000000006</v>
      </c>
    </row>
    <row r="794" spans="1:9">
      <c r="A794" s="181">
        <v>790</v>
      </c>
      <c r="B794" s="174">
        <v>466.09899999999999</v>
      </c>
      <c r="C794" s="174">
        <v>3821.7359999999999</v>
      </c>
      <c r="D794" s="174">
        <v>797.178</v>
      </c>
      <c r="E794" s="174">
        <v>1084.328</v>
      </c>
      <c r="F794" s="174">
        <v>1450.086</v>
      </c>
      <c r="H794" s="174">
        <v>1463.0340000000001</v>
      </c>
      <c r="I794" s="174">
        <v>2442.3969999999999</v>
      </c>
    </row>
    <row r="795" spans="1:9">
      <c r="A795" s="181">
        <v>791</v>
      </c>
      <c r="B795" s="174">
        <v>980.28800000000001</v>
      </c>
      <c r="C795" s="174">
        <v>1661.403</v>
      </c>
      <c r="D795" s="174">
        <v>1290.558</v>
      </c>
      <c r="E795" s="174">
        <v>914.16499999999996</v>
      </c>
      <c r="F795" s="174">
        <v>1174.9580000000001</v>
      </c>
      <c r="H795" s="174">
        <v>2430.3739999999998</v>
      </c>
      <c r="I795" s="174">
        <v>2916.357</v>
      </c>
    </row>
    <row r="796" spans="1:9">
      <c r="A796" s="181">
        <v>792</v>
      </c>
      <c r="B796" s="174">
        <v>1220.2739999999999</v>
      </c>
      <c r="C796" s="174">
        <v>543.78200000000004</v>
      </c>
      <c r="D796" s="174">
        <v>1700.2449999999999</v>
      </c>
      <c r="E796" s="174">
        <v>1346.971</v>
      </c>
      <c r="F796" s="174">
        <v>1593.43</v>
      </c>
      <c r="H796" s="174">
        <v>761.11</v>
      </c>
      <c r="I796" s="174">
        <v>1209.6379999999999</v>
      </c>
    </row>
    <row r="797" spans="1:9">
      <c r="A797" s="181">
        <v>793</v>
      </c>
      <c r="B797" s="174">
        <v>1191.1420000000001</v>
      </c>
      <c r="C797" s="174">
        <v>2153.3969999999999</v>
      </c>
      <c r="D797" s="174">
        <v>1659.5540000000001</v>
      </c>
      <c r="E797" s="174">
        <v>1320.152</v>
      </c>
      <c r="F797" s="174">
        <v>2447.9459999999999</v>
      </c>
      <c r="H797" s="174">
        <v>1480.1420000000001</v>
      </c>
      <c r="I797" s="174">
        <v>1483.3789999999999</v>
      </c>
    </row>
    <row r="798" spans="1:9">
      <c r="A798" s="181">
        <v>794</v>
      </c>
      <c r="B798" s="174">
        <v>566.44000000000005</v>
      </c>
      <c r="C798" s="174">
        <v>773.59500000000003</v>
      </c>
      <c r="D798" s="174">
        <v>364.834</v>
      </c>
      <c r="E798" s="174">
        <v>752.32500000000005</v>
      </c>
      <c r="F798" s="174">
        <v>2549.2109999999998</v>
      </c>
      <c r="H798" s="174">
        <v>2760.0659999999998</v>
      </c>
      <c r="I798" s="174">
        <v>2287.4929999999999</v>
      </c>
    </row>
    <row r="799" spans="1:9">
      <c r="A799" s="181">
        <v>795</v>
      </c>
      <c r="B799" s="174">
        <v>386.10399999999998</v>
      </c>
      <c r="C799" s="174">
        <v>1061.67</v>
      </c>
      <c r="D799" s="174">
        <v>1104.211</v>
      </c>
      <c r="E799" s="174">
        <v>736.60299999999995</v>
      </c>
      <c r="F799" s="174">
        <v>2100.683</v>
      </c>
      <c r="H799" s="174">
        <v>2913.12</v>
      </c>
      <c r="I799" s="174">
        <v>2284.2559999999999</v>
      </c>
    </row>
    <row r="800" spans="1:9">
      <c r="A800" s="181">
        <v>796</v>
      </c>
      <c r="B800" s="174">
        <v>1502.338</v>
      </c>
      <c r="C800" s="174">
        <v>1728.451</v>
      </c>
      <c r="D800" s="174">
        <v>1282.6980000000001</v>
      </c>
      <c r="E800" s="174">
        <v>1859.7729999999999</v>
      </c>
      <c r="F800" s="174">
        <v>3711.2220000000002</v>
      </c>
      <c r="H800" s="174">
        <v>1553.664</v>
      </c>
      <c r="I800" s="174">
        <v>1748.797</v>
      </c>
    </row>
    <row r="801" spans="1:9">
      <c r="A801" s="181">
        <v>797</v>
      </c>
      <c r="B801" s="174">
        <v>1527.307</v>
      </c>
      <c r="C801" s="174">
        <v>426.33300000000003</v>
      </c>
      <c r="D801" s="174">
        <v>1792.2619999999999</v>
      </c>
      <c r="E801" s="174">
        <v>2648.627</v>
      </c>
      <c r="F801" s="174">
        <v>1481.992</v>
      </c>
      <c r="H801" s="174">
        <v>731.97900000000004</v>
      </c>
      <c r="I801" s="174">
        <v>1233.683</v>
      </c>
    </row>
    <row r="802" spans="1:9">
      <c r="A802" s="181">
        <v>798</v>
      </c>
      <c r="B802" s="174">
        <v>2069.7020000000002</v>
      </c>
      <c r="C802" s="174">
        <v>967.34100000000001</v>
      </c>
      <c r="D802" s="174">
        <v>1449.624</v>
      </c>
      <c r="E802" s="174">
        <v>2956.5859999999998</v>
      </c>
      <c r="F802" s="174">
        <v>2549.2109999999998</v>
      </c>
      <c r="H802" s="174">
        <v>2398.4690000000001</v>
      </c>
      <c r="I802" s="174">
        <v>3062.0129999999999</v>
      </c>
    </row>
    <row r="803" spans="1:9">
      <c r="A803" s="181">
        <v>799</v>
      </c>
      <c r="B803" s="174">
        <v>749.08799999999997</v>
      </c>
      <c r="C803" s="174">
        <v>821.22199999999998</v>
      </c>
      <c r="D803" s="174">
        <v>1045.4860000000001</v>
      </c>
      <c r="E803" s="174">
        <v>661.23199999999997</v>
      </c>
      <c r="F803" s="174">
        <v>1566.6110000000001</v>
      </c>
      <c r="H803" s="174">
        <v>1156.925</v>
      </c>
      <c r="I803" s="174">
        <v>977.05100000000004</v>
      </c>
    </row>
    <row r="804" spans="1:9">
      <c r="A804" s="181">
        <v>800</v>
      </c>
      <c r="B804" s="174">
        <v>322.29300000000001</v>
      </c>
      <c r="C804" s="174">
        <v>841.56799999999998</v>
      </c>
      <c r="D804" s="174">
        <v>1462.1089999999999</v>
      </c>
      <c r="E804" s="174">
        <v>859.13900000000001</v>
      </c>
      <c r="F804" s="174">
        <v>1180.97</v>
      </c>
      <c r="H804" s="174">
        <v>2655.5630000000001</v>
      </c>
      <c r="I804" s="174">
        <v>2495.11</v>
      </c>
    </row>
    <row r="805" spans="1:9">
      <c r="A805" s="181">
        <v>801</v>
      </c>
      <c r="B805" s="174">
        <v>595.57100000000003</v>
      </c>
      <c r="C805" s="174">
        <v>1300.269</v>
      </c>
      <c r="D805" s="174">
        <v>1806.134</v>
      </c>
      <c r="E805" s="174">
        <v>2078.4879999999998</v>
      </c>
      <c r="F805" s="174">
        <v>3017.6219999999998</v>
      </c>
      <c r="H805" s="174">
        <v>2628.7440000000001</v>
      </c>
      <c r="I805" s="174">
        <v>717.64499999999998</v>
      </c>
    </row>
    <row r="806" spans="1:9">
      <c r="A806" s="181">
        <v>802</v>
      </c>
      <c r="B806" s="174">
        <v>1852.374</v>
      </c>
      <c r="C806" s="174">
        <v>1627.1859999999999</v>
      </c>
      <c r="D806" s="174">
        <v>1621.174</v>
      </c>
      <c r="E806" s="174">
        <v>1764.056</v>
      </c>
      <c r="F806" s="174">
        <v>2262.5230000000001</v>
      </c>
      <c r="H806" s="174">
        <v>2122.4160000000002</v>
      </c>
      <c r="I806" s="174">
        <v>986.76199999999994</v>
      </c>
    </row>
    <row r="807" spans="1:9">
      <c r="A807" s="181">
        <v>803</v>
      </c>
      <c r="B807" s="174">
        <v>749.55</v>
      </c>
      <c r="C807" s="174">
        <v>2078.9499999999998</v>
      </c>
      <c r="D807" s="174">
        <v>714.40800000000002</v>
      </c>
      <c r="E807" s="174">
        <v>357.89800000000002</v>
      </c>
      <c r="F807" s="174">
        <v>1700.2449999999999</v>
      </c>
      <c r="H807" s="174">
        <v>2931.154</v>
      </c>
      <c r="I807" s="174">
        <v>919.71400000000006</v>
      </c>
    </row>
    <row r="808" spans="1:9">
      <c r="A808" s="181">
        <v>804</v>
      </c>
      <c r="B808" s="174">
        <v>779.60599999999999</v>
      </c>
      <c r="C808" s="174">
        <v>708.39700000000005</v>
      </c>
      <c r="D808" s="174">
        <v>2344.3679999999999</v>
      </c>
      <c r="E808" s="174">
        <v>966.87800000000004</v>
      </c>
      <c r="F808" s="174">
        <v>544.70699999999999</v>
      </c>
      <c r="H808" s="174">
        <v>2482.163</v>
      </c>
      <c r="I808" s="174">
        <v>598.80799999999999</v>
      </c>
    </row>
    <row r="809" spans="1:9">
      <c r="A809" s="181">
        <v>805</v>
      </c>
      <c r="B809" s="174">
        <v>2035.4849999999999</v>
      </c>
      <c r="C809" s="174">
        <v>768.50900000000001</v>
      </c>
      <c r="D809" s="174">
        <v>915.09</v>
      </c>
      <c r="E809" s="174">
        <v>2025.3119999999999</v>
      </c>
      <c r="F809" s="174">
        <v>2561.2339999999999</v>
      </c>
      <c r="H809" s="174">
        <v>2041.4960000000001</v>
      </c>
      <c r="I809" s="174">
        <v>1608.2270000000001</v>
      </c>
    </row>
    <row r="810" spans="1:9">
      <c r="A810" s="181">
        <v>806</v>
      </c>
      <c r="B810" s="174">
        <v>717.64499999999998</v>
      </c>
      <c r="C810" s="174">
        <v>1294.72</v>
      </c>
      <c r="D810" s="174">
        <v>854.97799999999995</v>
      </c>
      <c r="E810" s="174">
        <v>848.04200000000003</v>
      </c>
      <c r="F810" s="174">
        <v>493.38099999999997</v>
      </c>
      <c r="H810" s="174">
        <v>2170.9679999999998</v>
      </c>
      <c r="I810" s="174">
        <v>2053.518</v>
      </c>
    </row>
    <row r="811" spans="1:9">
      <c r="A811" s="181">
        <v>807</v>
      </c>
      <c r="B811" s="174">
        <v>2116.8670000000002</v>
      </c>
      <c r="C811" s="174">
        <v>770.82100000000003</v>
      </c>
      <c r="D811" s="174">
        <v>801.80200000000002</v>
      </c>
      <c r="E811" s="174">
        <v>782.38099999999997</v>
      </c>
      <c r="F811" s="174">
        <v>2404.942</v>
      </c>
      <c r="H811" s="174">
        <v>1777.4659999999999</v>
      </c>
      <c r="I811" s="174">
        <v>1986.933</v>
      </c>
    </row>
    <row r="812" spans="1:9">
      <c r="A812" s="181">
        <v>808</v>
      </c>
      <c r="B812" s="174">
        <v>1548.115</v>
      </c>
      <c r="C812" s="174">
        <v>740.30200000000002</v>
      </c>
      <c r="D812" s="174">
        <v>639.03700000000003</v>
      </c>
      <c r="E812" s="174">
        <v>882.72199999999998</v>
      </c>
      <c r="F812" s="174">
        <v>1724.752</v>
      </c>
      <c r="H812" s="174">
        <v>628.86400000000003</v>
      </c>
      <c r="I812" s="174">
        <v>1316.453</v>
      </c>
    </row>
    <row r="813" spans="1:9">
      <c r="A813" s="181">
        <v>809</v>
      </c>
      <c r="B813" s="174">
        <v>1698.8579999999999</v>
      </c>
      <c r="C813" s="174">
        <v>1076.93</v>
      </c>
      <c r="D813" s="174">
        <v>1301.194</v>
      </c>
      <c r="E813" s="174">
        <v>1884.742</v>
      </c>
      <c r="F813" s="174">
        <v>2281.482</v>
      </c>
      <c r="H813" s="174">
        <v>2909.4209999999998</v>
      </c>
      <c r="I813" s="174">
        <v>1075.5419999999999</v>
      </c>
    </row>
    <row r="814" spans="1:9">
      <c r="A814" s="181">
        <v>810</v>
      </c>
      <c r="B814" s="174">
        <v>1532.394</v>
      </c>
      <c r="C814" s="174">
        <v>754.17399999999998</v>
      </c>
      <c r="D814" s="174">
        <v>1244.318</v>
      </c>
      <c r="E814" s="174">
        <v>402.75</v>
      </c>
      <c r="F814" s="174">
        <v>677.41600000000005</v>
      </c>
      <c r="H814" s="174">
        <v>1613.7760000000001</v>
      </c>
    </row>
    <row r="815" spans="1:9">
      <c r="A815" s="181">
        <v>811</v>
      </c>
      <c r="B815" s="174">
        <v>1844.5139999999999</v>
      </c>
      <c r="C815" s="174">
        <v>1314.6030000000001</v>
      </c>
      <c r="D815" s="174">
        <v>2589.44</v>
      </c>
      <c r="E815" s="174">
        <v>2253.2750000000001</v>
      </c>
      <c r="F815" s="174">
        <v>1978.61</v>
      </c>
      <c r="H815" s="174">
        <v>2843.2979999999998</v>
      </c>
    </row>
    <row r="816" spans="1:9">
      <c r="A816" s="181">
        <v>812</v>
      </c>
      <c r="B816" s="174">
        <v>839.71799999999996</v>
      </c>
      <c r="C816" s="174">
        <v>1482.9169999999999</v>
      </c>
      <c r="D816" s="174">
        <v>670.94200000000001</v>
      </c>
      <c r="E816" s="174">
        <v>432.80599999999998</v>
      </c>
      <c r="F816" s="174">
        <v>3786.1309999999999</v>
      </c>
      <c r="H816" s="174">
        <v>1337.261</v>
      </c>
    </row>
    <row r="817" spans="1:8">
      <c r="A817" s="181">
        <v>813</v>
      </c>
      <c r="B817" s="174">
        <v>2046.12</v>
      </c>
      <c r="C817" s="174">
        <v>2781.7979999999998</v>
      </c>
      <c r="D817" s="174">
        <v>1504.1869999999999</v>
      </c>
      <c r="E817" s="174">
        <v>1240.6189999999999</v>
      </c>
      <c r="F817" s="174">
        <v>2094.672</v>
      </c>
      <c r="H817" s="174">
        <v>584.01099999999997</v>
      </c>
    </row>
    <row r="818" spans="1:8">
      <c r="A818" s="181">
        <v>814</v>
      </c>
      <c r="B818" s="174">
        <v>971.50199999999995</v>
      </c>
      <c r="C818" s="174">
        <v>1278.5360000000001</v>
      </c>
      <c r="D818" s="174">
        <v>666.31799999999998</v>
      </c>
      <c r="E818" s="174">
        <v>897.05600000000004</v>
      </c>
      <c r="F818" s="174">
        <v>2703.6529999999998</v>
      </c>
      <c r="H818" s="174">
        <v>1481.067</v>
      </c>
    </row>
    <row r="819" spans="1:8">
      <c r="A819" s="181">
        <v>815</v>
      </c>
      <c r="B819" s="174">
        <v>1082.941</v>
      </c>
      <c r="C819" s="174">
        <v>2796.5949999999998</v>
      </c>
      <c r="D819" s="174">
        <v>1632.7339999999999</v>
      </c>
      <c r="E819" s="174">
        <v>2105.3069999999998</v>
      </c>
      <c r="F819" s="174">
        <v>3541.9839999999999</v>
      </c>
      <c r="H819" s="174">
        <v>1901.8510000000001</v>
      </c>
    </row>
    <row r="820" spans="1:8">
      <c r="A820" s="181">
        <v>816</v>
      </c>
      <c r="B820" s="174">
        <v>1402.922</v>
      </c>
      <c r="C820" s="174">
        <v>1002.021</v>
      </c>
      <c r="D820" s="174">
        <v>1836.19</v>
      </c>
      <c r="E820" s="174">
        <v>677.87800000000004</v>
      </c>
      <c r="F820" s="174">
        <v>2791.0459999999998</v>
      </c>
      <c r="H820" s="174">
        <v>890.12</v>
      </c>
    </row>
    <row r="821" spans="1:8">
      <c r="A821" s="181">
        <v>817</v>
      </c>
      <c r="B821" s="174">
        <v>1951.328</v>
      </c>
      <c r="C821" s="174">
        <v>2468.7539999999999</v>
      </c>
      <c r="D821" s="174">
        <v>1179.1199999999999</v>
      </c>
      <c r="E821" s="174">
        <v>931.73599999999999</v>
      </c>
      <c r="F821" s="174">
        <v>1081.0909999999999</v>
      </c>
      <c r="H821" s="174">
        <v>1110.6849999999999</v>
      </c>
    </row>
    <row r="822" spans="1:8">
      <c r="A822" s="181">
        <v>818</v>
      </c>
      <c r="B822" s="174">
        <v>399.51400000000001</v>
      </c>
      <c r="C822" s="174">
        <v>818.44799999999998</v>
      </c>
      <c r="D822" s="174">
        <v>2112.7060000000001</v>
      </c>
      <c r="E822" s="174">
        <v>2651.864</v>
      </c>
      <c r="F822" s="174">
        <v>1925.434</v>
      </c>
      <c r="H822" s="174">
        <v>1783.0139999999999</v>
      </c>
    </row>
    <row r="823" spans="1:8">
      <c r="A823" s="181">
        <v>819</v>
      </c>
      <c r="B823" s="174">
        <v>1013.581</v>
      </c>
      <c r="C823" s="174">
        <v>1788.1010000000001</v>
      </c>
      <c r="D823" s="174">
        <v>2099.7579999999998</v>
      </c>
      <c r="E823" s="174">
        <v>235.36199999999999</v>
      </c>
      <c r="F823" s="174">
        <v>3794.4540000000002</v>
      </c>
      <c r="H823" s="174">
        <v>2190.8510000000001</v>
      </c>
    </row>
    <row r="824" spans="1:8">
      <c r="A824" s="181">
        <v>820</v>
      </c>
      <c r="B824" s="174">
        <v>1668.8019999999999</v>
      </c>
      <c r="C824" s="174">
        <v>2575.5680000000002</v>
      </c>
      <c r="D824" s="174">
        <v>2102.0700000000002</v>
      </c>
      <c r="E824" s="174">
        <v>1808.4459999999999</v>
      </c>
      <c r="F824" s="174">
        <v>633.95000000000005</v>
      </c>
      <c r="H824" s="174">
        <v>2114.5549999999998</v>
      </c>
    </row>
    <row r="825" spans="1:8">
      <c r="A825" s="181">
        <v>821</v>
      </c>
      <c r="B825" s="174">
        <v>2373.0369999999998</v>
      </c>
      <c r="C825" s="174">
        <v>2138.1379999999999</v>
      </c>
      <c r="D825" s="174">
        <v>2314.7739999999999</v>
      </c>
      <c r="E825" s="174">
        <v>1207.789</v>
      </c>
      <c r="F825" s="174">
        <v>1172.646</v>
      </c>
      <c r="H825" s="174">
        <v>2368.413</v>
      </c>
    </row>
    <row r="826" spans="1:8">
      <c r="A826" s="181">
        <v>822</v>
      </c>
      <c r="B826" s="174">
        <v>2215.3580000000002</v>
      </c>
      <c r="C826" s="174">
        <v>843.41800000000001</v>
      </c>
      <c r="D826" s="174">
        <v>670.94200000000001</v>
      </c>
      <c r="E826" s="174">
        <v>2288.88</v>
      </c>
      <c r="F826" s="174">
        <v>3116.114</v>
      </c>
      <c r="H826" s="174">
        <v>2411.4160000000002</v>
      </c>
    </row>
    <row r="827" spans="1:8">
      <c r="A827" s="181">
        <v>823</v>
      </c>
      <c r="B827" s="174">
        <v>1664.64</v>
      </c>
      <c r="C827" s="174">
        <v>1202.24</v>
      </c>
      <c r="D827" s="174">
        <v>885.95799999999997</v>
      </c>
      <c r="E827" s="174">
        <v>709.78399999999999</v>
      </c>
      <c r="F827" s="174">
        <v>2566.3200000000002</v>
      </c>
      <c r="H827" s="174">
        <v>604.81899999999996</v>
      </c>
    </row>
    <row r="828" spans="1:8">
      <c r="A828" s="181">
        <v>824</v>
      </c>
      <c r="B828" s="174">
        <v>559.50400000000002</v>
      </c>
      <c r="C828" s="174">
        <v>2115.48</v>
      </c>
      <c r="D828" s="174">
        <v>1999.88</v>
      </c>
      <c r="E828" s="174">
        <v>1986.47</v>
      </c>
      <c r="F828" s="174">
        <v>143.80600000000001</v>
      </c>
      <c r="H828" s="174">
        <v>2718.45</v>
      </c>
    </row>
    <row r="829" spans="1:8">
      <c r="A829" s="181">
        <v>825</v>
      </c>
      <c r="B829" s="174">
        <v>1101.8989999999999</v>
      </c>
      <c r="C829" s="174">
        <v>563.66600000000005</v>
      </c>
      <c r="D829" s="174">
        <v>2121.9540000000002</v>
      </c>
      <c r="E829" s="174">
        <v>988.149</v>
      </c>
      <c r="F829" s="174">
        <v>2737.87</v>
      </c>
      <c r="H829" s="174">
        <v>410.149</v>
      </c>
    </row>
    <row r="830" spans="1:8">
      <c r="A830" s="181">
        <v>826</v>
      </c>
      <c r="B830" s="174">
        <v>2077.5630000000001</v>
      </c>
      <c r="C830" s="174">
        <v>653.37099999999998</v>
      </c>
      <c r="D830" s="174">
        <v>783.76800000000003</v>
      </c>
      <c r="E830" s="174">
        <v>584.01099999999997</v>
      </c>
      <c r="F830" s="174">
        <v>579.85</v>
      </c>
      <c r="H830" s="174">
        <v>645.51</v>
      </c>
    </row>
    <row r="831" spans="1:8">
      <c r="A831" s="181">
        <v>827</v>
      </c>
      <c r="B831" s="174">
        <v>760.18600000000004</v>
      </c>
      <c r="C831" s="174">
        <v>1629.96</v>
      </c>
      <c r="D831" s="174">
        <v>1367.779</v>
      </c>
      <c r="E831" s="174">
        <v>2268.9969999999998</v>
      </c>
      <c r="F831" s="174">
        <v>1666.49</v>
      </c>
      <c r="H831" s="174">
        <v>1086.1780000000001</v>
      </c>
    </row>
    <row r="832" spans="1:8">
      <c r="A832" s="181">
        <v>828</v>
      </c>
      <c r="B832" s="174">
        <v>629.78899999999999</v>
      </c>
      <c r="C832" s="174">
        <v>2805.8429999999998</v>
      </c>
      <c r="D832" s="174">
        <v>969.19</v>
      </c>
      <c r="E832" s="174">
        <v>1841.277</v>
      </c>
      <c r="F832" s="174">
        <v>815.21100000000001</v>
      </c>
      <c r="H832" s="174">
        <v>505.86599999999999</v>
      </c>
    </row>
    <row r="833" spans="1:8">
      <c r="A833" s="181">
        <v>829</v>
      </c>
      <c r="B833" s="174">
        <v>1034.8510000000001</v>
      </c>
      <c r="C833" s="174">
        <v>1143.5150000000001</v>
      </c>
      <c r="D833" s="174">
        <v>828.62099999999998</v>
      </c>
      <c r="E833" s="174">
        <v>435.58100000000002</v>
      </c>
      <c r="F833" s="174">
        <v>210.85400000000001</v>
      </c>
      <c r="H833" s="174">
        <v>2400.3180000000002</v>
      </c>
    </row>
    <row r="834" spans="1:8">
      <c r="A834" s="181">
        <v>830</v>
      </c>
      <c r="B834" s="174">
        <v>596.03399999999999</v>
      </c>
      <c r="C834" s="174">
        <v>794.40300000000002</v>
      </c>
      <c r="D834" s="174">
        <v>792.55399999999997</v>
      </c>
      <c r="E834" s="174">
        <v>335.24</v>
      </c>
      <c r="F834" s="174">
        <v>1835.7280000000001</v>
      </c>
      <c r="H834" s="174">
        <v>775.90700000000004</v>
      </c>
    </row>
    <row r="835" spans="1:8">
      <c r="A835" s="181">
        <v>831</v>
      </c>
      <c r="B835" s="174">
        <v>1314.6030000000001</v>
      </c>
      <c r="C835" s="174">
        <v>1388.587</v>
      </c>
      <c r="D835" s="174">
        <v>1049.1859999999999</v>
      </c>
      <c r="E835" s="174">
        <v>839.71799999999996</v>
      </c>
      <c r="F835" s="174">
        <v>2382.7469999999998</v>
      </c>
      <c r="H835" s="174">
        <v>1725.2139999999999</v>
      </c>
    </row>
    <row r="836" spans="1:8">
      <c r="A836" s="181">
        <v>832</v>
      </c>
      <c r="B836" s="174">
        <v>1291.9459999999999</v>
      </c>
      <c r="C836" s="174">
        <v>102.65300000000001</v>
      </c>
      <c r="D836" s="174">
        <v>1412.17</v>
      </c>
      <c r="E836" s="174">
        <v>689.43799999999999</v>
      </c>
      <c r="F836" s="174">
        <v>951.61900000000003</v>
      </c>
      <c r="H836" s="174">
        <v>1317.84</v>
      </c>
    </row>
    <row r="837" spans="1:8">
      <c r="A837" s="181">
        <v>833</v>
      </c>
      <c r="B837" s="174">
        <v>1209.1759999999999</v>
      </c>
      <c r="C837" s="174">
        <v>3110.1019999999999</v>
      </c>
      <c r="D837" s="174">
        <v>993.69799999999998</v>
      </c>
      <c r="E837" s="174">
        <v>986.29899999999998</v>
      </c>
      <c r="F837" s="174">
        <v>2701.8029999999999</v>
      </c>
      <c r="H837" s="174">
        <v>1943.4670000000001</v>
      </c>
    </row>
    <row r="838" spans="1:8">
      <c r="A838" s="181">
        <v>834</v>
      </c>
      <c r="B838" s="174">
        <v>2037.797</v>
      </c>
      <c r="C838" s="174">
        <v>1195.3040000000001</v>
      </c>
      <c r="D838" s="174">
        <v>1132.4179999999999</v>
      </c>
      <c r="E838" s="174">
        <v>1852.374</v>
      </c>
      <c r="F838" s="174">
        <v>1666.952</v>
      </c>
      <c r="H838" s="174">
        <v>1017.742</v>
      </c>
    </row>
    <row r="839" spans="1:8">
      <c r="A839" s="181">
        <v>835</v>
      </c>
      <c r="B839" s="174">
        <v>1761.7439999999999</v>
      </c>
      <c r="C839" s="174">
        <v>251.083</v>
      </c>
      <c r="D839" s="174">
        <v>1986.47</v>
      </c>
      <c r="E839" s="174">
        <v>1541.6420000000001</v>
      </c>
      <c r="F839" s="174">
        <v>2228.768</v>
      </c>
      <c r="H839" s="174">
        <v>1156</v>
      </c>
    </row>
    <row r="840" spans="1:8">
      <c r="A840" s="181">
        <v>836</v>
      </c>
      <c r="B840" s="174">
        <v>288.53800000000001</v>
      </c>
      <c r="C840" s="174">
        <v>2725.386</v>
      </c>
      <c r="D840" s="174">
        <v>3199.346</v>
      </c>
      <c r="E840" s="174">
        <v>1306.742</v>
      </c>
      <c r="F840" s="174">
        <v>2119.1790000000001</v>
      </c>
      <c r="H840" s="174">
        <v>1486.154</v>
      </c>
    </row>
    <row r="841" spans="1:8">
      <c r="A841" s="181">
        <v>837</v>
      </c>
      <c r="B841" s="174">
        <v>1488.4659999999999</v>
      </c>
      <c r="C841" s="174">
        <v>3500.83</v>
      </c>
      <c r="D841" s="174">
        <v>906.30399999999997</v>
      </c>
      <c r="E841" s="174">
        <v>1794.5740000000001</v>
      </c>
      <c r="F841" s="174">
        <v>1401.9970000000001</v>
      </c>
      <c r="H841" s="174">
        <v>1220.7360000000001</v>
      </c>
    </row>
    <row r="842" spans="1:8">
      <c r="A842" s="181">
        <v>838</v>
      </c>
      <c r="B842" s="174">
        <v>2666.1979999999999</v>
      </c>
      <c r="C842" s="174">
        <v>1019.13</v>
      </c>
      <c r="D842" s="174">
        <v>1070.9179999999999</v>
      </c>
      <c r="E842" s="174">
        <v>2476.614</v>
      </c>
      <c r="F842" s="174">
        <v>651.05899999999997</v>
      </c>
      <c r="H842" s="174">
        <v>2025.7739999999999</v>
      </c>
    </row>
    <row r="843" spans="1:8">
      <c r="A843" s="181">
        <v>839</v>
      </c>
      <c r="B843" s="174">
        <v>715.33299999999997</v>
      </c>
      <c r="C843" s="174">
        <v>1643.37</v>
      </c>
      <c r="D843" s="174">
        <v>868.85</v>
      </c>
      <c r="E843" s="174">
        <v>253.858</v>
      </c>
      <c r="F843" s="174">
        <v>2669.8980000000001</v>
      </c>
      <c r="H843" s="174">
        <v>2253.2750000000001</v>
      </c>
    </row>
    <row r="844" spans="1:8">
      <c r="A844" s="181">
        <v>840</v>
      </c>
      <c r="B844" s="174">
        <v>2184.84</v>
      </c>
      <c r="C844" s="174">
        <v>3332.0540000000001</v>
      </c>
      <c r="D844" s="174">
        <v>1797.3489999999999</v>
      </c>
      <c r="E844" s="174">
        <v>1093.576</v>
      </c>
      <c r="F844" s="174">
        <v>333.85300000000001</v>
      </c>
      <c r="H844" s="174">
        <v>800.87699999999995</v>
      </c>
    </row>
    <row r="845" spans="1:8">
      <c r="A845" s="181">
        <v>841</v>
      </c>
      <c r="B845" s="174">
        <v>2000.8050000000001</v>
      </c>
      <c r="C845" s="174">
        <v>301.48500000000001</v>
      </c>
      <c r="D845" s="174">
        <v>1695.6210000000001</v>
      </c>
      <c r="E845" s="174">
        <v>767.12199999999996</v>
      </c>
      <c r="F845" s="174">
        <v>1978.1469999999999</v>
      </c>
      <c r="H845" s="174">
        <v>2092.36</v>
      </c>
    </row>
    <row r="846" spans="1:8">
      <c r="A846" s="181">
        <v>842</v>
      </c>
      <c r="B846" s="174">
        <v>1004.795</v>
      </c>
      <c r="C846" s="174">
        <v>655.68299999999999</v>
      </c>
      <c r="D846" s="174">
        <v>1770.53</v>
      </c>
      <c r="E846" s="174">
        <v>1184.6690000000001</v>
      </c>
      <c r="F846" s="174">
        <v>2458.5810000000001</v>
      </c>
      <c r="H846" s="174">
        <v>2264.373</v>
      </c>
    </row>
    <row r="847" spans="1:8">
      <c r="A847" s="181">
        <v>843</v>
      </c>
      <c r="B847" s="174">
        <v>1508.8109999999999</v>
      </c>
      <c r="C847" s="174">
        <v>2233.3919999999998</v>
      </c>
      <c r="D847" s="174">
        <v>1350.67</v>
      </c>
      <c r="E847" s="174">
        <v>1934.682</v>
      </c>
      <c r="F847" s="174">
        <v>1330.325</v>
      </c>
      <c r="H847" s="174">
        <v>1956.877</v>
      </c>
    </row>
    <row r="848" spans="1:8">
      <c r="A848" s="181">
        <v>844</v>
      </c>
      <c r="B848" s="174">
        <v>1136.579</v>
      </c>
      <c r="C848" s="174">
        <v>464.71199999999999</v>
      </c>
      <c r="D848" s="174">
        <v>1919.422</v>
      </c>
      <c r="E848" s="174">
        <v>2471.5279999999998</v>
      </c>
      <c r="F848" s="174">
        <v>2369.3380000000002</v>
      </c>
      <c r="H848" s="174">
        <v>2661.1120000000001</v>
      </c>
    </row>
    <row r="849" spans="1:8">
      <c r="A849" s="181">
        <v>845</v>
      </c>
      <c r="B849" s="174">
        <v>937.74699999999996</v>
      </c>
      <c r="C849" s="174">
        <v>3583.1379999999999</v>
      </c>
      <c r="D849" s="174">
        <v>2077.1010000000001</v>
      </c>
      <c r="E849" s="174">
        <v>1860.6980000000001</v>
      </c>
      <c r="F849" s="174">
        <v>2183.915</v>
      </c>
      <c r="H849" s="174">
        <v>2396.1570000000002</v>
      </c>
    </row>
    <row r="850" spans="1:8">
      <c r="A850" s="181">
        <v>846</v>
      </c>
      <c r="B850" s="174">
        <v>1669.7260000000001</v>
      </c>
      <c r="C850" s="174">
        <v>1572.16</v>
      </c>
      <c r="D850" s="174">
        <v>1518.9839999999999</v>
      </c>
      <c r="E850" s="174">
        <v>1988.32</v>
      </c>
      <c r="F850" s="174">
        <v>1518.9839999999999</v>
      </c>
      <c r="H850" s="174">
        <v>844.34199999999998</v>
      </c>
    </row>
    <row r="851" spans="1:8">
      <c r="A851" s="181">
        <v>847</v>
      </c>
      <c r="B851" s="174">
        <v>1374.7149999999999</v>
      </c>
      <c r="C851" s="174">
        <v>917.86400000000003</v>
      </c>
      <c r="D851" s="174">
        <v>1730.7629999999999</v>
      </c>
      <c r="E851" s="174">
        <v>774.52</v>
      </c>
      <c r="F851" s="174">
        <v>434.65600000000001</v>
      </c>
      <c r="H851" s="174">
        <v>839.71799999999996</v>
      </c>
    </row>
    <row r="852" spans="1:8">
      <c r="A852" s="181">
        <v>848</v>
      </c>
      <c r="B852" s="174">
        <v>2072.4769999999999</v>
      </c>
      <c r="C852" s="174">
        <v>736.14099999999996</v>
      </c>
      <c r="D852" s="174">
        <v>816.59799999999996</v>
      </c>
      <c r="E852" s="174">
        <v>674.17899999999997</v>
      </c>
      <c r="F852" s="174">
        <v>1440.838</v>
      </c>
      <c r="H852" s="174">
        <v>757.87400000000002</v>
      </c>
    </row>
    <row r="853" spans="1:8">
      <c r="A853" s="181">
        <v>849</v>
      </c>
      <c r="B853" s="174">
        <v>1825.5550000000001</v>
      </c>
      <c r="C853" s="174">
        <v>1955.49</v>
      </c>
      <c r="D853" s="174">
        <v>590.02200000000005</v>
      </c>
      <c r="E853" s="174">
        <v>452.22699999999998</v>
      </c>
      <c r="F853" s="174">
        <v>602.97</v>
      </c>
      <c r="H853" s="174">
        <v>384.25400000000002</v>
      </c>
    </row>
    <row r="854" spans="1:8">
      <c r="A854" s="181">
        <v>850</v>
      </c>
      <c r="B854" s="174">
        <v>1019.592</v>
      </c>
      <c r="C854" s="174">
        <v>3078.1970000000001</v>
      </c>
      <c r="D854" s="174">
        <v>653.37099999999998</v>
      </c>
      <c r="E854" s="174">
        <v>949.77</v>
      </c>
      <c r="F854" s="174">
        <v>533.14700000000005</v>
      </c>
      <c r="H854" s="174">
        <v>1147.6769999999999</v>
      </c>
    </row>
    <row r="855" spans="1:8">
      <c r="A855" s="181">
        <v>851</v>
      </c>
      <c r="B855" s="174">
        <v>281.60199999999998</v>
      </c>
      <c r="C855" s="174">
        <v>926.65</v>
      </c>
      <c r="D855" s="174">
        <v>687.58900000000006</v>
      </c>
      <c r="E855" s="174">
        <v>560.42899999999997</v>
      </c>
      <c r="F855" s="174">
        <v>2277.7820000000002</v>
      </c>
      <c r="H855" s="174">
        <v>1964.2750000000001</v>
      </c>
    </row>
    <row r="856" spans="1:8">
      <c r="A856" s="181">
        <v>852</v>
      </c>
      <c r="B856" s="174">
        <v>1813.9949999999999</v>
      </c>
      <c r="C856" s="174">
        <v>4068.1950000000002</v>
      </c>
      <c r="D856" s="174">
        <v>1217.962</v>
      </c>
      <c r="E856" s="174">
        <v>1641.982</v>
      </c>
      <c r="F856" s="174">
        <v>389.34100000000001</v>
      </c>
      <c r="H856" s="174">
        <v>2239.4029999999998</v>
      </c>
    </row>
    <row r="857" spans="1:8">
      <c r="A857" s="181">
        <v>853</v>
      </c>
      <c r="B857" s="174">
        <v>865.61300000000006</v>
      </c>
      <c r="C857" s="174">
        <v>2104.8449999999998</v>
      </c>
      <c r="D857" s="174">
        <v>860.52599999999995</v>
      </c>
      <c r="E857" s="174">
        <v>324.60500000000002</v>
      </c>
      <c r="H857" s="174">
        <v>1370.0909999999999</v>
      </c>
    </row>
    <row r="858" spans="1:8">
      <c r="A858" s="181">
        <v>854</v>
      </c>
      <c r="B858" s="174">
        <v>2584.8159999999998</v>
      </c>
      <c r="C858" s="174">
        <v>1001.558</v>
      </c>
      <c r="D858" s="174">
        <v>1423.2670000000001</v>
      </c>
      <c r="E858" s="174">
        <v>983.52499999999998</v>
      </c>
      <c r="H858" s="174">
        <v>2726.31</v>
      </c>
    </row>
    <row r="859" spans="1:8">
      <c r="A859" s="181">
        <v>855</v>
      </c>
      <c r="B859" s="174">
        <v>1144.902</v>
      </c>
      <c r="C859" s="174">
        <v>642.73599999999999</v>
      </c>
      <c r="D859" s="174">
        <v>1460.259</v>
      </c>
      <c r="E859" s="174">
        <v>885.03399999999999</v>
      </c>
      <c r="H859" s="174">
        <v>1680.8240000000001</v>
      </c>
    </row>
    <row r="860" spans="1:8">
      <c r="A860" s="181">
        <v>856</v>
      </c>
      <c r="B860" s="174">
        <v>1666.952</v>
      </c>
      <c r="C860" s="174">
        <v>282.98899999999998</v>
      </c>
      <c r="D860" s="174">
        <v>563.66600000000005</v>
      </c>
      <c r="E860" s="174">
        <v>361.59699999999998</v>
      </c>
      <c r="H860" s="174">
        <v>2258.8240000000001</v>
      </c>
    </row>
    <row r="861" spans="1:8">
      <c r="A861" s="181">
        <v>857</v>
      </c>
      <c r="B861" s="174">
        <v>1686.373</v>
      </c>
      <c r="C861" s="174">
        <v>815.21100000000001</v>
      </c>
      <c r="D861" s="174">
        <v>1992.482</v>
      </c>
      <c r="E861" s="174">
        <v>1026.99</v>
      </c>
      <c r="H861" s="174">
        <v>2287.4929999999999</v>
      </c>
    </row>
    <row r="862" spans="1:8">
      <c r="A862" s="181">
        <v>858</v>
      </c>
      <c r="B862" s="174">
        <v>866.07500000000005</v>
      </c>
      <c r="C862" s="174">
        <v>209.005</v>
      </c>
      <c r="D862" s="174">
        <v>1709.4929999999999</v>
      </c>
      <c r="E862" s="174">
        <v>1451.011</v>
      </c>
      <c r="H862" s="174">
        <v>1918.0350000000001</v>
      </c>
    </row>
    <row r="863" spans="1:8">
      <c r="A863" s="181">
        <v>859</v>
      </c>
      <c r="B863" s="174">
        <v>676.95399999999995</v>
      </c>
      <c r="C863" s="174">
        <v>1150.451</v>
      </c>
      <c r="D863" s="174">
        <v>870.23699999999997</v>
      </c>
      <c r="E863" s="174">
        <v>713.48299999999995</v>
      </c>
      <c r="H863" s="174">
        <v>2256.0500000000002</v>
      </c>
    </row>
    <row r="864" spans="1:8">
      <c r="A864" s="181">
        <v>860</v>
      </c>
      <c r="B864" s="174">
        <v>1247.5550000000001</v>
      </c>
      <c r="C864" s="174">
        <v>189.12200000000001</v>
      </c>
      <c r="D864" s="174">
        <v>809.66200000000003</v>
      </c>
      <c r="E864" s="174">
        <v>1728.451</v>
      </c>
      <c r="H864" s="174">
        <v>1627.6479999999999</v>
      </c>
    </row>
    <row r="865" spans="1:8">
      <c r="A865" s="181">
        <v>861</v>
      </c>
      <c r="B865" s="174">
        <v>887.80799999999999</v>
      </c>
      <c r="C865" s="174">
        <v>1656.779</v>
      </c>
      <c r="D865" s="174">
        <v>614.06700000000001</v>
      </c>
      <c r="E865" s="174">
        <v>1368.242</v>
      </c>
      <c r="H865" s="174">
        <v>1119.47</v>
      </c>
    </row>
    <row r="866" spans="1:8">
      <c r="A866" s="181">
        <v>862</v>
      </c>
      <c r="B866" s="174">
        <v>2262.0610000000001</v>
      </c>
      <c r="C866" s="174">
        <v>2148.7730000000001</v>
      </c>
      <c r="D866" s="174">
        <v>1062.595</v>
      </c>
      <c r="E866" s="174">
        <v>1225.8219999999999</v>
      </c>
      <c r="H866" s="174">
        <v>1617.9380000000001</v>
      </c>
    </row>
    <row r="867" spans="1:8">
      <c r="A867" s="181">
        <v>863</v>
      </c>
      <c r="B867" s="174">
        <v>1958.2639999999999</v>
      </c>
      <c r="C867" s="174">
        <v>1303.0429999999999</v>
      </c>
      <c r="D867" s="174">
        <v>1340.0350000000001</v>
      </c>
      <c r="E867" s="174">
        <v>2553.373</v>
      </c>
      <c r="H867" s="174">
        <v>2606.0859999999998</v>
      </c>
    </row>
    <row r="868" spans="1:8">
      <c r="A868" s="181">
        <v>864</v>
      </c>
      <c r="B868" s="174">
        <v>586.78599999999994</v>
      </c>
      <c r="C868" s="174">
        <v>1172.184</v>
      </c>
      <c r="D868" s="174">
        <v>775.44500000000005</v>
      </c>
      <c r="E868" s="174">
        <v>699.149</v>
      </c>
      <c r="H868" s="174">
        <v>2218.5949999999998</v>
      </c>
    </row>
    <row r="869" spans="1:8">
      <c r="A869" s="181">
        <v>865</v>
      </c>
      <c r="B869" s="174">
        <v>660.30700000000002</v>
      </c>
      <c r="C869" s="174">
        <v>803.65099999999995</v>
      </c>
      <c r="D869" s="174">
        <v>596.49599999999998</v>
      </c>
      <c r="E869" s="174">
        <v>1283.6220000000001</v>
      </c>
      <c r="H869" s="174">
        <v>697.29899999999998</v>
      </c>
    </row>
    <row r="870" spans="1:8">
      <c r="A870" s="181">
        <v>866</v>
      </c>
      <c r="B870" s="174">
        <v>1365.93</v>
      </c>
      <c r="C870" s="174">
        <v>1800.123</v>
      </c>
      <c r="D870" s="174">
        <v>476.73399999999998</v>
      </c>
      <c r="E870" s="174">
        <v>498.46699999999998</v>
      </c>
      <c r="H870" s="174">
        <v>2599.6129999999998</v>
      </c>
    </row>
    <row r="871" spans="1:8">
      <c r="A871" s="181">
        <v>867</v>
      </c>
      <c r="B871" s="174">
        <v>2239.4029999999998</v>
      </c>
      <c r="C871" s="174">
        <v>1556.4380000000001</v>
      </c>
      <c r="D871" s="174">
        <v>1209.1759999999999</v>
      </c>
      <c r="E871" s="174">
        <v>1820.4690000000001</v>
      </c>
      <c r="H871" s="174">
        <v>677.41600000000005</v>
      </c>
    </row>
    <row r="872" spans="1:8">
      <c r="A872" s="181">
        <v>868</v>
      </c>
      <c r="B872" s="174">
        <v>1852.374</v>
      </c>
      <c r="C872" s="174">
        <v>3424.9969999999998</v>
      </c>
      <c r="D872" s="174">
        <v>2373.4989999999998</v>
      </c>
      <c r="E872" s="174">
        <v>2042.883</v>
      </c>
      <c r="H872" s="174">
        <v>1187.9059999999999</v>
      </c>
    </row>
    <row r="873" spans="1:8">
      <c r="A873" s="181">
        <v>869</v>
      </c>
      <c r="B873" s="174">
        <v>1120.395</v>
      </c>
      <c r="C873" s="174">
        <v>2017.451</v>
      </c>
      <c r="D873" s="174">
        <v>1416.7940000000001</v>
      </c>
      <c r="E873" s="174">
        <v>1990.17</v>
      </c>
      <c r="H873" s="174">
        <v>1962.4259999999999</v>
      </c>
    </row>
    <row r="874" spans="1:8">
      <c r="A874" s="181">
        <v>870</v>
      </c>
      <c r="B874" s="174">
        <v>1061.2080000000001</v>
      </c>
      <c r="C874" s="174">
        <v>3412.05</v>
      </c>
      <c r="D874" s="174">
        <v>432.80599999999998</v>
      </c>
      <c r="E874" s="174">
        <v>1506.962</v>
      </c>
      <c r="H874" s="174">
        <v>1412.17</v>
      </c>
    </row>
    <row r="875" spans="1:8">
      <c r="A875" s="181">
        <v>871</v>
      </c>
      <c r="B875" s="174">
        <v>1526.845</v>
      </c>
      <c r="C875" s="174">
        <v>933.58600000000001</v>
      </c>
      <c r="D875" s="174">
        <v>423.096</v>
      </c>
      <c r="E875" s="174">
        <v>1406.1579999999999</v>
      </c>
      <c r="H875" s="174">
        <v>814.74900000000002</v>
      </c>
    </row>
    <row r="876" spans="1:8">
      <c r="A876" s="181">
        <v>872</v>
      </c>
      <c r="B876" s="174">
        <v>1478.7550000000001</v>
      </c>
      <c r="C876" s="174">
        <v>2518.23</v>
      </c>
      <c r="D876" s="174">
        <v>1718.278</v>
      </c>
      <c r="E876" s="174">
        <v>334.315</v>
      </c>
      <c r="H876" s="174">
        <v>1007.107</v>
      </c>
    </row>
    <row r="877" spans="1:8">
      <c r="A877" s="181">
        <v>873</v>
      </c>
      <c r="B877" s="174">
        <v>928.49900000000002</v>
      </c>
      <c r="C877" s="174">
        <v>3081.8960000000002</v>
      </c>
      <c r="D877" s="174">
        <v>3013.9229999999998</v>
      </c>
      <c r="E877" s="174">
        <v>1160.162</v>
      </c>
      <c r="H877" s="174">
        <v>1076.93</v>
      </c>
    </row>
    <row r="878" spans="1:8">
      <c r="A878" s="181">
        <v>874</v>
      </c>
      <c r="B878" s="174">
        <v>2159.4079999999999</v>
      </c>
      <c r="C878" s="174">
        <v>713.94600000000003</v>
      </c>
      <c r="D878" s="174">
        <v>1250.7919999999999</v>
      </c>
      <c r="E878" s="174">
        <v>2303.2139999999999</v>
      </c>
      <c r="H878" s="174">
        <v>2340.6689999999999</v>
      </c>
    </row>
    <row r="879" spans="1:8">
      <c r="A879" s="181">
        <v>875</v>
      </c>
      <c r="B879" s="174">
        <v>736.14099999999996</v>
      </c>
      <c r="C879" s="174">
        <v>2177.904</v>
      </c>
      <c r="D879" s="174">
        <v>2325.8719999999998</v>
      </c>
      <c r="E879" s="174">
        <v>1458.8720000000001</v>
      </c>
      <c r="H879" s="174">
        <v>823.072</v>
      </c>
    </row>
    <row r="880" spans="1:8">
      <c r="A880" s="181">
        <v>876</v>
      </c>
      <c r="B880" s="174">
        <v>336.16500000000002</v>
      </c>
      <c r="C880" s="174">
        <v>2731.3969999999999</v>
      </c>
      <c r="D880" s="174">
        <v>2110.8560000000002</v>
      </c>
      <c r="E880" s="174">
        <v>677.41600000000005</v>
      </c>
      <c r="H880" s="174">
        <v>1131.4929999999999</v>
      </c>
    </row>
    <row r="881" spans="1:8">
      <c r="A881" s="181">
        <v>877</v>
      </c>
      <c r="B881" s="174">
        <v>757.41099999999994</v>
      </c>
      <c r="C881" s="174">
        <v>824.92200000000003</v>
      </c>
      <c r="D881" s="174">
        <v>2068.7779999999998</v>
      </c>
      <c r="E881" s="174">
        <v>594.64599999999996</v>
      </c>
      <c r="H881" s="174">
        <v>1045.4860000000001</v>
      </c>
    </row>
    <row r="882" spans="1:8">
      <c r="A882" s="181">
        <v>878</v>
      </c>
      <c r="B882" s="174">
        <v>160.91499999999999</v>
      </c>
      <c r="C882" s="174">
        <v>1603.6030000000001</v>
      </c>
      <c r="D882" s="174">
        <v>541.00800000000004</v>
      </c>
      <c r="E882" s="174">
        <v>458.238</v>
      </c>
      <c r="H882" s="174">
        <v>1875.4939999999999</v>
      </c>
    </row>
    <row r="883" spans="1:8">
      <c r="A883" s="181">
        <v>879</v>
      </c>
      <c r="B883" s="174">
        <v>905.84199999999998</v>
      </c>
      <c r="C883" s="174">
        <v>243.685</v>
      </c>
      <c r="D883" s="174">
        <v>1186.518</v>
      </c>
      <c r="E883" s="174">
        <v>1169.8720000000001</v>
      </c>
      <c r="H883" s="174">
        <v>1015.893</v>
      </c>
    </row>
    <row r="884" spans="1:8">
      <c r="A884" s="181">
        <v>880</v>
      </c>
      <c r="B884" s="174">
        <v>1841.277</v>
      </c>
      <c r="C884" s="174">
        <v>2358.2399999999998</v>
      </c>
      <c r="D884" s="174">
        <v>2502.0459999999998</v>
      </c>
      <c r="E884" s="174">
        <v>1976.298</v>
      </c>
      <c r="H884" s="174">
        <v>1167.098</v>
      </c>
    </row>
    <row r="885" spans="1:8">
      <c r="A885" s="181">
        <v>881</v>
      </c>
      <c r="B885" s="174">
        <v>2507.5949999999998</v>
      </c>
      <c r="C885" s="174">
        <v>2047.5070000000001</v>
      </c>
      <c r="D885" s="174">
        <v>1832.954</v>
      </c>
      <c r="E885" s="174">
        <v>541.00800000000004</v>
      </c>
      <c r="H885" s="174">
        <v>521.58699999999999</v>
      </c>
    </row>
    <row r="886" spans="1:8">
      <c r="A886" s="181">
        <v>882</v>
      </c>
      <c r="B886" s="174">
        <v>1346.046</v>
      </c>
      <c r="C886" s="174">
        <v>2564.0079999999998</v>
      </c>
      <c r="D886" s="174">
        <v>1706.2560000000001</v>
      </c>
      <c r="E886" s="174">
        <v>2084.0369999999998</v>
      </c>
      <c r="H886" s="174">
        <v>727.35500000000002</v>
      </c>
    </row>
    <row r="887" spans="1:8">
      <c r="A887" s="181">
        <v>883</v>
      </c>
      <c r="B887" s="174">
        <v>1272.5250000000001</v>
      </c>
      <c r="C887" s="174">
        <v>982.6</v>
      </c>
      <c r="D887" s="174">
        <v>1866.7090000000001</v>
      </c>
      <c r="E887" s="174">
        <v>1088.027</v>
      </c>
      <c r="H887" s="174">
        <v>542.39499999999998</v>
      </c>
    </row>
    <row r="888" spans="1:8">
      <c r="A888" s="181">
        <v>884</v>
      </c>
      <c r="B888" s="174">
        <v>936.822</v>
      </c>
      <c r="C888" s="174">
        <v>1847.75</v>
      </c>
      <c r="D888" s="174">
        <v>1322.002</v>
      </c>
      <c r="E888" s="174">
        <v>869.774</v>
      </c>
    </row>
    <row r="889" spans="1:8">
      <c r="A889" s="181">
        <v>885</v>
      </c>
      <c r="B889" s="174">
        <v>1476.443</v>
      </c>
      <c r="C889" s="174">
        <v>3917.915</v>
      </c>
      <c r="D889" s="174">
        <v>1044.5619999999999</v>
      </c>
      <c r="E889" s="174">
        <v>399.51400000000001</v>
      </c>
    </row>
    <row r="890" spans="1:8">
      <c r="A890" s="181">
        <v>886</v>
      </c>
      <c r="B890" s="174">
        <v>552.56799999999998</v>
      </c>
      <c r="C890" s="174">
        <v>984.45</v>
      </c>
      <c r="D890" s="174">
        <v>1539.7919999999999</v>
      </c>
      <c r="E890" s="174">
        <v>2163.5700000000002</v>
      </c>
    </row>
    <row r="891" spans="1:8">
      <c r="A891" s="181">
        <v>887</v>
      </c>
      <c r="B891" s="174">
        <v>534.53399999999999</v>
      </c>
      <c r="C891" s="174">
        <v>1039.9380000000001</v>
      </c>
      <c r="D891" s="174">
        <v>1301.194</v>
      </c>
      <c r="E891" s="174">
        <v>2144.1489999999999</v>
      </c>
    </row>
    <row r="892" spans="1:8">
      <c r="A892" s="181">
        <v>888</v>
      </c>
      <c r="B892" s="174">
        <v>2645.39</v>
      </c>
      <c r="C892" s="174">
        <v>3707.5230000000001</v>
      </c>
      <c r="D892" s="174">
        <v>1120.8579999999999</v>
      </c>
      <c r="E892" s="174">
        <v>3090.6819999999998</v>
      </c>
    </row>
    <row r="893" spans="1:8">
      <c r="A893" s="181">
        <v>889</v>
      </c>
      <c r="B893" s="174">
        <v>674.17899999999997</v>
      </c>
      <c r="C893" s="174">
        <v>504.01600000000002</v>
      </c>
      <c r="D893" s="174">
        <v>954.85599999999999</v>
      </c>
      <c r="E893" s="174">
        <v>1969.8240000000001</v>
      </c>
    </row>
    <row r="894" spans="1:8">
      <c r="A894" s="181">
        <v>890</v>
      </c>
      <c r="B894" s="174">
        <v>168.31399999999999</v>
      </c>
      <c r="C894" s="174">
        <v>1942.08</v>
      </c>
      <c r="D894" s="174">
        <v>1229.059</v>
      </c>
      <c r="E894" s="174">
        <v>2303.6770000000001</v>
      </c>
    </row>
    <row r="895" spans="1:8">
      <c r="A895" s="181">
        <v>891</v>
      </c>
      <c r="B895" s="174">
        <v>2544.125</v>
      </c>
      <c r="C895" s="174">
        <v>821.22199999999998</v>
      </c>
      <c r="D895" s="174">
        <v>873.01099999999997</v>
      </c>
      <c r="E895" s="174">
        <v>1486.616</v>
      </c>
    </row>
    <row r="896" spans="1:8">
      <c r="A896" s="181">
        <v>892</v>
      </c>
      <c r="B896" s="174">
        <v>589.55999999999995</v>
      </c>
      <c r="C896" s="174">
        <v>1243.394</v>
      </c>
      <c r="D896" s="174">
        <v>1297.4939999999999</v>
      </c>
      <c r="E896" s="174">
        <v>1799.1980000000001</v>
      </c>
    </row>
    <row r="897" spans="1:5">
      <c r="A897" s="181">
        <v>893</v>
      </c>
      <c r="B897" s="174">
        <v>1700.7070000000001</v>
      </c>
      <c r="C897" s="174">
        <v>3496.6689999999999</v>
      </c>
      <c r="D897" s="174">
        <v>1413.557</v>
      </c>
      <c r="E897" s="174">
        <v>693.13800000000003</v>
      </c>
    </row>
    <row r="898" spans="1:5">
      <c r="A898" s="181">
        <v>894</v>
      </c>
      <c r="B898" s="174">
        <v>1774.229</v>
      </c>
      <c r="C898" s="174">
        <v>486.90699999999998</v>
      </c>
      <c r="D898" s="174">
        <v>783.30600000000004</v>
      </c>
      <c r="E898" s="174">
        <v>124.386</v>
      </c>
    </row>
    <row r="899" spans="1:5">
      <c r="A899" s="181">
        <v>895</v>
      </c>
      <c r="B899" s="174">
        <v>623.31500000000005</v>
      </c>
      <c r="C899" s="174">
        <v>1502.8</v>
      </c>
      <c r="D899" s="174">
        <v>2155.7089999999998</v>
      </c>
      <c r="E899" s="174">
        <v>2471.5279999999998</v>
      </c>
    </row>
    <row r="900" spans="1:5">
      <c r="A900" s="181">
        <v>896</v>
      </c>
      <c r="B900" s="174">
        <v>1477.3679999999999</v>
      </c>
      <c r="C900" s="174">
        <v>2282.4059999999999</v>
      </c>
      <c r="D900" s="174">
        <v>1688.6849999999999</v>
      </c>
      <c r="E900" s="174">
        <v>1969.8240000000001</v>
      </c>
    </row>
    <row r="901" spans="1:5">
      <c r="A901" s="181">
        <v>897</v>
      </c>
      <c r="B901" s="174">
        <v>1298.8820000000001</v>
      </c>
      <c r="C901" s="174">
        <v>3062.9380000000001</v>
      </c>
      <c r="D901" s="174">
        <v>1149.5260000000001</v>
      </c>
      <c r="E901" s="174">
        <v>1885.2049999999999</v>
      </c>
    </row>
    <row r="902" spans="1:5">
      <c r="A902" s="181">
        <v>898</v>
      </c>
      <c r="B902" s="174">
        <v>2095.134</v>
      </c>
      <c r="C902" s="174">
        <v>1268.3630000000001</v>
      </c>
      <c r="D902" s="174">
        <v>629.78899999999999</v>
      </c>
      <c r="E902" s="174">
        <v>1588.806</v>
      </c>
    </row>
    <row r="903" spans="1:5">
      <c r="A903" s="181">
        <v>899</v>
      </c>
      <c r="B903" s="174">
        <v>166.92599999999999</v>
      </c>
      <c r="C903" s="174">
        <v>2344.3679999999999</v>
      </c>
      <c r="D903" s="174">
        <v>2063.2289999999998</v>
      </c>
      <c r="E903" s="174">
        <v>874.39800000000002</v>
      </c>
    </row>
    <row r="904" spans="1:5">
      <c r="A904" s="181">
        <v>900</v>
      </c>
      <c r="B904" s="174">
        <v>269.57900000000001</v>
      </c>
      <c r="C904" s="174">
        <v>1549.04</v>
      </c>
      <c r="D904" s="174">
        <v>1869.4829999999999</v>
      </c>
      <c r="E904" s="174">
        <v>606.20600000000002</v>
      </c>
    </row>
    <row r="905" spans="1:5">
      <c r="A905" s="181">
        <v>901</v>
      </c>
      <c r="B905" s="174">
        <v>1232.296</v>
      </c>
      <c r="C905" s="174">
        <v>1679.8989999999999</v>
      </c>
      <c r="D905" s="174">
        <v>2113.1680000000001</v>
      </c>
      <c r="E905" s="174">
        <v>3001.9009999999998</v>
      </c>
    </row>
    <row r="906" spans="1:5">
      <c r="A906" s="181">
        <v>902</v>
      </c>
      <c r="B906" s="174">
        <v>2656.95</v>
      </c>
      <c r="C906" s="174">
        <v>881.33399999999995</v>
      </c>
      <c r="D906" s="174">
        <v>1107.4480000000001</v>
      </c>
      <c r="E906" s="174">
        <v>1803.36</v>
      </c>
    </row>
    <row r="907" spans="1:5">
      <c r="A907" s="181">
        <v>903</v>
      </c>
      <c r="B907" s="174">
        <v>565.97799999999995</v>
      </c>
      <c r="C907" s="174">
        <v>3190.56</v>
      </c>
      <c r="D907" s="174">
        <v>1925.896</v>
      </c>
      <c r="E907" s="174">
        <v>609.90599999999995</v>
      </c>
    </row>
    <row r="908" spans="1:5">
      <c r="A908" s="181">
        <v>904</v>
      </c>
      <c r="B908" s="174">
        <v>1279.923</v>
      </c>
      <c r="C908" s="174">
        <v>2621.808</v>
      </c>
      <c r="D908" s="174">
        <v>1008.494</v>
      </c>
      <c r="E908" s="174">
        <v>1459.3340000000001</v>
      </c>
    </row>
    <row r="909" spans="1:5">
      <c r="A909" s="181">
        <v>905</v>
      </c>
      <c r="B909" s="174">
        <v>1234.146</v>
      </c>
      <c r="C909" s="174">
        <v>2114.0929999999998</v>
      </c>
      <c r="D909" s="174">
        <v>720.88199999999995</v>
      </c>
      <c r="E909" s="174">
        <v>1918.498</v>
      </c>
    </row>
    <row r="910" spans="1:5">
      <c r="A910" s="181">
        <v>906</v>
      </c>
      <c r="B910" s="174">
        <v>832.32</v>
      </c>
      <c r="C910" s="174">
        <v>2632.4430000000002</v>
      </c>
      <c r="D910" s="174">
        <v>2370.7249999999999</v>
      </c>
      <c r="E910" s="174">
        <v>1916.6479999999999</v>
      </c>
    </row>
    <row r="911" spans="1:5">
      <c r="A911" s="181">
        <v>907</v>
      </c>
      <c r="B911" s="174">
        <v>2816.9409999999998</v>
      </c>
      <c r="C911" s="174">
        <v>802.726</v>
      </c>
      <c r="D911" s="174">
        <v>1771.454</v>
      </c>
      <c r="E911" s="174">
        <v>686.202</v>
      </c>
    </row>
    <row r="912" spans="1:5">
      <c r="A912" s="181">
        <v>908</v>
      </c>
      <c r="B912" s="174">
        <v>349.57400000000001</v>
      </c>
      <c r="C912" s="174">
        <v>2812.779</v>
      </c>
      <c r="D912" s="174">
        <v>1948.0909999999999</v>
      </c>
      <c r="E912" s="174">
        <v>474.88499999999999</v>
      </c>
    </row>
    <row r="913" spans="1:5">
      <c r="A913" s="181">
        <v>909</v>
      </c>
      <c r="B913" s="174">
        <v>633.02599999999995</v>
      </c>
      <c r="C913" s="174">
        <v>835.55700000000002</v>
      </c>
      <c r="D913" s="174">
        <v>576.61300000000006</v>
      </c>
      <c r="E913" s="174">
        <v>1532.394</v>
      </c>
    </row>
    <row r="914" spans="1:5">
      <c r="A914" s="181">
        <v>910</v>
      </c>
      <c r="B914" s="174">
        <v>1017.742</v>
      </c>
      <c r="C914" s="174">
        <v>694.98699999999997</v>
      </c>
      <c r="D914" s="174">
        <v>1220.7360000000001</v>
      </c>
      <c r="E914" s="174">
        <v>2221.37</v>
      </c>
    </row>
    <row r="915" spans="1:5">
      <c r="A915" s="181">
        <v>911</v>
      </c>
      <c r="B915" s="174">
        <v>934.51</v>
      </c>
      <c r="C915" s="174">
        <v>1077.854</v>
      </c>
      <c r="D915" s="174">
        <v>553.95500000000004</v>
      </c>
      <c r="E915" s="174">
        <v>1456.098</v>
      </c>
    </row>
    <row r="916" spans="1:5">
      <c r="A916" s="181">
        <v>912</v>
      </c>
      <c r="B916" s="174">
        <v>3120.2750000000001</v>
      </c>
      <c r="C916" s="174">
        <v>3893.87</v>
      </c>
      <c r="D916" s="174">
        <v>1265.126</v>
      </c>
      <c r="E916" s="174">
        <v>1631.347</v>
      </c>
    </row>
    <row r="917" spans="1:5">
      <c r="A917" s="181">
        <v>913</v>
      </c>
      <c r="B917" s="174">
        <v>2151.085</v>
      </c>
      <c r="C917" s="174">
        <v>1359.9179999999999</v>
      </c>
      <c r="D917" s="174">
        <v>2444.7089999999998</v>
      </c>
      <c r="E917" s="174">
        <v>292.69900000000001</v>
      </c>
    </row>
    <row r="918" spans="1:5">
      <c r="A918" s="181">
        <v>914</v>
      </c>
      <c r="B918" s="174">
        <v>187.27199999999999</v>
      </c>
      <c r="C918" s="174">
        <v>355.58600000000001</v>
      </c>
      <c r="D918" s="174">
        <v>847.57899999999995</v>
      </c>
      <c r="E918" s="174">
        <v>700.07399999999996</v>
      </c>
    </row>
    <row r="919" spans="1:5">
      <c r="A919" s="181">
        <v>915</v>
      </c>
      <c r="B919" s="174">
        <v>701.923</v>
      </c>
      <c r="C919" s="174">
        <v>2133.9760000000001</v>
      </c>
      <c r="D919" s="174">
        <v>2492.7979999999998</v>
      </c>
      <c r="E919" s="174">
        <v>1622.0989999999999</v>
      </c>
    </row>
    <row r="920" spans="1:5">
      <c r="A920" s="181">
        <v>916</v>
      </c>
      <c r="B920" s="174">
        <v>2577.88</v>
      </c>
      <c r="C920" s="174">
        <v>1567.0740000000001</v>
      </c>
      <c r="D920" s="174">
        <v>1955.952</v>
      </c>
      <c r="E920" s="174">
        <v>348.65</v>
      </c>
    </row>
    <row r="921" spans="1:5">
      <c r="A921" s="181">
        <v>917</v>
      </c>
      <c r="B921" s="174">
        <v>1366.854</v>
      </c>
      <c r="C921" s="174">
        <v>805.50099999999998</v>
      </c>
      <c r="D921" s="174">
        <v>503.55399999999997</v>
      </c>
      <c r="E921" s="174">
        <v>2159.87</v>
      </c>
    </row>
    <row r="922" spans="1:5">
      <c r="A922" s="181">
        <v>918</v>
      </c>
      <c r="B922" s="174">
        <v>1426.0419999999999</v>
      </c>
      <c r="C922" s="174">
        <v>1344.1969999999999</v>
      </c>
      <c r="D922" s="174">
        <v>1789.0260000000001</v>
      </c>
      <c r="E922" s="174">
        <v>2316.6239999999998</v>
      </c>
    </row>
    <row r="923" spans="1:5">
      <c r="A923" s="181">
        <v>919</v>
      </c>
      <c r="B923" s="174">
        <v>471.18599999999998</v>
      </c>
      <c r="C923" s="174">
        <v>4630.0110000000004</v>
      </c>
      <c r="D923" s="174">
        <v>758.798</v>
      </c>
      <c r="E923" s="174">
        <v>1887.0540000000001</v>
      </c>
    </row>
    <row r="924" spans="1:5">
      <c r="A924" s="181">
        <v>920</v>
      </c>
      <c r="B924" s="174">
        <v>527.59799999999996</v>
      </c>
      <c r="C924" s="174">
        <v>2573.7179999999998</v>
      </c>
      <c r="D924" s="174">
        <v>1992.944</v>
      </c>
      <c r="E924" s="174">
        <v>773.59500000000003</v>
      </c>
    </row>
    <row r="925" spans="1:5">
      <c r="A925" s="181">
        <v>921</v>
      </c>
      <c r="B925" s="174">
        <v>887.346</v>
      </c>
      <c r="C925" s="174">
        <v>423.096</v>
      </c>
      <c r="D925" s="174">
        <v>1882.43</v>
      </c>
      <c r="E925" s="174">
        <v>1424.192</v>
      </c>
    </row>
    <row r="926" spans="1:5">
      <c r="A926" s="181">
        <v>922</v>
      </c>
      <c r="B926" s="174">
        <v>471.18599999999998</v>
      </c>
      <c r="C926" s="174">
        <v>1263.739</v>
      </c>
      <c r="D926" s="174">
        <v>949.30700000000002</v>
      </c>
      <c r="E926" s="174">
        <v>1026.066</v>
      </c>
    </row>
    <row r="927" spans="1:5">
      <c r="A927" s="181">
        <v>923</v>
      </c>
      <c r="C927" s="174">
        <v>3732.4929999999999</v>
      </c>
      <c r="D927" s="174">
        <v>1130.568</v>
      </c>
      <c r="E927" s="174">
        <v>1789.95</v>
      </c>
    </row>
    <row r="928" spans="1:5">
      <c r="A928" s="181">
        <v>924</v>
      </c>
      <c r="C928" s="174">
        <v>892.89400000000001</v>
      </c>
      <c r="D928" s="174">
        <v>1676.2</v>
      </c>
      <c r="E928" s="174">
        <v>487.37</v>
      </c>
    </row>
    <row r="929" spans="1:5">
      <c r="A929" s="181">
        <v>925</v>
      </c>
      <c r="C929" s="174">
        <v>1076.4670000000001</v>
      </c>
      <c r="D929" s="174">
        <v>669.09299999999996</v>
      </c>
      <c r="E929" s="174">
        <v>535.45899999999995</v>
      </c>
    </row>
    <row r="930" spans="1:5">
      <c r="A930" s="181">
        <v>926</v>
      </c>
      <c r="C930" s="174">
        <v>1998.4929999999999</v>
      </c>
      <c r="D930" s="174">
        <v>2448.4079999999999</v>
      </c>
      <c r="E930" s="174">
        <v>2159.4079999999999</v>
      </c>
    </row>
    <row r="931" spans="1:5">
      <c r="A931" s="181">
        <v>927</v>
      </c>
      <c r="C931" s="174">
        <v>2272.6959999999999</v>
      </c>
      <c r="D931" s="174">
        <v>2684.694</v>
      </c>
      <c r="E931" s="174">
        <v>665.39400000000001</v>
      </c>
    </row>
    <row r="932" spans="1:5">
      <c r="A932" s="181">
        <v>928</v>
      </c>
      <c r="C932" s="174">
        <v>3392.1660000000002</v>
      </c>
      <c r="D932" s="174">
        <v>1414.482</v>
      </c>
      <c r="E932" s="174">
        <v>733.36599999999999</v>
      </c>
    </row>
    <row r="933" spans="1:5">
      <c r="A933" s="181">
        <v>929</v>
      </c>
      <c r="C933" s="174">
        <v>2419.739</v>
      </c>
      <c r="D933" s="174">
        <v>1217.499</v>
      </c>
      <c r="E933" s="174">
        <v>459.16300000000001</v>
      </c>
    </row>
    <row r="934" spans="1:5">
      <c r="A934" s="181">
        <v>930</v>
      </c>
      <c r="C934" s="174">
        <v>4188.4189999999999</v>
      </c>
      <c r="D934" s="174">
        <v>514.18899999999996</v>
      </c>
      <c r="E934" s="174">
        <v>1917.11</v>
      </c>
    </row>
    <row r="935" spans="1:5">
      <c r="A935" s="181">
        <v>931</v>
      </c>
      <c r="C935" s="174">
        <v>1556.9010000000001</v>
      </c>
      <c r="D935" s="174">
        <v>807.81299999999999</v>
      </c>
      <c r="E935" s="174">
        <v>2176.9789999999998</v>
      </c>
    </row>
    <row r="936" spans="1:5">
      <c r="A936" s="181">
        <v>932</v>
      </c>
      <c r="C936" s="174">
        <v>919.71400000000006</v>
      </c>
      <c r="D936" s="174">
        <v>995.08500000000004</v>
      </c>
      <c r="E936" s="174">
        <v>541.47</v>
      </c>
    </row>
    <row r="937" spans="1:5">
      <c r="A937" s="181">
        <v>933</v>
      </c>
      <c r="C937" s="174">
        <v>702.38599999999997</v>
      </c>
      <c r="E937" s="174">
        <v>1844.0509999999999</v>
      </c>
    </row>
    <row r="938" spans="1:5">
      <c r="A938" s="181">
        <v>934</v>
      </c>
      <c r="C938" s="174">
        <v>1991.557</v>
      </c>
      <c r="E938" s="174">
        <v>1605.915</v>
      </c>
    </row>
    <row r="939" spans="1:5">
      <c r="A939" s="181">
        <v>935</v>
      </c>
      <c r="C939" s="174">
        <v>1070.9179999999999</v>
      </c>
      <c r="E939" s="174">
        <v>2007.741</v>
      </c>
    </row>
    <row r="940" spans="1:5">
      <c r="A940" s="181">
        <v>936</v>
      </c>
      <c r="C940" s="174">
        <v>1837.115</v>
      </c>
      <c r="E940" s="174">
        <v>1394.136</v>
      </c>
    </row>
    <row r="941" spans="1:5">
      <c r="A941" s="181">
        <v>937</v>
      </c>
      <c r="C941" s="174">
        <v>1258.19</v>
      </c>
      <c r="E941" s="174">
        <v>1163.8610000000001</v>
      </c>
    </row>
    <row r="942" spans="1:5">
      <c r="A942" s="181">
        <v>938</v>
      </c>
      <c r="C942" s="174">
        <v>2570.482</v>
      </c>
      <c r="E942" s="174">
        <v>2161.7199999999998</v>
      </c>
    </row>
    <row r="943" spans="1:5">
      <c r="A943" s="181">
        <v>939</v>
      </c>
      <c r="C943" s="174">
        <v>2115.018</v>
      </c>
      <c r="E943" s="174">
        <v>2191.7759999999998</v>
      </c>
    </row>
    <row r="944" spans="1:5">
      <c r="A944" s="181">
        <v>940</v>
      </c>
      <c r="C944" s="174">
        <v>2380.4349999999999</v>
      </c>
      <c r="E944" s="174">
        <v>1761.2819999999999</v>
      </c>
    </row>
    <row r="945" spans="1:5">
      <c r="A945" s="181">
        <v>941</v>
      </c>
      <c r="C945" s="174">
        <v>2075.7139999999999</v>
      </c>
      <c r="E945" s="174">
        <v>2599.6129999999998</v>
      </c>
    </row>
    <row r="946" spans="1:5">
      <c r="A946" s="181">
        <v>942</v>
      </c>
      <c r="C946" s="174">
        <v>2257.4369999999999</v>
      </c>
      <c r="E946" s="174">
        <v>742.61400000000003</v>
      </c>
    </row>
    <row r="947" spans="1:5">
      <c r="A947" s="181">
        <v>943</v>
      </c>
      <c r="C947" s="174">
        <v>1197.154</v>
      </c>
      <c r="E947" s="174">
        <v>1623.4860000000001</v>
      </c>
    </row>
    <row r="948" spans="1:5">
      <c r="A948" s="181">
        <v>944</v>
      </c>
      <c r="C948" s="174">
        <v>2204.261</v>
      </c>
      <c r="E948" s="174">
        <v>1908.787</v>
      </c>
    </row>
    <row r="949" spans="1:5">
      <c r="A949" s="181">
        <v>945</v>
      </c>
      <c r="C949" s="174">
        <v>3250.21</v>
      </c>
      <c r="E949" s="174">
        <v>2385.5219999999999</v>
      </c>
    </row>
    <row r="950" spans="1:5">
      <c r="A950" s="181">
        <v>946</v>
      </c>
      <c r="C950" s="174">
        <v>1481.992</v>
      </c>
      <c r="E950" s="174">
        <v>1308.1300000000001</v>
      </c>
    </row>
    <row r="951" spans="1:5">
      <c r="A951" s="181">
        <v>947</v>
      </c>
      <c r="C951" s="174">
        <v>892.43200000000002</v>
      </c>
      <c r="E951" s="174">
        <v>1723.365</v>
      </c>
    </row>
    <row r="952" spans="1:5">
      <c r="A952" s="181">
        <v>948</v>
      </c>
      <c r="C952" s="174">
        <v>625.62699999999995</v>
      </c>
      <c r="E952" s="174">
        <v>1911.5619999999999</v>
      </c>
    </row>
    <row r="953" spans="1:5">
      <c r="A953" s="181">
        <v>949</v>
      </c>
      <c r="C953" s="174">
        <v>1747.8720000000001</v>
      </c>
      <c r="E953" s="174">
        <v>2594.5259999999998</v>
      </c>
    </row>
    <row r="954" spans="1:5">
      <c r="A954" s="181">
        <v>950</v>
      </c>
      <c r="C954" s="174">
        <v>2139.5250000000001</v>
      </c>
      <c r="E954" s="174">
        <v>1848.675</v>
      </c>
    </row>
    <row r="955" spans="1:5">
      <c r="A955" s="181">
        <v>951</v>
      </c>
      <c r="C955" s="174">
        <v>2614.41</v>
      </c>
      <c r="E955" s="174">
        <v>752.78700000000003</v>
      </c>
    </row>
    <row r="956" spans="1:5">
      <c r="A956" s="181">
        <v>952</v>
      </c>
      <c r="C956" s="174">
        <v>1836.653</v>
      </c>
      <c r="E956" s="174">
        <v>2336.9699999999998</v>
      </c>
    </row>
    <row r="957" spans="1:5">
      <c r="A957" s="181">
        <v>953</v>
      </c>
      <c r="C957" s="174">
        <v>1201.3150000000001</v>
      </c>
      <c r="E957" s="174">
        <v>386.56599999999997</v>
      </c>
    </row>
    <row r="958" spans="1:5">
      <c r="A958" s="181">
        <v>954</v>
      </c>
      <c r="C958" s="174">
        <v>327.37900000000002</v>
      </c>
      <c r="E958" s="174">
        <v>926.65</v>
      </c>
    </row>
    <row r="959" spans="1:5">
      <c r="A959" s="181">
        <v>955</v>
      </c>
      <c r="C959" s="174">
        <v>1604.528</v>
      </c>
      <c r="E959" s="174">
        <v>934.51</v>
      </c>
    </row>
    <row r="960" spans="1:5">
      <c r="A960" s="181">
        <v>956</v>
      </c>
      <c r="C960" s="174">
        <v>3913.2910000000002</v>
      </c>
      <c r="E960" s="174">
        <v>2675.4459999999999</v>
      </c>
    </row>
    <row r="961" spans="1:5">
      <c r="A961" s="181">
        <v>957</v>
      </c>
      <c r="C961" s="174">
        <v>1376.5650000000001</v>
      </c>
      <c r="E961" s="174">
        <v>666.31799999999998</v>
      </c>
    </row>
    <row r="962" spans="1:5">
      <c r="A962" s="181">
        <v>958</v>
      </c>
      <c r="C962" s="174">
        <v>1823.2429999999999</v>
      </c>
      <c r="E962" s="174">
        <v>2573.2559999999999</v>
      </c>
    </row>
    <row r="963" spans="1:5">
      <c r="A963" s="181">
        <v>959</v>
      </c>
      <c r="C963" s="174">
        <v>1443.6130000000001</v>
      </c>
      <c r="E963" s="174">
        <v>150.28</v>
      </c>
    </row>
    <row r="964" spans="1:5">
      <c r="A964" s="181">
        <v>960</v>
      </c>
      <c r="C964" s="174">
        <v>975.66399999999999</v>
      </c>
      <c r="E964" s="174">
        <v>1539.7919999999999</v>
      </c>
    </row>
    <row r="965" spans="1:5">
      <c r="A965" s="181">
        <v>961</v>
      </c>
      <c r="C965" s="174">
        <v>3285.3519999999999</v>
      </c>
      <c r="E965" s="174">
        <v>829.08299999999997</v>
      </c>
    </row>
    <row r="966" spans="1:5">
      <c r="A966" s="181">
        <v>962</v>
      </c>
      <c r="C966" s="174">
        <v>2331.8829999999998</v>
      </c>
      <c r="E966" s="174">
        <v>1476.9059999999999</v>
      </c>
    </row>
    <row r="967" spans="1:5">
      <c r="A967" s="181">
        <v>963</v>
      </c>
      <c r="C967" s="174">
        <v>434.65600000000001</v>
      </c>
      <c r="E967" s="174">
        <v>1880.1179999999999</v>
      </c>
    </row>
    <row r="968" spans="1:5">
      <c r="A968" s="181">
        <v>964</v>
      </c>
      <c r="C968" s="174">
        <v>2982.018</v>
      </c>
      <c r="E968" s="174">
        <v>2433.6109999999999</v>
      </c>
    </row>
    <row r="969" spans="1:5">
      <c r="A969" s="181">
        <v>965</v>
      </c>
      <c r="C969" s="174">
        <v>1543.029</v>
      </c>
      <c r="E969" s="174">
        <v>1838.9649999999999</v>
      </c>
    </row>
    <row r="970" spans="1:5">
      <c r="A970" s="181">
        <v>966</v>
      </c>
      <c r="C970" s="174">
        <v>667.70600000000002</v>
      </c>
      <c r="E970" s="174">
        <v>1703.944</v>
      </c>
    </row>
    <row r="971" spans="1:5">
      <c r="A971" s="181">
        <v>967</v>
      </c>
      <c r="C971" s="174">
        <v>1705.7940000000001</v>
      </c>
      <c r="E971" s="174">
        <v>2189.4639999999999</v>
      </c>
    </row>
    <row r="972" spans="1:5">
      <c r="A972" s="181">
        <v>968</v>
      </c>
      <c r="C972" s="174">
        <v>1348.8209999999999</v>
      </c>
      <c r="E972" s="174">
        <v>1403.384</v>
      </c>
    </row>
    <row r="973" spans="1:5">
      <c r="A973" s="181">
        <v>969</v>
      </c>
      <c r="C973" s="174">
        <v>949.77</v>
      </c>
      <c r="E973" s="174">
        <v>488.29399999999998</v>
      </c>
    </row>
    <row r="974" spans="1:5">
      <c r="A974" s="181">
        <v>970</v>
      </c>
      <c r="C974" s="174">
        <v>4201.8289999999997</v>
      </c>
      <c r="E974" s="174">
        <v>1164.3230000000001</v>
      </c>
    </row>
    <row r="975" spans="1:5">
      <c r="A975" s="181">
        <v>971</v>
      </c>
      <c r="C975" s="174">
        <v>783.76800000000003</v>
      </c>
      <c r="E975" s="174">
        <v>2021.6130000000001</v>
      </c>
    </row>
    <row r="976" spans="1:5">
      <c r="A976" s="181">
        <v>972</v>
      </c>
      <c r="C976" s="174">
        <v>971.50199999999995</v>
      </c>
      <c r="E976" s="174">
        <v>2446.558</v>
      </c>
    </row>
    <row r="977" spans="1:5">
      <c r="A977" s="181">
        <v>973</v>
      </c>
      <c r="C977" s="174">
        <v>1157.3869999999999</v>
      </c>
      <c r="E977" s="174">
        <v>971.50199999999995</v>
      </c>
    </row>
    <row r="978" spans="1:5">
      <c r="A978" s="181">
        <v>974</v>
      </c>
      <c r="C978" s="174">
        <v>1362.693</v>
      </c>
      <c r="E978" s="174">
        <v>400.90100000000001</v>
      </c>
    </row>
    <row r="979" spans="1:5">
      <c r="A979" s="181">
        <v>975</v>
      </c>
      <c r="C979" s="174">
        <v>1733.538</v>
      </c>
      <c r="E979" s="174">
        <v>1760.819</v>
      </c>
    </row>
    <row r="980" spans="1:5">
      <c r="A980" s="181">
        <v>976</v>
      </c>
      <c r="C980" s="174">
        <v>1909.712</v>
      </c>
      <c r="E980" s="174">
        <v>919.71400000000006</v>
      </c>
    </row>
    <row r="981" spans="1:5">
      <c r="A981" s="181">
        <v>977</v>
      </c>
      <c r="C981" s="174">
        <v>188.197</v>
      </c>
      <c r="E981" s="174">
        <v>1916.6479999999999</v>
      </c>
    </row>
    <row r="982" spans="1:5">
      <c r="A982" s="181">
        <v>978</v>
      </c>
      <c r="C982" s="174">
        <v>813.82399999999996</v>
      </c>
      <c r="E982" s="174">
        <v>651.05899999999997</v>
      </c>
    </row>
    <row r="983" spans="1:5">
      <c r="A983" s="181">
        <v>979</v>
      </c>
      <c r="C983" s="174">
        <v>992.31</v>
      </c>
      <c r="E983" s="174">
        <v>1197.154</v>
      </c>
    </row>
    <row r="984" spans="1:5">
      <c r="A984" s="181">
        <v>980</v>
      </c>
      <c r="C984" s="174">
        <v>2428.5250000000001</v>
      </c>
      <c r="E984" s="174">
        <v>1069.9939999999999</v>
      </c>
    </row>
    <row r="985" spans="1:5">
      <c r="A985" s="181">
        <v>981</v>
      </c>
      <c r="C985" s="174">
        <v>876.71</v>
      </c>
      <c r="E985" s="174">
        <v>1610.539</v>
      </c>
    </row>
    <row r="986" spans="1:5">
      <c r="A986" s="181">
        <v>982</v>
      </c>
      <c r="C986" s="174">
        <v>3352.8620000000001</v>
      </c>
      <c r="E986" s="174">
        <v>2259.7489999999998</v>
      </c>
    </row>
    <row r="987" spans="1:5">
      <c r="A987" s="181">
        <v>983</v>
      </c>
      <c r="C987" s="174">
        <v>1408.47</v>
      </c>
      <c r="E987" s="174">
        <v>1941.155</v>
      </c>
    </row>
    <row r="988" spans="1:5">
      <c r="A988" s="181">
        <v>984</v>
      </c>
      <c r="C988" s="174">
        <v>886.88300000000004</v>
      </c>
      <c r="E988" s="174">
        <v>2238.4780000000001</v>
      </c>
    </row>
    <row r="989" spans="1:5">
      <c r="A989" s="181">
        <v>985</v>
      </c>
      <c r="C989" s="174">
        <v>1816.77</v>
      </c>
      <c r="E989" s="174">
        <v>1510.6610000000001</v>
      </c>
    </row>
    <row r="990" spans="1:5">
      <c r="A990" s="181">
        <v>986</v>
      </c>
      <c r="C990" s="174">
        <v>2856.7069999999999</v>
      </c>
      <c r="E990" s="174">
        <v>1961.038</v>
      </c>
    </row>
    <row r="991" spans="1:5">
      <c r="A991" s="181">
        <v>987</v>
      </c>
      <c r="C991" s="174">
        <v>1477.3679999999999</v>
      </c>
      <c r="E991" s="174">
        <v>2699.491</v>
      </c>
    </row>
    <row r="992" spans="1:5">
      <c r="A992" s="181">
        <v>988</v>
      </c>
      <c r="C992" s="174">
        <v>1411.2449999999999</v>
      </c>
      <c r="E992" s="174">
        <v>2297.6660000000002</v>
      </c>
    </row>
    <row r="993" spans="1:5">
      <c r="A993" s="181">
        <v>989</v>
      </c>
      <c r="C993" s="174">
        <v>2627.357</v>
      </c>
      <c r="E993" s="174">
        <v>1584.645</v>
      </c>
    </row>
    <row r="994" spans="1:5">
      <c r="A994" s="181">
        <v>990</v>
      </c>
      <c r="C994" s="174">
        <v>1538.405</v>
      </c>
      <c r="E994" s="174">
        <v>2114.0929999999998</v>
      </c>
    </row>
    <row r="995" spans="1:5">
      <c r="A995" s="181">
        <v>991</v>
      </c>
      <c r="C995" s="174">
        <v>1175.421</v>
      </c>
      <c r="E995" s="174">
        <v>1905.55</v>
      </c>
    </row>
    <row r="996" spans="1:5">
      <c r="A996" s="181">
        <v>992</v>
      </c>
      <c r="C996" s="174">
        <v>2407.7170000000001</v>
      </c>
      <c r="E996" s="174">
        <v>1774.229</v>
      </c>
    </row>
    <row r="997" spans="1:5">
      <c r="A997" s="181">
        <v>993</v>
      </c>
      <c r="C997" s="174">
        <v>1253.566</v>
      </c>
      <c r="E997" s="174">
        <v>575.68799999999999</v>
      </c>
    </row>
    <row r="998" spans="1:5">
      <c r="A998" s="181">
        <v>994</v>
      </c>
      <c r="C998" s="174">
        <v>1820.0060000000001</v>
      </c>
      <c r="E998" s="174">
        <v>971.04</v>
      </c>
    </row>
    <row r="999" spans="1:5">
      <c r="A999" s="181">
        <v>995</v>
      </c>
      <c r="C999" s="174">
        <v>4003.922</v>
      </c>
    </row>
    <row r="1000" spans="1:5">
      <c r="A1000" s="181">
        <v>996</v>
      </c>
      <c r="C1000" s="174">
        <v>2430.837</v>
      </c>
    </row>
    <row r="1001" spans="1:5">
      <c r="A1001" s="181">
        <v>997</v>
      </c>
      <c r="C1001" s="174">
        <v>3514.7020000000002</v>
      </c>
    </row>
    <row r="1002" spans="1:5">
      <c r="A1002" s="181">
        <v>998</v>
      </c>
      <c r="C1002" s="174">
        <v>628.86400000000003</v>
      </c>
    </row>
    <row r="1003" spans="1:5">
      <c r="A1003" s="181">
        <v>999</v>
      </c>
      <c r="C1003" s="174">
        <v>2438.6979999999999</v>
      </c>
    </row>
    <row r="1004" spans="1:5">
      <c r="A1004" s="181">
        <v>1000</v>
      </c>
      <c r="C1004" s="174">
        <v>448.06599999999997</v>
      </c>
    </row>
    <row r="1005" spans="1:5">
      <c r="A1005" s="181">
        <v>1001</v>
      </c>
      <c r="C1005" s="174">
        <v>652.90899999999999</v>
      </c>
    </row>
    <row r="1006" spans="1:5">
      <c r="A1006" s="181">
        <v>1002</v>
      </c>
      <c r="C1006" s="174">
        <v>2487.25</v>
      </c>
    </row>
    <row r="1007" spans="1:5">
      <c r="A1007" s="181">
        <v>1003</v>
      </c>
      <c r="C1007" s="174">
        <v>547.94399999999996</v>
      </c>
    </row>
    <row r="1008" spans="1:5">
      <c r="A1008" s="181">
        <v>1004</v>
      </c>
      <c r="C1008" s="174">
        <v>920.63800000000003</v>
      </c>
    </row>
    <row r="1009" spans="1:3">
      <c r="A1009" s="181">
        <v>1005</v>
      </c>
      <c r="C1009" s="174">
        <v>928.96199999999999</v>
      </c>
    </row>
    <row r="1010" spans="1:3">
      <c r="A1010" s="181">
        <v>1006</v>
      </c>
      <c r="C1010" s="174">
        <v>874.86099999999999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681AA-E899-4825-B4F5-954FE5CB63EC}">
  <dimension ref="A1:Z39"/>
  <sheetViews>
    <sheetView workbookViewId="0"/>
  </sheetViews>
  <sheetFormatPr defaultRowHeight="15"/>
  <cols>
    <col min="1" max="1" width="9.875" style="335" customWidth="1"/>
    <col min="2" max="2" width="6.75" style="4" customWidth="1"/>
    <col min="3" max="3" width="14.5" style="4" bestFit="1" customWidth="1"/>
    <col min="4" max="4" width="8.5" style="313" bestFit="1" customWidth="1"/>
    <col min="5" max="5" width="9.625" style="313" bestFit="1" customWidth="1"/>
    <col min="6" max="6" width="7.375" style="313" bestFit="1" customWidth="1"/>
    <col min="7" max="7" width="10.375" style="313" customWidth="1"/>
    <col min="8" max="8" width="8.5" style="313" bestFit="1" customWidth="1"/>
    <col min="9" max="9" width="8.5" style="195" bestFit="1" customWidth="1"/>
    <col min="10" max="10" width="8.5" style="336" bestFit="1" customWidth="1"/>
    <col min="11" max="11" width="10" style="195" bestFit="1" customWidth="1"/>
    <col min="12" max="12" width="7.875" style="195" bestFit="1" customWidth="1"/>
    <col min="13" max="14" width="8.5" style="195" bestFit="1" customWidth="1"/>
    <col min="15" max="15" width="8.5" style="336" bestFit="1" customWidth="1"/>
    <col min="16" max="16" width="11.125" style="195" bestFit="1" customWidth="1"/>
    <col min="17" max="17" width="9" style="195" bestFit="1"/>
    <col min="18" max="18" width="9" style="336" bestFit="1"/>
    <col min="19" max="19" width="7.375" style="195" bestFit="1" customWidth="1"/>
    <col min="20" max="20" width="8.5" style="336" bestFit="1" customWidth="1"/>
    <col min="21" max="21" width="13.375" style="336" bestFit="1" customWidth="1"/>
    <col min="22" max="23" width="12.125" style="336" bestFit="1" customWidth="1"/>
    <col min="24" max="24" width="9.125" style="195" customWidth="1"/>
    <col min="25" max="25" width="7.375" style="195" bestFit="1" customWidth="1"/>
    <col min="26" max="26" width="24.625" style="195" customWidth="1"/>
    <col min="27" max="16384" width="9" style="195"/>
  </cols>
  <sheetData>
    <row r="1" spans="1:26" s="1" customFormat="1">
      <c r="A1" s="173" t="s">
        <v>113</v>
      </c>
      <c r="C1" s="120"/>
      <c r="Y1" s="211" t="s">
        <v>124</v>
      </c>
      <c r="Z1" s="211" t="s">
        <v>260</v>
      </c>
    </row>
    <row r="2" spans="1:26" s="1" customFormat="1">
      <c r="A2" s="120"/>
      <c r="B2" s="120"/>
      <c r="C2" s="120"/>
      <c r="Y2" s="211" t="s">
        <v>128</v>
      </c>
      <c r="Z2" s="211" t="s">
        <v>312</v>
      </c>
    </row>
    <row r="3" spans="1:26">
      <c r="A3" s="316" t="s">
        <v>20</v>
      </c>
      <c r="B3" s="188" t="s">
        <v>114</v>
      </c>
      <c r="C3" s="188" t="s">
        <v>115</v>
      </c>
      <c r="D3" s="261" t="s">
        <v>138</v>
      </c>
      <c r="E3" s="261" t="s">
        <v>145</v>
      </c>
      <c r="F3" s="261" t="s">
        <v>37</v>
      </c>
      <c r="G3" s="262" t="s">
        <v>259</v>
      </c>
      <c r="H3" s="261" t="s">
        <v>147</v>
      </c>
      <c r="I3" s="261" t="s">
        <v>145</v>
      </c>
      <c r="J3" s="261" t="s">
        <v>37</v>
      </c>
      <c r="K3" s="201" t="s">
        <v>313</v>
      </c>
      <c r="L3" s="311" t="s">
        <v>267</v>
      </c>
      <c r="M3" s="263" t="s">
        <v>148</v>
      </c>
      <c r="N3" s="261" t="s">
        <v>145</v>
      </c>
      <c r="O3" s="261" t="s">
        <v>37</v>
      </c>
      <c r="P3" s="201" t="s">
        <v>314</v>
      </c>
      <c r="Q3" s="311" t="s">
        <v>269</v>
      </c>
      <c r="R3" s="263" t="s">
        <v>149</v>
      </c>
      <c r="S3" s="261" t="s">
        <v>145</v>
      </c>
      <c r="T3" s="261" t="s">
        <v>37</v>
      </c>
      <c r="U3" s="334" t="s">
        <v>270</v>
      </c>
      <c r="V3" s="334" t="s">
        <v>271</v>
      </c>
      <c r="W3" s="334" t="s">
        <v>272</v>
      </c>
    </row>
    <row r="4" spans="1:26">
      <c r="A4" s="316" t="s">
        <v>168</v>
      </c>
      <c r="B4" s="188" t="s">
        <v>310</v>
      </c>
      <c r="C4" s="188" t="s">
        <v>315</v>
      </c>
      <c r="D4" s="201">
        <v>28.738372802734375</v>
      </c>
      <c r="E4" s="201">
        <v>28.845970153808594</v>
      </c>
      <c r="F4" s="201">
        <v>9.892427921295166E-2</v>
      </c>
      <c r="G4" s="201">
        <v>16.904975891113281</v>
      </c>
      <c r="H4" s="201">
        <f>D4-G4</f>
        <v>11.833396911621094</v>
      </c>
      <c r="I4" s="201">
        <f>AVERAGE(H4:H6)</f>
        <v>11.932793935139975</v>
      </c>
      <c r="J4" s="200">
        <f>STDEV(H4:H6)</f>
        <v>9.482506313821322E-2</v>
      </c>
      <c r="K4" s="201">
        <f>AVERAGE(I4:I12)</f>
        <v>11.958189858330627</v>
      </c>
      <c r="L4" s="201">
        <f>STDEV(I4:I12)</f>
        <v>5.5879847701914911E-2</v>
      </c>
      <c r="M4" s="201">
        <f t="shared" ref="M4:M21" si="0">H4-$K$4</f>
        <v>-0.12479294670953323</v>
      </c>
      <c r="N4" s="201">
        <f>AVERAGE(M4:M6)</f>
        <v>-2.5395923190653018E-2</v>
      </c>
      <c r="O4" s="200">
        <f>STDEV(M4:M6)</f>
        <v>9.482506313821322E-2</v>
      </c>
      <c r="P4" s="201">
        <f>AVERAGE(N4:N12)</f>
        <v>7.9103390504542404E-16</v>
      </c>
      <c r="Q4" s="201">
        <f>STDEV(N4:N12)</f>
        <v>5.5879847701915182E-2</v>
      </c>
      <c r="R4" s="200">
        <f t="shared" ref="R4:R39" si="1">2^-M4</f>
        <v>1.0903512359657037</v>
      </c>
      <c r="S4" s="201">
        <f>AVERAGE(R4:R6)</f>
        <v>1.0192300942056836</v>
      </c>
      <c r="T4" s="200">
        <f>STDEV(R4:R6)</f>
        <v>6.7295832155766747E-2</v>
      </c>
      <c r="U4" s="200">
        <f>2^-P4</f>
        <v>0.99999999999999956</v>
      </c>
      <c r="V4" s="200">
        <f>STDEV(S4:S12)</f>
        <v>3.8083854105840059E-2</v>
      </c>
      <c r="W4" s="200">
        <f>V4/3^0.5</f>
        <v>2.1987723419785193E-2</v>
      </c>
      <c r="X4" s="313"/>
    </row>
    <row r="5" spans="1:26">
      <c r="A5" s="316" t="s">
        <v>168</v>
      </c>
      <c r="B5" s="188" t="s">
        <v>310</v>
      </c>
      <c r="C5" s="188" t="s">
        <v>315</v>
      </c>
      <c r="D5" s="201">
        <v>28.932981491088867</v>
      </c>
      <c r="E5" s="201">
        <v>28.845970153808594</v>
      </c>
      <c r="F5" s="201">
        <v>9.892427921295166E-2</v>
      </c>
      <c r="G5" s="201">
        <v>16.910715103149414</v>
      </c>
      <c r="H5" s="201">
        <f t="shared" ref="H5:H39" si="2">D5-G5</f>
        <v>12.022266387939453</v>
      </c>
      <c r="I5" s="199"/>
      <c r="J5" s="200"/>
      <c r="K5" s="199"/>
      <c r="L5" s="199"/>
      <c r="M5" s="201">
        <f t="shared" si="0"/>
        <v>6.4076529608826149E-2</v>
      </c>
      <c r="N5" s="199"/>
      <c r="O5" s="200"/>
      <c r="P5" s="199"/>
      <c r="Q5" s="199"/>
      <c r="R5" s="200">
        <f t="shared" si="1"/>
        <v>0.95655741493107482</v>
      </c>
      <c r="S5" s="199"/>
      <c r="T5" s="200"/>
      <c r="U5" s="200"/>
      <c r="V5" s="200"/>
      <c r="W5" s="200"/>
      <c r="X5" s="313"/>
    </row>
    <row r="6" spans="1:26">
      <c r="A6" s="316" t="s">
        <v>168</v>
      </c>
      <c r="B6" s="188" t="s">
        <v>310</v>
      </c>
      <c r="C6" s="188" t="s">
        <v>315</v>
      </c>
      <c r="D6" s="201">
        <v>28.866558074951172</v>
      </c>
      <c r="E6" s="201">
        <v>28.845970153808594</v>
      </c>
      <c r="F6" s="201">
        <v>9.892427921295166E-2</v>
      </c>
      <c r="G6" s="201">
        <v>16.923839569091797</v>
      </c>
      <c r="H6" s="201">
        <f t="shared" si="2"/>
        <v>11.942718505859375</v>
      </c>
      <c r="I6" s="199"/>
      <c r="J6" s="200"/>
      <c r="K6" s="199"/>
      <c r="L6" s="199"/>
      <c r="M6" s="201">
        <f t="shared" si="0"/>
        <v>-1.5471352471251976E-2</v>
      </c>
      <c r="N6" s="199"/>
      <c r="O6" s="200"/>
      <c r="P6" s="199"/>
      <c r="Q6" s="199"/>
      <c r="R6" s="200">
        <f t="shared" si="1"/>
        <v>1.010781631720272</v>
      </c>
      <c r="S6" s="199"/>
      <c r="T6" s="200"/>
      <c r="U6" s="200"/>
      <c r="V6" s="200"/>
      <c r="W6" s="200"/>
      <c r="X6" s="313"/>
    </row>
    <row r="7" spans="1:26">
      <c r="A7" s="316" t="s">
        <v>287</v>
      </c>
      <c r="B7" s="188" t="s">
        <v>310</v>
      </c>
      <c r="C7" s="188" t="s">
        <v>315</v>
      </c>
      <c r="D7" s="201">
        <v>28.749204635620117</v>
      </c>
      <c r="E7" s="201">
        <v>28.819601058959961</v>
      </c>
      <c r="F7" s="201">
        <v>7.3346294462680817E-2</v>
      </c>
      <c r="G7" s="201">
        <v>16.891513824462891</v>
      </c>
      <c r="H7" s="201">
        <f t="shared" si="2"/>
        <v>11.857690811157227</v>
      </c>
      <c r="I7" s="201">
        <f>AVERAGE(H7:H9)</f>
        <v>11.919518152872721</v>
      </c>
      <c r="J7" s="200">
        <f>STDEV(H7:H9)</f>
        <v>5.5268109442713757E-2</v>
      </c>
      <c r="K7" s="199"/>
      <c r="L7" s="199"/>
      <c r="M7" s="201">
        <f t="shared" si="0"/>
        <v>-0.10049904717340041</v>
      </c>
      <c r="N7" s="201">
        <f>AVERAGE(M7:M9)</f>
        <v>-3.8671705457905624E-2</v>
      </c>
      <c r="O7" s="200">
        <f>STDEV(M7:M9)</f>
        <v>5.5268109442713757E-2</v>
      </c>
      <c r="P7" s="199"/>
      <c r="Q7" s="199"/>
      <c r="R7" s="200">
        <f t="shared" si="1"/>
        <v>1.0721442671907875</v>
      </c>
      <c r="S7" s="201">
        <f>AVERAGE(R7:R9)</f>
        <v>1.0276729249527126</v>
      </c>
      <c r="T7" s="200">
        <f>STDEV(R7:R9)</f>
        <v>3.9678519967649623E-2</v>
      </c>
      <c r="U7" s="200"/>
      <c r="V7" s="200"/>
      <c r="W7" s="200"/>
      <c r="X7" s="313"/>
    </row>
    <row r="8" spans="1:26">
      <c r="A8" s="316" t="s">
        <v>287</v>
      </c>
      <c r="B8" s="188" t="s">
        <v>310</v>
      </c>
      <c r="C8" s="188" t="s">
        <v>315</v>
      </c>
      <c r="D8" s="201">
        <v>28.895578384399414</v>
      </c>
      <c r="E8" s="201">
        <v>28.819601058959961</v>
      </c>
      <c r="F8" s="201">
        <v>7.3346294462680817E-2</v>
      </c>
      <c r="G8" s="201">
        <v>16.958843231201172</v>
      </c>
      <c r="H8" s="201">
        <f t="shared" si="2"/>
        <v>11.936735153198242</v>
      </c>
      <c r="I8" s="199"/>
      <c r="J8" s="200"/>
      <c r="K8" s="199"/>
      <c r="L8" s="199"/>
      <c r="M8" s="201">
        <f t="shared" si="0"/>
        <v>-2.1454705132384788E-2</v>
      </c>
      <c r="N8" s="199"/>
      <c r="O8" s="200"/>
      <c r="P8" s="199"/>
      <c r="Q8" s="199"/>
      <c r="R8" s="200">
        <f t="shared" si="1"/>
        <v>1.0149823958693489</v>
      </c>
      <c r="S8" s="199"/>
      <c r="T8" s="200"/>
      <c r="U8" s="200"/>
      <c r="V8" s="200"/>
      <c r="W8" s="200"/>
      <c r="X8" s="313"/>
    </row>
    <row r="9" spans="1:26">
      <c r="A9" s="316" t="s">
        <v>287</v>
      </c>
      <c r="B9" s="188" t="s">
        <v>310</v>
      </c>
      <c r="C9" s="188" t="s">
        <v>315</v>
      </c>
      <c r="D9" s="201">
        <v>28.814020156860352</v>
      </c>
      <c r="E9" s="201">
        <v>28.819601058959961</v>
      </c>
      <c r="F9" s="201">
        <v>7.3346294462680817E-2</v>
      </c>
      <c r="G9" s="201">
        <v>16.849891662597656</v>
      </c>
      <c r="H9" s="201">
        <f t="shared" si="2"/>
        <v>11.964128494262695</v>
      </c>
      <c r="I9" s="199"/>
      <c r="J9" s="200"/>
      <c r="K9" s="199"/>
      <c r="L9" s="199"/>
      <c r="M9" s="201">
        <f t="shared" si="0"/>
        <v>5.9386359320683368E-3</v>
      </c>
      <c r="N9" s="199"/>
      <c r="O9" s="200"/>
      <c r="P9" s="199"/>
      <c r="Q9" s="199"/>
      <c r="R9" s="200">
        <f t="shared" si="1"/>
        <v>0.99589211179800152</v>
      </c>
      <c r="S9" s="199"/>
      <c r="T9" s="200"/>
      <c r="U9" s="200"/>
      <c r="V9" s="200"/>
      <c r="W9" s="200"/>
      <c r="X9" s="313"/>
    </row>
    <row r="10" spans="1:26">
      <c r="A10" s="316" t="s">
        <v>288</v>
      </c>
      <c r="B10" s="188" t="s">
        <v>310</v>
      </c>
      <c r="C10" s="188" t="s">
        <v>315</v>
      </c>
      <c r="D10" s="201">
        <v>28.791276931762695</v>
      </c>
      <c r="E10" s="201">
        <v>28.880529403686523</v>
      </c>
      <c r="F10" s="201">
        <v>8.0403648316860199E-2</v>
      </c>
      <c r="G10" s="201">
        <v>16.875991821288999</v>
      </c>
      <c r="H10" s="201">
        <f t="shared" si="2"/>
        <v>11.915285110473697</v>
      </c>
      <c r="I10" s="201">
        <f>AVERAGE(H10:H12)</f>
        <v>12.022257486979187</v>
      </c>
      <c r="J10" s="200">
        <f>STDEV(H10:H12)</f>
        <v>9.2642242875632885E-2</v>
      </c>
      <c r="K10" s="199"/>
      <c r="L10" s="199"/>
      <c r="M10" s="201">
        <f t="shared" si="0"/>
        <v>-4.2904747856930214E-2</v>
      </c>
      <c r="N10" s="201">
        <f>AVERAGE(M10:M12)</f>
        <v>6.4067628648561012E-2</v>
      </c>
      <c r="O10" s="200">
        <f>STDEV(M10:M12)</f>
        <v>9.2642242875632885E-2</v>
      </c>
      <c r="P10" s="199"/>
      <c r="Q10" s="199"/>
      <c r="R10" s="200">
        <f t="shared" si="1"/>
        <v>1.0301859346315188</v>
      </c>
      <c r="S10" s="201">
        <f>AVERAGE(R10:R12)</f>
        <v>0.95789482580555452</v>
      </c>
      <c r="T10" s="200">
        <f>STDEV(R10:R12)</f>
        <v>6.2606810945201374E-2</v>
      </c>
      <c r="U10" s="200"/>
      <c r="V10" s="200"/>
      <c r="W10" s="200"/>
      <c r="X10" s="313"/>
    </row>
    <row r="11" spans="1:26">
      <c r="A11" s="316" t="s">
        <v>288</v>
      </c>
      <c r="B11" s="188" t="s">
        <v>310</v>
      </c>
      <c r="C11" s="188" t="s">
        <v>315</v>
      </c>
      <c r="D11" s="201">
        <v>28.947298049926758</v>
      </c>
      <c r="E11" s="201">
        <v>28.880529403686523</v>
      </c>
      <c r="F11" s="201">
        <v>8.0403648316860199E-2</v>
      </c>
      <c r="G11" s="201">
        <v>16.871036529541016</v>
      </c>
      <c r="H11" s="201">
        <f t="shared" si="2"/>
        <v>12.076261520385742</v>
      </c>
      <c r="I11" s="199"/>
      <c r="J11" s="200"/>
      <c r="K11" s="199"/>
      <c r="L11" s="199"/>
      <c r="M11" s="201">
        <f t="shared" si="0"/>
        <v>0.11807166205511521</v>
      </c>
      <c r="N11" s="199"/>
      <c r="O11" s="200"/>
      <c r="P11" s="199"/>
      <c r="Q11" s="199"/>
      <c r="R11" s="200">
        <f t="shared" si="1"/>
        <v>0.9214184160425577</v>
      </c>
      <c r="S11" s="199"/>
      <c r="T11" s="200"/>
      <c r="U11" s="200"/>
      <c r="V11" s="200"/>
      <c r="W11" s="200"/>
      <c r="X11" s="313"/>
    </row>
    <row r="12" spans="1:26">
      <c r="A12" s="316" t="s">
        <v>288</v>
      </c>
      <c r="B12" s="188" t="s">
        <v>310</v>
      </c>
      <c r="C12" s="188" t="s">
        <v>315</v>
      </c>
      <c r="D12" s="201">
        <v>28.903011322021484</v>
      </c>
      <c r="E12" s="201">
        <v>28.880529403686523</v>
      </c>
      <c r="F12" s="201">
        <v>8.0403648316860199E-2</v>
      </c>
      <c r="G12" s="201">
        <v>16.827785491943359</v>
      </c>
      <c r="H12" s="201">
        <f t="shared" si="2"/>
        <v>12.075225830078125</v>
      </c>
      <c r="I12" s="199"/>
      <c r="J12" s="200"/>
      <c r="K12" s="199"/>
      <c r="L12" s="199"/>
      <c r="M12" s="201">
        <f t="shared" si="0"/>
        <v>0.11703597174749802</v>
      </c>
      <c r="N12" s="199"/>
      <c r="O12" s="200"/>
      <c r="P12" s="199"/>
      <c r="Q12" s="199"/>
      <c r="R12" s="200">
        <f t="shared" si="1"/>
        <v>0.9220801267425871</v>
      </c>
      <c r="S12" s="199"/>
      <c r="T12" s="200"/>
      <c r="U12" s="200"/>
      <c r="V12" s="200"/>
      <c r="W12" s="200"/>
      <c r="X12" s="313"/>
    </row>
    <row r="13" spans="1:26">
      <c r="A13" s="316" t="s">
        <v>51</v>
      </c>
      <c r="B13" s="188" t="s">
        <v>316</v>
      </c>
      <c r="C13" s="188" t="s">
        <v>315</v>
      </c>
      <c r="D13" s="201">
        <v>26.881311416625977</v>
      </c>
      <c r="E13" s="201">
        <v>26.928598403930664</v>
      </c>
      <c r="F13" s="201">
        <v>4.6606492251157761E-2</v>
      </c>
      <c r="G13" s="201">
        <v>16.670377731323242</v>
      </c>
      <c r="H13" s="201">
        <f t="shared" si="2"/>
        <v>10.210933685302734</v>
      </c>
      <c r="I13" s="201">
        <f>AVERAGE(H13:H15)</f>
        <v>10.259127934773764</v>
      </c>
      <c r="J13" s="200">
        <f>STDEV(H13:H15)</f>
        <v>9.151305165843461E-2</v>
      </c>
      <c r="K13" s="201">
        <f>AVERAGE(I13:I21)</f>
        <v>10.111822976006403</v>
      </c>
      <c r="L13" s="201">
        <f>STDEV(I13:I21)</f>
        <v>0.51930109690434545</v>
      </c>
      <c r="M13" s="201">
        <f t="shared" si="0"/>
        <v>-1.7472561730278926</v>
      </c>
      <c r="N13" s="201">
        <f>AVERAGE(M13:M15)</f>
        <v>-1.699061923556864</v>
      </c>
      <c r="O13" s="200">
        <f>STDEV(M13:M15)</f>
        <v>9.151305165843461E-2</v>
      </c>
      <c r="P13" s="201">
        <f>AVERAGE(N13:N21)</f>
        <v>-1.8463668823242252</v>
      </c>
      <c r="Q13" s="201">
        <f>STDEV(N13:N21)</f>
        <v>0.51930109690434445</v>
      </c>
      <c r="R13" s="200">
        <f t="shared" si="1"/>
        <v>3.3571946178208676</v>
      </c>
      <c r="S13" s="201">
        <f>AVERAGE(R13:R15)</f>
        <v>3.2512013251728198</v>
      </c>
      <c r="T13" s="200">
        <f>STDEV(R13:R15)</f>
        <v>0.2023651426158975</v>
      </c>
      <c r="U13" s="200">
        <f>2^-P13</f>
        <v>3.5959348488120981</v>
      </c>
      <c r="V13" s="200">
        <f>STDEV(S13:S21)</f>
        <v>1.4398947319883661</v>
      </c>
      <c r="W13" s="200">
        <f>V13/3^0.5</f>
        <v>0.8313236111182073</v>
      </c>
      <c r="X13" s="313"/>
    </row>
    <row r="14" spans="1:26">
      <c r="A14" s="316" t="s">
        <v>51</v>
      </c>
      <c r="B14" s="188" t="s">
        <v>316</v>
      </c>
      <c r="C14" s="188" t="s">
        <v>315</v>
      </c>
      <c r="D14" s="201">
        <v>26.929996490478516</v>
      </c>
      <c r="E14" s="201">
        <v>26.928598403930664</v>
      </c>
      <c r="F14" s="201">
        <v>4.6606492251157761E-2</v>
      </c>
      <c r="G14" s="201">
        <v>16.728212356567383</v>
      </c>
      <c r="H14" s="201">
        <f t="shared" si="2"/>
        <v>10.201784133911133</v>
      </c>
      <c r="I14" s="199"/>
      <c r="J14" s="200"/>
      <c r="K14" s="199"/>
      <c r="L14" s="199"/>
      <c r="M14" s="201">
        <f t="shared" si="0"/>
        <v>-1.7564057244194942</v>
      </c>
      <c r="N14" s="199"/>
      <c r="O14" s="200"/>
      <c r="P14" s="199"/>
      <c r="Q14" s="199"/>
      <c r="R14" s="200">
        <f t="shared" si="1"/>
        <v>3.378553555699114</v>
      </c>
      <c r="S14" s="199"/>
      <c r="T14" s="200"/>
      <c r="U14" s="200"/>
      <c r="V14" s="200"/>
      <c r="W14" s="200"/>
      <c r="X14" s="313"/>
      <c r="Z14" s="266"/>
    </row>
    <row r="15" spans="1:26">
      <c r="A15" s="316" t="s">
        <v>51</v>
      </c>
      <c r="B15" s="188" t="s">
        <v>316</v>
      </c>
      <c r="C15" s="188" t="s">
        <v>315</v>
      </c>
      <c r="D15" s="201">
        <v>26.974493026733398</v>
      </c>
      <c r="E15" s="201">
        <v>26.928598403930664</v>
      </c>
      <c r="F15" s="201">
        <v>4.6606492251157761E-2</v>
      </c>
      <c r="G15" s="201">
        <v>16.609827041625977</v>
      </c>
      <c r="H15" s="201">
        <f t="shared" si="2"/>
        <v>10.364665985107422</v>
      </c>
      <c r="I15" s="199"/>
      <c r="J15" s="200"/>
      <c r="K15" s="199"/>
      <c r="L15" s="199"/>
      <c r="M15" s="201">
        <f t="shared" si="0"/>
        <v>-1.5935238732232051</v>
      </c>
      <c r="N15" s="199"/>
      <c r="O15" s="200"/>
      <c r="P15" s="199"/>
      <c r="Q15" s="199"/>
      <c r="R15" s="200">
        <f t="shared" si="1"/>
        <v>3.0178558019984765</v>
      </c>
      <c r="S15" s="199"/>
      <c r="T15" s="200"/>
      <c r="U15" s="200"/>
      <c r="V15" s="200"/>
      <c r="W15" s="200"/>
      <c r="X15" s="313"/>
    </row>
    <row r="16" spans="1:26">
      <c r="A16" s="316" t="s">
        <v>52</v>
      </c>
      <c r="B16" s="188" t="s">
        <v>316</v>
      </c>
      <c r="C16" s="188" t="s">
        <v>315</v>
      </c>
      <c r="D16" s="201">
        <v>26.136524200439453</v>
      </c>
      <c r="E16" s="201">
        <v>26.205337524414063</v>
      </c>
      <c r="F16" s="201">
        <v>6.3944853842258453E-2</v>
      </c>
      <c r="G16" s="201">
        <v>16.558364868164063</v>
      </c>
      <c r="H16" s="201">
        <f t="shared" si="2"/>
        <v>9.5781593322753906</v>
      </c>
      <c r="I16" s="201">
        <f>AVERAGE(H16:H18)</f>
        <v>9.5347824096679688</v>
      </c>
      <c r="J16" s="200">
        <f>STDEV(H16:H18)</f>
        <v>0.21444416433573693</v>
      </c>
      <c r="K16" s="199"/>
      <c r="L16" s="199"/>
      <c r="M16" s="201">
        <f t="shared" si="0"/>
        <v>-2.3800305260552364</v>
      </c>
      <c r="N16" s="201">
        <f>AVERAGE(M16:M18)</f>
        <v>-2.4234074486626582</v>
      </c>
      <c r="O16" s="200">
        <f>STDEV(M16:M18)</f>
        <v>0.21444416433573693</v>
      </c>
      <c r="P16" s="199"/>
      <c r="Q16" s="199"/>
      <c r="R16" s="200">
        <f t="shared" si="1"/>
        <v>5.2054775635579462</v>
      </c>
      <c r="S16" s="201">
        <f>AVERAGE(R16:R18)</f>
        <v>5.4045158554625106</v>
      </c>
      <c r="T16" s="200">
        <f>STDEV(R16:R18)</f>
        <v>0.818139889703005</v>
      </c>
      <c r="U16" s="200"/>
      <c r="V16" s="200"/>
      <c r="W16" s="200"/>
      <c r="X16" s="313"/>
    </row>
    <row r="17" spans="1:24">
      <c r="A17" s="316" t="s">
        <v>52</v>
      </c>
      <c r="B17" s="188" t="s">
        <v>316</v>
      </c>
      <c r="C17" s="188" t="s">
        <v>315</v>
      </c>
      <c r="D17" s="201">
        <v>26.216560363769531</v>
      </c>
      <c r="E17" s="201">
        <v>26.205337524414063</v>
      </c>
      <c r="F17" s="201">
        <v>6.3944853842258453E-2</v>
      </c>
      <c r="G17" s="201">
        <v>16.914594650268555</v>
      </c>
      <c r="H17" s="201">
        <f t="shared" si="2"/>
        <v>9.3019657135009766</v>
      </c>
      <c r="I17" s="199"/>
      <c r="J17" s="200"/>
      <c r="K17" s="199"/>
      <c r="L17" s="199"/>
      <c r="M17" s="201">
        <f t="shared" si="0"/>
        <v>-2.6562241448296504</v>
      </c>
      <c r="N17" s="199"/>
      <c r="O17" s="200"/>
      <c r="P17" s="199"/>
      <c r="Q17" s="199"/>
      <c r="R17" s="200">
        <f t="shared" si="1"/>
        <v>6.3038104060691458</v>
      </c>
      <c r="S17" s="199"/>
      <c r="T17" s="200"/>
      <c r="U17" s="200"/>
      <c r="V17" s="200"/>
      <c r="W17" s="200"/>
      <c r="X17" s="313"/>
    </row>
    <row r="18" spans="1:24">
      <c r="A18" s="316" t="s">
        <v>52</v>
      </c>
      <c r="B18" s="188" t="s">
        <v>316</v>
      </c>
      <c r="C18" s="188" t="s">
        <v>315</v>
      </c>
      <c r="D18" s="201">
        <v>26.262928009033203</v>
      </c>
      <c r="E18" s="201">
        <v>26.205337524414063</v>
      </c>
      <c r="F18" s="201">
        <v>6.3944853842258453E-2</v>
      </c>
      <c r="G18" s="201">
        <v>16.538705825805664</v>
      </c>
      <c r="H18" s="201">
        <f t="shared" si="2"/>
        <v>9.7242221832275391</v>
      </c>
      <c r="I18" s="199"/>
      <c r="J18" s="200"/>
      <c r="K18" s="199"/>
      <c r="L18" s="199"/>
      <c r="M18" s="201">
        <f t="shared" si="0"/>
        <v>-2.2339676751030879</v>
      </c>
      <c r="N18" s="199"/>
      <c r="O18" s="200"/>
      <c r="P18" s="199"/>
      <c r="Q18" s="199"/>
      <c r="R18" s="200">
        <f t="shared" si="1"/>
        <v>4.7042595967604406</v>
      </c>
      <c r="S18" s="199"/>
      <c r="T18" s="200"/>
      <c r="U18" s="200"/>
      <c r="V18" s="200"/>
      <c r="W18" s="200"/>
      <c r="X18" s="313"/>
    </row>
    <row r="19" spans="1:24">
      <c r="A19" s="316" t="s">
        <v>53</v>
      </c>
      <c r="B19" s="188" t="s">
        <v>316</v>
      </c>
      <c r="C19" s="188" t="s">
        <v>315</v>
      </c>
      <c r="D19" s="201">
        <v>26.878419876098633</v>
      </c>
      <c r="E19" s="201">
        <v>26.93321418762207</v>
      </c>
      <c r="F19" s="201">
        <v>4.7726273536682129E-2</v>
      </c>
      <c r="G19" s="201">
        <v>16.397121429443359</v>
      </c>
      <c r="H19" s="201">
        <f>D19-G19</f>
        <v>10.481298446655273</v>
      </c>
      <c r="I19" s="201">
        <f>AVERAGE(H19:H21)</f>
        <v>10.541558583577475</v>
      </c>
      <c r="J19" s="200">
        <f>STDEV(H19:H21)</f>
        <v>7.2772979394724394E-2</v>
      </c>
      <c r="K19" s="199"/>
      <c r="L19" s="199"/>
      <c r="M19" s="201">
        <f t="shared" si="0"/>
        <v>-1.4768914116753535</v>
      </c>
      <c r="N19" s="201">
        <f>AVERAGE(M19:M21)</f>
        <v>-1.4166312747531531</v>
      </c>
      <c r="O19" s="200">
        <f>STDEV(M19:M21)</f>
        <v>7.2772979394724394E-2</v>
      </c>
      <c r="P19" s="199"/>
      <c r="Q19" s="199"/>
      <c r="R19" s="200">
        <f t="shared" si="1"/>
        <v>2.7834832694186522</v>
      </c>
      <c r="S19" s="201">
        <f>AVERAGE(R19:R21)</f>
        <v>2.6718640499112012</v>
      </c>
      <c r="T19" s="200">
        <f>STDEV(R19:R21)</f>
        <v>0.13340020199558453</v>
      </c>
      <c r="U19" s="200"/>
      <c r="V19" s="200"/>
      <c r="W19" s="200"/>
      <c r="X19" s="313"/>
    </row>
    <row r="20" spans="1:24">
      <c r="A20" s="316" t="s">
        <v>53</v>
      </c>
      <c r="B20" s="188" t="s">
        <v>316</v>
      </c>
      <c r="C20" s="188" t="s">
        <v>315</v>
      </c>
      <c r="D20" s="201">
        <v>26.955532073974609</v>
      </c>
      <c r="E20" s="201">
        <v>26.93321418762207</v>
      </c>
      <c r="F20" s="201">
        <v>4.7726273536682129E-2</v>
      </c>
      <c r="G20" s="201">
        <v>16.434562683105469</v>
      </c>
      <c r="H20" s="201">
        <f t="shared" si="2"/>
        <v>10.520969390869141</v>
      </c>
      <c r="I20" s="199"/>
      <c r="J20" s="200"/>
      <c r="K20" s="199"/>
      <c r="L20" s="199"/>
      <c r="M20" s="201">
        <f t="shared" si="0"/>
        <v>-1.4372204674614864</v>
      </c>
      <c r="N20" s="199"/>
      <c r="O20" s="200"/>
      <c r="P20" s="199"/>
      <c r="Q20" s="199"/>
      <c r="R20" s="200">
        <f t="shared" si="1"/>
        <v>2.7079863512105655</v>
      </c>
      <c r="S20" s="199"/>
      <c r="T20" s="200"/>
      <c r="U20" s="200"/>
      <c r="V20" s="200"/>
      <c r="W20" s="200"/>
      <c r="X20" s="313"/>
    </row>
    <row r="21" spans="1:24">
      <c r="A21" s="316" t="s">
        <v>53</v>
      </c>
      <c r="B21" s="188" t="s">
        <v>316</v>
      </c>
      <c r="C21" s="188" t="s">
        <v>315</v>
      </c>
      <c r="D21" s="201">
        <v>26.965696334838867</v>
      </c>
      <c r="E21" s="201">
        <v>26.93321418762207</v>
      </c>
      <c r="F21" s="201">
        <v>4.7726273536682129E-2</v>
      </c>
      <c r="G21" s="201">
        <v>16.343288421630859</v>
      </c>
      <c r="H21" s="201">
        <f t="shared" si="2"/>
        <v>10.622407913208008</v>
      </c>
      <c r="I21" s="199"/>
      <c r="J21" s="200"/>
      <c r="K21" s="199"/>
      <c r="L21" s="199"/>
      <c r="M21" s="201">
        <f t="shared" si="0"/>
        <v>-1.3357819451226192</v>
      </c>
      <c r="N21" s="199"/>
      <c r="O21" s="200"/>
      <c r="P21" s="199"/>
      <c r="Q21" s="199"/>
      <c r="R21" s="200">
        <f t="shared" si="1"/>
        <v>2.5241225291043849</v>
      </c>
      <c r="S21" s="199"/>
      <c r="T21" s="200"/>
      <c r="U21" s="200"/>
      <c r="V21" s="200"/>
      <c r="W21" s="200"/>
      <c r="X21" s="313"/>
    </row>
    <row r="22" spans="1:24">
      <c r="A22" s="317" t="s">
        <v>168</v>
      </c>
      <c r="B22" s="203" t="s">
        <v>317</v>
      </c>
      <c r="C22" s="203" t="s">
        <v>318</v>
      </c>
      <c r="D22" s="206">
        <v>24.77296257019043</v>
      </c>
      <c r="E22" s="206">
        <v>24.862371444702148</v>
      </c>
      <c r="F22" s="206">
        <v>7.7679909765720367E-2</v>
      </c>
      <c r="G22" s="206">
        <v>16.904975891113281</v>
      </c>
      <c r="H22" s="206">
        <f t="shared" si="2"/>
        <v>7.8679866790771484</v>
      </c>
      <c r="I22" s="206">
        <f>AVERAGE(H22:H24)</f>
        <v>7.9491939544677734</v>
      </c>
      <c r="J22" s="205">
        <f>STDEV(H22:H24)</f>
        <v>7.148124002415096E-2</v>
      </c>
      <c r="K22" s="206">
        <f>AVERAGE(I22:I30)</f>
        <v>7.8344389597574944</v>
      </c>
      <c r="L22" s="206">
        <f>STDEV(I22:I30)</f>
        <v>9.9725583611523227E-2</v>
      </c>
      <c r="M22" s="206">
        <f t="shared" ref="M22:M39" si="3">H22-$K$22</f>
        <v>3.3547719319654057E-2</v>
      </c>
      <c r="N22" s="206">
        <f>AVERAGE(M22:M24)</f>
        <v>0.11475499471027906</v>
      </c>
      <c r="O22" s="205">
        <f>STDEV(M22:M24)</f>
        <v>7.148124002415096E-2</v>
      </c>
      <c r="P22" s="206">
        <f>AVERAGE(N22:N30)</f>
        <v>-2.9837243786801082E-16</v>
      </c>
      <c r="Q22" s="206">
        <f>STDEV(N22:N30)</f>
        <v>9.9725583611523186E-2</v>
      </c>
      <c r="R22" s="205">
        <f t="shared" si="1"/>
        <v>0.97701477223318611</v>
      </c>
      <c r="S22" s="206">
        <f>AVERAGE(R22:R24)</f>
        <v>0.92430120920435999</v>
      </c>
      <c r="T22" s="205">
        <f>STDEV(R22:R24)</f>
        <v>4.6340201406272194E-2</v>
      </c>
      <c r="U22" s="205">
        <f>2^-P22</f>
        <v>1.0000000000000002</v>
      </c>
      <c r="V22" s="205">
        <f>STDEV(S22:S30)</f>
        <v>6.7941493807563605E-2</v>
      </c>
      <c r="W22" s="205">
        <f>V22/3^0.5</f>
        <v>3.9226039738942141E-2</v>
      </c>
      <c r="X22" s="313"/>
    </row>
    <row r="23" spans="1:24">
      <c r="A23" s="317" t="s">
        <v>168</v>
      </c>
      <c r="B23" s="203" t="s">
        <v>317</v>
      </c>
      <c r="C23" s="203" t="s">
        <v>318</v>
      </c>
      <c r="D23" s="206">
        <v>24.913303375244141</v>
      </c>
      <c r="E23" s="206">
        <v>24.862371444702148</v>
      </c>
      <c r="F23" s="206">
        <v>7.7679909765720367E-2</v>
      </c>
      <c r="G23" s="206">
        <v>16.910715103149414</v>
      </c>
      <c r="H23" s="206">
        <f t="shared" si="2"/>
        <v>8.0025882720947266</v>
      </c>
      <c r="I23" s="204"/>
      <c r="J23" s="205"/>
      <c r="K23" s="204"/>
      <c r="L23" s="204"/>
      <c r="M23" s="206">
        <f t="shared" si="3"/>
        <v>0.16814931233723218</v>
      </c>
      <c r="N23" s="204"/>
      <c r="O23" s="205"/>
      <c r="P23" s="204"/>
      <c r="Q23" s="204"/>
      <c r="R23" s="205">
        <f t="shared" si="1"/>
        <v>0.88998361925246028</v>
      </c>
      <c r="S23" s="204"/>
      <c r="T23" s="205"/>
      <c r="U23" s="205"/>
      <c r="V23" s="205"/>
      <c r="W23" s="205"/>
      <c r="X23" s="313"/>
    </row>
    <row r="24" spans="1:24">
      <c r="A24" s="317" t="s">
        <v>168</v>
      </c>
      <c r="B24" s="203" t="s">
        <v>317</v>
      </c>
      <c r="C24" s="203" t="s">
        <v>318</v>
      </c>
      <c r="D24" s="206">
        <v>24.900846481323242</v>
      </c>
      <c r="E24" s="206">
        <v>24.862371444702148</v>
      </c>
      <c r="F24" s="206">
        <v>7.7679909765720367E-2</v>
      </c>
      <c r="G24" s="206">
        <v>16.923839569091797</v>
      </c>
      <c r="H24" s="206">
        <f t="shared" si="2"/>
        <v>7.9770069122314453</v>
      </c>
      <c r="I24" s="204"/>
      <c r="J24" s="205"/>
      <c r="K24" s="204"/>
      <c r="L24" s="204"/>
      <c r="M24" s="206">
        <f t="shared" si="3"/>
        <v>0.14256795247395093</v>
      </c>
      <c r="N24" s="204"/>
      <c r="O24" s="205"/>
      <c r="P24" s="204"/>
      <c r="Q24" s="204"/>
      <c r="R24" s="205">
        <f t="shared" si="1"/>
        <v>0.9059052361274339</v>
      </c>
      <c r="S24" s="204"/>
      <c r="T24" s="205"/>
      <c r="U24" s="205"/>
      <c r="V24" s="205"/>
      <c r="W24" s="205"/>
      <c r="X24" s="313"/>
    </row>
    <row r="25" spans="1:24">
      <c r="A25" s="317" t="s">
        <v>287</v>
      </c>
      <c r="B25" s="203" t="s">
        <v>317</v>
      </c>
      <c r="C25" s="203" t="s">
        <v>318</v>
      </c>
      <c r="D25" s="206">
        <v>24.562511444091797</v>
      </c>
      <c r="E25" s="206">
        <v>24.668859481811523</v>
      </c>
      <c r="F25" s="206">
        <v>9.8637096583843231E-2</v>
      </c>
      <c r="G25" s="206">
        <v>16.891513824462891</v>
      </c>
      <c r="H25" s="206">
        <f t="shared" si="2"/>
        <v>7.6709976196289063</v>
      </c>
      <c r="I25" s="206">
        <f>AVERAGE(H25:H27)</f>
        <v>7.7687753041585283</v>
      </c>
      <c r="J25" s="205">
        <f>STDEV(H25:H27)</f>
        <v>8.6819040314899884E-2</v>
      </c>
      <c r="K25" s="204"/>
      <c r="L25" s="204"/>
      <c r="M25" s="206">
        <f t="shared" si="3"/>
        <v>-0.16344134012858813</v>
      </c>
      <c r="N25" s="206">
        <f>AVERAGE(M25:M27)</f>
        <v>-6.5663655598965739E-2</v>
      </c>
      <c r="O25" s="205">
        <f>STDEV(M25:M27)</f>
        <v>8.6819040314899884E-2</v>
      </c>
      <c r="P25" s="204"/>
      <c r="Q25" s="204"/>
      <c r="R25" s="205">
        <f t="shared" si="1"/>
        <v>1.1199554459310881</v>
      </c>
      <c r="S25" s="206">
        <f>AVERAGE(R25:R27)</f>
        <v>1.0478414934407041</v>
      </c>
      <c r="T25" s="205">
        <f>STDEV(R25:R27)</f>
        <v>6.3881882751453414E-2</v>
      </c>
      <c r="U25" s="205"/>
      <c r="V25" s="205"/>
      <c r="W25" s="205"/>
      <c r="X25" s="313"/>
    </row>
    <row r="26" spans="1:24">
      <c r="A26" s="317" t="s">
        <v>287</v>
      </c>
      <c r="B26" s="203" t="s">
        <v>317</v>
      </c>
      <c r="C26" s="203" t="s">
        <v>318</v>
      </c>
      <c r="D26" s="206">
        <v>24.757345199584961</v>
      </c>
      <c r="E26" s="206">
        <v>24.668859481811523</v>
      </c>
      <c r="F26" s="206">
        <v>9.8637096583843231E-2</v>
      </c>
      <c r="G26" s="206">
        <v>16.958843231201172</v>
      </c>
      <c r="H26" s="206">
        <f t="shared" si="2"/>
        <v>7.7985019683837891</v>
      </c>
      <c r="I26" s="204"/>
      <c r="J26" s="205"/>
      <c r="K26" s="204"/>
      <c r="L26" s="204"/>
      <c r="M26" s="206">
        <f t="shared" si="3"/>
        <v>-3.5936991373705318E-2</v>
      </c>
      <c r="N26" s="204"/>
      <c r="O26" s="205"/>
      <c r="P26" s="204"/>
      <c r="Q26" s="204"/>
      <c r="R26" s="205">
        <f t="shared" si="1"/>
        <v>1.025222461087024</v>
      </c>
      <c r="S26" s="204"/>
      <c r="T26" s="205"/>
      <c r="U26" s="205"/>
      <c r="V26" s="205"/>
      <c r="W26" s="205"/>
      <c r="X26" s="313"/>
    </row>
    <row r="27" spans="1:24">
      <c r="A27" s="317" t="s">
        <v>287</v>
      </c>
      <c r="B27" s="203" t="s">
        <v>317</v>
      </c>
      <c r="C27" s="203" t="s">
        <v>318</v>
      </c>
      <c r="D27" s="206">
        <v>24.686717987060547</v>
      </c>
      <c r="E27" s="206">
        <v>24.668859481811523</v>
      </c>
      <c r="F27" s="206">
        <v>9.8637096583843231E-2</v>
      </c>
      <c r="G27" s="206">
        <v>16.849891662597656</v>
      </c>
      <c r="H27" s="206">
        <f t="shared" si="2"/>
        <v>7.8368263244628906</v>
      </c>
      <c r="I27" s="204"/>
      <c r="J27" s="205"/>
      <c r="K27" s="204"/>
      <c r="L27" s="204"/>
      <c r="M27" s="206">
        <f t="shared" si="3"/>
        <v>2.3873647053962443E-3</v>
      </c>
      <c r="N27" s="204"/>
      <c r="O27" s="205"/>
      <c r="P27" s="204"/>
      <c r="Q27" s="204"/>
      <c r="R27" s="205">
        <f t="shared" si="1"/>
        <v>0.99834657330400023</v>
      </c>
      <c r="S27" s="204"/>
      <c r="T27" s="205"/>
      <c r="U27" s="205"/>
      <c r="V27" s="205"/>
      <c r="W27" s="205"/>
      <c r="X27" s="313"/>
    </row>
    <row r="28" spans="1:24">
      <c r="A28" s="317" t="s">
        <v>288</v>
      </c>
      <c r="B28" s="203" t="s">
        <v>317</v>
      </c>
      <c r="C28" s="203" t="s">
        <v>318</v>
      </c>
      <c r="D28" s="206">
        <v>24.626527786254883</v>
      </c>
      <c r="E28" s="206">
        <v>24.643617630004883</v>
      </c>
      <c r="F28" s="206">
        <v>2.6542026549577713E-2</v>
      </c>
      <c r="G28" s="206">
        <v>16.875991821288999</v>
      </c>
      <c r="H28" s="206">
        <f t="shared" si="2"/>
        <v>7.7505359649658843</v>
      </c>
      <c r="I28" s="206">
        <f>AVERAGE(H28:H30)</f>
        <v>7.7853476206461805</v>
      </c>
      <c r="J28" s="205">
        <f>STDEV(H28:H30)</f>
        <v>5.3055146980307173E-2</v>
      </c>
      <c r="K28" s="204"/>
      <c r="L28" s="204"/>
      <c r="M28" s="206">
        <f t="shared" si="3"/>
        <v>-8.3902994791610119E-2</v>
      </c>
      <c r="N28" s="206">
        <f>AVERAGE(M28:M30)</f>
        <v>-4.9091339111314213E-2</v>
      </c>
      <c r="O28" s="205">
        <f>STDEV(M28:M30)</f>
        <v>5.3055146980307166E-2</v>
      </c>
      <c r="P28" s="204"/>
      <c r="Q28" s="204"/>
      <c r="R28" s="205">
        <f t="shared" si="1"/>
        <v>1.0598815157481822</v>
      </c>
      <c r="S28" s="206">
        <f>AVERAGE(R28:R30)</f>
        <v>1.035076334441722</v>
      </c>
      <c r="T28" s="205">
        <f>STDEV(R28:R30)</f>
        <v>3.7664429298772208E-2</v>
      </c>
      <c r="U28" s="205"/>
      <c r="V28" s="205"/>
      <c r="W28" s="205"/>
      <c r="X28" s="313"/>
    </row>
    <row r="29" spans="1:24">
      <c r="A29" s="317" t="s">
        <v>288</v>
      </c>
      <c r="B29" s="203" t="s">
        <v>317</v>
      </c>
      <c r="C29" s="203" t="s">
        <v>318</v>
      </c>
      <c r="D29" s="206">
        <v>24.630132675170898</v>
      </c>
      <c r="E29" s="206">
        <v>24.643617630004883</v>
      </c>
      <c r="F29" s="206">
        <v>2.6542026549577713E-2</v>
      </c>
      <c r="G29" s="206">
        <v>16.871036529541016</v>
      </c>
      <c r="H29" s="206">
        <f t="shared" si="2"/>
        <v>7.7590961456298828</v>
      </c>
      <c r="I29" s="204"/>
      <c r="J29" s="205"/>
      <c r="K29" s="204"/>
      <c r="L29" s="204"/>
      <c r="M29" s="206">
        <f t="shared" si="3"/>
        <v>-7.5342814127611568E-2</v>
      </c>
      <c r="N29" s="204"/>
      <c r="O29" s="205"/>
      <c r="P29" s="204"/>
      <c r="Q29" s="204"/>
      <c r="R29" s="205">
        <f t="shared" si="1"/>
        <v>1.0536113660252999</v>
      </c>
      <c r="S29" s="204"/>
      <c r="T29" s="205"/>
      <c r="U29" s="205"/>
      <c r="V29" s="205"/>
      <c r="W29" s="205"/>
      <c r="X29" s="313"/>
    </row>
    <row r="30" spans="1:24">
      <c r="A30" s="317" t="s">
        <v>288</v>
      </c>
      <c r="B30" s="203" t="s">
        <v>317</v>
      </c>
      <c r="C30" s="203" t="s">
        <v>318</v>
      </c>
      <c r="D30" s="206">
        <v>24.674196243286133</v>
      </c>
      <c r="E30" s="206">
        <v>24.643617630004883</v>
      </c>
      <c r="F30" s="206">
        <v>2.6542026549577713E-2</v>
      </c>
      <c r="G30" s="206">
        <v>16.827785491943359</v>
      </c>
      <c r="H30" s="206">
        <f t="shared" si="2"/>
        <v>7.8464107513427734</v>
      </c>
      <c r="I30" s="204"/>
      <c r="J30" s="205"/>
      <c r="K30" s="204"/>
      <c r="L30" s="204"/>
      <c r="M30" s="206">
        <f t="shared" si="3"/>
        <v>1.1971791585279057E-2</v>
      </c>
      <c r="N30" s="204"/>
      <c r="O30" s="205"/>
      <c r="P30" s="204"/>
      <c r="Q30" s="204"/>
      <c r="R30" s="205">
        <f t="shared" si="1"/>
        <v>0.99173612155168389</v>
      </c>
      <c r="S30" s="204"/>
      <c r="T30" s="205"/>
      <c r="U30" s="205"/>
      <c r="V30" s="205"/>
      <c r="W30" s="205"/>
      <c r="X30" s="313"/>
    </row>
    <row r="31" spans="1:24">
      <c r="A31" s="317" t="s">
        <v>51</v>
      </c>
      <c r="B31" s="203" t="s">
        <v>319</v>
      </c>
      <c r="C31" s="203" t="s">
        <v>318</v>
      </c>
      <c r="D31" s="206">
        <v>23.076688766479492</v>
      </c>
      <c r="E31" s="206">
        <v>23.087453842163086</v>
      </c>
      <c r="F31" s="206">
        <v>2.5864677503705025E-2</v>
      </c>
      <c r="G31" s="206">
        <v>16.670377731323242</v>
      </c>
      <c r="H31" s="206">
        <f t="shared" si="2"/>
        <v>6.40631103515625</v>
      </c>
      <c r="I31" s="206">
        <f>AVERAGE(H31:H33)</f>
        <v>6.4179814656575518</v>
      </c>
      <c r="J31" s="205">
        <f>STDEV(H31:H33)</f>
        <v>3.6494053902478125E-2</v>
      </c>
      <c r="K31" s="206">
        <f>AVERAGE(I31:I39)</f>
        <v>6.2419732411702471</v>
      </c>
      <c r="L31" s="206">
        <f>STDEV(I31:I39)</f>
        <v>0.24567726695876119</v>
      </c>
      <c r="M31" s="206">
        <f t="shared" si="3"/>
        <v>-1.4281279246012444</v>
      </c>
      <c r="N31" s="206">
        <f>AVERAGE(M31:M33)</f>
        <v>-1.4164574940999424</v>
      </c>
      <c r="O31" s="205">
        <f>STDEV(M31:M33)</f>
        <v>3.6494053902478125E-2</v>
      </c>
      <c r="P31" s="206">
        <f>AVERAGE(N31:N39)</f>
        <v>-1.5924657185872471</v>
      </c>
      <c r="Q31" s="206">
        <f>STDEV(N31:N39)</f>
        <v>0.2456772669587621</v>
      </c>
      <c r="R31" s="205">
        <f t="shared" si="1"/>
        <v>2.6909730165943189</v>
      </c>
      <c r="S31" s="206">
        <f>AVERAGE(R31:R33)</f>
        <v>2.6698599673895984</v>
      </c>
      <c r="T31" s="205">
        <f>STDEV(R31:R33)</f>
        <v>6.7161972432905129E-2</v>
      </c>
      <c r="U31" s="205">
        <f>2^-P31</f>
        <v>3.0156431463726823</v>
      </c>
      <c r="V31" s="205">
        <f>STDEV(S31:S39)</f>
        <v>0.54920780268412028</v>
      </c>
      <c r="W31" s="205">
        <f>V31/3^0.5</f>
        <v>0.31708527272071974</v>
      </c>
      <c r="X31" s="313"/>
    </row>
    <row r="32" spans="1:24">
      <c r="A32" s="317" t="s">
        <v>51</v>
      </c>
      <c r="B32" s="203" t="s">
        <v>319</v>
      </c>
      <c r="C32" s="203" t="s">
        <v>318</v>
      </c>
      <c r="D32" s="206">
        <v>23.116962432861328</v>
      </c>
      <c r="E32" s="206">
        <v>23.087453842163086</v>
      </c>
      <c r="F32" s="206">
        <v>2.5864677503705025E-2</v>
      </c>
      <c r="G32" s="206">
        <v>16.728212356567383</v>
      </c>
      <c r="H32" s="206">
        <f t="shared" si="2"/>
        <v>6.3887500762939453</v>
      </c>
      <c r="I32" s="204"/>
      <c r="J32" s="205"/>
      <c r="K32" s="204"/>
      <c r="L32" s="204"/>
      <c r="M32" s="206">
        <f t="shared" si="3"/>
        <v>-1.4456888834635491</v>
      </c>
      <c r="N32" s="204"/>
      <c r="O32" s="205"/>
      <c r="P32" s="204"/>
      <c r="Q32" s="204"/>
      <c r="R32" s="205">
        <f t="shared" si="1"/>
        <v>2.7239285919633729</v>
      </c>
      <c r="S32" s="204"/>
      <c r="T32" s="205"/>
      <c r="U32" s="205"/>
      <c r="V32" s="205"/>
      <c r="W32" s="205"/>
      <c r="X32" s="313"/>
    </row>
    <row r="33" spans="1:24">
      <c r="A33" s="317" t="s">
        <v>51</v>
      </c>
      <c r="B33" s="203" t="s">
        <v>319</v>
      </c>
      <c r="C33" s="203" t="s">
        <v>318</v>
      </c>
      <c r="D33" s="206">
        <v>23.068710327148438</v>
      </c>
      <c r="E33" s="206">
        <v>23.087453842163086</v>
      </c>
      <c r="F33" s="206">
        <v>2.5864677503705025E-2</v>
      </c>
      <c r="G33" s="206">
        <v>16.609827041625977</v>
      </c>
      <c r="H33" s="206">
        <f t="shared" si="2"/>
        <v>6.4588832855224609</v>
      </c>
      <c r="I33" s="204"/>
      <c r="J33" s="205"/>
      <c r="K33" s="204"/>
      <c r="L33" s="204"/>
      <c r="M33" s="206">
        <f t="shared" si="3"/>
        <v>-1.3755556742350334</v>
      </c>
      <c r="N33" s="204"/>
      <c r="O33" s="205"/>
      <c r="P33" s="204"/>
      <c r="Q33" s="204"/>
      <c r="R33" s="205">
        <f t="shared" si="1"/>
        <v>2.5946782936111044</v>
      </c>
      <c r="S33" s="204"/>
      <c r="T33" s="205"/>
      <c r="U33" s="205"/>
      <c r="V33" s="205"/>
      <c r="W33" s="205"/>
      <c r="X33" s="313"/>
    </row>
    <row r="34" spans="1:24">
      <c r="A34" s="317" t="s">
        <v>52</v>
      </c>
      <c r="B34" s="203" t="s">
        <v>319</v>
      </c>
      <c r="C34" s="203" t="s">
        <v>318</v>
      </c>
      <c r="D34" s="206">
        <v>22.615179061889648</v>
      </c>
      <c r="E34" s="206">
        <v>22.631851196289063</v>
      </c>
      <c r="F34" s="206">
        <v>3.7452157586812973E-2</v>
      </c>
      <c r="G34" s="206">
        <v>16.558364868164063</v>
      </c>
      <c r="H34" s="206">
        <f>D34-G34</f>
        <v>6.0568141937255859</v>
      </c>
      <c r="I34" s="206">
        <f>AVERAGE(H34:H36)</f>
        <v>5.9612954457600908</v>
      </c>
      <c r="J34" s="205">
        <f>STDEV(H34:H36)</f>
        <v>0.17427124421855583</v>
      </c>
      <c r="K34" s="204"/>
      <c r="L34" s="204"/>
      <c r="M34" s="206">
        <f>H34-$K$22</f>
        <v>-1.7776247660319084</v>
      </c>
      <c r="N34" s="206">
        <f>AVERAGE(M34:M36)</f>
        <v>-1.8731435139974033</v>
      </c>
      <c r="O34" s="205">
        <f>STDEV(M34:M36)</f>
        <v>0.17427124421855583</v>
      </c>
      <c r="P34" s="204"/>
      <c r="Q34" s="204"/>
      <c r="R34" s="205">
        <f t="shared" si="1"/>
        <v>3.4286122746750234</v>
      </c>
      <c r="S34" s="206">
        <f>AVERAGE(R34:R36)</f>
        <v>3.6815517413018379</v>
      </c>
      <c r="T34" s="205">
        <f>STDEV(R34:R36)</f>
        <v>0.45899300539630739</v>
      </c>
      <c r="U34" s="205"/>
      <c r="V34" s="205"/>
      <c r="W34" s="205"/>
      <c r="X34" s="313"/>
    </row>
    <row r="35" spans="1:24">
      <c r="A35" s="317" t="s">
        <v>52</v>
      </c>
      <c r="B35" s="203" t="s">
        <v>319</v>
      </c>
      <c r="C35" s="203" t="s">
        <v>318</v>
      </c>
      <c r="D35" s="206">
        <v>22.67474365234375</v>
      </c>
      <c r="E35" s="206">
        <v>22.631851196289063</v>
      </c>
      <c r="F35" s="206">
        <v>3.7452157586812973E-2</v>
      </c>
      <c r="G35" s="206">
        <v>16.914594650268555</v>
      </c>
      <c r="H35" s="206">
        <f>D35-G35</f>
        <v>5.7601490020751953</v>
      </c>
      <c r="I35" s="204"/>
      <c r="J35" s="205"/>
      <c r="K35" s="204"/>
      <c r="L35" s="204"/>
      <c r="M35" s="206">
        <f>H35-$K$22</f>
        <v>-2.0742899576822991</v>
      </c>
      <c r="N35" s="204"/>
      <c r="O35" s="205"/>
      <c r="P35" s="204"/>
      <c r="Q35" s="204"/>
      <c r="R35" s="205">
        <f t="shared" si="1"/>
        <v>4.2113709492270779</v>
      </c>
      <c r="S35" s="204"/>
      <c r="T35" s="205"/>
      <c r="U35" s="205"/>
      <c r="V35" s="205"/>
      <c r="W35" s="205"/>
      <c r="X35" s="313"/>
    </row>
    <row r="36" spans="1:24">
      <c r="A36" s="317" t="s">
        <v>52</v>
      </c>
      <c r="B36" s="203" t="s">
        <v>319</v>
      </c>
      <c r="C36" s="203" t="s">
        <v>318</v>
      </c>
      <c r="D36" s="206">
        <v>22.605628967285156</v>
      </c>
      <c r="E36" s="206">
        <v>22.631851196289063</v>
      </c>
      <c r="F36" s="206">
        <v>3.7452157586812973E-2</v>
      </c>
      <c r="G36" s="206">
        <v>16.538705825805664</v>
      </c>
      <c r="H36" s="206">
        <f t="shared" si="2"/>
        <v>6.0669231414794922</v>
      </c>
      <c r="I36" s="204"/>
      <c r="J36" s="205"/>
      <c r="K36" s="204"/>
      <c r="L36" s="204"/>
      <c r="M36" s="206">
        <f t="shared" si="3"/>
        <v>-1.7675158182780022</v>
      </c>
      <c r="N36" s="204"/>
      <c r="O36" s="205"/>
      <c r="P36" s="204"/>
      <c r="Q36" s="204"/>
      <c r="R36" s="205">
        <f t="shared" si="1"/>
        <v>3.4046720000034125</v>
      </c>
      <c r="S36" s="204"/>
      <c r="T36" s="205"/>
      <c r="U36" s="205"/>
      <c r="V36" s="205"/>
      <c r="W36" s="205"/>
      <c r="X36" s="313"/>
    </row>
    <row r="37" spans="1:24">
      <c r="A37" s="317" t="s">
        <v>53</v>
      </c>
      <c r="B37" s="203" t="s">
        <v>319</v>
      </c>
      <c r="C37" s="203" t="s">
        <v>318</v>
      </c>
      <c r="D37" s="206">
        <v>22.705076217651367</v>
      </c>
      <c r="E37" s="206">
        <v>22.738302230834961</v>
      </c>
      <c r="F37" s="206">
        <v>4.0601063519716263E-2</v>
      </c>
      <c r="G37" s="206">
        <v>16.397121429443359</v>
      </c>
      <c r="H37" s="206">
        <f t="shared" si="2"/>
        <v>6.3079547882080078</v>
      </c>
      <c r="I37" s="206">
        <f>AVERAGE(H37:H39)</f>
        <v>6.3466428120930987</v>
      </c>
      <c r="J37" s="205">
        <f>STDEV(H37:H39)</f>
        <v>3.7567105084731427E-2</v>
      </c>
      <c r="K37" s="204"/>
      <c r="L37" s="204"/>
      <c r="M37" s="206">
        <f t="shared" si="3"/>
        <v>-1.5264841715494866</v>
      </c>
      <c r="N37" s="206">
        <f>AVERAGE(M37:M39)</f>
        <v>-1.4877961476643955</v>
      </c>
      <c r="O37" s="205">
        <f>STDEV(M37:M39)</f>
        <v>3.7567105084731427E-2</v>
      </c>
      <c r="P37" s="204"/>
      <c r="Q37" s="204"/>
      <c r="R37" s="205">
        <f t="shared" si="1"/>
        <v>2.8808292873019128</v>
      </c>
      <c r="S37" s="206">
        <f>AVERAGE(R37:R39)</f>
        <v>2.8052366281796366</v>
      </c>
      <c r="T37" s="205">
        <f>STDEV(R37:R39)</f>
        <v>7.3129759624405113E-2</v>
      </c>
      <c r="U37" s="205"/>
      <c r="V37" s="205"/>
      <c r="W37" s="205"/>
      <c r="X37" s="313"/>
    </row>
    <row r="38" spans="1:24">
      <c r="A38" s="317" t="s">
        <v>53</v>
      </c>
      <c r="B38" s="203" t="s">
        <v>319</v>
      </c>
      <c r="C38" s="203" t="s">
        <v>318</v>
      </c>
      <c r="D38" s="206">
        <v>22.783557891845703</v>
      </c>
      <c r="E38" s="206">
        <v>22.738302230834961</v>
      </c>
      <c r="F38" s="206">
        <v>4.0601063519716263E-2</v>
      </c>
      <c r="G38" s="206">
        <v>16.434562683105469</v>
      </c>
      <c r="H38" s="206">
        <f t="shared" si="2"/>
        <v>6.3489952087402344</v>
      </c>
      <c r="I38" s="204"/>
      <c r="J38" s="205"/>
      <c r="K38" s="204"/>
      <c r="L38" s="204"/>
      <c r="M38" s="206">
        <f t="shared" si="3"/>
        <v>-1.48544375101726</v>
      </c>
      <c r="N38" s="204"/>
      <c r="O38" s="205"/>
      <c r="P38" s="204"/>
      <c r="Q38" s="204"/>
      <c r="R38" s="205">
        <f t="shared" si="1"/>
        <v>2.8000328461998203</v>
      </c>
      <c r="S38" s="204"/>
      <c r="T38" s="205"/>
      <c r="U38" s="205"/>
      <c r="V38" s="205"/>
      <c r="W38" s="205"/>
      <c r="X38" s="313"/>
    </row>
    <row r="39" spans="1:24">
      <c r="A39" s="317" t="s">
        <v>53</v>
      </c>
      <c r="B39" s="203" t="s">
        <v>319</v>
      </c>
      <c r="C39" s="203" t="s">
        <v>318</v>
      </c>
      <c r="D39" s="206">
        <v>22.726266860961914</v>
      </c>
      <c r="E39" s="206">
        <v>22.738302230834961</v>
      </c>
      <c r="F39" s="206">
        <v>4.0601063519716263E-2</v>
      </c>
      <c r="G39" s="206">
        <v>16.343288421630859</v>
      </c>
      <c r="H39" s="206">
        <f t="shared" si="2"/>
        <v>6.3829784393310547</v>
      </c>
      <c r="I39" s="204"/>
      <c r="J39" s="205"/>
      <c r="K39" s="204"/>
      <c r="L39" s="204"/>
      <c r="M39" s="206">
        <f t="shared" si="3"/>
        <v>-1.4514605204264397</v>
      </c>
      <c r="N39" s="204"/>
      <c r="O39" s="205"/>
      <c r="P39" s="204"/>
      <c r="Q39" s="204"/>
      <c r="R39" s="205">
        <f t="shared" si="1"/>
        <v>2.7348477510371758</v>
      </c>
      <c r="S39" s="204"/>
      <c r="T39" s="205"/>
      <c r="U39" s="205"/>
      <c r="V39" s="205"/>
      <c r="W39" s="205"/>
      <c r="X39" s="313"/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57F85-E37C-42B8-8E49-6B9F2F3A6E2F}">
  <dimension ref="A1:S67"/>
  <sheetViews>
    <sheetView workbookViewId="0"/>
  </sheetViews>
  <sheetFormatPr defaultRowHeight="15"/>
  <cols>
    <col min="1" max="1" width="9.25" style="335" customWidth="1"/>
    <col min="2" max="2" width="15.75" style="313" bestFit="1" customWidth="1"/>
    <col min="3" max="3" width="8.5" style="335" bestFit="1" customWidth="1"/>
    <col min="4" max="4" width="14.5" style="335" bestFit="1" customWidth="1"/>
    <col min="5" max="5" width="9.625" style="336" bestFit="1" customWidth="1"/>
    <col min="6" max="6" width="12" style="336" bestFit="1" customWidth="1"/>
    <col min="7" max="8" width="9.625" style="336" bestFit="1" customWidth="1"/>
    <col min="9" max="9" width="8.5" style="336" bestFit="1" customWidth="1"/>
    <col min="10" max="11" width="9.625" style="336" bestFit="1" customWidth="1"/>
    <col min="12" max="12" width="8.5" style="336" bestFit="1" customWidth="1"/>
    <col min="13" max="14" width="8.625" style="336" bestFit="1" customWidth="1"/>
    <col min="15" max="16" width="8.5" style="336" bestFit="1" customWidth="1"/>
    <col min="17" max="17" width="7.375" style="313" bestFit="1" customWidth="1"/>
    <col min="18" max="18" width="9" style="313"/>
    <col min="19" max="19" width="28.625" style="313" customWidth="1"/>
    <col min="20" max="16384" width="9" style="313"/>
  </cols>
  <sheetData>
    <row r="1" spans="1:19" s="1" customFormat="1">
      <c r="A1" s="173" t="s">
        <v>113</v>
      </c>
      <c r="D1" s="120"/>
    </row>
    <row r="2" spans="1:19" s="1" customFormat="1">
      <c r="A2" s="120"/>
      <c r="C2" s="120"/>
      <c r="D2" s="120"/>
    </row>
    <row r="3" spans="1:19" ht="30">
      <c r="A3" s="316" t="s">
        <v>20</v>
      </c>
      <c r="B3" s="315" t="s">
        <v>292</v>
      </c>
      <c r="C3" s="316" t="s">
        <v>320</v>
      </c>
      <c r="D3" s="316" t="s">
        <v>115</v>
      </c>
      <c r="E3" s="261" t="s">
        <v>138</v>
      </c>
      <c r="F3" s="262" t="s">
        <v>259</v>
      </c>
      <c r="G3" s="261" t="s">
        <v>147</v>
      </c>
      <c r="H3" s="261" t="s">
        <v>145</v>
      </c>
      <c r="I3" s="261" t="s">
        <v>37</v>
      </c>
      <c r="J3" s="263" t="s">
        <v>148</v>
      </c>
      <c r="K3" s="261" t="s">
        <v>145</v>
      </c>
      <c r="L3" s="261" t="s">
        <v>37</v>
      </c>
      <c r="M3" s="263" t="s">
        <v>149</v>
      </c>
      <c r="N3" s="261" t="s">
        <v>145</v>
      </c>
      <c r="O3" s="261" t="s">
        <v>37</v>
      </c>
      <c r="P3" s="265" t="s">
        <v>123</v>
      </c>
      <c r="R3" s="211" t="s">
        <v>124</v>
      </c>
      <c r="S3" s="211" t="s">
        <v>260</v>
      </c>
    </row>
    <row r="4" spans="1:19">
      <c r="A4" s="316" t="s">
        <v>168</v>
      </c>
      <c r="B4" s="199" t="s">
        <v>74</v>
      </c>
      <c r="C4" s="337" t="s">
        <v>321</v>
      </c>
      <c r="D4" s="337" t="s">
        <v>318</v>
      </c>
      <c r="E4" s="200">
        <v>22.474445343017578</v>
      </c>
      <c r="F4" s="200">
        <v>15.7761125564575</v>
      </c>
      <c r="G4" s="200">
        <f>E4-F4</f>
        <v>6.6983327865600781</v>
      </c>
      <c r="H4" s="200">
        <f>AVERAGE(G4:G7)</f>
        <v>6.1910188198089653</v>
      </c>
      <c r="I4" s="200">
        <f>STDEV(G4:G7)</f>
        <v>0.72094823426474297</v>
      </c>
      <c r="J4" s="200">
        <f t="shared" ref="J4:J11" si="0">G4-$H$4</f>
        <v>0.50731396675111284</v>
      </c>
      <c r="K4" s="200">
        <f>AVERAGE(J4:J7)</f>
        <v>-4.4408920985006262E-16</v>
      </c>
      <c r="L4" s="200">
        <f>STDEV(J4:J7)</f>
        <v>0.72094823426474752</v>
      </c>
      <c r="M4" s="200">
        <v>0.70353106493520312</v>
      </c>
      <c r="N4" s="200">
        <v>1</v>
      </c>
      <c r="O4" s="200">
        <v>0.59713039541280521</v>
      </c>
      <c r="P4" s="200">
        <f>O4/4^0.5</f>
        <v>0.29856519770640261</v>
      </c>
      <c r="R4" s="211" t="s">
        <v>128</v>
      </c>
      <c r="S4" s="211" t="s">
        <v>283</v>
      </c>
    </row>
    <row r="5" spans="1:19">
      <c r="A5" s="316" t="s">
        <v>287</v>
      </c>
      <c r="B5" s="199" t="s">
        <v>74</v>
      </c>
      <c r="C5" s="337" t="s">
        <v>321</v>
      </c>
      <c r="D5" s="337" t="s">
        <v>318</v>
      </c>
      <c r="E5" s="200">
        <v>22.252801895141602</v>
      </c>
      <c r="F5" s="200">
        <v>16.202964782714844</v>
      </c>
      <c r="G5" s="200">
        <f>E5-F5</f>
        <v>6.0498371124267578</v>
      </c>
      <c r="H5" s="200"/>
      <c r="I5" s="200"/>
      <c r="J5" s="200">
        <f t="shared" si="0"/>
        <v>-0.14118170738220748</v>
      </c>
      <c r="K5" s="200"/>
      <c r="L5" s="200"/>
      <c r="M5" s="200">
        <v>1.1028080529519242</v>
      </c>
      <c r="N5" s="200"/>
      <c r="O5" s="200"/>
      <c r="P5" s="200"/>
    </row>
    <row r="6" spans="1:19">
      <c r="A6" s="316" t="s">
        <v>288</v>
      </c>
      <c r="B6" s="199" t="s">
        <v>74</v>
      </c>
      <c r="C6" s="337" t="s">
        <v>321</v>
      </c>
      <c r="D6" s="337" t="s">
        <v>318</v>
      </c>
      <c r="E6" s="200">
        <v>22.87446403503418</v>
      </c>
      <c r="F6" s="200">
        <v>16.08709716796875</v>
      </c>
      <c r="G6" s="200">
        <f>E6-F6</f>
        <v>6.7873668670654297</v>
      </c>
      <c r="H6" s="200"/>
      <c r="I6" s="200"/>
      <c r="J6" s="200">
        <f t="shared" si="0"/>
        <v>0.5963480472564644</v>
      </c>
      <c r="K6" s="200"/>
      <c r="L6" s="200"/>
      <c r="M6" s="200">
        <v>0.66142613298993724</v>
      </c>
      <c r="N6" s="200"/>
      <c r="O6" s="200"/>
      <c r="P6" s="200"/>
    </row>
    <row r="7" spans="1:19">
      <c r="A7" s="316" t="s">
        <v>289</v>
      </c>
      <c r="B7" s="199" t="s">
        <v>74</v>
      </c>
      <c r="C7" s="337" t="s">
        <v>321</v>
      </c>
      <c r="D7" s="337" t="s">
        <v>318</v>
      </c>
      <c r="E7" s="200">
        <v>20.940511703491211</v>
      </c>
      <c r="F7" s="200">
        <v>15.711973190307617</v>
      </c>
      <c r="G7" s="200">
        <f>E7-F7</f>
        <v>5.2285385131835938</v>
      </c>
      <c r="H7" s="200"/>
      <c r="I7" s="200"/>
      <c r="J7" s="200">
        <f t="shared" si="0"/>
        <v>-0.96248030662537154</v>
      </c>
      <c r="K7" s="200"/>
      <c r="L7" s="200"/>
      <c r="M7" s="200">
        <v>1.948657182258021</v>
      </c>
      <c r="N7" s="200"/>
      <c r="O7" s="200"/>
      <c r="P7" s="200"/>
    </row>
    <row r="8" spans="1:19">
      <c r="A8" s="316" t="s">
        <v>52</v>
      </c>
      <c r="B8" s="201" t="s">
        <v>17</v>
      </c>
      <c r="C8" s="337" t="s">
        <v>321</v>
      </c>
      <c r="D8" s="337" t="s">
        <v>318</v>
      </c>
      <c r="E8" s="200">
        <v>25.452205657958984</v>
      </c>
      <c r="F8" s="200">
        <v>16.944753646850586</v>
      </c>
      <c r="G8" s="200">
        <f>E8-F8</f>
        <v>8.5074520111083984</v>
      </c>
      <c r="H8" s="200">
        <f>AVERAGE(G8:G11)</f>
        <v>7.5869700908660889</v>
      </c>
      <c r="I8" s="200">
        <f>STDEV(G8:G11)</f>
        <v>0.7955873468664485</v>
      </c>
      <c r="J8" s="200">
        <f t="shared" si="0"/>
        <v>2.3164331912994331</v>
      </c>
      <c r="K8" s="200">
        <f>AVERAGE(J8:J11)</f>
        <v>1.3959512710571236</v>
      </c>
      <c r="L8" s="200">
        <f>STDEV(J8:J11)</f>
        <v>0.79558734686644839</v>
      </c>
      <c r="M8" s="200">
        <v>0.20076320790757837</v>
      </c>
      <c r="N8" s="200">
        <v>0.37999404868776943</v>
      </c>
      <c r="O8" s="200">
        <v>0.2396021776989774</v>
      </c>
      <c r="P8" s="200">
        <f>O8/4^0.5</f>
        <v>0.1198010888494887</v>
      </c>
    </row>
    <row r="9" spans="1:19">
      <c r="A9" s="316" t="s">
        <v>53</v>
      </c>
      <c r="B9" s="201" t="s">
        <v>17</v>
      </c>
      <c r="C9" s="337" t="s">
        <v>321</v>
      </c>
      <c r="D9" s="337" t="s">
        <v>318</v>
      </c>
      <c r="E9" s="200">
        <v>23.543230056762695</v>
      </c>
      <c r="F9" s="200">
        <v>15.770960807800293</v>
      </c>
      <c r="G9" s="200">
        <f t="shared" ref="G9:G67" si="1">E9-F9</f>
        <v>7.7722692489624023</v>
      </c>
      <c r="H9" s="200"/>
      <c r="I9" s="200"/>
      <c r="J9" s="200">
        <f t="shared" si="0"/>
        <v>1.5812504291534371</v>
      </c>
      <c r="K9" s="200"/>
      <c r="L9" s="200"/>
      <c r="M9" s="200">
        <v>0.33419210832576896</v>
      </c>
      <c r="N9" s="200"/>
      <c r="O9" s="200"/>
      <c r="P9" s="200"/>
    </row>
    <row r="10" spans="1:19">
      <c r="A10" s="316" t="s">
        <v>54</v>
      </c>
      <c r="B10" s="201" t="s">
        <v>17</v>
      </c>
      <c r="C10" s="337" t="s">
        <v>321</v>
      </c>
      <c r="D10" s="337" t="s">
        <v>318</v>
      </c>
      <c r="E10" s="200">
        <v>23.806297302246094</v>
      </c>
      <c r="F10" s="200">
        <v>17.222705841064453</v>
      </c>
      <c r="G10" s="200">
        <f t="shared" si="1"/>
        <v>6.5835914611816406</v>
      </c>
      <c r="H10" s="200"/>
      <c r="I10" s="200"/>
      <c r="J10" s="200">
        <f t="shared" si="0"/>
        <v>0.39257264137267533</v>
      </c>
      <c r="K10" s="200"/>
      <c r="L10" s="200"/>
      <c r="M10" s="200">
        <v>0.76176998978879706</v>
      </c>
      <c r="N10" s="200"/>
      <c r="O10" s="200"/>
      <c r="P10" s="200"/>
    </row>
    <row r="11" spans="1:19">
      <c r="A11" s="316" t="s">
        <v>55</v>
      </c>
      <c r="B11" s="201" t="s">
        <v>17</v>
      </c>
      <c r="C11" s="337" t="s">
        <v>321</v>
      </c>
      <c r="D11" s="337" t="s">
        <v>318</v>
      </c>
      <c r="E11" s="200">
        <v>23.87999153137207</v>
      </c>
      <c r="F11" s="200">
        <v>16.395423889160156</v>
      </c>
      <c r="G11" s="200">
        <f t="shared" si="1"/>
        <v>7.4845676422119141</v>
      </c>
      <c r="H11" s="200"/>
      <c r="I11" s="200"/>
      <c r="J11" s="200">
        <f t="shared" si="0"/>
        <v>1.2935488224029488</v>
      </c>
      <c r="K11" s="200"/>
      <c r="L11" s="200"/>
      <c r="M11" s="200">
        <v>0.40794630478200844</v>
      </c>
      <c r="N11" s="200"/>
      <c r="O11" s="200"/>
      <c r="P11" s="200"/>
    </row>
    <row r="12" spans="1:19">
      <c r="A12" s="316" t="s">
        <v>168</v>
      </c>
      <c r="B12" s="199" t="s">
        <v>74</v>
      </c>
      <c r="C12" s="337" t="s">
        <v>322</v>
      </c>
      <c r="D12" s="337" t="s">
        <v>318</v>
      </c>
      <c r="E12" s="200">
        <v>22.337841033935547</v>
      </c>
      <c r="F12" s="200">
        <v>16.351436614990234</v>
      </c>
      <c r="G12" s="200">
        <f t="shared" si="1"/>
        <v>5.9864044189453125</v>
      </c>
      <c r="H12" s="200">
        <f>AVERAGE(G12:G15)</f>
        <v>5.9094724655151367</v>
      </c>
      <c r="I12" s="200">
        <f>STDEV(G12:G15)</f>
        <v>0.42129315293967629</v>
      </c>
      <c r="J12" s="200">
        <f t="shared" ref="J12:J19" si="2">G12-$H$12</f>
        <v>7.6931953430175781E-2</v>
      </c>
      <c r="K12" s="200">
        <f>AVERAGE(J12:J15)</f>
        <v>0</v>
      </c>
      <c r="L12" s="200">
        <f>STDEV(J12:J15)</f>
        <v>0.42129315293967629</v>
      </c>
      <c r="M12" s="200">
        <v>0.94807168109606843</v>
      </c>
      <c r="N12" s="200">
        <v>1</v>
      </c>
      <c r="O12" s="200">
        <v>0.30216721126653712</v>
      </c>
      <c r="P12" s="200">
        <f>O12/4^0.5</f>
        <v>0.15108360563326856</v>
      </c>
    </row>
    <row r="13" spans="1:19">
      <c r="A13" s="316" t="s">
        <v>287</v>
      </c>
      <c r="B13" s="199" t="s">
        <v>74</v>
      </c>
      <c r="C13" s="337" t="s">
        <v>322</v>
      </c>
      <c r="D13" s="337" t="s">
        <v>318</v>
      </c>
      <c r="E13" s="200">
        <v>23.057971954345703</v>
      </c>
      <c r="F13" s="200">
        <v>16.644020080566406</v>
      </c>
      <c r="G13" s="200">
        <f t="shared" si="1"/>
        <v>6.4139518737792969</v>
      </c>
      <c r="H13" s="200"/>
      <c r="I13" s="200"/>
      <c r="J13" s="200">
        <f t="shared" si="2"/>
        <v>0.50447940826416016</v>
      </c>
      <c r="K13" s="200"/>
      <c r="L13" s="200"/>
      <c r="M13" s="200">
        <v>0.70491469782114391</v>
      </c>
      <c r="N13" s="200"/>
      <c r="O13" s="200"/>
      <c r="P13" s="200"/>
    </row>
    <row r="14" spans="1:19">
      <c r="A14" s="316" t="s">
        <v>288</v>
      </c>
      <c r="B14" s="199" t="s">
        <v>74</v>
      </c>
      <c r="C14" s="337" t="s">
        <v>322</v>
      </c>
      <c r="D14" s="337" t="s">
        <v>318</v>
      </c>
      <c r="E14" s="200">
        <v>22.554466247558594</v>
      </c>
      <c r="F14" s="200">
        <v>16.708734512329102</v>
      </c>
      <c r="G14" s="200">
        <f t="shared" si="1"/>
        <v>5.8457317352294922</v>
      </c>
      <c r="H14" s="200"/>
      <c r="I14" s="200"/>
      <c r="J14" s="200">
        <f t="shared" si="2"/>
        <v>-6.3740730285644531E-2</v>
      </c>
      <c r="K14" s="200"/>
      <c r="L14" s="200"/>
      <c r="M14" s="200">
        <v>1.0451722532557708</v>
      </c>
      <c r="N14" s="200"/>
      <c r="O14" s="200"/>
      <c r="P14" s="200"/>
    </row>
    <row r="15" spans="1:19">
      <c r="A15" s="316" t="s">
        <v>289</v>
      </c>
      <c r="B15" s="199" t="s">
        <v>74</v>
      </c>
      <c r="C15" s="337" t="s">
        <v>322</v>
      </c>
      <c r="D15" s="337" t="s">
        <v>318</v>
      </c>
      <c r="E15" s="200">
        <v>21.434780120849609</v>
      </c>
      <c r="F15" s="200">
        <v>16.042978286743164</v>
      </c>
      <c r="G15" s="200">
        <f t="shared" si="1"/>
        <v>5.3918018341064453</v>
      </c>
      <c r="H15" s="200"/>
      <c r="I15" s="200"/>
      <c r="J15" s="200">
        <f t="shared" si="2"/>
        <v>-0.51767063140869141</v>
      </c>
      <c r="K15" s="200"/>
      <c r="L15" s="200"/>
      <c r="M15" s="200">
        <v>1.4316418587490196</v>
      </c>
      <c r="N15" s="200"/>
      <c r="O15" s="200"/>
      <c r="P15" s="200"/>
    </row>
    <row r="16" spans="1:19">
      <c r="A16" s="316" t="s">
        <v>52</v>
      </c>
      <c r="B16" s="201" t="s">
        <v>17</v>
      </c>
      <c r="C16" s="337" t="s">
        <v>322</v>
      </c>
      <c r="D16" s="337" t="s">
        <v>318</v>
      </c>
      <c r="E16" s="200">
        <v>26.919044494628906</v>
      </c>
      <c r="F16" s="200">
        <v>18.177715301513672</v>
      </c>
      <c r="G16" s="200">
        <f t="shared" si="1"/>
        <v>8.7413291931152344</v>
      </c>
      <c r="H16" s="200">
        <f>AVERAGE(G16:G19)</f>
        <v>7.4236721992492676</v>
      </c>
      <c r="I16" s="200">
        <f>STDEV(G16:G19)</f>
        <v>0.90623063289378558</v>
      </c>
      <c r="J16" s="200">
        <f t="shared" si="2"/>
        <v>2.8318567276000977</v>
      </c>
      <c r="K16" s="200">
        <f>AVERAGE(J16:J19)</f>
        <v>1.5141997337341309</v>
      </c>
      <c r="L16" s="200">
        <f>STDEV(J16:J19)</f>
        <v>0.90623063289378558</v>
      </c>
      <c r="M16" s="200">
        <v>0.14045143525832207</v>
      </c>
      <c r="N16" s="200">
        <v>0.35009060861612096</v>
      </c>
      <c r="O16" s="200">
        <v>0.18654824882571699</v>
      </c>
      <c r="P16" s="200">
        <f>O16/4^0.5</f>
        <v>9.3274124412858497E-2</v>
      </c>
    </row>
    <row r="17" spans="1:16">
      <c r="A17" s="316" t="s">
        <v>53</v>
      </c>
      <c r="B17" s="201" t="s">
        <v>17</v>
      </c>
      <c r="C17" s="337" t="s">
        <v>322</v>
      </c>
      <c r="D17" s="337" t="s">
        <v>318</v>
      </c>
      <c r="E17" s="200">
        <v>23.498039245605469</v>
      </c>
      <c r="F17" s="200">
        <v>16.426511764526367</v>
      </c>
      <c r="G17" s="200">
        <f t="shared" si="1"/>
        <v>7.0715274810791016</v>
      </c>
      <c r="H17" s="200"/>
      <c r="I17" s="200"/>
      <c r="J17" s="200">
        <f t="shared" si="2"/>
        <v>1.1620550155639648</v>
      </c>
      <c r="K17" s="200"/>
      <c r="L17" s="200"/>
      <c r="M17" s="200">
        <v>0.44687553975389721</v>
      </c>
      <c r="N17" s="200"/>
      <c r="O17" s="200"/>
      <c r="P17" s="200"/>
    </row>
    <row r="18" spans="1:16">
      <c r="A18" s="316" t="s">
        <v>54</v>
      </c>
      <c r="B18" s="201" t="s">
        <v>17</v>
      </c>
      <c r="C18" s="337" t="s">
        <v>322</v>
      </c>
      <c r="D18" s="337" t="s">
        <v>318</v>
      </c>
      <c r="E18" s="200">
        <v>23.596708297729492</v>
      </c>
      <c r="F18" s="200">
        <v>16.917926788330078</v>
      </c>
      <c r="G18" s="200">
        <f t="shared" si="1"/>
        <v>6.6787815093994141</v>
      </c>
      <c r="H18" s="200"/>
      <c r="I18" s="200"/>
      <c r="J18" s="200">
        <f t="shared" si="2"/>
        <v>0.76930904388427734</v>
      </c>
      <c r="K18" s="200"/>
      <c r="L18" s="200"/>
      <c r="M18" s="200">
        <v>0.58669839731536477</v>
      </c>
      <c r="N18" s="200"/>
      <c r="O18" s="200"/>
      <c r="P18" s="200"/>
    </row>
    <row r="19" spans="1:16">
      <c r="A19" s="316" t="s">
        <v>55</v>
      </c>
      <c r="B19" s="201" t="s">
        <v>17</v>
      </c>
      <c r="C19" s="337" t="s">
        <v>322</v>
      </c>
      <c r="D19" s="337" t="s">
        <v>318</v>
      </c>
      <c r="E19" s="200">
        <v>24.157205581665039</v>
      </c>
      <c r="F19" s="200">
        <v>16.954154968261719</v>
      </c>
      <c r="G19" s="200">
        <f t="shared" si="1"/>
        <v>7.2030506134033203</v>
      </c>
      <c r="H19" s="200"/>
      <c r="I19" s="200"/>
      <c r="J19" s="200">
        <f t="shared" si="2"/>
        <v>1.2935781478881836</v>
      </c>
      <c r="K19" s="200"/>
      <c r="L19" s="200"/>
      <c r="M19" s="200">
        <v>0.40793801259176066</v>
      </c>
      <c r="N19" s="200"/>
      <c r="O19" s="200"/>
      <c r="P19" s="200"/>
    </row>
    <row r="20" spans="1:16">
      <c r="A20" s="316" t="s">
        <v>168</v>
      </c>
      <c r="B20" s="199" t="s">
        <v>74</v>
      </c>
      <c r="C20" s="316" t="s">
        <v>323</v>
      </c>
      <c r="D20" s="316" t="s">
        <v>318</v>
      </c>
      <c r="E20" s="200">
        <v>22.918325424194336</v>
      </c>
      <c r="F20" s="200">
        <v>16.448314666748047</v>
      </c>
      <c r="G20" s="200">
        <f t="shared" si="1"/>
        <v>6.4700107574462891</v>
      </c>
      <c r="H20" s="200">
        <f>AVERAGE(G20:G23)</f>
        <v>5.9418854713439941</v>
      </c>
      <c r="I20" s="200">
        <f>STDEV(G20:G23)</f>
        <v>0.45271919155983753</v>
      </c>
      <c r="J20" s="200">
        <f t="shared" ref="J20:J27" si="3">G20-$H$20</f>
        <v>0.52812528610229492</v>
      </c>
      <c r="K20" s="200">
        <f>AVERAGE(J20:J23)</f>
        <v>0</v>
      </c>
      <c r="L20" s="200">
        <f>STDEV(J20:J23)</f>
        <v>0.45271919155983753</v>
      </c>
      <c r="M20" s="200">
        <f>2^-J20</f>
        <v>0.69345526111108546</v>
      </c>
      <c r="N20" s="200">
        <f>2^-K20</f>
        <v>1</v>
      </c>
      <c r="O20" s="200">
        <f>STDEV(M20:M23)</f>
        <v>0.3312205497268374</v>
      </c>
      <c r="P20" s="200">
        <f>O20/4^0.5</f>
        <v>0.1656102748634187</v>
      </c>
    </row>
    <row r="21" spans="1:16">
      <c r="A21" s="316" t="s">
        <v>287</v>
      </c>
      <c r="B21" s="199" t="s">
        <v>74</v>
      </c>
      <c r="C21" s="316" t="s">
        <v>323</v>
      </c>
      <c r="D21" s="316" t="s">
        <v>318</v>
      </c>
      <c r="E21" s="200">
        <v>22.357210159301758</v>
      </c>
      <c r="F21" s="200">
        <v>16.454685211181641</v>
      </c>
      <c r="G21" s="200">
        <f t="shared" si="1"/>
        <v>5.9025249481201172</v>
      </c>
      <c r="H21" s="200"/>
      <c r="I21" s="200"/>
      <c r="J21" s="200">
        <f t="shared" si="3"/>
        <v>-3.9360523223876953E-2</v>
      </c>
      <c r="K21" s="200"/>
      <c r="L21" s="200"/>
      <c r="M21" s="200">
        <f t="shared" ref="M21:M35" si="4">2^-J21</f>
        <v>1.027658214617966</v>
      </c>
      <c r="N21" s="200"/>
      <c r="O21" s="200"/>
      <c r="P21" s="200"/>
    </row>
    <row r="22" spans="1:16">
      <c r="A22" s="316" t="s">
        <v>288</v>
      </c>
      <c r="B22" s="199" t="s">
        <v>74</v>
      </c>
      <c r="C22" s="316" t="s">
        <v>323</v>
      </c>
      <c r="D22" s="316" t="s">
        <v>318</v>
      </c>
      <c r="E22" s="200">
        <v>22.509435653686523</v>
      </c>
      <c r="F22" s="200">
        <v>16.484096527099609</v>
      </c>
      <c r="G22" s="200">
        <f t="shared" si="1"/>
        <v>6.0253391265869141</v>
      </c>
      <c r="H22" s="200"/>
      <c r="I22" s="200"/>
      <c r="J22" s="200">
        <f t="shared" si="3"/>
        <v>8.3453655242919922E-2</v>
      </c>
      <c r="K22" s="200"/>
      <c r="L22" s="200"/>
      <c r="M22" s="200">
        <f t="shared" si="4"/>
        <v>0.94379559609865815</v>
      </c>
      <c r="N22" s="200"/>
      <c r="O22" s="200"/>
      <c r="P22" s="200"/>
    </row>
    <row r="23" spans="1:16">
      <c r="A23" s="316" t="s">
        <v>289</v>
      </c>
      <c r="B23" s="199" t="s">
        <v>74</v>
      </c>
      <c r="C23" s="316" t="s">
        <v>323</v>
      </c>
      <c r="D23" s="316" t="s">
        <v>318</v>
      </c>
      <c r="E23" s="200">
        <v>21.665205001831055</v>
      </c>
      <c r="F23" s="200">
        <v>16.295537948608398</v>
      </c>
      <c r="G23" s="200">
        <f t="shared" si="1"/>
        <v>5.3696670532226563</v>
      </c>
      <c r="H23" s="200"/>
      <c r="I23" s="200"/>
      <c r="J23" s="200">
        <f t="shared" si="3"/>
        <v>-0.57221841812133789</v>
      </c>
      <c r="K23" s="200"/>
      <c r="L23" s="200"/>
      <c r="M23" s="200">
        <f t="shared" si="4"/>
        <v>1.4868080640449195</v>
      </c>
      <c r="N23" s="200"/>
      <c r="O23" s="200"/>
      <c r="P23" s="200"/>
    </row>
    <row r="24" spans="1:16">
      <c r="A24" s="316" t="s">
        <v>52</v>
      </c>
      <c r="B24" s="201" t="s">
        <v>17</v>
      </c>
      <c r="C24" s="316" t="s">
        <v>323</v>
      </c>
      <c r="D24" s="316" t="s">
        <v>318</v>
      </c>
      <c r="E24" s="200">
        <v>25.912540435791016</v>
      </c>
      <c r="F24" s="200">
        <v>17.232139587402344</v>
      </c>
      <c r="G24" s="200">
        <f t="shared" si="1"/>
        <v>8.6804008483886719</v>
      </c>
      <c r="H24" s="200">
        <f>AVERAGE(G24:G27)</f>
        <v>7.2779488563537598</v>
      </c>
      <c r="I24" s="200">
        <f>STDEV(G24:G27)</f>
        <v>0.95210889592219439</v>
      </c>
      <c r="J24" s="200">
        <f t="shared" si="3"/>
        <v>2.7385153770446777</v>
      </c>
      <c r="K24" s="200">
        <f>AVERAGE(J24:J27)</f>
        <v>1.3360633850097656</v>
      </c>
      <c r="L24" s="200">
        <f>STDEV(J24:J27)</f>
        <v>0.95210889592219439</v>
      </c>
      <c r="M24" s="200">
        <f t="shared" si="4"/>
        <v>0.14983895237148945</v>
      </c>
      <c r="N24" s="200">
        <f>2^-K24</f>
        <v>0.39610000237080523</v>
      </c>
      <c r="O24" s="200">
        <f>STDEV(M24:M27)</f>
        <v>0.21172926673888293</v>
      </c>
      <c r="P24" s="200">
        <f>O24/4^0.5</f>
        <v>0.10586463336944146</v>
      </c>
    </row>
    <row r="25" spans="1:16">
      <c r="A25" s="316" t="s">
        <v>53</v>
      </c>
      <c r="B25" s="201" t="s">
        <v>17</v>
      </c>
      <c r="C25" s="316" t="s">
        <v>323</v>
      </c>
      <c r="D25" s="316" t="s">
        <v>318</v>
      </c>
      <c r="E25" s="200">
        <v>23.16154670715332</v>
      </c>
      <c r="F25" s="200">
        <v>16.532705307006836</v>
      </c>
      <c r="G25" s="200">
        <f t="shared" si="1"/>
        <v>6.6288414001464844</v>
      </c>
      <c r="H25" s="200"/>
      <c r="I25" s="200"/>
      <c r="J25" s="200">
        <f t="shared" si="3"/>
        <v>0.68695592880249023</v>
      </c>
      <c r="K25" s="200"/>
      <c r="L25" s="200"/>
      <c r="M25" s="200">
        <f t="shared" si="4"/>
        <v>0.62116311578536099</v>
      </c>
      <c r="N25" s="200"/>
      <c r="O25" s="200"/>
      <c r="P25" s="200"/>
    </row>
    <row r="26" spans="1:16">
      <c r="A26" s="316" t="s">
        <v>54</v>
      </c>
      <c r="B26" s="201" t="s">
        <v>17</v>
      </c>
      <c r="C26" s="316" t="s">
        <v>323</v>
      </c>
      <c r="D26" s="316" t="s">
        <v>318</v>
      </c>
      <c r="E26" s="200">
        <v>23.541238784790039</v>
      </c>
      <c r="F26" s="200">
        <v>16.485757827758789</v>
      </c>
      <c r="G26" s="200">
        <f t="shared" si="1"/>
        <v>7.05548095703125</v>
      </c>
      <c r="H26" s="200"/>
      <c r="I26" s="200"/>
      <c r="J26" s="200">
        <f t="shared" si="3"/>
        <v>1.1135954856872559</v>
      </c>
      <c r="K26" s="200"/>
      <c r="L26" s="200"/>
      <c r="M26" s="200">
        <f t="shared" si="4"/>
        <v>0.46214084678607775</v>
      </c>
      <c r="N26" s="200"/>
      <c r="O26" s="200"/>
      <c r="P26" s="200"/>
    </row>
    <row r="27" spans="1:16">
      <c r="A27" s="316" t="s">
        <v>55</v>
      </c>
      <c r="B27" s="201" t="s">
        <v>17</v>
      </c>
      <c r="C27" s="316" t="s">
        <v>323</v>
      </c>
      <c r="D27" s="316" t="s">
        <v>318</v>
      </c>
      <c r="E27" s="200">
        <v>23.351716995239258</v>
      </c>
      <c r="F27" s="200">
        <v>16.604644775390625</v>
      </c>
      <c r="G27" s="200">
        <f t="shared" si="1"/>
        <v>6.7470722198486328</v>
      </c>
      <c r="H27" s="200"/>
      <c r="I27" s="200"/>
      <c r="J27" s="200">
        <f t="shared" si="3"/>
        <v>0.80518674850463867</v>
      </c>
      <c r="K27" s="200"/>
      <c r="L27" s="200"/>
      <c r="M27" s="200">
        <f t="shared" si="4"/>
        <v>0.57228799614304005</v>
      </c>
      <c r="N27" s="200"/>
      <c r="O27" s="200"/>
      <c r="P27" s="200"/>
    </row>
    <row r="28" spans="1:16">
      <c r="A28" s="316" t="s">
        <v>168</v>
      </c>
      <c r="B28" s="199" t="s">
        <v>74</v>
      </c>
      <c r="C28" s="316" t="s">
        <v>324</v>
      </c>
      <c r="D28" s="316" t="s">
        <v>318</v>
      </c>
      <c r="E28" s="200">
        <v>26.517368316650391</v>
      </c>
      <c r="F28" s="200">
        <v>18.433687210083008</v>
      </c>
      <c r="G28" s="200">
        <f t="shared" si="1"/>
        <v>8.0836811065673828</v>
      </c>
      <c r="H28" s="200">
        <f>AVERAGE(G28:G31)</f>
        <v>7.7507390975952148</v>
      </c>
      <c r="I28" s="200">
        <f>STDEV(G28:G31)</f>
        <v>0.32963878541405922</v>
      </c>
      <c r="J28" s="200">
        <f t="shared" ref="J28:J35" si="5">G28-$H$28</f>
        <v>0.33294200897216797</v>
      </c>
      <c r="K28" s="200">
        <f>AVERAGE(J28:J31)</f>
        <v>0</v>
      </c>
      <c r="L28" s="200">
        <f>STDEV(J28:J31)</f>
        <v>0.32963878541405922</v>
      </c>
      <c r="M28" s="200">
        <f t="shared" si="4"/>
        <v>0.79391584278351546</v>
      </c>
      <c r="N28" s="200">
        <f>2^-K28</f>
        <v>1</v>
      </c>
      <c r="O28" s="200">
        <f>STDEV(M28:M31)</f>
        <v>0.23187541324106817</v>
      </c>
      <c r="P28" s="200">
        <f>O28/4^0.5</f>
        <v>0.11593770662053408</v>
      </c>
    </row>
    <row r="29" spans="1:16">
      <c r="A29" s="316" t="s">
        <v>287</v>
      </c>
      <c r="B29" s="199" t="s">
        <v>74</v>
      </c>
      <c r="C29" s="316" t="s">
        <v>324</v>
      </c>
      <c r="D29" s="316" t="s">
        <v>318</v>
      </c>
      <c r="E29" s="200">
        <v>26.982686996459961</v>
      </c>
      <c r="F29" s="200">
        <v>19.42939567565918</v>
      </c>
      <c r="G29" s="200">
        <f t="shared" si="1"/>
        <v>7.5532913208007813</v>
      </c>
      <c r="H29" s="200"/>
      <c r="I29" s="200"/>
      <c r="J29" s="200">
        <f t="shared" si="5"/>
        <v>-0.19744777679443359</v>
      </c>
      <c r="K29" s="200"/>
      <c r="L29" s="200"/>
      <c r="M29" s="200">
        <f t="shared" si="4"/>
        <v>1.1466680278476034</v>
      </c>
      <c r="N29" s="200"/>
      <c r="O29" s="200"/>
      <c r="P29" s="200"/>
    </row>
    <row r="30" spans="1:16">
      <c r="A30" s="316" t="s">
        <v>288</v>
      </c>
      <c r="B30" s="199" t="s">
        <v>74</v>
      </c>
      <c r="C30" s="316" t="s">
        <v>324</v>
      </c>
      <c r="D30" s="316" t="s">
        <v>318</v>
      </c>
      <c r="E30" s="200">
        <v>28.053064346313477</v>
      </c>
      <c r="F30" s="200">
        <v>20.081134796142578</v>
      </c>
      <c r="G30" s="200">
        <f t="shared" si="1"/>
        <v>7.9719295501708984</v>
      </c>
      <c r="H30" s="200"/>
      <c r="I30" s="200"/>
      <c r="J30" s="200">
        <f t="shared" si="5"/>
        <v>0.22119045257568359</v>
      </c>
      <c r="K30" s="200"/>
      <c r="L30" s="200"/>
      <c r="M30" s="200">
        <f t="shared" si="4"/>
        <v>0.8578572757853371</v>
      </c>
      <c r="N30" s="200"/>
      <c r="O30" s="200"/>
      <c r="P30" s="200"/>
    </row>
    <row r="31" spans="1:16">
      <c r="A31" s="316" t="s">
        <v>289</v>
      </c>
      <c r="B31" s="199" t="s">
        <v>74</v>
      </c>
      <c r="C31" s="316" t="s">
        <v>324</v>
      </c>
      <c r="D31" s="316" t="s">
        <v>318</v>
      </c>
      <c r="E31" s="200">
        <v>30.553394317626953</v>
      </c>
      <c r="F31" s="200">
        <v>23.159339904785156</v>
      </c>
      <c r="G31" s="200">
        <f t="shared" si="1"/>
        <v>7.3940544128417969</v>
      </c>
      <c r="H31" s="200"/>
      <c r="I31" s="200"/>
      <c r="J31" s="200">
        <f t="shared" si="5"/>
        <v>-0.35668468475341797</v>
      </c>
      <c r="K31" s="200"/>
      <c r="L31" s="200"/>
      <c r="M31" s="200">
        <f t="shared" si="4"/>
        <v>1.2804799692033624</v>
      </c>
      <c r="N31" s="200"/>
      <c r="O31" s="200"/>
      <c r="P31" s="200"/>
    </row>
    <row r="32" spans="1:16">
      <c r="A32" s="316" t="s">
        <v>52</v>
      </c>
      <c r="B32" s="201" t="s">
        <v>17</v>
      </c>
      <c r="C32" s="316" t="s">
        <v>324</v>
      </c>
      <c r="D32" s="316" t="s">
        <v>318</v>
      </c>
      <c r="E32" s="200">
        <v>30.975528717041016</v>
      </c>
      <c r="F32" s="200">
        <v>21.730764389038086</v>
      </c>
      <c r="G32" s="200">
        <f t="shared" si="1"/>
        <v>9.2447643280029297</v>
      </c>
      <c r="H32" s="200">
        <f>AVERAGE(G32:G35)</f>
        <v>8.6988873481750488</v>
      </c>
      <c r="I32" s="200">
        <f>STDEV(G32:G35)</f>
        <v>0.8817543960836538</v>
      </c>
      <c r="J32" s="200">
        <f t="shared" si="5"/>
        <v>1.4940252304077148</v>
      </c>
      <c r="K32" s="200">
        <f>AVERAGE(J32:J35)</f>
        <v>0.94814825057983398</v>
      </c>
      <c r="L32" s="200">
        <f>STDEV(J32:J35)</f>
        <v>0.8817543960836538</v>
      </c>
      <c r="M32" s="200">
        <f t="shared" si="4"/>
        <v>0.35502063084374585</v>
      </c>
      <c r="N32" s="200">
        <f>2^-K32</f>
        <v>0.51829728781794537</v>
      </c>
      <c r="O32" s="200">
        <f>STDEV(M32:M35)</f>
        <v>0.37947583127523749</v>
      </c>
      <c r="P32" s="200">
        <f>O32/4^0.5</f>
        <v>0.18973791563761874</v>
      </c>
    </row>
    <row r="33" spans="1:16">
      <c r="A33" s="316" t="s">
        <v>53</v>
      </c>
      <c r="B33" s="201" t="s">
        <v>17</v>
      </c>
      <c r="C33" s="316" t="s">
        <v>324</v>
      </c>
      <c r="D33" s="316" t="s">
        <v>318</v>
      </c>
      <c r="E33" s="200">
        <v>32.470783233642578</v>
      </c>
      <c r="F33" s="200">
        <v>22.927543640136719</v>
      </c>
      <c r="G33" s="200">
        <f t="shared" si="1"/>
        <v>9.5432395935058594</v>
      </c>
      <c r="H33" s="200"/>
      <c r="I33" s="200"/>
      <c r="J33" s="200">
        <f t="shared" si="5"/>
        <v>1.7925004959106445</v>
      </c>
      <c r="K33" s="200"/>
      <c r="L33" s="200"/>
      <c r="M33" s="200">
        <f t="shared" si="4"/>
        <v>0.28867128369455897</v>
      </c>
      <c r="N33" s="200"/>
      <c r="O33" s="200"/>
      <c r="P33" s="200"/>
    </row>
    <row r="34" spans="1:16">
      <c r="A34" s="316" t="s">
        <v>54</v>
      </c>
      <c r="B34" s="201" t="s">
        <v>17</v>
      </c>
      <c r="C34" s="316" t="s">
        <v>324</v>
      </c>
      <c r="D34" s="316" t="s">
        <v>318</v>
      </c>
      <c r="E34" s="200">
        <v>31.392793655395508</v>
      </c>
      <c r="F34" s="200">
        <v>22.967599868774414</v>
      </c>
      <c r="G34" s="200">
        <f t="shared" si="1"/>
        <v>8.4251937866210938</v>
      </c>
      <c r="H34" s="200"/>
      <c r="I34" s="200"/>
      <c r="J34" s="200">
        <f t="shared" si="5"/>
        <v>0.67445468902587891</v>
      </c>
      <c r="K34" s="200"/>
      <c r="L34" s="200"/>
      <c r="M34" s="200">
        <f t="shared" si="4"/>
        <v>0.626569005590498</v>
      </c>
      <c r="N34" s="200"/>
      <c r="O34" s="200"/>
      <c r="P34" s="200"/>
    </row>
    <row r="35" spans="1:16">
      <c r="A35" s="316" t="s">
        <v>55</v>
      </c>
      <c r="B35" s="201" t="s">
        <v>17</v>
      </c>
      <c r="C35" s="316" t="s">
        <v>324</v>
      </c>
      <c r="D35" s="316" t="s">
        <v>318</v>
      </c>
      <c r="E35" s="200">
        <v>25.674724578857422</v>
      </c>
      <c r="F35" s="200">
        <v>18.092372894287109</v>
      </c>
      <c r="G35" s="200">
        <f t="shared" si="1"/>
        <v>7.5823516845703125</v>
      </c>
      <c r="H35" s="200"/>
      <c r="I35" s="200"/>
      <c r="J35" s="200">
        <f t="shared" si="5"/>
        <v>-0.16838741302490234</v>
      </c>
      <c r="K35" s="200"/>
      <c r="L35" s="200"/>
      <c r="M35" s="200">
        <f t="shared" si="4"/>
        <v>1.1238016417426757</v>
      </c>
      <c r="N35" s="200"/>
      <c r="O35" s="200"/>
      <c r="P35" s="200"/>
    </row>
    <row r="36" spans="1:16">
      <c r="A36" s="317" t="s">
        <v>168</v>
      </c>
      <c r="B36" s="204" t="s">
        <v>74</v>
      </c>
      <c r="C36" s="338" t="s">
        <v>321</v>
      </c>
      <c r="D36" s="317" t="s">
        <v>325</v>
      </c>
      <c r="E36" s="205">
        <v>26.366832733154297</v>
      </c>
      <c r="F36" s="205">
        <v>15.77611255645752</v>
      </c>
      <c r="G36" s="205">
        <f t="shared" si="1"/>
        <v>10.590720176696777</v>
      </c>
      <c r="H36" s="205">
        <f>AVERAGE(G36:G39)</f>
        <v>10.156250238418579</v>
      </c>
      <c r="I36" s="205">
        <f>STDEV(G36:G39)</f>
        <v>0.9928125241327459</v>
      </c>
      <c r="J36" s="205">
        <f t="shared" ref="J36:J43" si="6">G36-$H$36</f>
        <v>0.43446993827819824</v>
      </c>
      <c r="K36" s="205">
        <f>AVERAGE(J36:J39)</f>
        <v>0</v>
      </c>
      <c r="L36" s="205">
        <f>STDEV(J36:J39)</f>
        <v>0.9928125241327459</v>
      </c>
      <c r="M36" s="205">
        <v>0.73996557602167534</v>
      </c>
      <c r="N36" s="205">
        <v>1</v>
      </c>
      <c r="O36" s="205">
        <v>1.0065193851676939</v>
      </c>
      <c r="P36" s="205">
        <f>O36/4^0.5</f>
        <v>0.50325969258384695</v>
      </c>
    </row>
    <row r="37" spans="1:16">
      <c r="A37" s="317" t="s">
        <v>287</v>
      </c>
      <c r="B37" s="204" t="s">
        <v>74</v>
      </c>
      <c r="C37" s="338" t="s">
        <v>321</v>
      </c>
      <c r="D37" s="317" t="s">
        <v>325</v>
      </c>
      <c r="E37" s="205">
        <v>26.578447341918945</v>
      </c>
      <c r="F37" s="205">
        <v>16.202964782714844</v>
      </c>
      <c r="G37" s="205">
        <f t="shared" si="1"/>
        <v>10.375482559204102</v>
      </c>
      <c r="H37" s="205"/>
      <c r="I37" s="205"/>
      <c r="J37" s="205">
        <f t="shared" si="6"/>
        <v>0.21923232078552246</v>
      </c>
      <c r="K37" s="205"/>
      <c r="L37" s="205"/>
      <c r="M37" s="205">
        <v>0.85902241328413786</v>
      </c>
      <c r="N37" s="205"/>
      <c r="O37" s="205"/>
      <c r="P37" s="205"/>
    </row>
    <row r="38" spans="1:16">
      <c r="A38" s="317" t="s">
        <v>288</v>
      </c>
      <c r="B38" s="204" t="s">
        <v>74</v>
      </c>
      <c r="C38" s="338" t="s">
        <v>321</v>
      </c>
      <c r="D38" s="317" t="s">
        <v>325</v>
      </c>
      <c r="E38" s="205">
        <v>27.035991668701172</v>
      </c>
      <c r="F38" s="205">
        <v>16.08709716796875</v>
      </c>
      <c r="G38" s="205">
        <f t="shared" si="1"/>
        <v>10.948894500732422</v>
      </c>
      <c r="H38" s="205"/>
      <c r="I38" s="205"/>
      <c r="J38" s="205">
        <f t="shared" si="6"/>
        <v>0.79264426231384277</v>
      </c>
      <c r="K38" s="205"/>
      <c r="L38" s="205"/>
      <c r="M38" s="205">
        <v>0.57728503733150971</v>
      </c>
      <c r="N38" s="205"/>
      <c r="O38" s="205"/>
      <c r="P38" s="205"/>
    </row>
    <row r="39" spans="1:16">
      <c r="A39" s="317" t="s">
        <v>289</v>
      </c>
      <c r="B39" s="204" t="s">
        <v>74</v>
      </c>
      <c r="C39" s="338" t="s">
        <v>321</v>
      </c>
      <c r="D39" s="317" t="s">
        <v>325</v>
      </c>
      <c r="E39" s="205">
        <v>24.421876907348633</v>
      </c>
      <c r="F39" s="205">
        <v>15.711973190307617</v>
      </c>
      <c r="G39" s="205">
        <f t="shared" si="1"/>
        <v>8.7099037170410156</v>
      </c>
      <c r="H39" s="205"/>
      <c r="I39" s="205"/>
      <c r="J39" s="205">
        <f t="shared" si="6"/>
        <v>-1.4463465213775635</v>
      </c>
      <c r="K39" s="205"/>
      <c r="L39" s="205"/>
      <c r="M39" s="205">
        <v>2.7251705502530768</v>
      </c>
      <c r="N39" s="205"/>
      <c r="O39" s="205"/>
      <c r="P39" s="205"/>
    </row>
    <row r="40" spans="1:16">
      <c r="A40" s="317" t="s">
        <v>52</v>
      </c>
      <c r="B40" s="206" t="s">
        <v>17</v>
      </c>
      <c r="C40" s="338" t="s">
        <v>321</v>
      </c>
      <c r="D40" s="317" t="s">
        <v>325</v>
      </c>
      <c r="E40" s="205">
        <v>28.962169647216797</v>
      </c>
      <c r="F40" s="205">
        <v>16.944753646850586</v>
      </c>
      <c r="G40" s="205">
        <f t="shared" si="1"/>
        <v>12.017416000366211</v>
      </c>
      <c r="H40" s="205">
        <f>AVERAGE(G40:G43)</f>
        <v>11.010408163070679</v>
      </c>
      <c r="I40" s="205">
        <f>STDEV(G40:G43)</f>
        <v>1.4665982324656823</v>
      </c>
      <c r="J40" s="205">
        <f t="shared" si="6"/>
        <v>1.8611657619476318</v>
      </c>
      <c r="K40" s="205">
        <f>AVERAGE(J40:J43)</f>
        <v>0.85415792465209961</v>
      </c>
      <c r="L40" s="205">
        <f>STDEV(J40:J43)</f>
        <v>1.4665982324656823</v>
      </c>
      <c r="M40" s="205">
        <v>0.27525377175750187</v>
      </c>
      <c r="N40" s="205">
        <v>0.55318811847918581</v>
      </c>
      <c r="O40" s="205">
        <v>1.0616337567449592</v>
      </c>
      <c r="P40" s="205">
        <f>O40/4^0.5</f>
        <v>0.53081687837247959</v>
      </c>
    </row>
    <row r="41" spans="1:16">
      <c r="A41" s="317" t="s">
        <v>53</v>
      </c>
      <c r="B41" s="206" t="s">
        <v>17</v>
      </c>
      <c r="C41" s="338" t="s">
        <v>321</v>
      </c>
      <c r="D41" s="317" t="s">
        <v>325</v>
      </c>
      <c r="E41" s="205">
        <v>27.088712692260742</v>
      </c>
      <c r="F41" s="205">
        <v>15.770960807800293</v>
      </c>
      <c r="G41" s="205">
        <f t="shared" si="1"/>
        <v>11.317751884460449</v>
      </c>
      <c r="H41" s="205"/>
      <c r="I41" s="205"/>
      <c r="J41" s="205">
        <f t="shared" si="6"/>
        <v>1.1615016460418701</v>
      </c>
      <c r="K41" s="205"/>
      <c r="L41" s="205"/>
      <c r="M41" s="205">
        <v>0.44704697912846314</v>
      </c>
      <c r="N41" s="205"/>
      <c r="O41" s="205"/>
      <c r="P41" s="205"/>
    </row>
    <row r="42" spans="1:16">
      <c r="A42" s="317" t="s">
        <v>54</v>
      </c>
      <c r="B42" s="206" t="s">
        <v>17</v>
      </c>
      <c r="C42" s="338" t="s">
        <v>321</v>
      </c>
      <c r="D42" s="317" t="s">
        <v>325</v>
      </c>
      <c r="E42" s="205">
        <v>26.079200744628906</v>
      </c>
      <c r="F42" s="205">
        <v>17.222705841064453</v>
      </c>
      <c r="G42" s="205">
        <f t="shared" si="1"/>
        <v>8.8564949035644531</v>
      </c>
      <c r="H42" s="205"/>
      <c r="I42" s="205"/>
      <c r="J42" s="205">
        <f t="shared" si="6"/>
        <v>-1.299755334854126</v>
      </c>
      <c r="K42" s="205"/>
      <c r="L42" s="205"/>
      <c r="M42" s="205">
        <v>2.4618712851044573</v>
      </c>
      <c r="N42" s="205"/>
      <c r="O42" s="205"/>
      <c r="P42" s="205"/>
    </row>
    <row r="43" spans="1:16">
      <c r="A43" s="317" t="s">
        <v>55</v>
      </c>
      <c r="B43" s="206" t="s">
        <v>17</v>
      </c>
      <c r="C43" s="338" t="s">
        <v>321</v>
      </c>
      <c r="D43" s="317" t="s">
        <v>325</v>
      </c>
      <c r="E43" s="205">
        <v>28.245393753051758</v>
      </c>
      <c r="F43" s="205">
        <v>16.395423889160156</v>
      </c>
      <c r="G43" s="205">
        <f t="shared" si="1"/>
        <v>11.849969863891602</v>
      </c>
      <c r="H43" s="205"/>
      <c r="I43" s="205"/>
      <c r="J43" s="205">
        <f t="shared" si="6"/>
        <v>1.6937196254730225</v>
      </c>
      <c r="K43" s="205"/>
      <c r="L43" s="205"/>
      <c r="M43" s="205">
        <v>0.30912888575191211</v>
      </c>
      <c r="N43" s="205"/>
      <c r="O43" s="205"/>
      <c r="P43" s="205"/>
    </row>
    <row r="44" spans="1:16">
      <c r="A44" s="317" t="s">
        <v>168</v>
      </c>
      <c r="B44" s="204" t="s">
        <v>74</v>
      </c>
      <c r="C44" s="338" t="s">
        <v>322</v>
      </c>
      <c r="D44" s="317" t="s">
        <v>325</v>
      </c>
      <c r="E44" s="205">
        <v>25.932468414306641</v>
      </c>
      <c r="F44" s="205">
        <v>16.351436614990234</v>
      </c>
      <c r="G44" s="205">
        <f t="shared" si="1"/>
        <v>9.5810317993164063</v>
      </c>
      <c r="H44" s="205">
        <f>AVERAGE(G44:G47)</f>
        <v>9.8093433380126953</v>
      </c>
      <c r="I44" s="205">
        <f>STDEV(G44:G47)</f>
        <v>0.94735530053533701</v>
      </c>
      <c r="J44" s="205">
        <f t="shared" ref="J44:J51" si="7">G44-$H$44</f>
        <v>-0.22831153869628906</v>
      </c>
      <c r="K44" s="205">
        <f>AVERAGE(J44:J47)</f>
        <v>0</v>
      </c>
      <c r="L44" s="205">
        <f>STDEV(J44:J47)</f>
        <v>0.94735530053533701</v>
      </c>
      <c r="M44" s="205">
        <v>1.1714631221949883</v>
      </c>
      <c r="N44" s="205">
        <v>1</v>
      </c>
      <c r="O44" s="205">
        <v>0.53710017870947047</v>
      </c>
      <c r="P44" s="205">
        <f>O44/4^0.5</f>
        <v>0.26855008935473523</v>
      </c>
    </row>
    <row r="45" spans="1:16">
      <c r="A45" s="317" t="s">
        <v>287</v>
      </c>
      <c r="B45" s="204" t="s">
        <v>74</v>
      </c>
      <c r="C45" s="338" t="s">
        <v>322</v>
      </c>
      <c r="D45" s="317" t="s">
        <v>325</v>
      </c>
      <c r="E45" s="205">
        <v>27.845441818237305</v>
      </c>
      <c r="F45" s="205">
        <v>16.644020080566406</v>
      </c>
      <c r="G45" s="205">
        <f t="shared" si="1"/>
        <v>11.201421737670898</v>
      </c>
      <c r="H45" s="205"/>
      <c r="I45" s="205"/>
      <c r="J45" s="205">
        <f t="shared" si="7"/>
        <v>1.3920783996582031</v>
      </c>
      <c r="K45" s="205"/>
      <c r="L45" s="205"/>
      <c r="M45" s="205">
        <v>0.38101550168666443</v>
      </c>
      <c r="N45" s="205"/>
      <c r="O45" s="205"/>
      <c r="P45" s="205"/>
    </row>
    <row r="46" spans="1:16">
      <c r="A46" s="317" t="s">
        <v>288</v>
      </c>
      <c r="B46" s="204" t="s">
        <v>74</v>
      </c>
      <c r="C46" s="338" t="s">
        <v>322</v>
      </c>
      <c r="D46" s="317" t="s">
        <v>325</v>
      </c>
      <c r="E46" s="205">
        <v>25.823808670043945</v>
      </c>
      <c r="F46" s="205">
        <v>16.708734512329102</v>
      </c>
      <c r="G46" s="205">
        <f t="shared" si="1"/>
        <v>9.1150741577148438</v>
      </c>
      <c r="H46" s="205"/>
      <c r="I46" s="205"/>
      <c r="J46" s="205">
        <f t="shared" si="7"/>
        <v>-0.69426918029785156</v>
      </c>
      <c r="K46" s="205"/>
      <c r="L46" s="205"/>
      <c r="M46" s="205">
        <v>1.618064569579531</v>
      </c>
      <c r="N46" s="205"/>
      <c r="O46" s="205"/>
      <c r="P46" s="205"/>
    </row>
    <row r="47" spans="1:16">
      <c r="A47" s="317" t="s">
        <v>289</v>
      </c>
      <c r="B47" s="204" t="s">
        <v>74</v>
      </c>
      <c r="C47" s="338" t="s">
        <v>322</v>
      </c>
      <c r="D47" s="317" t="s">
        <v>325</v>
      </c>
      <c r="E47" s="205">
        <v>25.382823944091797</v>
      </c>
      <c r="F47" s="205">
        <v>16.042978286743164</v>
      </c>
      <c r="G47" s="205">
        <f t="shared" si="1"/>
        <v>9.3398456573486328</v>
      </c>
      <c r="H47" s="205"/>
      <c r="I47" s="205"/>
      <c r="J47" s="205">
        <f t="shared" si="7"/>
        <v>-0.4694976806640625</v>
      </c>
      <c r="K47" s="205"/>
      <c r="L47" s="205"/>
      <c r="M47" s="205">
        <v>1.3846272829394153</v>
      </c>
      <c r="N47" s="205"/>
      <c r="O47" s="205"/>
      <c r="P47" s="205"/>
    </row>
    <row r="48" spans="1:16">
      <c r="A48" s="317" t="s">
        <v>52</v>
      </c>
      <c r="B48" s="206" t="s">
        <v>17</v>
      </c>
      <c r="C48" s="338" t="s">
        <v>322</v>
      </c>
      <c r="D48" s="317" t="s">
        <v>325</v>
      </c>
      <c r="E48" s="205">
        <v>30.183931350708008</v>
      </c>
      <c r="F48" s="205">
        <v>18.177715301513672</v>
      </c>
      <c r="G48" s="205">
        <f t="shared" si="1"/>
        <v>12.006216049194336</v>
      </c>
      <c r="H48" s="205">
        <f>AVERAGE(G48:G51)</f>
        <v>10.818956851959229</v>
      </c>
      <c r="I48" s="205">
        <f>STDEV(G48:G51)</f>
        <v>0.84120317043282777</v>
      </c>
      <c r="J48" s="205">
        <f t="shared" si="7"/>
        <v>2.1968727111816406</v>
      </c>
      <c r="K48" s="205">
        <f>AVERAGE(J48:J51)</f>
        <v>1.0096135139465332</v>
      </c>
      <c r="L48" s="205">
        <f>STDEV(J48:J51)</f>
        <v>0.84120317043282777</v>
      </c>
      <c r="M48" s="205">
        <v>0.21810991940700425</v>
      </c>
      <c r="N48" s="205">
        <v>0.49667928616518131</v>
      </c>
      <c r="O48" s="205">
        <v>0.25461839563355776</v>
      </c>
      <c r="P48" s="205">
        <f>O48/4^0.5</f>
        <v>0.12730919781677888</v>
      </c>
    </row>
    <row r="49" spans="1:16">
      <c r="A49" s="317" t="s">
        <v>53</v>
      </c>
      <c r="B49" s="206" t="s">
        <v>17</v>
      </c>
      <c r="C49" s="338" t="s">
        <v>322</v>
      </c>
      <c r="D49" s="317" t="s">
        <v>325</v>
      </c>
      <c r="E49" s="205">
        <v>26.621768951416016</v>
      </c>
      <c r="F49" s="205">
        <v>16.426511764526367</v>
      </c>
      <c r="G49" s="205">
        <f t="shared" si="1"/>
        <v>10.195257186889648</v>
      </c>
      <c r="H49" s="205"/>
      <c r="I49" s="205"/>
      <c r="J49" s="205">
        <f t="shared" si="7"/>
        <v>0.38591384887695313</v>
      </c>
      <c r="K49" s="205"/>
      <c r="L49" s="205"/>
      <c r="M49" s="205">
        <v>0.76529408339533045</v>
      </c>
      <c r="N49" s="205"/>
      <c r="O49" s="205"/>
      <c r="P49" s="205"/>
    </row>
    <row r="50" spans="1:16">
      <c r="A50" s="317" t="s">
        <v>54</v>
      </c>
      <c r="B50" s="206" t="s">
        <v>17</v>
      </c>
      <c r="C50" s="338" t="s">
        <v>322</v>
      </c>
      <c r="D50" s="317" t="s">
        <v>325</v>
      </c>
      <c r="E50" s="205">
        <v>27.167455673217773</v>
      </c>
      <c r="F50" s="205">
        <v>16.917926788330078</v>
      </c>
      <c r="G50" s="205">
        <f t="shared" si="1"/>
        <v>10.249528884887695</v>
      </c>
      <c r="H50" s="205"/>
      <c r="I50" s="205"/>
      <c r="J50" s="205">
        <f t="shared" si="7"/>
        <v>0.440185546875</v>
      </c>
      <c r="K50" s="205"/>
      <c r="L50" s="205"/>
      <c r="M50" s="205">
        <v>0.73703981090638071</v>
      </c>
      <c r="N50" s="205"/>
      <c r="O50" s="205"/>
      <c r="P50" s="205"/>
    </row>
    <row r="51" spans="1:16">
      <c r="A51" s="317" t="s">
        <v>55</v>
      </c>
      <c r="B51" s="206" t="s">
        <v>17</v>
      </c>
      <c r="C51" s="338" t="s">
        <v>322</v>
      </c>
      <c r="D51" s="317" t="s">
        <v>325</v>
      </c>
      <c r="E51" s="205">
        <v>27.778980255126953</v>
      </c>
      <c r="F51" s="205">
        <v>16.954154968261719</v>
      </c>
      <c r="G51" s="205">
        <f t="shared" si="1"/>
        <v>10.824825286865234</v>
      </c>
      <c r="H51" s="205"/>
      <c r="I51" s="205"/>
      <c r="J51" s="205">
        <f t="shared" si="7"/>
        <v>1.0154819488525391</v>
      </c>
      <c r="K51" s="205"/>
      <c r="L51" s="205"/>
      <c r="M51" s="205">
        <v>0.49466305272744715</v>
      </c>
      <c r="N51" s="205"/>
      <c r="O51" s="205"/>
      <c r="P51" s="205"/>
    </row>
    <row r="52" spans="1:16">
      <c r="A52" s="317" t="s">
        <v>168</v>
      </c>
      <c r="B52" s="204" t="s">
        <v>74</v>
      </c>
      <c r="C52" s="317" t="s">
        <v>323</v>
      </c>
      <c r="D52" s="317" t="s">
        <v>325</v>
      </c>
      <c r="E52" s="205">
        <v>26.829788208007813</v>
      </c>
      <c r="F52" s="205">
        <v>16.448314666748047</v>
      </c>
      <c r="G52" s="205">
        <f t="shared" si="1"/>
        <v>10.381473541259766</v>
      </c>
      <c r="H52" s="205">
        <f>AVERAGE(G52:G55)</f>
        <v>10.116946220397949</v>
      </c>
      <c r="I52" s="205">
        <f>STDEV(G52:G55)</f>
        <v>0.3762826804830306</v>
      </c>
      <c r="J52" s="205">
        <f t="shared" ref="J52:J59" si="8">G52-$H$52</f>
        <v>0.26452732086181641</v>
      </c>
      <c r="K52" s="205">
        <f>AVERAGE(J52:J55)</f>
        <v>0</v>
      </c>
      <c r="L52" s="205">
        <f>STDEV(J52:J55)</f>
        <v>0.3762826804830306</v>
      </c>
      <c r="M52" s="205">
        <f>2^-J52</f>
        <v>0.83247143782381572</v>
      </c>
      <c r="N52" s="205">
        <f>2^-K52</f>
        <v>1</v>
      </c>
      <c r="O52" s="205">
        <f>STDEV(M52:M55)</f>
        <v>0.2620574991295217</v>
      </c>
      <c r="P52" s="205">
        <f>O52/4^0.5</f>
        <v>0.13102874956476085</v>
      </c>
    </row>
    <row r="53" spans="1:16">
      <c r="A53" s="317" t="s">
        <v>287</v>
      </c>
      <c r="B53" s="204" t="s">
        <v>74</v>
      </c>
      <c r="C53" s="317" t="s">
        <v>323</v>
      </c>
      <c r="D53" s="317" t="s">
        <v>325</v>
      </c>
      <c r="E53" s="205">
        <v>26.952936172485352</v>
      </c>
      <c r="F53" s="205">
        <v>16.454685211181641</v>
      </c>
      <c r="G53" s="205">
        <f t="shared" si="1"/>
        <v>10.498250961303711</v>
      </c>
      <c r="H53" s="205"/>
      <c r="I53" s="205"/>
      <c r="J53" s="205">
        <f t="shared" si="8"/>
        <v>0.38130474090576172</v>
      </c>
      <c r="K53" s="205"/>
      <c r="L53" s="205"/>
      <c r="M53" s="205">
        <f t="shared" ref="M53:M67" si="9">2^-J53</f>
        <v>0.76774294714940861</v>
      </c>
      <c r="N53" s="205"/>
      <c r="O53" s="205"/>
      <c r="P53" s="205"/>
    </row>
    <row r="54" spans="1:16">
      <c r="A54" s="317" t="s">
        <v>288</v>
      </c>
      <c r="B54" s="204" t="s">
        <v>74</v>
      </c>
      <c r="C54" s="317" t="s">
        <v>323</v>
      </c>
      <c r="D54" s="317" t="s">
        <v>325</v>
      </c>
      <c r="E54" s="205">
        <v>26.298723220825195</v>
      </c>
      <c r="F54" s="205">
        <v>16.484096527099609</v>
      </c>
      <c r="G54" s="205">
        <f t="shared" si="1"/>
        <v>9.8146266937255859</v>
      </c>
      <c r="H54" s="205"/>
      <c r="I54" s="205"/>
      <c r="J54" s="205">
        <f t="shared" si="8"/>
        <v>-0.30231952667236328</v>
      </c>
      <c r="K54" s="205"/>
      <c r="L54" s="205"/>
      <c r="M54" s="205">
        <f t="shared" si="9"/>
        <v>1.233125406618625</v>
      </c>
      <c r="N54" s="205"/>
      <c r="O54" s="205"/>
      <c r="P54" s="205"/>
    </row>
    <row r="55" spans="1:16">
      <c r="A55" s="317" t="s">
        <v>289</v>
      </c>
      <c r="B55" s="204" t="s">
        <v>74</v>
      </c>
      <c r="C55" s="317" t="s">
        <v>323</v>
      </c>
      <c r="D55" s="317" t="s">
        <v>325</v>
      </c>
      <c r="E55" s="205">
        <v>26.068971633911133</v>
      </c>
      <c r="F55" s="205">
        <v>16.295537948608398</v>
      </c>
      <c r="G55" s="205">
        <f t="shared" si="1"/>
        <v>9.7734336853027344</v>
      </c>
      <c r="H55" s="205"/>
      <c r="I55" s="205"/>
      <c r="J55" s="205">
        <f t="shared" si="8"/>
        <v>-0.34351253509521484</v>
      </c>
      <c r="K55" s="205"/>
      <c r="L55" s="205"/>
      <c r="M55" s="205">
        <f t="shared" si="9"/>
        <v>1.2688420909682434</v>
      </c>
      <c r="N55" s="205"/>
      <c r="O55" s="205"/>
      <c r="P55" s="205"/>
    </row>
    <row r="56" spans="1:16">
      <c r="A56" s="317" t="s">
        <v>52</v>
      </c>
      <c r="B56" s="206" t="s">
        <v>17</v>
      </c>
      <c r="C56" s="317" t="s">
        <v>323</v>
      </c>
      <c r="D56" s="317" t="s">
        <v>325</v>
      </c>
      <c r="E56" s="205">
        <v>28.967031478881836</v>
      </c>
      <c r="F56" s="205">
        <v>17.232139587402344</v>
      </c>
      <c r="G56" s="205">
        <f t="shared" si="1"/>
        <v>11.734891891479492</v>
      </c>
      <c r="H56" s="205">
        <f>AVERAGE(G56:G59)</f>
        <v>10.851753711700439</v>
      </c>
      <c r="I56" s="205">
        <f>STDEV(G56:G59)</f>
        <v>0.68723315567085719</v>
      </c>
      <c r="J56" s="205">
        <f t="shared" si="8"/>
        <v>1.617945671081543</v>
      </c>
      <c r="K56" s="205">
        <f>AVERAGE(J56:J59)</f>
        <v>0.73480749130249023</v>
      </c>
      <c r="L56" s="205">
        <f>STDEV(J56:J59)</f>
        <v>0.68723315567085719</v>
      </c>
      <c r="M56" s="205">
        <f t="shared" si="9"/>
        <v>0.32579905603002834</v>
      </c>
      <c r="N56" s="205">
        <f>2^-K56</f>
        <v>0.60089820138376848</v>
      </c>
      <c r="O56" s="205">
        <f>STDEV(M56:M59)</f>
        <v>0.29271230974506279</v>
      </c>
      <c r="P56" s="205">
        <f>O56/4^0.5</f>
        <v>0.1463561548725314</v>
      </c>
    </row>
    <row r="57" spans="1:16">
      <c r="A57" s="317" t="s">
        <v>53</v>
      </c>
      <c r="B57" s="206" t="s">
        <v>17</v>
      </c>
      <c r="C57" s="317" t="s">
        <v>323</v>
      </c>
      <c r="D57" s="317" t="s">
        <v>325</v>
      </c>
      <c r="E57" s="205">
        <v>26.602739334106445</v>
      </c>
      <c r="F57" s="205">
        <v>16.532705307006836</v>
      </c>
      <c r="G57" s="205">
        <f t="shared" si="1"/>
        <v>10.070034027099609</v>
      </c>
      <c r="H57" s="205"/>
      <c r="I57" s="205"/>
      <c r="J57" s="205">
        <f t="shared" si="8"/>
        <v>-4.6912193298339844E-2</v>
      </c>
      <c r="K57" s="205"/>
      <c r="L57" s="205"/>
      <c r="M57" s="205">
        <f t="shared" si="9"/>
        <v>1.0330515111899792</v>
      </c>
      <c r="N57" s="205"/>
      <c r="O57" s="205"/>
      <c r="P57" s="205"/>
    </row>
    <row r="58" spans="1:16">
      <c r="A58" s="317" t="s">
        <v>54</v>
      </c>
      <c r="B58" s="206" t="s">
        <v>17</v>
      </c>
      <c r="C58" s="317" t="s">
        <v>323</v>
      </c>
      <c r="D58" s="317" t="s">
        <v>325</v>
      </c>
      <c r="E58" s="205">
        <v>27.388553619384766</v>
      </c>
      <c r="F58" s="205">
        <v>16.485757827758789</v>
      </c>
      <c r="G58" s="205">
        <f t="shared" si="1"/>
        <v>10.902795791625977</v>
      </c>
      <c r="H58" s="205"/>
      <c r="I58" s="205"/>
      <c r="J58" s="205">
        <f t="shared" si="8"/>
        <v>0.78584957122802734</v>
      </c>
      <c r="K58" s="205"/>
      <c r="L58" s="205"/>
      <c r="M58" s="205">
        <f t="shared" si="9"/>
        <v>0.58001030135589926</v>
      </c>
      <c r="N58" s="205"/>
      <c r="O58" s="205"/>
      <c r="P58" s="205"/>
    </row>
    <row r="59" spans="1:16">
      <c r="A59" s="317" t="s">
        <v>55</v>
      </c>
      <c r="B59" s="206" t="s">
        <v>17</v>
      </c>
      <c r="C59" s="317" t="s">
        <v>323</v>
      </c>
      <c r="D59" s="317" t="s">
        <v>325</v>
      </c>
      <c r="E59" s="205">
        <v>27.303937911987305</v>
      </c>
      <c r="F59" s="205">
        <v>16.604644775390625</v>
      </c>
      <c r="G59" s="205">
        <f t="shared" si="1"/>
        <v>10.69929313659668</v>
      </c>
      <c r="H59" s="205"/>
      <c r="I59" s="205"/>
      <c r="J59" s="205">
        <f t="shared" si="8"/>
        <v>0.58234691619873047</v>
      </c>
      <c r="K59" s="205"/>
      <c r="L59" s="205"/>
      <c r="M59" s="205">
        <f t="shared" si="9"/>
        <v>0.66787641965883104</v>
      </c>
      <c r="N59" s="205"/>
      <c r="O59" s="205"/>
      <c r="P59" s="205"/>
    </row>
    <row r="60" spans="1:16">
      <c r="A60" s="317" t="s">
        <v>168</v>
      </c>
      <c r="B60" s="204" t="s">
        <v>74</v>
      </c>
      <c r="C60" s="317" t="s">
        <v>324</v>
      </c>
      <c r="D60" s="317" t="s">
        <v>325</v>
      </c>
      <c r="E60" s="205">
        <v>29.539752960205078</v>
      </c>
      <c r="F60" s="205">
        <v>18.433687210083008</v>
      </c>
      <c r="G60" s="205">
        <f t="shared" si="1"/>
        <v>11.10606575012207</v>
      </c>
      <c r="H60" s="205">
        <f>AVERAGE(G60:G63)</f>
        <v>11.756851673126221</v>
      </c>
      <c r="I60" s="205">
        <f>STDEV(G60:G63)</f>
        <v>0.45698453545558987</v>
      </c>
      <c r="J60" s="205">
        <f t="shared" ref="J60:J67" si="10">G60-$H$60</f>
        <v>-0.65078592300415039</v>
      </c>
      <c r="K60" s="205">
        <f>AVERAGE(J60:J63)</f>
        <v>0</v>
      </c>
      <c r="L60" s="205">
        <f>STDEV(J60:J63)</f>
        <v>0.45698453545558987</v>
      </c>
      <c r="M60" s="205">
        <f t="shared" si="9"/>
        <v>1.5700232492317332</v>
      </c>
      <c r="N60" s="205">
        <f>2^-K60</f>
        <v>1</v>
      </c>
      <c r="O60" s="205">
        <f>STDEV(M60:M63)</f>
        <v>0.36236485278973468</v>
      </c>
      <c r="P60" s="205">
        <f>O60/4^0.5</f>
        <v>0.18118242639486734</v>
      </c>
    </row>
    <row r="61" spans="1:16">
      <c r="A61" s="317" t="s">
        <v>287</v>
      </c>
      <c r="B61" s="204" t="s">
        <v>74</v>
      </c>
      <c r="C61" s="317" t="s">
        <v>324</v>
      </c>
      <c r="D61" s="317" t="s">
        <v>325</v>
      </c>
      <c r="E61" s="205">
        <v>31.280740737915039</v>
      </c>
      <c r="F61" s="205">
        <v>19.42939567565918</v>
      </c>
      <c r="G61" s="205">
        <f t="shared" si="1"/>
        <v>11.851345062255859</v>
      </c>
      <c r="H61" s="205"/>
      <c r="I61" s="205"/>
      <c r="J61" s="205">
        <f t="shared" si="10"/>
        <v>9.4493389129638672E-2</v>
      </c>
      <c r="K61" s="205"/>
      <c r="L61" s="205"/>
      <c r="M61" s="205">
        <f t="shared" si="9"/>
        <v>0.93660108268768449</v>
      </c>
      <c r="N61" s="205"/>
      <c r="O61" s="205"/>
      <c r="P61" s="205"/>
    </row>
    <row r="62" spans="1:16">
      <c r="A62" s="317" t="s">
        <v>288</v>
      </c>
      <c r="B62" s="204" t="s">
        <v>74</v>
      </c>
      <c r="C62" s="317" t="s">
        <v>324</v>
      </c>
      <c r="D62" s="317" t="s">
        <v>325</v>
      </c>
      <c r="E62" s="205">
        <v>32.256351470947266</v>
      </c>
      <c r="F62" s="205">
        <v>20.081134796142578</v>
      </c>
      <c r="G62" s="205">
        <f t="shared" si="1"/>
        <v>12.175216674804688</v>
      </c>
      <c r="H62" s="205"/>
      <c r="I62" s="205"/>
      <c r="J62" s="205">
        <f t="shared" si="10"/>
        <v>0.4183650016784668</v>
      </c>
      <c r="K62" s="205"/>
      <c r="L62" s="205"/>
      <c r="M62" s="205">
        <f t="shared" si="9"/>
        <v>0.74827215667718572</v>
      </c>
      <c r="N62" s="205"/>
      <c r="O62" s="205"/>
      <c r="P62" s="205"/>
    </row>
    <row r="63" spans="1:16">
      <c r="A63" s="317" t="s">
        <v>289</v>
      </c>
      <c r="B63" s="204" t="s">
        <v>74</v>
      </c>
      <c r="C63" s="317" t="s">
        <v>324</v>
      </c>
      <c r="D63" s="317" t="s">
        <v>325</v>
      </c>
      <c r="E63" s="205">
        <v>35.054119110107422</v>
      </c>
      <c r="F63" s="205">
        <v>23.159339904785156</v>
      </c>
      <c r="G63" s="205">
        <f t="shared" si="1"/>
        <v>11.894779205322266</v>
      </c>
      <c r="H63" s="205"/>
      <c r="I63" s="205"/>
      <c r="J63" s="205">
        <f t="shared" si="10"/>
        <v>0.13792753219604492</v>
      </c>
      <c r="K63" s="205"/>
      <c r="L63" s="205"/>
      <c r="M63" s="205">
        <f t="shared" si="9"/>
        <v>0.908823766295905</v>
      </c>
      <c r="N63" s="205"/>
      <c r="O63" s="205"/>
      <c r="P63" s="205"/>
    </row>
    <row r="64" spans="1:16">
      <c r="A64" s="317" t="s">
        <v>52</v>
      </c>
      <c r="B64" s="206" t="s">
        <v>17</v>
      </c>
      <c r="C64" s="317" t="s">
        <v>324</v>
      </c>
      <c r="D64" s="317" t="s">
        <v>325</v>
      </c>
      <c r="E64" s="205">
        <v>33.551361083984375</v>
      </c>
      <c r="F64" s="205">
        <v>21.730764389038086</v>
      </c>
      <c r="G64" s="205">
        <f t="shared" si="1"/>
        <v>11.820596694946289</v>
      </c>
      <c r="H64" s="205">
        <f>AVERAGE(G64:G67)</f>
        <v>11.877114295959473</v>
      </c>
      <c r="I64" s="205">
        <f>STDEV(G64:G67)</f>
        <v>0.94036802562947785</v>
      </c>
      <c r="J64" s="205">
        <f t="shared" si="10"/>
        <v>6.3745021820068359E-2</v>
      </c>
      <c r="K64" s="205">
        <f>AVERAGE(J64:J67)</f>
        <v>0.12026262283325195</v>
      </c>
      <c r="L64" s="205">
        <f>STDEV(J64:J67)</f>
        <v>0.94036802562947785</v>
      </c>
      <c r="M64" s="205">
        <f t="shared" si="9"/>
        <v>0.95677724147803445</v>
      </c>
      <c r="N64" s="205">
        <f>2^-K64</f>
        <v>0.92002015833664719</v>
      </c>
      <c r="O64" s="205">
        <f>STDEV(M64:M67)</f>
        <v>0.69873940479948193</v>
      </c>
      <c r="P64" s="205">
        <f>O64/4^0.5</f>
        <v>0.34936970239974097</v>
      </c>
    </row>
    <row r="65" spans="1:16">
      <c r="A65" s="317" t="s">
        <v>53</v>
      </c>
      <c r="B65" s="206" t="s">
        <v>17</v>
      </c>
      <c r="C65" s="317" t="s">
        <v>324</v>
      </c>
      <c r="D65" s="317" t="s">
        <v>325</v>
      </c>
      <c r="E65" s="205">
        <v>35.937740325927734</v>
      </c>
      <c r="F65" s="205">
        <v>22.927543640136719</v>
      </c>
      <c r="G65" s="205">
        <f t="shared" si="1"/>
        <v>13.010196685791016</v>
      </c>
      <c r="H65" s="205"/>
      <c r="I65" s="205"/>
      <c r="J65" s="205">
        <f t="shared" si="10"/>
        <v>1.2533450126647949</v>
      </c>
      <c r="K65" s="205"/>
      <c r="L65" s="205"/>
      <c r="M65" s="205">
        <f t="shared" si="9"/>
        <v>0.41947449151644822</v>
      </c>
      <c r="N65" s="205"/>
      <c r="O65" s="205"/>
      <c r="P65" s="205"/>
    </row>
    <row r="66" spans="1:16">
      <c r="A66" s="317" t="s">
        <v>54</v>
      </c>
      <c r="B66" s="206" t="s">
        <v>17</v>
      </c>
      <c r="C66" s="317" t="s">
        <v>324</v>
      </c>
      <c r="D66" s="317" t="s">
        <v>325</v>
      </c>
      <c r="E66" s="205">
        <v>34.933452606201172</v>
      </c>
      <c r="F66" s="205">
        <v>22.967599868774414</v>
      </c>
      <c r="G66" s="205">
        <f t="shared" si="1"/>
        <v>11.965852737426758</v>
      </c>
      <c r="H66" s="205"/>
      <c r="I66" s="205"/>
      <c r="J66" s="205">
        <f t="shared" si="10"/>
        <v>0.20900106430053711</v>
      </c>
      <c r="K66" s="205"/>
      <c r="L66" s="205"/>
      <c r="M66" s="205">
        <f t="shared" si="9"/>
        <v>0.86513605235925184</v>
      </c>
      <c r="N66" s="205"/>
      <c r="O66" s="205"/>
      <c r="P66" s="205"/>
    </row>
    <row r="67" spans="1:16">
      <c r="A67" s="317" t="s">
        <v>55</v>
      </c>
      <c r="B67" s="206" t="s">
        <v>17</v>
      </c>
      <c r="C67" s="317" t="s">
        <v>324</v>
      </c>
      <c r="D67" s="317" t="s">
        <v>325</v>
      </c>
      <c r="E67" s="205">
        <v>28.804183959960938</v>
      </c>
      <c r="F67" s="205">
        <v>18.092372894287109</v>
      </c>
      <c r="G67" s="205">
        <f t="shared" si="1"/>
        <v>10.711811065673828</v>
      </c>
      <c r="H67" s="205"/>
      <c r="I67" s="205"/>
      <c r="J67" s="205">
        <f t="shared" si="10"/>
        <v>-1.0450406074523926</v>
      </c>
      <c r="K67" s="205"/>
      <c r="L67" s="205"/>
      <c r="M67" s="205">
        <f t="shared" si="9"/>
        <v>2.0634244368715136</v>
      </c>
      <c r="N67" s="205"/>
      <c r="O67" s="205"/>
      <c r="P67" s="205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C7013-6596-457C-8BAB-E84DD7719182}">
  <dimension ref="A1:S29"/>
  <sheetViews>
    <sheetView workbookViewId="0">
      <selection activeCell="B16" sqref="B16"/>
    </sheetView>
  </sheetViews>
  <sheetFormatPr defaultRowHeight="15"/>
  <cols>
    <col min="1" max="1" width="9.125" style="1" bestFit="1" customWidth="1"/>
    <col min="2" max="2" width="13.125" style="17" customWidth="1"/>
    <col min="3" max="3" width="13.875" style="1" customWidth="1"/>
    <col min="4" max="4" width="10.375" style="1" customWidth="1"/>
    <col min="5" max="9" width="9.125" style="1" bestFit="1" customWidth="1"/>
    <col min="10" max="15" width="9.625" style="1" bestFit="1" customWidth="1"/>
    <col min="16" max="16" width="13.125" style="1" customWidth="1"/>
    <col min="17" max="17" width="9.625" style="1" bestFit="1" customWidth="1"/>
    <col min="18" max="16384" width="9" style="1"/>
  </cols>
  <sheetData>
    <row r="1" spans="1:15">
      <c r="A1" s="1" t="s">
        <v>14</v>
      </c>
    </row>
    <row r="2" spans="1:15" ht="15" customHeight="1">
      <c r="E2" s="218" t="s">
        <v>9</v>
      </c>
      <c r="F2" s="219"/>
      <c r="G2" s="219"/>
      <c r="H2" s="219"/>
      <c r="I2" s="220"/>
      <c r="J2" s="221" t="s">
        <v>8</v>
      </c>
      <c r="K2" s="221"/>
      <c r="L2" s="221"/>
      <c r="M2" s="221"/>
      <c r="N2" s="222"/>
    </row>
    <row r="3" spans="1:15" ht="45">
      <c r="A3" s="182" t="s">
        <v>20</v>
      </c>
      <c r="B3" s="184" t="s">
        <v>11</v>
      </c>
      <c r="C3" s="185" t="s">
        <v>292</v>
      </c>
      <c r="D3" s="183" t="s">
        <v>13</v>
      </c>
      <c r="E3" s="116">
        <v>1</v>
      </c>
      <c r="F3" s="60">
        <v>2</v>
      </c>
      <c r="G3" s="60">
        <v>3</v>
      </c>
      <c r="H3" s="60">
        <v>4</v>
      </c>
      <c r="I3" s="121">
        <v>5</v>
      </c>
      <c r="J3" s="1">
        <v>1</v>
      </c>
      <c r="K3" s="1">
        <v>2</v>
      </c>
      <c r="L3" s="1">
        <v>3</v>
      </c>
      <c r="M3" s="1">
        <v>4</v>
      </c>
      <c r="N3" s="1">
        <v>5</v>
      </c>
      <c r="O3" s="122" t="s">
        <v>12</v>
      </c>
    </row>
    <row r="4" spans="1:15">
      <c r="A4" s="100">
        <v>11</v>
      </c>
      <c r="B4" s="85" t="s">
        <v>10</v>
      </c>
      <c r="C4" s="54"/>
      <c r="D4" s="55">
        <v>34.200000000000003</v>
      </c>
      <c r="E4" s="78">
        <v>0.29499999999999998</v>
      </c>
      <c r="F4" s="84">
        <v>0.28899999999999998</v>
      </c>
      <c r="G4" s="84">
        <v>0.23499999999999999</v>
      </c>
      <c r="H4" s="84">
        <v>0.27300000000000002</v>
      </c>
      <c r="I4" s="84">
        <v>0.23400000000000001</v>
      </c>
      <c r="J4" s="63">
        <f>E4/D4</f>
        <v>8.6257309941520453E-3</v>
      </c>
      <c r="K4" s="64">
        <f>F4/D4</f>
        <v>8.4502923976608173E-3</v>
      </c>
      <c r="L4" s="64">
        <f>G4/D4</f>
        <v>6.8713450292397652E-3</v>
      </c>
      <c r="M4" s="64">
        <f>H4/D4</f>
        <v>7.9824561403508774E-3</v>
      </c>
      <c r="N4" s="65">
        <f>I4/D4</f>
        <v>6.8421052631578941E-3</v>
      </c>
      <c r="O4" s="91">
        <f>AVERAGE(J4:N4)</f>
        <v>7.7543859649122793E-3</v>
      </c>
    </row>
    <row r="5" spans="1:15">
      <c r="A5" s="101">
        <v>12</v>
      </c>
      <c r="B5" s="86" t="s">
        <v>10</v>
      </c>
      <c r="C5" s="99"/>
      <c r="D5" s="58">
        <v>33.5</v>
      </c>
      <c r="E5" s="79">
        <v>0.247</v>
      </c>
      <c r="F5" s="103">
        <v>0.248</v>
      </c>
      <c r="G5" s="103">
        <v>0.223</v>
      </c>
      <c r="H5" s="103">
        <v>0.27200000000000002</v>
      </c>
      <c r="I5" s="103">
        <v>0.26700000000000002</v>
      </c>
      <c r="J5" s="67">
        <f t="shared" ref="J5:J13" si="0">E5/D5</f>
        <v>7.3731343283582086E-3</v>
      </c>
      <c r="K5" s="104">
        <f t="shared" ref="K5:K13" si="1">F5/D5</f>
        <v>7.4029850746268654E-3</v>
      </c>
      <c r="L5" s="104">
        <f t="shared" ref="L5:L13" si="2">G5/D5</f>
        <v>6.6567164179104476E-3</v>
      </c>
      <c r="M5" s="104">
        <f t="shared" ref="M5:M13" si="3">H5/D5</f>
        <v>8.1194029850746273E-3</v>
      </c>
      <c r="N5" s="69">
        <f t="shared" ref="N5:N13" si="4">I5/D5</f>
        <v>7.9701492537313443E-3</v>
      </c>
      <c r="O5" s="93">
        <f t="shared" ref="O5:O13" si="5">AVERAGE(J5:N5)</f>
        <v>7.5044776119402995E-3</v>
      </c>
    </row>
    <row r="6" spans="1:15">
      <c r="A6" s="101">
        <v>13</v>
      </c>
      <c r="B6" s="86" t="s">
        <v>10</v>
      </c>
      <c r="C6" s="99"/>
      <c r="D6" s="58">
        <v>35.9</v>
      </c>
      <c r="E6" s="79">
        <v>0.29799999999999999</v>
      </c>
      <c r="F6" s="103">
        <v>0.23499999999999999</v>
      </c>
      <c r="G6" s="103">
        <v>0.247</v>
      </c>
      <c r="H6" s="103">
        <v>0.26300000000000001</v>
      </c>
      <c r="I6" s="103">
        <v>0.24</v>
      </c>
      <c r="J6" s="67">
        <f t="shared" si="0"/>
        <v>8.3008356545961007E-3</v>
      </c>
      <c r="K6" s="104">
        <f t="shared" si="1"/>
        <v>6.5459610027855152E-3</v>
      </c>
      <c r="L6" s="104">
        <f t="shared" si="2"/>
        <v>6.8802228412256266E-3</v>
      </c>
      <c r="M6" s="104">
        <f t="shared" si="3"/>
        <v>7.3259052924791093E-3</v>
      </c>
      <c r="N6" s="69">
        <f t="shared" si="4"/>
        <v>6.6852367688022283E-3</v>
      </c>
      <c r="O6" s="93">
        <f t="shared" si="5"/>
        <v>7.1476323119777155E-3</v>
      </c>
    </row>
    <row r="7" spans="1:15">
      <c r="A7" s="101">
        <v>14</v>
      </c>
      <c r="B7" s="86" t="s">
        <v>10</v>
      </c>
      <c r="C7" s="99"/>
      <c r="D7" s="58">
        <v>34.9</v>
      </c>
      <c r="E7" s="79">
        <v>0.28899999999999998</v>
      </c>
      <c r="F7" s="103">
        <v>0.26700000000000002</v>
      </c>
      <c r="G7" s="103">
        <v>0.23400000000000001</v>
      </c>
      <c r="H7" s="103">
        <v>0.218</v>
      </c>
      <c r="I7" s="103">
        <v>0.22</v>
      </c>
      <c r="J7" s="67">
        <f t="shared" si="0"/>
        <v>8.2808022922636094E-3</v>
      </c>
      <c r="K7" s="104">
        <f t="shared" si="1"/>
        <v>7.6504297994269346E-3</v>
      </c>
      <c r="L7" s="104">
        <f t="shared" si="2"/>
        <v>6.7048710601719207E-3</v>
      </c>
      <c r="M7" s="104">
        <f t="shared" si="3"/>
        <v>6.246418338108883E-3</v>
      </c>
      <c r="N7" s="69">
        <f t="shared" si="4"/>
        <v>6.3037249283667621E-3</v>
      </c>
      <c r="O7" s="93">
        <f t="shared" si="5"/>
        <v>7.0372492836676221E-3</v>
      </c>
    </row>
    <row r="8" spans="1:15">
      <c r="A8" s="102">
        <v>15</v>
      </c>
      <c r="B8" s="87" t="s">
        <v>10</v>
      </c>
      <c r="C8" s="60"/>
      <c r="D8" s="61">
        <v>35.200000000000003</v>
      </c>
      <c r="E8" s="80">
        <v>0.26100000000000001</v>
      </c>
      <c r="F8" s="82">
        <v>0.247</v>
      </c>
      <c r="G8" s="82">
        <v>0.22600000000000001</v>
      </c>
      <c r="H8" s="82">
        <v>0.25800000000000001</v>
      </c>
      <c r="I8" s="82">
        <v>0.23899999999999999</v>
      </c>
      <c r="J8" s="71">
        <f t="shared" si="0"/>
        <v>7.4147727272727273E-3</v>
      </c>
      <c r="K8" s="72">
        <f t="shared" si="1"/>
        <v>7.0170454545454538E-3</v>
      </c>
      <c r="L8" s="72">
        <f t="shared" si="2"/>
        <v>6.4204545454545452E-3</v>
      </c>
      <c r="M8" s="72">
        <f t="shared" si="3"/>
        <v>7.329545454545454E-3</v>
      </c>
      <c r="N8" s="73">
        <f t="shared" si="4"/>
        <v>6.7897727272727268E-3</v>
      </c>
      <c r="O8" s="95">
        <f t="shared" si="5"/>
        <v>6.9943181818181805E-3</v>
      </c>
    </row>
    <row r="9" spans="1:15">
      <c r="A9" s="57">
        <v>16</v>
      </c>
      <c r="B9" s="86" t="s">
        <v>10</v>
      </c>
      <c r="D9" s="58">
        <v>33.200000000000003</v>
      </c>
      <c r="E9" s="79">
        <v>0.28000000000000003</v>
      </c>
      <c r="F9" s="81">
        <v>0.25</v>
      </c>
      <c r="G9" s="81">
        <v>0.23200000000000001</v>
      </c>
      <c r="H9" s="81">
        <v>0.252</v>
      </c>
      <c r="I9" s="81">
        <v>0.21099999999999999</v>
      </c>
      <c r="J9" s="67">
        <f t="shared" si="0"/>
        <v>8.4337349397590362E-3</v>
      </c>
      <c r="K9" s="68">
        <f t="shared" si="1"/>
        <v>7.5301204819277099E-3</v>
      </c>
      <c r="L9" s="68">
        <f t="shared" si="2"/>
        <v>6.9879518072289157E-3</v>
      </c>
      <c r="M9" s="68">
        <f t="shared" si="3"/>
        <v>7.5903614457831321E-3</v>
      </c>
      <c r="N9" s="69">
        <f t="shared" si="4"/>
        <v>6.3554216867469874E-3</v>
      </c>
      <c r="O9" s="93">
        <f t="shared" si="5"/>
        <v>7.3795180722891571E-3</v>
      </c>
    </row>
    <row r="10" spans="1:15">
      <c r="A10" s="57">
        <v>17</v>
      </c>
      <c r="B10" s="86" t="s">
        <v>10</v>
      </c>
      <c r="D10" s="58">
        <v>34.200000000000003</v>
      </c>
      <c r="E10" s="79">
        <v>0.29399999999999998</v>
      </c>
      <c r="F10" s="81">
        <v>0.27900000000000003</v>
      </c>
      <c r="G10" s="81">
        <v>0.251</v>
      </c>
      <c r="H10" s="81">
        <v>0.245</v>
      </c>
      <c r="I10" s="81">
        <v>0.249</v>
      </c>
      <c r="J10" s="67">
        <f t="shared" si="0"/>
        <v>8.5964912280701751E-3</v>
      </c>
      <c r="K10" s="68">
        <f t="shared" si="1"/>
        <v>8.1578947368421053E-3</v>
      </c>
      <c r="L10" s="68">
        <f t="shared" si="2"/>
        <v>7.3391812865497069E-3</v>
      </c>
      <c r="M10" s="68">
        <f t="shared" si="3"/>
        <v>7.163742690058479E-3</v>
      </c>
      <c r="N10" s="69">
        <f t="shared" si="4"/>
        <v>7.280701754385964E-3</v>
      </c>
      <c r="O10" s="93">
        <f t="shared" si="5"/>
        <v>7.7076023391812855E-3</v>
      </c>
    </row>
    <row r="11" spans="1:15">
      <c r="A11" s="57">
        <v>18</v>
      </c>
      <c r="B11" s="86" t="s">
        <v>10</v>
      </c>
      <c r="D11" s="58">
        <v>33.700000000000003</v>
      </c>
      <c r="E11" s="79">
        <v>0.29299999999999998</v>
      </c>
      <c r="F11" s="81">
        <v>0.26100000000000001</v>
      </c>
      <c r="G11" s="81">
        <v>0.23</v>
      </c>
      <c r="H11" s="81">
        <v>0.23799999999999999</v>
      </c>
      <c r="I11" s="81">
        <v>0.23100000000000001</v>
      </c>
      <c r="J11" s="67">
        <f t="shared" si="0"/>
        <v>8.6943620178041529E-3</v>
      </c>
      <c r="K11" s="68">
        <f t="shared" si="1"/>
        <v>7.7448071216617209E-3</v>
      </c>
      <c r="L11" s="68">
        <f t="shared" si="2"/>
        <v>6.8249258160237389E-3</v>
      </c>
      <c r="M11" s="68">
        <f t="shared" si="3"/>
        <v>7.0623145400593463E-3</v>
      </c>
      <c r="N11" s="69">
        <f t="shared" si="4"/>
        <v>6.8545994065281899E-3</v>
      </c>
      <c r="O11" s="93">
        <f t="shared" si="5"/>
        <v>7.4362017804154284E-3</v>
      </c>
    </row>
    <row r="12" spans="1:15">
      <c r="A12" s="57">
        <v>19</v>
      </c>
      <c r="B12" s="86" t="s">
        <v>10</v>
      </c>
      <c r="D12" s="58">
        <v>35.799999999999997</v>
      </c>
      <c r="E12" s="79">
        <v>0.29499999999999998</v>
      </c>
      <c r="F12" s="81">
        <v>0.246</v>
      </c>
      <c r="G12" s="81">
        <v>0.25</v>
      </c>
      <c r="H12" s="81">
        <v>0.24299999999999999</v>
      </c>
      <c r="I12" s="81">
        <v>0.215</v>
      </c>
      <c r="J12" s="67">
        <f t="shared" si="0"/>
        <v>8.2402234636871508E-3</v>
      </c>
      <c r="K12" s="68">
        <f t="shared" si="1"/>
        <v>6.8715083798882685E-3</v>
      </c>
      <c r="L12" s="68">
        <f t="shared" si="2"/>
        <v>6.9832402234636876E-3</v>
      </c>
      <c r="M12" s="68">
        <f t="shared" si="3"/>
        <v>6.787709497206704E-3</v>
      </c>
      <c r="N12" s="69">
        <f t="shared" si="4"/>
        <v>6.0055865921787716E-3</v>
      </c>
      <c r="O12" s="93">
        <f t="shared" si="5"/>
        <v>6.9776536312849162E-3</v>
      </c>
    </row>
    <row r="13" spans="1:15">
      <c r="A13" s="59">
        <v>20</v>
      </c>
      <c r="B13" s="87" t="s">
        <v>10</v>
      </c>
      <c r="C13" s="60"/>
      <c r="D13" s="61">
        <v>31.6</v>
      </c>
      <c r="E13" s="80">
        <v>0.27900000000000003</v>
      </c>
      <c r="F13" s="82">
        <v>0.28799999999999998</v>
      </c>
      <c r="G13" s="82">
        <v>0.26100000000000001</v>
      </c>
      <c r="H13" s="82">
        <v>0.255</v>
      </c>
      <c r="I13" s="82">
        <v>0.23799999999999999</v>
      </c>
      <c r="J13" s="71">
        <f t="shared" si="0"/>
        <v>8.8291139240506342E-3</v>
      </c>
      <c r="K13" s="72">
        <f t="shared" si="1"/>
        <v>9.11392405063291E-3</v>
      </c>
      <c r="L13" s="72">
        <f t="shared" si="2"/>
        <v>8.2594936708860756E-3</v>
      </c>
      <c r="M13" s="72">
        <f t="shared" si="3"/>
        <v>8.0696202531645566E-3</v>
      </c>
      <c r="N13" s="73">
        <f t="shared" si="4"/>
        <v>7.5316455696202529E-3</v>
      </c>
      <c r="O13" s="95">
        <f t="shared" si="5"/>
        <v>8.360759493670886E-3</v>
      </c>
    </row>
    <row r="14" spans="1:15">
      <c r="A14" s="53"/>
      <c r="D14" s="1">
        <f>AVERAGE(D4:D13)</f>
        <v>34.22</v>
      </c>
      <c r="E14" s="81"/>
      <c r="F14" s="81"/>
      <c r="G14" s="81"/>
      <c r="H14" s="81"/>
      <c r="I14" s="81"/>
    </row>
    <row r="15" spans="1:15">
      <c r="A15" s="53"/>
      <c r="D15" s="88">
        <f>STDEV(D4:D13)/SQRT(10)</f>
        <v>0.41413899974659568</v>
      </c>
    </row>
    <row r="16" spans="1:15">
      <c r="C16" s="223" t="s">
        <v>292</v>
      </c>
    </row>
    <row r="17" spans="1:19" ht="30" customHeight="1">
      <c r="A17" s="1" t="s">
        <v>15</v>
      </c>
      <c r="C17" s="224"/>
      <c r="P17" s="105" t="s">
        <v>18</v>
      </c>
      <c r="Q17" s="17" t="s">
        <v>19</v>
      </c>
    </row>
    <row r="18" spans="1:19">
      <c r="A18" s="44">
        <v>11</v>
      </c>
      <c r="B18" s="100" t="s">
        <v>10</v>
      </c>
      <c r="C18" s="85" t="s">
        <v>16</v>
      </c>
      <c r="D18" s="89">
        <v>34.6</v>
      </c>
      <c r="E18" s="5">
        <v>0.23899999999999999</v>
      </c>
      <c r="F18" s="6">
        <v>0.24399999999999999</v>
      </c>
      <c r="G18" s="6">
        <v>0.23799999999999999</v>
      </c>
      <c r="H18" s="6">
        <v>0.23100000000000001</v>
      </c>
      <c r="I18" s="6">
        <v>0.20899999999999999</v>
      </c>
      <c r="J18" s="66">
        <f>E18/D18</f>
        <v>6.9075144508670512E-3</v>
      </c>
      <c r="K18" s="83">
        <f>F18/D18</f>
        <v>7.0520231213872832E-3</v>
      </c>
      <c r="L18" s="83">
        <f>G18/D18</f>
        <v>6.8786127167630049E-3</v>
      </c>
      <c r="M18" s="83">
        <f>H18/D18</f>
        <v>6.6763005780346822E-3</v>
      </c>
      <c r="N18" s="90">
        <f>I18/D18</f>
        <v>6.0404624277456643E-3</v>
      </c>
      <c r="O18" s="56">
        <f>AVERAGE(J18:N18)</f>
        <v>6.710982658959537E-3</v>
      </c>
      <c r="P18" s="91">
        <f t="shared" ref="P18:P27" si="6">O18/O4</f>
        <v>0.8654434650694427</v>
      </c>
    </row>
    <row r="19" spans="1:19">
      <c r="A19" s="45">
        <v>12</v>
      </c>
      <c r="B19" s="101" t="s">
        <v>10</v>
      </c>
      <c r="C19" s="86" t="s">
        <v>16</v>
      </c>
      <c r="D19" s="92">
        <v>33.200000000000003</v>
      </c>
      <c r="E19" s="8">
        <v>0.184</v>
      </c>
      <c r="F19" s="25">
        <v>0.19500000000000001</v>
      </c>
      <c r="G19" s="25">
        <v>0.19500000000000001</v>
      </c>
      <c r="H19" s="25">
        <v>0.20499999999999999</v>
      </c>
      <c r="I19" s="25">
        <v>0.186</v>
      </c>
      <c r="J19" s="70">
        <f t="shared" ref="J19:J27" si="7">E19/D19</f>
        <v>5.5421686746987943E-3</v>
      </c>
      <c r="K19" s="97">
        <f t="shared" ref="K19:K27" si="8">F19/D19</f>
        <v>5.8734939759036145E-3</v>
      </c>
      <c r="L19" s="97">
        <f t="shared" ref="L19:L27" si="9">G19/D19</f>
        <v>5.8734939759036145E-3</v>
      </c>
      <c r="M19" s="97">
        <f t="shared" ref="M19:M27" si="10">H19/D19</f>
        <v>6.1746987951807218E-3</v>
      </c>
      <c r="N19" s="75">
        <f t="shared" ref="N19:N27" si="11">I19/D19</f>
        <v>5.6024096385542165E-3</v>
      </c>
      <c r="O19" s="98">
        <f t="shared" ref="O19:O27" si="12">AVERAGE(J19:N19)</f>
        <v>5.8132530120481923E-3</v>
      </c>
      <c r="P19" s="93">
        <f t="shared" si="6"/>
        <v>0.77463793119973912</v>
      </c>
    </row>
    <row r="20" spans="1:19">
      <c r="A20" s="45">
        <v>13</v>
      </c>
      <c r="B20" s="101" t="s">
        <v>10</v>
      </c>
      <c r="C20" s="86" t="s">
        <v>16</v>
      </c>
      <c r="D20" s="92">
        <v>35.6</v>
      </c>
      <c r="E20" s="8">
        <v>0.23400000000000001</v>
      </c>
      <c r="F20" s="25">
        <v>0.23300000000000001</v>
      </c>
      <c r="G20" s="25">
        <v>0.19700000000000001</v>
      </c>
      <c r="H20" s="25">
        <v>0.17899999999999999</v>
      </c>
      <c r="I20" s="25">
        <v>0.20699999999999999</v>
      </c>
      <c r="J20" s="70">
        <f t="shared" si="7"/>
        <v>6.5730337078651691E-3</v>
      </c>
      <c r="K20" s="97">
        <f t="shared" si="8"/>
        <v>6.544943820224719E-3</v>
      </c>
      <c r="L20" s="97">
        <f t="shared" si="9"/>
        <v>5.5337078651685389E-3</v>
      </c>
      <c r="M20" s="97">
        <f t="shared" si="10"/>
        <v>5.0280898876404493E-3</v>
      </c>
      <c r="N20" s="75">
        <f t="shared" si="11"/>
        <v>5.814606741573033E-3</v>
      </c>
      <c r="O20" s="98">
        <f t="shared" si="12"/>
        <v>5.8988764044943815E-3</v>
      </c>
      <c r="P20" s="93">
        <f t="shared" si="6"/>
        <v>0.82529097007540264</v>
      </c>
    </row>
    <row r="21" spans="1:19">
      <c r="A21" s="45">
        <v>14</v>
      </c>
      <c r="B21" s="101" t="s">
        <v>10</v>
      </c>
      <c r="C21" s="86" t="s">
        <v>16</v>
      </c>
      <c r="D21" s="92">
        <v>35.4</v>
      </c>
      <c r="E21" s="8">
        <v>0.193</v>
      </c>
      <c r="F21" s="25">
        <v>0.20899999999999999</v>
      </c>
      <c r="G21" s="25">
        <v>0.22</v>
      </c>
      <c r="H21" s="25">
        <v>0.183</v>
      </c>
      <c r="I21" s="25">
        <v>0.22</v>
      </c>
      <c r="J21" s="70">
        <f t="shared" si="7"/>
        <v>5.4519774011299437E-3</v>
      </c>
      <c r="K21" s="97">
        <f t="shared" si="8"/>
        <v>5.9039548022598873E-3</v>
      </c>
      <c r="L21" s="97">
        <f t="shared" si="9"/>
        <v>6.2146892655367235E-3</v>
      </c>
      <c r="M21" s="97">
        <f t="shared" si="10"/>
        <v>5.1694915254237288E-3</v>
      </c>
      <c r="N21" s="75">
        <f t="shared" si="11"/>
        <v>6.2146892655367235E-3</v>
      </c>
      <c r="O21" s="98">
        <f t="shared" si="12"/>
        <v>5.7909604519774012E-3</v>
      </c>
      <c r="P21" s="93">
        <f t="shared" si="6"/>
        <v>0.82290113914499707</v>
      </c>
    </row>
    <row r="22" spans="1:19">
      <c r="A22" s="45">
        <v>15</v>
      </c>
      <c r="B22" s="102" t="s">
        <v>10</v>
      </c>
      <c r="C22" s="87" t="s">
        <v>16</v>
      </c>
      <c r="D22" s="94">
        <v>34.700000000000003</v>
      </c>
      <c r="E22" s="8">
        <v>0.23400000000000001</v>
      </c>
      <c r="F22" s="25">
        <v>0.22500000000000001</v>
      </c>
      <c r="G22" s="25">
        <v>0.18</v>
      </c>
      <c r="H22" s="25">
        <v>0.17699999999999999</v>
      </c>
      <c r="I22" s="25">
        <v>0.16500000000000001</v>
      </c>
      <c r="J22" s="74">
        <f t="shared" si="7"/>
        <v>6.7435158501440917E-3</v>
      </c>
      <c r="K22" s="76">
        <f t="shared" si="8"/>
        <v>6.4841498559077802E-3</v>
      </c>
      <c r="L22" s="76">
        <f t="shared" si="9"/>
        <v>5.1873198847262238E-3</v>
      </c>
      <c r="M22" s="76">
        <f t="shared" si="10"/>
        <v>5.1008645533141203E-3</v>
      </c>
      <c r="N22" s="77">
        <f t="shared" si="11"/>
        <v>4.7550432276657062E-3</v>
      </c>
      <c r="O22" s="62">
        <f t="shared" si="12"/>
        <v>5.6541786743515843E-3</v>
      </c>
      <c r="P22" s="95">
        <f t="shared" si="6"/>
        <v>0.80839597618674164</v>
      </c>
      <c r="Q22" s="74">
        <f>AVERAGE(P18:P22)</f>
        <v>0.81933389633526466</v>
      </c>
      <c r="S22" s="117"/>
    </row>
    <row r="23" spans="1:19">
      <c r="A23" s="44">
        <v>16</v>
      </c>
      <c r="B23" s="101" t="s">
        <v>10</v>
      </c>
      <c r="C23" s="86" t="s">
        <v>17</v>
      </c>
      <c r="D23" s="89">
        <v>31.9</v>
      </c>
      <c r="E23" s="5">
        <v>0.24</v>
      </c>
      <c r="F23" s="6">
        <v>0.20599999999999999</v>
      </c>
      <c r="G23" s="6">
        <v>0.23</v>
      </c>
      <c r="H23" s="6">
        <v>0.20100000000000001</v>
      </c>
      <c r="I23" s="6">
        <v>0.19500000000000001</v>
      </c>
      <c r="J23" s="70">
        <f t="shared" si="7"/>
        <v>7.5235109717868339E-3</v>
      </c>
      <c r="K23" s="97">
        <f t="shared" si="8"/>
        <v>6.4576802507836989E-3</v>
      </c>
      <c r="L23" s="97">
        <f t="shared" si="9"/>
        <v>7.2100313479623833E-3</v>
      </c>
      <c r="M23" s="97">
        <f t="shared" si="10"/>
        <v>6.3009404388714744E-3</v>
      </c>
      <c r="N23" s="75">
        <f t="shared" si="11"/>
        <v>6.1128526645768027E-3</v>
      </c>
      <c r="O23" s="98">
        <f t="shared" si="12"/>
        <v>6.7210031347962381E-3</v>
      </c>
      <c r="P23" s="91">
        <f t="shared" si="6"/>
        <v>0.910764506429531</v>
      </c>
      <c r="Q23" s="81"/>
    </row>
    <row r="24" spans="1:19">
      <c r="A24" s="45">
        <v>17</v>
      </c>
      <c r="B24" s="101" t="s">
        <v>10</v>
      </c>
      <c r="C24" s="86" t="s">
        <v>17</v>
      </c>
      <c r="D24" s="92">
        <v>33</v>
      </c>
      <c r="E24" s="8">
        <v>0.27900000000000003</v>
      </c>
      <c r="F24" s="25">
        <v>0.22800000000000001</v>
      </c>
      <c r="G24" s="25">
        <v>0.22600000000000001</v>
      </c>
      <c r="H24" s="25">
        <v>0.23699999999999999</v>
      </c>
      <c r="I24" s="25">
        <v>0.25</v>
      </c>
      <c r="J24" s="70">
        <f t="shared" si="7"/>
        <v>8.4545454545454559E-3</v>
      </c>
      <c r="K24" s="97">
        <f t="shared" si="8"/>
        <v>6.909090909090909E-3</v>
      </c>
      <c r="L24" s="97">
        <f t="shared" si="9"/>
        <v>6.8484848484848485E-3</v>
      </c>
      <c r="M24" s="97">
        <f t="shared" si="10"/>
        <v>7.1818181818181816E-3</v>
      </c>
      <c r="N24" s="75">
        <f t="shared" si="11"/>
        <v>7.575757575757576E-3</v>
      </c>
      <c r="O24" s="98">
        <f t="shared" si="12"/>
        <v>7.3939393939393945E-3</v>
      </c>
      <c r="P24" s="93">
        <f t="shared" si="6"/>
        <v>0.95930473168712949</v>
      </c>
      <c r="Q24" s="81"/>
    </row>
    <row r="25" spans="1:19">
      <c r="A25" s="45">
        <v>18</v>
      </c>
      <c r="B25" s="101" t="s">
        <v>10</v>
      </c>
      <c r="C25" s="86" t="s">
        <v>17</v>
      </c>
      <c r="D25" s="92">
        <v>35.299999999999997</v>
      </c>
      <c r="E25" s="8">
        <v>0.22700000000000001</v>
      </c>
      <c r="F25" s="25">
        <v>0.17499999999999999</v>
      </c>
      <c r="G25" s="25">
        <v>0.249</v>
      </c>
      <c r="H25" s="25">
        <v>0.219</v>
      </c>
      <c r="I25" s="25">
        <v>0.21</v>
      </c>
      <c r="J25" s="70">
        <f t="shared" si="7"/>
        <v>6.4305949008498587E-3</v>
      </c>
      <c r="K25" s="97">
        <f t="shared" si="8"/>
        <v>4.9575070821529744E-3</v>
      </c>
      <c r="L25" s="97">
        <f t="shared" si="9"/>
        <v>7.0538243626062326E-3</v>
      </c>
      <c r="M25" s="97">
        <f t="shared" si="10"/>
        <v>6.2039660056657231E-3</v>
      </c>
      <c r="N25" s="75">
        <f t="shared" si="11"/>
        <v>5.9490084985835698E-3</v>
      </c>
      <c r="O25" s="98">
        <f t="shared" si="12"/>
        <v>6.1189801699716717E-3</v>
      </c>
      <c r="P25" s="93">
        <f t="shared" si="6"/>
        <v>0.82286365414224016</v>
      </c>
      <c r="Q25" s="81"/>
    </row>
    <row r="26" spans="1:19">
      <c r="A26" s="45">
        <v>19</v>
      </c>
      <c r="B26" s="101" t="s">
        <v>10</v>
      </c>
      <c r="C26" s="86" t="s">
        <v>17</v>
      </c>
      <c r="D26" s="92">
        <v>35.299999999999997</v>
      </c>
      <c r="E26" s="8">
        <v>0.23200000000000001</v>
      </c>
      <c r="F26" s="25">
        <v>0.245</v>
      </c>
      <c r="G26" s="25">
        <v>0.23599999999999999</v>
      </c>
      <c r="H26" s="25">
        <v>0.20899999999999999</v>
      </c>
      <c r="I26" s="25">
        <v>0.182</v>
      </c>
      <c r="J26" s="70">
        <f t="shared" si="7"/>
        <v>6.5722379603399446E-3</v>
      </c>
      <c r="K26" s="97">
        <f t="shared" si="8"/>
        <v>6.9405099150141644E-3</v>
      </c>
      <c r="L26" s="97">
        <f t="shared" si="9"/>
        <v>6.6855524079320119E-3</v>
      </c>
      <c r="M26" s="97">
        <f t="shared" si="10"/>
        <v>5.920679886685553E-3</v>
      </c>
      <c r="N26" s="75">
        <f t="shared" si="11"/>
        <v>5.155807365439094E-3</v>
      </c>
      <c r="O26" s="98">
        <f t="shared" si="12"/>
        <v>6.2549575070821543E-3</v>
      </c>
      <c r="P26" s="93">
        <f t="shared" si="6"/>
        <v>0.89642705665949207</v>
      </c>
      <c r="Q26" s="81"/>
    </row>
    <row r="27" spans="1:19">
      <c r="A27" s="96">
        <v>20</v>
      </c>
      <c r="B27" s="102" t="s">
        <v>10</v>
      </c>
      <c r="C27" s="87" t="s">
        <v>17</v>
      </c>
      <c r="D27" s="94">
        <v>30.9</v>
      </c>
      <c r="E27" s="118">
        <v>0.251</v>
      </c>
      <c r="F27" s="119">
        <v>0.24199999999999999</v>
      </c>
      <c r="G27" s="119">
        <v>0.216</v>
      </c>
      <c r="H27" s="119">
        <v>0.20699999999999999</v>
      </c>
      <c r="I27" s="119">
        <v>0.21099999999999999</v>
      </c>
      <c r="J27" s="74">
        <f t="shared" si="7"/>
        <v>8.1229773462783168E-3</v>
      </c>
      <c r="K27" s="76">
        <f t="shared" si="8"/>
        <v>7.8317152103559873E-3</v>
      </c>
      <c r="L27" s="76">
        <f t="shared" si="9"/>
        <v>6.9902912621359224E-3</v>
      </c>
      <c r="M27" s="76">
        <f t="shared" si="10"/>
        <v>6.6990291262135921E-3</v>
      </c>
      <c r="N27" s="77">
        <f t="shared" si="11"/>
        <v>6.8284789644012947E-3</v>
      </c>
      <c r="O27" s="62">
        <f t="shared" si="12"/>
        <v>7.2944983818770221E-3</v>
      </c>
      <c r="P27" s="95">
        <f t="shared" si="6"/>
        <v>0.87246839086795569</v>
      </c>
      <c r="Q27" s="74">
        <f>AVERAGE(P23:P27)</f>
        <v>0.89236566795726957</v>
      </c>
      <c r="S27" s="117"/>
    </row>
    <row r="28" spans="1:19">
      <c r="D28" s="1">
        <f>AVERAGE(D18:D27)</f>
        <v>33.989999999999995</v>
      </c>
    </row>
    <row r="29" spans="1:19">
      <c r="D29" s="88">
        <f>STDEV(D18:D27)/SQRT(10)</f>
        <v>0.52077933053368308</v>
      </c>
    </row>
  </sheetData>
  <mergeCells count="3">
    <mergeCell ref="E2:I2"/>
    <mergeCell ref="J2:N2"/>
    <mergeCell ref="C16:C17"/>
  </mergeCells>
  <phoneticPr fontId="1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B11A5-7348-4712-A030-4B482A0D1852}">
  <dimension ref="A1:I65"/>
  <sheetViews>
    <sheetView workbookViewId="0"/>
  </sheetViews>
  <sheetFormatPr defaultRowHeight="15"/>
  <cols>
    <col min="1" max="1" width="5.875" style="1" customWidth="1"/>
    <col min="2" max="2" width="6.75" style="1" customWidth="1"/>
    <col min="3" max="3" width="9" style="2"/>
    <col min="4" max="4" width="11.5" style="2" customWidth="1"/>
    <col min="5" max="5" width="11" style="2" customWidth="1"/>
    <col min="6" max="7" width="9.125" style="1" bestFit="1" customWidth="1"/>
    <col min="8" max="8" width="11.625" style="1" customWidth="1"/>
    <col min="9" max="9" width="14.625" style="1" customWidth="1"/>
    <col min="10" max="16384" width="9" style="1"/>
  </cols>
  <sheetData>
    <row r="1" spans="1:9" ht="30" customHeight="1">
      <c r="F1" s="218" t="s">
        <v>9</v>
      </c>
      <c r="G1" s="219"/>
      <c r="H1" s="225" t="s">
        <v>8</v>
      </c>
      <c r="I1" s="222"/>
    </row>
    <row r="2" spans="1:9" ht="45">
      <c r="A2" s="186"/>
      <c r="B2" s="190" t="s">
        <v>22</v>
      </c>
      <c r="C2" s="192" t="s">
        <v>2</v>
      </c>
      <c r="D2" s="191" t="s">
        <v>326</v>
      </c>
      <c r="E2" s="189" t="s">
        <v>3</v>
      </c>
      <c r="F2" s="3">
        <v>1</v>
      </c>
      <c r="G2" s="3">
        <v>2</v>
      </c>
      <c r="H2" s="186">
        <v>1</v>
      </c>
      <c r="I2" s="193">
        <v>2</v>
      </c>
    </row>
    <row r="3" spans="1:9">
      <c r="A3" s="20">
        <v>1</v>
      </c>
      <c r="B3" s="106">
        <v>18</v>
      </c>
      <c r="C3" s="34" t="s">
        <v>0</v>
      </c>
      <c r="D3" s="21" t="s">
        <v>6</v>
      </c>
      <c r="E3" s="30">
        <v>32.299999999999997</v>
      </c>
      <c r="F3" s="5">
        <v>0.216</v>
      </c>
      <c r="G3" s="6">
        <v>0.20200000000000001</v>
      </c>
      <c r="H3" s="7">
        <f t="shared" ref="H3:H15" si="0">F3/E3</f>
        <v>6.6873065015479885E-3</v>
      </c>
      <c r="I3" s="22">
        <f t="shared" ref="I3:I15" si="1">G3/E3</f>
        <v>6.2538699690402487E-3</v>
      </c>
    </row>
    <row r="4" spans="1:9">
      <c r="A4" s="23">
        <v>2</v>
      </c>
      <c r="B4" s="107">
        <v>16</v>
      </c>
      <c r="C4" s="35" t="s">
        <v>0</v>
      </c>
      <c r="D4" s="24" t="s">
        <v>6</v>
      </c>
      <c r="E4" s="31">
        <v>26.6</v>
      </c>
      <c r="F4" s="8">
        <v>0.222</v>
      </c>
      <c r="G4" s="25">
        <v>0.19400000000000001</v>
      </c>
      <c r="H4" s="10">
        <f t="shared" si="0"/>
        <v>8.3458646616541357E-3</v>
      </c>
      <c r="I4" s="26">
        <f t="shared" si="1"/>
        <v>7.2932330827067664E-3</v>
      </c>
    </row>
    <row r="5" spans="1:9">
      <c r="A5" s="23">
        <v>3</v>
      </c>
      <c r="B5" s="107">
        <v>17</v>
      </c>
      <c r="C5" s="35" t="s">
        <v>0</v>
      </c>
      <c r="D5" s="24" t="s">
        <v>6</v>
      </c>
      <c r="E5" s="31">
        <v>27.2</v>
      </c>
      <c r="F5" s="8">
        <v>0.25700000000000001</v>
      </c>
      <c r="G5" s="25">
        <v>0.221</v>
      </c>
      <c r="H5" s="10">
        <f t="shared" si="0"/>
        <v>9.4485294117647063E-3</v>
      </c>
      <c r="I5" s="26">
        <f t="shared" si="1"/>
        <v>8.1250000000000003E-3</v>
      </c>
    </row>
    <row r="6" spans="1:9">
      <c r="A6" s="23">
        <v>4</v>
      </c>
      <c r="B6" s="107">
        <v>9</v>
      </c>
      <c r="C6" s="35" t="s">
        <v>0</v>
      </c>
      <c r="D6" s="24" t="s">
        <v>6</v>
      </c>
      <c r="E6" s="31">
        <v>27.7</v>
      </c>
      <c r="F6" s="8">
        <v>0.20899999999999999</v>
      </c>
      <c r="G6" s="25">
        <v>0.17899999999999999</v>
      </c>
      <c r="H6" s="10">
        <f t="shared" si="0"/>
        <v>7.5451263537906132E-3</v>
      </c>
      <c r="I6" s="26">
        <f t="shared" si="1"/>
        <v>6.4620938628158842E-3</v>
      </c>
    </row>
    <row r="7" spans="1:9">
      <c r="A7" s="23">
        <v>5</v>
      </c>
      <c r="B7" s="107">
        <v>11</v>
      </c>
      <c r="C7" s="35" t="s">
        <v>0</v>
      </c>
      <c r="D7" s="24" t="s">
        <v>6</v>
      </c>
      <c r="E7" s="31">
        <v>27.4</v>
      </c>
      <c r="F7" s="8">
        <v>0.23499999999999999</v>
      </c>
      <c r="G7" s="25">
        <v>0.14799999999999999</v>
      </c>
      <c r="H7" s="10">
        <f t="shared" si="0"/>
        <v>8.576642335766424E-3</v>
      </c>
      <c r="I7" s="26">
        <f t="shared" si="1"/>
        <v>5.4014598540145986E-3</v>
      </c>
    </row>
    <row r="8" spans="1:9">
      <c r="A8" s="23">
        <v>6</v>
      </c>
      <c r="B8" s="107">
        <v>51</v>
      </c>
      <c r="C8" s="35" t="s">
        <v>0</v>
      </c>
      <c r="D8" s="24" t="s">
        <v>6</v>
      </c>
      <c r="E8" s="31">
        <v>29.2</v>
      </c>
      <c r="F8" s="8">
        <v>0.26800000000000002</v>
      </c>
      <c r="G8" s="25">
        <v>0.16800000000000001</v>
      </c>
      <c r="H8" s="10">
        <f t="shared" si="0"/>
        <v>9.1780821917808227E-3</v>
      </c>
      <c r="I8" s="26">
        <f t="shared" si="1"/>
        <v>5.7534246575342467E-3</v>
      </c>
    </row>
    <row r="9" spans="1:9">
      <c r="A9" s="23">
        <v>7</v>
      </c>
      <c r="B9" s="107">
        <v>50</v>
      </c>
      <c r="C9" s="35" t="s">
        <v>0</v>
      </c>
      <c r="D9" s="24" t="s">
        <v>6</v>
      </c>
      <c r="E9" s="31">
        <v>26.8</v>
      </c>
      <c r="F9" s="8">
        <v>0.25700000000000001</v>
      </c>
      <c r="G9" s="25">
        <v>0.17599999999999999</v>
      </c>
      <c r="H9" s="10">
        <f t="shared" si="0"/>
        <v>9.589552238805971E-3</v>
      </c>
      <c r="I9" s="26">
        <f t="shared" si="1"/>
        <v>6.5671641791044772E-3</v>
      </c>
    </row>
    <row r="10" spans="1:9">
      <c r="A10" s="23">
        <v>8</v>
      </c>
      <c r="B10" s="107">
        <v>55</v>
      </c>
      <c r="C10" s="35" t="s">
        <v>0</v>
      </c>
      <c r="D10" s="24" t="s">
        <v>6</v>
      </c>
      <c r="E10" s="31">
        <v>27.5</v>
      </c>
      <c r="F10" s="8">
        <v>0.254</v>
      </c>
      <c r="G10" s="25">
        <v>0.19900000000000001</v>
      </c>
      <c r="H10" s="10">
        <f t="shared" si="0"/>
        <v>9.2363636363636363E-3</v>
      </c>
      <c r="I10" s="26">
        <f t="shared" si="1"/>
        <v>7.2363636363636371E-3</v>
      </c>
    </row>
    <row r="11" spans="1:9">
      <c r="A11" s="23">
        <v>9</v>
      </c>
      <c r="B11" s="107">
        <v>86</v>
      </c>
      <c r="C11" s="35" t="s">
        <v>0</v>
      </c>
      <c r="D11" s="24" t="s">
        <v>6</v>
      </c>
      <c r="E11" s="31">
        <v>30.5</v>
      </c>
      <c r="F11" s="8">
        <v>0.28799999999999998</v>
      </c>
      <c r="G11" s="25">
        <v>0.20399999999999999</v>
      </c>
      <c r="H11" s="10">
        <f t="shared" si="0"/>
        <v>9.4426229508196707E-3</v>
      </c>
      <c r="I11" s="26">
        <f t="shared" si="1"/>
        <v>6.6885245901639337E-3</v>
      </c>
    </row>
    <row r="12" spans="1:9">
      <c r="A12" s="23">
        <v>10</v>
      </c>
      <c r="B12" s="107">
        <v>88</v>
      </c>
      <c r="C12" s="35" t="s">
        <v>0</v>
      </c>
      <c r="D12" s="24" t="s">
        <v>6</v>
      </c>
      <c r="E12" s="31">
        <v>26.8</v>
      </c>
      <c r="F12" s="8">
        <v>0.24199999999999999</v>
      </c>
      <c r="G12" s="25">
        <v>0.23300000000000001</v>
      </c>
      <c r="H12" s="10">
        <f t="shared" si="0"/>
        <v>9.029850746268657E-3</v>
      </c>
      <c r="I12" s="26">
        <f t="shared" si="1"/>
        <v>8.6940298507462693E-3</v>
      </c>
    </row>
    <row r="13" spans="1:9" ht="15.75">
      <c r="A13" s="23">
        <v>11</v>
      </c>
      <c r="B13" s="108">
        <v>19</v>
      </c>
      <c r="C13" s="36" t="s">
        <v>1</v>
      </c>
      <c r="D13" s="24" t="s">
        <v>6</v>
      </c>
      <c r="E13" s="32">
        <v>30.2</v>
      </c>
      <c r="F13" s="12">
        <v>0.249</v>
      </c>
      <c r="G13" s="27">
        <v>0.22900000000000001</v>
      </c>
      <c r="H13" s="10">
        <f t="shared" si="0"/>
        <v>8.2450331125827822E-3</v>
      </c>
      <c r="I13" s="26">
        <f t="shared" si="1"/>
        <v>7.5827814569536427E-3</v>
      </c>
    </row>
    <row r="14" spans="1:9" ht="15.75">
      <c r="A14" s="23">
        <v>12</v>
      </c>
      <c r="B14" s="108">
        <v>95</v>
      </c>
      <c r="C14" s="36" t="s">
        <v>1</v>
      </c>
      <c r="D14" s="24" t="s">
        <v>6</v>
      </c>
      <c r="E14" s="32">
        <v>31</v>
      </c>
      <c r="F14" s="12">
        <v>0.217</v>
      </c>
      <c r="G14" s="27">
        <v>0.19600000000000001</v>
      </c>
      <c r="H14" s="10">
        <f t="shared" si="0"/>
        <v>7.0000000000000001E-3</v>
      </c>
      <c r="I14" s="26">
        <f t="shared" si="1"/>
        <v>6.3225806451612902E-3</v>
      </c>
    </row>
    <row r="15" spans="1:9" ht="15.75">
      <c r="A15" s="28">
        <v>13</v>
      </c>
      <c r="B15" s="109">
        <v>99</v>
      </c>
      <c r="C15" s="37" t="s">
        <v>1</v>
      </c>
      <c r="D15" s="48" t="s">
        <v>6</v>
      </c>
      <c r="E15" s="33">
        <v>28.3</v>
      </c>
      <c r="F15" s="13">
        <v>0.24399999999999999</v>
      </c>
      <c r="G15" s="14">
        <v>0.18</v>
      </c>
      <c r="H15" s="15">
        <f t="shared" si="0"/>
        <v>8.6219081272084809E-3</v>
      </c>
      <c r="I15" s="29">
        <f t="shared" si="1"/>
        <v>6.3604240282685506E-3</v>
      </c>
    </row>
    <row r="16" spans="1:9">
      <c r="A16" s="3"/>
      <c r="B16" s="110"/>
      <c r="C16" s="4"/>
      <c r="D16" s="4"/>
      <c r="E16" s="18">
        <f>AVERAGE(E3:E15)</f>
        <v>28.576923076923077</v>
      </c>
      <c r="F16" s="9"/>
      <c r="G16" s="9"/>
      <c r="H16" s="19">
        <f t="shared" ref="H16:I16" si="2">AVERAGE(H3:H15)</f>
        <v>8.5343755591041452E-3</v>
      </c>
      <c r="I16" s="19">
        <f t="shared" si="2"/>
        <v>6.8262269086825792E-3</v>
      </c>
    </row>
    <row r="17" spans="1:9">
      <c r="A17" s="3"/>
      <c r="B17" s="110"/>
      <c r="C17" s="4"/>
      <c r="D17" s="4"/>
      <c r="E17" s="16">
        <f>STDEV(E3:E15)/SQRT(13)</f>
        <v>0.51864639480115604</v>
      </c>
      <c r="F17" s="9"/>
      <c r="G17" s="9"/>
      <c r="H17" s="11">
        <f t="shared" ref="H17:I17" si="3">STDEV(H3:H15)/SQRT(13)</f>
        <v>2.6311642954696417E-4</v>
      </c>
      <c r="I17" s="11">
        <f t="shared" si="3"/>
        <v>2.5735264067980052E-4</v>
      </c>
    </row>
    <row r="18" spans="1:9">
      <c r="B18" s="111"/>
    </row>
    <row r="19" spans="1:9">
      <c r="B19" s="111"/>
    </row>
    <row r="20" spans="1:9">
      <c r="A20" s="20">
        <v>1</v>
      </c>
      <c r="B20" s="112">
        <v>19</v>
      </c>
      <c r="C20" s="44" t="s">
        <v>0</v>
      </c>
      <c r="D20" s="49" t="s">
        <v>7</v>
      </c>
      <c r="E20" s="40">
        <v>26.8</v>
      </c>
      <c r="F20" s="6">
        <v>0.218</v>
      </c>
      <c r="G20" s="6">
        <v>0.14399999999999999</v>
      </c>
      <c r="H20" s="7">
        <f t="shared" ref="H20:H31" si="4">F20/E20</f>
        <v>8.1343283582089553E-3</v>
      </c>
      <c r="I20" s="22">
        <f t="shared" ref="I20:I31" si="5">G20/E20</f>
        <v>5.3731343283582086E-3</v>
      </c>
    </row>
    <row r="21" spans="1:9">
      <c r="A21" s="23">
        <v>2</v>
      </c>
      <c r="B21" s="113">
        <v>84</v>
      </c>
      <c r="C21" s="45" t="s">
        <v>0</v>
      </c>
      <c r="D21" s="50" t="s">
        <v>7</v>
      </c>
      <c r="E21" s="41">
        <v>31.2</v>
      </c>
      <c r="F21" s="25">
        <v>0.253</v>
      </c>
      <c r="G21" s="25">
        <v>0.182</v>
      </c>
      <c r="H21" s="10">
        <f t="shared" si="4"/>
        <v>8.1089743589743586E-3</v>
      </c>
      <c r="I21" s="26">
        <f t="shared" si="5"/>
        <v>5.8333333333333336E-3</v>
      </c>
    </row>
    <row r="22" spans="1:9">
      <c r="A22" s="23">
        <v>3</v>
      </c>
      <c r="B22" s="113">
        <v>18</v>
      </c>
      <c r="C22" s="45" t="s">
        <v>0</v>
      </c>
      <c r="D22" s="50" t="s">
        <v>7</v>
      </c>
      <c r="E22" s="41">
        <v>29</v>
      </c>
      <c r="F22" s="25">
        <v>0.21299999999999999</v>
      </c>
      <c r="G22" s="25">
        <v>0.156</v>
      </c>
      <c r="H22" s="10">
        <f t="shared" si="4"/>
        <v>7.3448275862068963E-3</v>
      </c>
      <c r="I22" s="26">
        <f t="shared" si="5"/>
        <v>5.3793103448275866E-3</v>
      </c>
    </row>
    <row r="23" spans="1:9">
      <c r="A23" s="23">
        <v>4</v>
      </c>
      <c r="B23" s="113">
        <v>19</v>
      </c>
      <c r="C23" s="45" t="s">
        <v>0</v>
      </c>
      <c r="D23" s="50" t="s">
        <v>7</v>
      </c>
      <c r="E23" s="41">
        <v>30.9</v>
      </c>
      <c r="F23" s="25">
        <v>0.218</v>
      </c>
      <c r="G23" s="25">
        <v>0.17599999999999999</v>
      </c>
      <c r="H23" s="10">
        <f t="shared" si="4"/>
        <v>7.0550161812297741E-3</v>
      </c>
      <c r="I23" s="26">
        <f t="shared" si="5"/>
        <v>5.6957928802588995E-3</v>
      </c>
    </row>
    <row r="24" spans="1:9">
      <c r="A24" s="23">
        <v>5</v>
      </c>
      <c r="B24" s="113">
        <v>13</v>
      </c>
      <c r="C24" s="45" t="s">
        <v>0</v>
      </c>
      <c r="D24" s="50" t="s">
        <v>7</v>
      </c>
      <c r="E24" s="41">
        <v>25.4</v>
      </c>
      <c r="F24" s="25">
        <v>0.215</v>
      </c>
      <c r="G24" s="25">
        <v>0.152</v>
      </c>
      <c r="H24" s="10">
        <f t="shared" si="4"/>
        <v>8.4645669291338582E-3</v>
      </c>
      <c r="I24" s="26">
        <f t="shared" si="5"/>
        <v>5.9842519685039371E-3</v>
      </c>
    </row>
    <row r="25" spans="1:9">
      <c r="A25" s="23">
        <v>6</v>
      </c>
      <c r="B25" s="113">
        <v>18</v>
      </c>
      <c r="C25" s="45" t="s">
        <v>0</v>
      </c>
      <c r="D25" s="50" t="s">
        <v>7</v>
      </c>
      <c r="E25" s="41">
        <v>26.9</v>
      </c>
      <c r="F25" s="25">
        <v>0.21199999999999999</v>
      </c>
      <c r="G25" s="25">
        <v>0.14199999999999999</v>
      </c>
      <c r="H25" s="10">
        <f t="shared" si="4"/>
        <v>7.8810408921933094E-3</v>
      </c>
      <c r="I25" s="26">
        <f t="shared" si="5"/>
        <v>5.2788104089219329E-3</v>
      </c>
    </row>
    <row r="26" spans="1:9">
      <c r="A26" s="23">
        <v>7</v>
      </c>
      <c r="B26" s="113">
        <v>49</v>
      </c>
      <c r="C26" s="45" t="s">
        <v>0</v>
      </c>
      <c r="D26" s="50" t="s">
        <v>7</v>
      </c>
      <c r="E26" s="41">
        <v>28.7</v>
      </c>
      <c r="F26" s="25">
        <v>0.254</v>
      </c>
      <c r="G26" s="25">
        <v>0.20200000000000001</v>
      </c>
      <c r="H26" s="10">
        <f t="shared" si="4"/>
        <v>8.850174216027875E-3</v>
      </c>
      <c r="I26" s="26">
        <f t="shared" si="5"/>
        <v>7.0383275261324046E-3</v>
      </c>
    </row>
    <row r="27" spans="1:9">
      <c r="A27" s="23">
        <v>8</v>
      </c>
      <c r="B27" s="113">
        <v>56</v>
      </c>
      <c r="C27" s="45" t="s">
        <v>0</v>
      </c>
      <c r="D27" s="50" t="s">
        <v>7</v>
      </c>
      <c r="E27" s="41">
        <v>30.2</v>
      </c>
      <c r="F27" s="25">
        <v>0.19500000000000001</v>
      </c>
      <c r="G27" s="25">
        <v>0.13300000000000001</v>
      </c>
      <c r="H27" s="10">
        <f t="shared" si="4"/>
        <v>6.4569536423841065E-3</v>
      </c>
      <c r="I27" s="26">
        <f t="shared" si="5"/>
        <v>4.4039735099337752E-3</v>
      </c>
    </row>
    <row r="28" spans="1:9">
      <c r="A28" s="23">
        <v>9</v>
      </c>
      <c r="B28" s="113">
        <v>82</v>
      </c>
      <c r="C28" s="45" t="s">
        <v>0</v>
      </c>
      <c r="D28" s="50" t="s">
        <v>7</v>
      </c>
      <c r="E28" s="41">
        <v>29.9</v>
      </c>
      <c r="F28" s="25">
        <v>0.19500000000000001</v>
      </c>
      <c r="G28" s="25">
        <v>0.189</v>
      </c>
      <c r="H28" s="10">
        <f t="shared" si="4"/>
        <v>6.5217391304347831E-3</v>
      </c>
      <c r="I28" s="26">
        <f t="shared" si="5"/>
        <v>6.3210702341137126E-3</v>
      </c>
    </row>
    <row r="29" spans="1:9">
      <c r="A29" s="23">
        <v>10</v>
      </c>
      <c r="B29" s="113">
        <v>83</v>
      </c>
      <c r="C29" s="45" t="s">
        <v>0</v>
      </c>
      <c r="D29" s="50" t="s">
        <v>7</v>
      </c>
      <c r="E29" s="41">
        <v>25.8</v>
      </c>
      <c r="F29" s="25">
        <v>0.252</v>
      </c>
      <c r="G29" s="25">
        <v>0.189</v>
      </c>
      <c r="H29" s="10">
        <f t="shared" si="4"/>
        <v>9.7674418604651158E-3</v>
      </c>
      <c r="I29" s="26">
        <f t="shared" si="5"/>
        <v>7.3255813953488373E-3</v>
      </c>
    </row>
    <row r="30" spans="1:9" ht="15.75">
      <c r="A30" s="38">
        <v>11</v>
      </c>
      <c r="B30" s="114">
        <v>92</v>
      </c>
      <c r="C30" s="46" t="s">
        <v>1</v>
      </c>
      <c r="D30" s="50" t="s">
        <v>7</v>
      </c>
      <c r="E30" s="42">
        <v>28.3</v>
      </c>
      <c r="F30" s="27">
        <v>0.219</v>
      </c>
      <c r="G30" s="27">
        <v>0.17699999999999999</v>
      </c>
      <c r="H30" s="10">
        <f t="shared" si="4"/>
        <v>7.7385159010600708E-3</v>
      </c>
      <c r="I30" s="26">
        <f t="shared" si="5"/>
        <v>6.2544169611307415E-3</v>
      </c>
    </row>
    <row r="31" spans="1:9" ht="15.75">
      <c r="A31" s="39">
        <v>12</v>
      </c>
      <c r="B31" s="115">
        <v>21</v>
      </c>
      <c r="C31" s="47" t="s">
        <v>1</v>
      </c>
      <c r="D31" s="51" t="s">
        <v>7</v>
      </c>
      <c r="E31" s="43">
        <v>28.7</v>
      </c>
      <c r="F31" s="14">
        <v>0.27200000000000002</v>
      </c>
      <c r="G31" s="14">
        <v>0.20300000000000001</v>
      </c>
      <c r="H31" s="15">
        <f t="shared" si="4"/>
        <v>9.4773519163763083E-3</v>
      </c>
      <c r="I31" s="29">
        <f t="shared" si="5"/>
        <v>7.0731707317073182E-3</v>
      </c>
    </row>
    <row r="32" spans="1:9">
      <c r="A32" s="3"/>
      <c r="B32" s="110"/>
      <c r="C32" s="4"/>
      <c r="D32" s="4"/>
      <c r="E32" s="18">
        <f>AVERAGE(E20:E31)</f>
        <v>28.483333333333334</v>
      </c>
      <c r="F32" s="9"/>
      <c r="G32" s="9"/>
      <c r="H32" s="19">
        <f t="shared" ref="H32:I32" si="6">AVERAGE(H20:H31)</f>
        <v>7.9834109143912847E-3</v>
      </c>
      <c r="I32" s="19">
        <f t="shared" si="6"/>
        <v>5.9967644685475574E-3</v>
      </c>
    </row>
    <row r="33" spans="1:9">
      <c r="A33" s="3"/>
      <c r="B33" s="110"/>
      <c r="C33" s="4"/>
      <c r="D33" s="4"/>
      <c r="E33" s="16">
        <f>STDEV(E20:E31)/SQRT(12)</f>
        <v>0.55470895089408834</v>
      </c>
      <c r="F33" s="9"/>
      <c r="G33" s="9"/>
      <c r="H33" s="11">
        <f t="shared" ref="H33:I33" si="7">STDEV(H20:H31)/SQRT(12)</f>
        <v>3.0454477904917491E-4</v>
      </c>
      <c r="I33" s="11">
        <f t="shared" si="7"/>
        <v>2.4803581302328787E-4</v>
      </c>
    </row>
    <row r="34" spans="1:9">
      <c r="B34" s="111"/>
    </row>
    <row r="35" spans="1:9">
      <c r="B35" s="111"/>
    </row>
    <row r="36" spans="1:9">
      <c r="A36" s="20">
        <v>1</v>
      </c>
      <c r="B36" s="112">
        <v>20</v>
      </c>
      <c r="C36" s="44" t="s">
        <v>4</v>
      </c>
      <c r="D36" s="34" t="s">
        <v>6</v>
      </c>
      <c r="E36" s="49">
        <v>27.1</v>
      </c>
      <c r="F36" s="6">
        <v>0.22700000000000001</v>
      </c>
      <c r="G36" s="6">
        <v>0.24099999999999999</v>
      </c>
      <c r="H36" s="7">
        <f t="shared" ref="H36:H46" si="8">F36/E36</f>
        <v>8.3763837638376384E-3</v>
      </c>
      <c r="I36" s="22">
        <f t="shared" ref="I36:I46" si="9">G36/E36</f>
        <v>8.8929889298892985E-3</v>
      </c>
    </row>
    <row r="37" spans="1:9">
      <c r="A37" s="23">
        <v>2</v>
      </c>
      <c r="B37" s="113">
        <v>21</v>
      </c>
      <c r="C37" s="45" t="s">
        <v>4</v>
      </c>
      <c r="D37" s="35" t="s">
        <v>6</v>
      </c>
      <c r="E37" s="50">
        <v>25.6</v>
      </c>
      <c r="F37" s="25">
        <v>0.25600000000000001</v>
      </c>
      <c r="G37" s="25">
        <v>0.29499999999999998</v>
      </c>
      <c r="H37" s="10">
        <f t="shared" si="8"/>
        <v>0.01</v>
      </c>
      <c r="I37" s="26">
        <f t="shared" si="9"/>
        <v>1.1523437499999999E-2</v>
      </c>
    </row>
    <row r="38" spans="1:9">
      <c r="A38" s="23">
        <v>3</v>
      </c>
      <c r="B38" s="113">
        <v>8</v>
      </c>
      <c r="C38" s="45" t="s">
        <v>4</v>
      </c>
      <c r="D38" s="35" t="s">
        <v>6</v>
      </c>
      <c r="E38" s="50">
        <v>25.6</v>
      </c>
      <c r="F38" s="25">
        <v>0.23100000000000001</v>
      </c>
      <c r="G38" s="25">
        <v>0.215</v>
      </c>
      <c r="H38" s="10">
        <f t="shared" si="8"/>
        <v>9.0234375000000002E-3</v>
      </c>
      <c r="I38" s="26">
        <f t="shared" si="9"/>
        <v>8.3984374999999997E-3</v>
      </c>
    </row>
    <row r="39" spans="1:9">
      <c r="A39" s="23">
        <v>4</v>
      </c>
      <c r="B39" s="113">
        <v>81</v>
      </c>
      <c r="C39" s="45" t="s">
        <v>4</v>
      </c>
      <c r="D39" s="35" t="s">
        <v>6</v>
      </c>
      <c r="E39" s="50">
        <v>28.8</v>
      </c>
      <c r="F39" s="25">
        <v>0.22800000000000001</v>
      </c>
      <c r="G39" s="25">
        <v>0.23300000000000001</v>
      </c>
      <c r="H39" s="10">
        <f t="shared" si="8"/>
        <v>7.9166666666666673E-3</v>
      </c>
      <c r="I39" s="26">
        <f t="shared" si="9"/>
        <v>8.0902777777777778E-3</v>
      </c>
    </row>
    <row r="40" spans="1:9">
      <c r="A40" s="23">
        <v>5</v>
      </c>
      <c r="B40" s="113">
        <v>82</v>
      </c>
      <c r="C40" s="45" t="s">
        <v>4</v>
      </c>
      <c r="D40" s="35" t="s">
        <v>6</v>
      </c>
      <c r="E40" s="50">
        <v>29.4</v>
      </c>
      <c r="F40" s="25">
        <v>0.254</v>
      </c>
      <c r="G40" s="25">
        <v>0.24199999999999999</v>
      </c>
      <c r="H40" s="10">
        <f t="shared" si="8"/>
        <v>8.6394557823129253E-3</v>
      </c>
      <c r="I40" s="26">
        <f t="shared" si="9"/>
        <v>8.2312925170068031E-3</v>
      </c>
    </row>
    <row r="41" spans="1:9">
      <c r="A41" s="23">
        <v>6</v>
      </c>
      <c r="B41" s="113">
        <v>53</v>
      </c>
      <c r="C41" s="45" t="s">
        <v>4</v>
      </c>
      <c r="D41" s="35" t="s">
        <v>6</v>
      </c>
      <c r="E41" s="50">
        <v>26.6</v>
      </c>
      <c r="F41" s="25">
        <v>0.26200000000000001</v>
      </c>
      <c r="G41" s="25">
        <v>0.22900000000000001</v>
      </c>
      <c r="H41" s="10">
        <f t="shared" si="8"/>
        <v>9.8496240601503755E-3</v>
      </c>
      <c r="I41" s="26">
        <f t="shared" si="9"/>
        <v>8.6090225563909776E-3</v>
      </c>
    </row>
    <row r="42" spans="1:9">
      <c r="A42" s="23">
        <v>7</v>
      </c>
      <c r="B42" s="113">
        <v>48</v>
      </c>
      <c r="C42" s="45" t="s">
        <v>4</v>
      </c>
      <c r="D42" s="35" t="s">
        <v>6</v>
      </c>
      <c r="E42" s="50">
        <v>28.5</v>
      </c>
      <c r="F42" s="25">
        <v>0.27100000000000002</v>
      </c>
      <c r="G42" s="25">
        <v>0.25700000000000001</v>
      </c>
      <c r="H42" s="10">
        <f t="shared" si="8"/>
        <v>9.508771929824562E-3</v>
      </c>
      <c r="I42" s="26">
        <f t="shared" si="9"/>
        <v>9.0175438596491238E-3</v>
      </c>
    </row>
    <row r="43" spans="1:9">
      <c r="A43" s="23">
        <v>8</v>
      </c>
      <c r="B43" s="113">
        <v>85</v>
      </c>
      <c r="C43" s="45" t="s">
        <v>4</v>
      </c>
      <c r="D43" s="35" t="s">
        <v>6</v>
      </c>
      <c r="E43" s="50">
        <v>27.7</v>
      </c>
      <c r="F43" s="25">
        <v>0.26700000000000002</v>
      </c>
      <c r="G43" s="25">
        <v>0.254</v>
      </c>
      <c r="H43" s="10">
        <f t="shared" si="8"/>
        <v>9.6389891696750905E-3</v>
      </c>
      <c r="I43" s="26">
        <f t="shared" si="9"/>
        <v>9.1696750902527085E-3</v>
      </c>
    </row>
    <row r="44" spans="1:9">
      <c r="A44" s="23">
        <v>9</v>
      </c>
      <c r="B44" s="113">
        <v>90</v>
      </c>
      <c r="C44" s="45" t="s">
        <v>4</v>
      </c>
      <c r="D44" s="35" t="s">
        <v>6</v>
      </c>
      <c r="E44" s="50">
        <v>27.5</v>
      </c>
      <c r="F44" s="25">
        <v>0.255</v>
      </c>
      <c r="G44" s="25">
        <v>0.22700000000000001</v>
      </c>
      <c r="H44" s="10">
        <f t="shared" si="8"/>
        <v>9.2727272727272728E-3</v>
      </c>
      <c r="I44" s="26">
        <f t="shared" si="9"/>
        <v>8.2545454545454554E-3</v>
      </c>
    </row>
    <row r="45" spans="1:9" ht="15.75">
      <c r="A45" s="38">
        <v>10</v>
      </c>
      <c r="B45" s="114">
        <v>25</v>
      </c>
      <c r="C45" s="46" t="s">
        <v>5</v>
      </c>
      <c r="D45" s="35" t="s">
        <v>6</v>
      </c>
      <c r="E45" s="50">
        <v>25.6</v>
      </c>
      <c r="F45" s="27">
        <v>0.26100000000000001</v>
      </c>
      <c r="G45" s="27">
        <v>0.25800000000000001</v>
      </c>
      <c r="H45" s="10">
        <f t="shared" si="8"/>
        <v>1.01953125E-2</v>
      </c>
      <c r="I45" s="26">
        <f t="shared" si="9"/>
        <v>1.0078125E-2</v>
      </c>
    </row>
    <row r="46" spans="1:9" ht="15.75">
      <c r="A46" s="39">
        <v>11</v>
      </c>
      <c r="B46" s="115">
        <v>98</v>
      </c>
      <c r="C46" s="47" t="s">
        <v>5</v>
      </c>
      <c r="D46" s="52" t="s">
        <v>6</v>
      </c>
      <c r="E46" s="51">
        <v>28.5</v>
      </c>
      <c r="F46" s="14">
        <v>0.255</v>
      </c>
      <c r="G46" s="14">
        <v>0.246</v>
      </c>
      <c r="H46" s="15">
        <f t="shared" si="8"/>
        <v>8.9473684210526309E-3</v>
      </c>
      <c r="I46" s="29">
        <f t="shared" si="9"/>
        <v>8.6315789473684207E-3</v>
      </c>
    </row>
    <row r="47" spans="1:9">
      <c r="A47" s="3"/>
      <c r="B47" s="110"/>
      <c r="C47" s="4"/>
      <c r="D47" s="4"/>
      <c r="E47" s="18">
        <f>AVERAGE(E36:E46)</f>
        <v>27.354545454545452</v>
      </c>
      <c r="F47" s="9"/>
      <c r="G47" s="9"/>
      <c r="H47" s="19">
        <f t="shared" ref="H47:I47" si="10">AVERAGE(H36:H46)</f>
        <v>9.2153397332951983E-3</v>
      </c>
      <c r="I47" s="19">
        <f t="shared" si="10"/>
        <v>8.9906295575345983E-3</v>
      </c>
    </row>
    <row r="48" spans="1:9">
      <c r="A48" s="3"/>
      <c r="B48" s="110"/>
      <c r="C48" s="4"/>
      <c r="D48" s="4"/>
      <c r="E48" s="16">
        <f>STDEV(E36:E46)/SQRT(11)</f>
        <v>0.41458931187460796</v>
      </c>
      <c r="F48" s="9"/>
      <c r="G48" s="9"/>
      <c r="H48" s="11">
        <f t="shared" ref="H48:I48" si="11">STDEV(H36:H46)/SQRT(11)</f>
        <v>2.1485525492361389E-4</v>
      </c>
      <c r="I48" s="11">
        <f t="shared" si="11"/>
        <v>3.0442727654493264E-4</v>
      </c>
    </row>
    <row r="49" spans="1:9">
      <c r="B49" s="111"/>
    </row>
    <row r="50" spans="1:9">
      <c r="B50" s="111"/>
    </row>
    <row r="51" spans="1:9">
      <c r="A51" s="20">
        <v>1</v>
      </c>
      <c r="B51" s="112">
        <v>22</v>
      </c>
      <c r="C51" s="44" t="s">
        <v>4</v>
      </c>
      <c r="D51" s="34" t="s">
        <v>7</v>
      </c>
      <c r="E51" s="40">
        <v>26</v>
      </c>
      <c r="F51" s="6">
        <v>0.221</v>
      </c>
      <c r="G51" s="6">
        <v>0.22</v>
      </c>
      <c r="H51" s="7">
        <f t="shared" ref="H51:H63" si="12">F51/E51</f>
        <v>8.5000000000000006E-3</v>
      </c>
      <c r="I51" s="22">
        <f t="shared" ref="I51:I63" si="13">G51/E51</f>
        <v>8.4615384615384613E-3</v>
      </c>
    </row>
    <row r="52" spans="1:9">
      <c r="A52" s="23">
        <v>2</v>
      </c>
      <c r="B52" s="113">
        <v>23</v>
      </c>
      <c r="C52" s="45" t="s">
        <v>4</v>
      </c>
      <c r="D52" s="35" t="s">
        <v>7</v>
      </c>
      <c r="E52" s="41">
        <v>28.7</v>
      </c>
      <c r="F52" s="25">
        <v>0.218</v>
      </c>
      <c r="G52" s="25">
        <v>0.19</v>
      </c>
      <c r="H52" s="10">
        <f t="shared" si="12"/>
        <v>7.5958188153310109E-3</v>
      </c>
      <c r="I52" s="26">
        <f t="shared" si="13"/>
        <v>6.6202090592334499E-3</v>
      </c>
    </row>
    <row r="53" spans="1:9">
      <c r="A53" s="23">
        <v>3</v>
      </c>
      <c r="B53" s="113">
        <v>12</v>
      </c>
      <c r="C53" s="45" t="s">
        <v>4</v>
      </c>
      <c r="D53" s="35" t="s">
        <v>7</v>
      </c>
      <c r="E53" s="41">
        <v>25.6</v>
      </c>
      <c r="F53" s="25">
        <v>0.217</v>
      </c>
      <c r="G53" s="25">
        <v>0.16200000000000001</v>
      </c>
      <c r="H53" s="10">
        <f t="shared" si="12"/>
        <v>8.4765624999999997E-3</v>
      </c>
      <c r="I53" s="26">
        <f t="shared" si="13"/>
        <v>6.3281249999999995E-3</v>
      </c>
    </row>
    <row r="54" spans="1:9">
      <c r="A54" s="23">
        <v>4</v>
      </c>
      <c r="B54" s="113">
        <v>19</v>
      </c>
      <c r="C54" s="45" t="s">
        <v>4</v>
      </c>
      <c r="D54" s="35" t="s">
        <v>7</v>
      </c>
      <c r="E54" s="41">
        <v>25.7</v>
      </c>
      <c r="F54" s="25">
        <v>0.26</v>
      </c>
      <c r="G54" s="25">
        <v>0.21199999999999999</v>
      </c>
      <c r="H54" s="10">
        <f t="shared" si="12"/>
        <v>1.0116731517509728E-2</v>
      </c>
      <c r="I54" s="26">
        <f t="shared" si="13"/>
        <v>8.2490272373540851E-3</v>
      </c>
    </row>
    <row r="55" spans="1:9">
      <c r="A55" s="23">
        <v>5</v>
      </c>
      <c r="B55" s="113">
        <v>83</v>
      </c>
      <c r="C55" s="45" t="s">
        <v>4</v>
      </c>
      <c r="D55" s="35" t="s">
        <v>7</v>
      </c>
      <c r="E55" s="41">
        <v>28</v>
      </c>
      <c r="F55" s="25">
        <v>0.26500000000000001</v>
      </c>
      <c r="G55" s="25">
        <v>0.254</v>
      </c>
      <c r="H55" s="10">
        <f t="shared" si="12"/>
        <v>9.464285714285715E-3</v>
      </c>
      <c r="I55" s="26">
        <f t="shared" si="13"/>
        <v>9.0714285714285723E-3</v>
      </c>
    </row>
    <row r="56" spans="1:9">
      <c r="A56" s="23">
        <v>6</v>
      </c>
      <c r="B56" s="113">
        <v>85</v>
      </c>
      <c r="C56" s="45" t="s">
        <v>4</v>
      </c>
      <c r="D56" s="35" t="s">
        <v>7</v>
      </c>
      <c r="E56" s="41">
        <v>27.3</v>
      </c>
      <c r="F56" s="25">
        <v>0.28399999999999997</v>
      </c>
      <c r="G56" s="25">
        <v>0.28999999999999998</v>
      </c>
      <c r="H56" s="10">
        <f t="shared" si="12"/>
        <v>1.0402930402930402E-2</v>
      </c>
      <c r="I56" s="26">
        <f t="shared" si="13"/>
        <v>1.0622710622710621E-2</v>
      </c>
    </row>
    <row r="57" spans="1:9">
      <c r="A57" s="23">
        <v>7</v>
      </c>
      <c r="B57" s="113">
        <v>52</v>
      </c>
      <c r="C57" s="45" t="s">
        <v>4</v>
      </c>
      <c r="D57" s="35" t="s">
        <v>7</v>
      </c>
      <c r="E57" s="41">
        <v>27.3</v>
      </c>
      <c r="F57" s="25">
        <v>0.28499999999999998</v>
      </c>
      <c r="G57" s="25">
        <v>0.22600000000000001</v>
      </c>
      <c r="H57" s="10">
        <f t="shared" si="12"/>
        <v>1.0439560439560439E-2</v>
      </c>
      <c r="I57" s="26">
        <f t="shared" si="13"/>
        <v>8.2783882783882788E-3</v>
      </c>
    </row>
    <row r="58" spans="1:9">
      <c r="A58" s="23">
        <v>8</v>
      </c>
      <c r="B58" s="113">
        <v>54</v>
      </c>
      <c r="C58" s="45" t="s">
        <v>4</v>
      </c>
      <c r="D58" s="35" t="s">
        <v>7</v>
      </c>
      <c r="E58" s="41">
        <v>28.2</v>
      </c>
      <c r="F58" s="25">
        <v>0.25</v>
      </c>
      <c r="G58" s="25">
        <v>0.24</v>
      </c>
      <c r="H58" s="10">
        <f t="shared" si="12"/>
        <v>8.8652482269503553E-3</v>
      </c>
      <c r="I58" s="26">
        <f t="shared" si="13"/>
        <v>8.5106382978723406E-3</v>
      </c>
    </row>
    <row r="59" spans="1:9">
      <c r="A59" s="23">
        <v>9</v>
      </c>
      <c r="B59" s="113">
        <v>87</v>
      </c>
      <c r="C59" s="45" t="s">
        <v>4</v>
      </c>
      <c r="D59" s="35" t="s">
        <v>7</v>
      </c>
      <c r="E59" s="41">
        <v>27.8</v>
      </c>
      <c r="F59" s="25">
        <v>0.26100000000000001</v>
      </c>
      <c r="G59" s="25">
        <v>0.23</v>
      </c>
      <c r="H59" s="10">
        <f t="shared" si="12"/>
        <v>9.3884892086330933E-3</v>
      </c>
      <c r="I59" s="26">
        <f t="shared" si="13"/>
        <v>8.2733812949640287E-3</v>
      </c>
    </row>
    <row r="60" spans="1:9">
      <c r="A60" s="23">
        <v>10</v>
      </c>
      <c r="B60" s="113">
        <v>89</v>
      </c>
      <c r="C60" s="45" t="s">
        <v>4</v>
      </c>
      <c r="D60" s="35" t="s">
        <v>7</v>
      </c>
      <c r="E60" s="41">
        <v>27.2</v>
      </c>
      <c r="F60" s="25">
        <v>0.27</v>
      </c>
      <c r="G60" s="25">
        <v>0.27300000000000002</v>
      </c>
      <c r="H60" s="10">
        <f t="shared" si="12"/>
        <v>9.9264705882352953E-3</v>
      </c>
      <c r="I60" s="26">
        <f t="shared" si="13"/>
        <v>1.0036764705882354E-2</v>
      </c>
    </row>
    <row r="61" spans="1:9" ht="15.75">
      <c r="A61" s="38">
        <v>11</v>
      </c>
      <c r="B61" s="114">
        <v>22</v>
      </c>
      <c r="C61" s="46" t="s">
        <v>5</v>
      </c>
      <c r="D61" s="35" t="s">
        <v>7</v>
      </c>
      <c r="E61" s="42">
        <v>28.8</v>
      </c>
      <c r="F61" s="27">
        <v>0.253</v>
      </c>
      <c r="G61" s="27">
        <v>0.223</v>
      </c>
      <c r="H61" s="10">
        <f t="shared" si="12"/>
        <v>8.7847222222222215E-3</v>
      </c>
      <c r="I61" s="26">
        <f t="shared" si="13"/>
        <v>7.7430555555555551E-3</v>
      </c>
    </row>
    <row r="62" spans="1:9" ht="15.75">
      <c r="A62" s="38">
        <v>12</v>
      </c>
      <c r="B62" s="114">
        <v>24</v>
      </c>
      <c r="C62" s="46" t="s">
        <v>5</v>
      </c>
      <c r="D62" s="35" t="s">
        <v>7</v>
      </c>
      <c r="E62" s="42">
        <v>27.2</v>
      </c>
      <c r="F62" s="27">
        <v>0.23200000000000001</v>
      </c>
      <c r="G62" s="27">
        <v>0.22600000000000001</v>
      </c>
      <c r="H62" s="10">
        <f t="shared" si="12"/>
        <v>8.5294117647058826E-3</v>
      </c>
      <c r="I62" s="26">
        <f t="shared" si="13"/>
        <v>8.3088235294117643E-3</v>
      </c>
    </row>
    <row r="63" spans="1:9" ht="15.75">
      <c r="A63" s="39">
        <v>13</v>
      </c>
      <c r="B63" s="115">
        <v>97</v>
      </c>
      <c r="C63" s="47" t="s">
        <v>5</v>
      </c>
      <c r="D63" s="52" t="s">
        <v>7</v>
      </c>
      <c r="E63" s="43">
        <v>27.4</v>
      </c>
      <c r="F63" s="14">
        <v>0.24399999999999999</v>
      </c>
      <c r="G63" s="14">
        <v>0.22700000000000001</v>
      </c>
      <c r="H63" s="15">
        <f t="shared" si="12"/>
        <v>8.9051094890510944E-3</v>
      </c>
      <c r="I63" s="29">
        <f t="shared" si="13"/>
        <v>8.2846715328467168E-3</v>
      </c>
    </row>
    <row r="64" spans="1:9">
      <c r="A64" s="3"/>
      <c r="B64" s="110"/>
      <c r="C64" s="4"/>
      <c r="D64" s="4"/>
      <c r="E64" s="18">
        <f>AVERAGE(E51:E63)</f>
        <v>27.323076923076922</v>
      </c>
      <c r="F64" s="3"/>
      <c r="G64" s="3"/>
      <c r="H64" s="19">
        <f t="shared" ref="H64:I64" si="14">AVERAGE(H51:H63)</f>
        <v>9.1842569914934811E-3</v>
      </c>
      <c r="I64" s="19">
        <f t="shared" si="14"/>
        <v>8.3683663190143257E-3</v>
      </c>
    </row>
    <row r="65" spans="1:9">
      <c r="A65" s="3"/>
      <c r="B65" s="3"/>
      <c r="C65" s="4"/>
      <c r="D65" s="4"/>
      <c r="E65" s="16">
        <f>STDEV(E51:E63)/SQRT(13)</f>
        <v>0.28781979898261084</v>
      </c>
      <c r="F65" s="3"/>
      <c r="G65" s="3"/>
      <c r="H65" s="11">
        <f t="shared" ref="H65:I65" si="15">STDEV(H51:H63)/SQRT(13)</f>
        <v>2.3834073144564092E-4</v>
      </c>
      <c r="I65" s="11">
        <f t="shared" si="15"/>
        <v>3.206604011540702E-4</v>
      </c>
    </row>
  </sheetData>
  <mergeCells count="2">
    <mergeCell ref="H1:I1"/>
    <mergeCell ref="F1:G1"/>
  </mergeCells>
  <phoneticPr fontId="1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21E01-2F61-4E04-A411-E8B93A934A52}">
  <dimension ref="A1:K43"/>
  <sheetViews>
    <sheetView workbookViewId="0">
      <selection activeCell="C2" sqref="C2"/>
    </sheetView>
  </sheetViews>
  <sheetFormatPr defaultRowHeight="15"/>
  <cols>
    <col min="1" max="1" width="10.375" style="120" customWidth="1"/>
    <col min="2" max="2" width="8.5" style="1" bestFit="1" customWidth="1"/>
    <col min="3" max="3" width="11.25" style="1" customWidth="1"/>
    <col min="4" max="4" width="13.75" style="1" bestFit="1" customWidth="1"/>
    <col min="5" max="5" width="14.875" style="1" bestFit="1" customWidth="1"/>
    <col min="6" max="6" width="5.875" style="1" customWidth="1"/>
    <col min="7" max="7" width="6.75" style="1" customWidth="1"/>
    <col min="8" max="8" width="37.375" style="1" customWidth="1"/>
    <col min="9" max="9" width="6.875" style="1" bestFit="1" customWidth="1"/>
    <col min="10" max="10" width="4.75" style="1" bestFit="1" customWidth="1"/>
    <col min="11" max="16384" width="9" style="1"/>
  </cols>
  <sheetData>
    <row r="1" spans="1:11">
      <c r="A1" s="4"/>
      <c r="B1" s="195"/>
      <c r="C1" s="195"/>
      <c r="D1" s="195"/>
      <c r="E1" s="195"/>
    </row>
    <row r="2" spans="1:11" ht="45.75">
      <c r="A2" s="188" t="s">
        <v>20</v>
      </c>
      <c r="B2" s="196" t="s">
        <v>67</v>
      </c>
      <c r="C2" s="196" t="s">
        <v>292</v>
      </c>
      <c r="D2" s="188" t="s">
        <v>68</v>
      </c>
      <c r="E2" s="187" t="s">
        <v>69</v>
      </c>
      <c r="G2" s="197" t="s">
        <v>70</v>
      </c>
      <c r="H2" s="197"/>
      <c r="I2" s="198"/>
      <c r="J2" s="198"/>
      <c r="K2" s="195"/>
    </row>
    <row r="3" spans="1:11">
      <c r="A3" s="188">
        <v>1</v>
      </c>
      <c r="B3" s="199" t="s">
        <v>71</v>
      </c>
      <c r="C3" s="199" t="s">
        <v>16</v>
      </c>
      <c r="D3" s="200">
        <v>2.5412960609911075E-2</v>
      </c>
      <c r="E3" s="201">
        <v>12.706480304955537</v>
      </c>
      <c r="G3" s="202" t="s">
        <v>72</v>
      </c>
      <c r="H3" s="202" t="s">
        <v>73</v>
      </c>
      <c r="I3" s="202"/>
      <c r="J3" s="202"/>
      <c r="K3" s="195"/>
    </row>
    <row r="4" spans="1:11">
      <c r="A4" s="188">
        <v>2</v>
      </c>
      <c r="B4" s="199" t="s">
        <v>5</v>
      </c>
      <c r="C4" s="199" t="s">
        <v>74</v>
      </c>
      <c r="D4" s="200">
        <v>2.5412960609910898E-2</v>
      </c>
      <c r="E4" s="201">
        <v>12.706480304955448</v>
      </c>
      <c r="G4" s="198" t="s">
        <v>75</v>
      </c>
      <c r="H4" s="198" t="s">
        <v>76</v>
      </c>
      <c r="I4" s="198">
        <v>2</v>
      </c>
      <c r="J4" s="198" t="s">
        <v>77</v>
      </c>
      <c r="K4" s="195"/>
    </row>
    <row r="5" spans="1:11">
      <c r="A5" s="188">
        <v>3</v>
      </c>
      <c r="B5" s="199" t="s">
        <v>5</v>
      </c>
      <c r="C5" s="199" t="s">
        <v>74</v>
      </c>
      <c r="D5" s="200">
        <v>2.5412960609911075E-2</v>
      </c>
      <c r="E5" s="201">
        <v>12.706480304955537</v>
      </c>
      <c r="G5" s="198" t="s">
        <v>78</v>
      </c>
      <c r="H5" s="198" t="s">
        <v>79</v>
      </c>
      <c r="I5" s="198">
        <v>1E-3</v>
      </c>
      <c r="J5" s="198" t="s">
        <v>80</v>
      </c>
      <c r="K5" s="195"/>
    </row>
    <row r="6" spans="1:11">
      <c r="A6" s="188">
        <v>4</v>
      </c>
      <c r="B6" s="199" t="s">
        <v>5</v>
      </c>
      <c r="C6" s="199" t="s">
        <v>74</v>
      </c>
      <c r="D6" s="200">
        <v>2.5412960609911075E-2</v>
      </c>
      <c r="E6" s="201">
        <v>12.706480304955537</v>
      </c>
      <c r="G6" s="198" t="s">
        <v>81</v>
      </c>
      <c r="H6" s="198" t="s">
        <v>82</v>
      </c>
      <c r="I6" s="198">
        <v>1</v>
      </c>
      <c r="J6" s="198"/>
      <c r="K6" s="195"/>
    </row>
    <row r="7" spans="1:11">
      <c r="A7" s="188">
        <v>5</v>
      </c>
      <c r="B7" s="199" t="s">
        <v>5</v>
      </c>
      <c r="C7" s="199" t="s">
        <v>74</v>
      </c>
      <c r="D7" s="200">
        <v>2.5412960609910898E-2</v>
      </c>
      <c r="E7" s="201">
        <v>12.706480304955448</v>
      </c>
    </row>
    <row r="8" spans="1:11">
      <c r="A8" s="188">
        <v>6</v>
      </c>
      <c r="B8" s="199" t="s">
        <v>5</v>
      </c>
      <c r="C8" s="199" t="s">
        <v>74</v>
      </c>
      <c r="D8" s="200">
        <v>0</v>
      </c>
      <c r="E8" s="201">
        <v>0</v>
      </c>
    </row>
    <row r="9" spans="1:11">
      <c r="A9" s="188">
        <v>7</v>
      </c>
      <c r="B9" s="199" t="s">
        <v>5</v>
      </c>
      <c r="C9" s="199" t="s">
        <v>74</v>
      </c>
      <c r="D9" s="200">
        <v>2.5412960609911075E-2</v>
      </c>
      <c r="E9" s="201">
        <v>12.706480304955537</v>
      </c>
    </row>
    <row r="10" spans="1:11">
      <c r="A10" s="188">
        <v>8</v>
      </c>
      <c r="B10" s="199" t="s">
        <v>5</v>
      </c>
      <c r="C10" s="199" t="s">
        <v>74</v>
      </c>
      <c r="D10" s="200">
        <v>3.8119440914866611E-2</v>
      </c>
      <c r="E10" s="201">
        <v>19.059720457433304</v>
      </c>
    </row>
    <row r="11" spans="1:11">
      <c r="A11" s="188">
        <v>9</v>
      </c>
      <c r="B11" s="199" t="s">
        <v>5</v>
      </c>
      <c r="C11" s="199" t="s">
        <v>74</v>
      </c>
      <c r="D11" s="200">
        <v>2.5412960609911075E-2</v>
      </c>
      <c r="E11" s="201">
        <v>12.706480304955537</v>
      </c>
    </row>
    <row r="12" spans="1:11">
      <c r="A12" s="188">
        <v>10</v>
      </c>
      <c r="B12" s="199" t="s">
        <v>5</v>
      </c>
      <c r="C12" s="199" t="s">
        <v>74</v>
      </c>
      <c r="D12" s="200">
        <v>2.5412960609911075E-2</v>
      </c>
      <c r="E12" s="201">
        <v>12.706480304955537</v>
      </c>
    </row>
    <row r="13" spans="1:11">
      <c r="A13" s="188">
        <v>11</v>
      </c>
      <c r="B13" s="199" t="s">
        <v>5</v>
      </c>
      <c r="C13" s="199" t="s">
        <v>74</v>
      </c>
      <c r="D13" s="200">
        <v>1.2706480304955537E-2</v>
      </c>
      <c r="E13" s="201">
        <v>6.3532401524777686</v>
      </c>
    </row>
    <row r="14" spans="1:11">
      <c r="A14" s="203">
        <v>1</v>
      </c>
      <c r="B14" s="204" t="s">
        <v>5</v>
      </c>
      <c r="C14" s="204" t="s">
        <v>17</v>
      </c>
      <c r="D14" s="205">
        <v>2.5412960609910898E-2</v>
      </c>
      <c r="E14" s="206">
        <v>12.706480304955448</v>
      </c>
    </row>
    <row r="15" spans="1:11">
      <c r="A15" s="203">
        <v>2</v>
      </c>
      <c r="B15" s="204" t="s">
        <v>5</v>
      </c>
      <c r="C15" s="204" t="s">
        <v>83</v>
      </c>
      <c r="D15" s="205">
        <v>2.5412960609910898E-2</v>
      </c>
      <c r="E15" s="206">
        <v>12.706480304955448</v>
      </c>
    </row>
    <row r="16" spans="1:11">
      <c r="A16" s="203">
        <v>3</v>
      </c>
      <c r="B16" s="204" t="s">
        <v>5</v>
      </c>
      <c r="C16" s="204" t="s">
        <v>83</v>
      </c>
      <c r="D16" s="205">
        <v>2.5412960609911075E-2</v>
      </c>
      <c r="E16" s="206">
        <v>12.706480304955537</v>
      </c>
    </row>
    <row r="17" spans="1:5">
      <c r="A17" s="203">
        <v>4</v>
      </c>
      <c r="B17" s="204" t="s">
        <v>5</v>
      </c>
      <c r="C17" s="204" t="s">
        <v>83</v>
      </c>
      <c r="D17" s="205">
        <v>2.5412960609911075E-2</v>
      </c>
      <c r="E17" s="206">
        <v>12.706480304955537</v>
      </c>
    </row>
    <row r="18" spans="1:5">
      <c r="A18" s="203">
        <v>5</v>
      </c>
      <c r="B18" s="204" t="s">
        <v>5</v>
      </c>
      <c r="C18" s="204" t="s">
        <v>83</v>
      </c>
      <c r="D18" s="205">
        <v>2.5412960609911075E-2</v>
      </c>
      <c r="E18" s="206">
        <v>12.706480304955537</v>
      </c>
    </row>
    <row r="19" spans="1:5">
      <c r="A19" s="203">
        <v>6</v>
      </c>
      <c r="B19" s="204" t="s">
        <v>5</v>
      </c>
      <c r="C19" s="204" t="s">
        <v>83</v>
      </c>
      <c r="D19" s="205">
        <v>2.5412960609911075E-2</v>
      </c>
      <c r="E19" s="206">
        <v>12.706480304955537</v>
      </c>
    </row>
    <row r="20" spans="1:5">
      <c r="A20" s="203">
        <v>7</v>
      </c>
      <c r="B20" s="204" t="s">
        <v>5</v>
      </c>
      <c r="C20" s="204" t="s">
        <v>83</v>
      </c>
      <c r="D20" s="205">
        <v>2.5412960609911075E-2</v>
      </c>
      <c r="E20" s="206">
        <v>12.706480304955537</v>
      </c>
    </row>
    <row r="21" spans="1:5">
      <c r="A21" s="203">
        <v>8</v>
      </c>
      <c r="B21" s="204" t="s">
        <v>5</v>
      </c>
      <c r="C21" s="204" t="s">
        <v>83</v>
      </c>
      <c r="D21" s="205">
        <v>2.5412960609911075E-2</v>
      </c>
      <c r="E21" s="206">
        <v>12.706480304955537</v>
      </c>
    </row>
    <row r="22" spans="1:5">
      <c r="A22" s="203">
        <v>9</v>
      </c>
      <c r="B22" s="204" t="s">
        <v>5</v>
      </c>
      <c r="C22" s="204" t="s">
        <v>83</v>
      </c>
      <c r="D22" s="205">
        <v>2.5412960609911075E-2</v>
      </c>
      <c r="E22" s="206">
        <v>12.706480304955537</v>
      </c>
    </row>
    <row r="23" spans="1:5">
      <c r="A23" s="203">
        <v>10</v>
      </c>
      <c r="B23" s="204" t="s">
        <v>5</v>
      </c>
      <c r="C23" s="204" t="s">
        <v>83</v>
      </c>
      <c r="D23" s="205">
        <v>2.5412960609911075E-2</v>
      </c>
      <c r="E23" s="206">
        <v>12.706480304955537</v>
      </c>
    </row>
    <row r="24" spans="1:5">
      <c r="A24" s="203">
        <v>11</v>
      </c>
      <c r="B24" s="204" t="s">
        <v>5</v>
      </c>
      <c r="C24" s="204" t="s">
        <v>83</v>
      </c>
      <c r="D24" s="205">
        <v>2.5412960609911075E-2</v>
      </c>
      <c r="E24" s="206">
        <v>12.706480304955537</v>
      </c>
    </row>
    <row r="25" spans="1:5">
      <c r="A25" s="188">
        <v>1</v>
      </c>
      <c r="B25" s="199" t="s">
        <v>84</v>
      </c>
      <c r="C25" s="199" t="s">
        <v>74</v>
      </c>
      <c r="D25" s="200">
        <v>0.15247776365946611</v>
      </c>
      <c r="E25" s="201">
        <v>76.238881829733046</v>
      </c>
    </row>
    <row r="26" spans="1:5">
      <c r="A26" s="188">
        <v>2</v>
      </c>
      <c r="B26" s="199" t="s">
        <v>1</v>
      </c>
      <c r="C26" s="199" t="s">
        <v>74</v>
      </c>
      <c r="D26" s="200">
        <v>0.13977128335451056</v>
      </c>
      <c r="E26" s="201">
        <v>69.885641677255279</v>
      </c>
    </row>
    <row r="27" spans="1:5">
      <c r="A27" s="188">
        <v>3</v>
      </c>
      <c r="B27" s="199" t="s">
        <v>1</v>
      </c>
      <c r="C27" s="199" t="s">
        <v>74</v>
      </c>
      <c r="D27" s="200">
        <v>0.11435832274459984</v>
      </c>
      <c r="E27" s="201">
        <v>57.179161372299916</v>
      </c>
    </row>
    <row r="28" spans="1:5">
      <c r="A28" s="188">
        <v>4</v>
      </c>
      <c r="B28" s="199" t="s">
        <v>1</v>
      </c>
      <c r="C28" s="199" t="s">
        <v>74</v>
      </c>
      <c r="D28" s="200">
        <v>0.15247776365946644</v>
      </c>
      <c r="E28" s="201">
        <v>76.238881829733216</v>
      </c>
    </row>
    <row r="29" spans="1:5">
      <c r="A29" s="188">
        <v>5</v>
      </c>
      <c r="B29" s="199" t="s">
        <v>1</v>
      </c>
      <c r="C29" s="199" t="s">
        <v>74</v>
      </c>
      <c r="D29" s="200">
        <v>0.12706480304955536</v>
      </c>
      <c r="E29" s="201">
        <v>63.532401524777683</v>
      </c>
    </row>
    <row r="30" spans="1:5">
      <c r="A30" s="188">
        <v>6</v>
      </c>
      <c r="B30" s="199" t="s">
        <v>1</v>
      </c>
      <c r="C30" s="199" t="s">
        <v>74</v>
      </c>
      <c r="D30" s="200">
        <v>0.17789072426937752</v>
      </c>
      <c r="E30" s="201">
        <v>88.945362134688764</v>
      </c>
    </row>
    <row r="31" spans="1:5">
      <c r="A31" s="188">
        <v>7</v>
      </c>
      <c r="B31" s="199" t="s">
        <v>1</v>
      </c>
      <c r="C31" s="199" t="s">
        <v>74</v>
      </c>
      <c r="D31" s="200">
        <v>0.15247776365946644</v>
      </c>
      <c r="E31" s="201">
        <v>76.238881829733216</v>
      </c>
    </row>
    <row r="32" spans="1:5">
      <c r="A32" s="188">
        <v>8</v>
      </c>
      <c r="B32" s="199" t="s">
        <v>1</v>
      </c>
      <c r="C32" s="199" t="s">
        <v>74</v>
      </c>
      <c r="D32" s="200">
        <v>0.15247776365946644</v>
      </c>
      <c r="E32" s="201">
        <v>76.238881829733216</v>
      </c>
    </row>
    <row r="33" spans="1:5">
      <c r="A33" s="188">
        <v>9</v>
      </c>
      <c r="B33" s="199" t="s">
        <v>1</v>
      </c>
      <c r="C33" s="199" t="s">
        <v>74</v>
      </c>
      <c r="D33" s="200">
        <v>0.165184243964422</v>
      </c>
      <c r="E33" s="201">
        <v>82.592121982210998</v>
      </c>
    </row>
    <row r="34" spans="1:5">
      <c r="A34" s="203">
        <v>1</v>
      </c>
      <c r="B34" s="204" t="s">
        <v>1</v>
      </c>
      <c r="C34" s="204" t="s">
        <v>83</v>
      </c>
      <c r="D34" s="205">
        <v>7.6238881829733221E-2</v>
      </c>
      <c r="E34" s="206">
        <v>38.119440914866608</v>
      </c>
    </row>
    <row r="35" spans="1:5">
      <c r="A35" s="203">
        <v>2</v>
      </c>
      <c r="B35" s="204" t="s">
        <v>1</v>
      </c>
      <c r="C35" s="204" t="s">
        <v>83</v>
      </c>
      <c r="D35" s="205">
        <v>7.6238881829733221E-2</v>
      </c>
      <c r="E35" s="206">
        <v>38.119440914866608</v>
      </c>
    </row>
    <row r="36" spans="1:5">
      <c r="A36" s="203">
        <v>3</v>
      </c>
      <c r="B36" s="204" t="s">
        <v>1</v>
      </c>
      <c r="C36" s="204" t="s">
        <v>83</v>
      </c>
      <c r="D36" s="205">
        <v>0.12706480304955536</v>
      </c>
      <c r="E36" s="206">
        <v>63.532401524777683</v>
      </c>
    </row>
    <row r="37" spans="1:5">
      <c r="A37" s="203">
        <v>4</v>
      </c>
      <c r="B37" s="204" t="s">
        <v>1</v>
      </c>
      <c r="C37" s="204" t="s">
        <v>83</v>
      </c>
      <c r="D37" s="205">
        <v>8.894536213468876E-2</v>
      </c>
      <c r="E37" s="206">
        <v>44.472681067344382</v>
      </c>
    </row>
    <row r="38" spans="1:5">
      <c r="A38" s="203">
        <v>5</v>
      </c>
      <c r="B38" s="204" t="s">
        <v>1</v>
      </c>
      <c r="C38" s="204" t="s">
        <v>83</v>
      </c>
      <c r="D38" s="205">
        <v>8.894536213468876E-2</v>
      </c>
      <c r="E38" s="206">
        <v>44.472681067344382</v>
      </c>
    </row>
    <row r="39" spans="1:5">
      <c r="A39" s="203">
        <v>6</v>
      </c>
      <c r="B39" s="204" t="s">
        <v>1</v>
      </c>
      <c r="C39" s="204" t="s">
        <v>83</v>
      </c>
      <c r="D39" s="205">
        <v>0.21601016518424274</v>
      </c>
      <c r="E39" s="206">
        <v>108.00508259212137</v>
      </c>
    </row>
    <row r="40" spans="1:5">
      <c r="A40" s="203">
        <v>7</v>
      </c>
      <c r="B40" s="204" t="s">
        <v>1</v>
      </c>
      <c r="C40" s="204" t="s">
        <v>83</v>
      </c>
      <c r="D40" s="205">
        <v>0.11435832274459949</v>
      </c>
      <c r="E40" s="206">
        <v>57.179161372299745</v>
      </c>
    </row>
    <row r="41" spans="1:5">
      <c r="A41" s="203">
        <v>8</v>
      </c>
      <c r="B41" s="204" t="s">
        <v>1</v>
      </c>
      <c r="C41" s="204" t="s">
        <v>83</v>
      </c>
      <c r="D41" s="205">
        <v>7.6238881829733221E-2</v>
      </c>
      <c r="E41" s="206">
        <v>38.119440914866608</v>
      </c>
    </row>
    <row r="42" spans="1:5">
      <c r="A42" s="203">
        <v>9</v>
      </c>
      <c r="B42" s="204" t="s">
        <v>1</v>
      </c>
      <c r="C42" s="204" t="s">
        <v>83</v>
      </c>
      <c r="D42" s="205">
        <v>7.6238881829733221E-2</v>
      </c>
      <c r="E42" s="206">
        <v>38.119440914866608</v>
      </c>
    </row>
    <row r="43" spans="1:5">
      <c r="A43" s="203">
        <v>10</v>
      </c>
      <c r="B43" s="204" t="s">
        <v>1</v>
      </c>
      <c r="C43" s="204" t="s">
        <v>83</v>
      </c>
      <c r="D43" s="205">
        <v>6.3532401524777682E-2</v>
      </c>
      <c r="E43" s="206">
        <v>31.76620076238884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BBB8F-8700-46BC-A314-102E52735211}">
  <dimension ref="A1:U33"/>
  <sheetViews>
    <sheetView workbookViewId="0"/>
  </sheetViews>
  <sheetFormatPr defaultRowHeight="15"/>
  <cols>
    <col min="1" max="1" width="20.75" style="266" bestFit="1" customWidth="1"/>
    <col min="2" max="2" width="17" style="266" bestFit="1" customWidth="1"/>
    <col min="3" max="4" width="8.5" style="272" bestFit="1" customWidth="1"/>
    <col min="5" max="5" width="7.375" style="272" bestFit="1" customWidth="1"/>
    <col min="6" max="6" width="13" style="272" customWidth="1"/>
    <col min="7" max="7" width="8.5" style="272" bestFit="1" customWidth="1"/>
    <col min="8" max="8" width="9.625" style="273" bestFit="1" customWidth="1"/>
    <col min="9" max="9" width="8.5" style="273" bestFit="1" customWidth="1"/>
    <col min="10" max="11" width="9.625" style="273" bestFit="1" customWidth="1"/>
    <col min="12" max="12" width="8.5" style="273" bestFit="1" customWidth="1"/>
    <col min="13" max="14" width="9.625" style="273" bestFit="1" customWidth="1"/>
    <col min="15" max="15" width="8.5" style="273" bestFit="1" customWidth="1"/>
    <col min="16" max="16" width="9.625" style="273" bestFit="1" customWidth="1"/>
    <col min="17" max="18" width="8.5" style="273" bestFit="1" customWidth="1"/>
    <col min="19" max="19" width="9" style="266"/>
    <col min="20" max="20" width="7.375" style="266" bestFit="1" customWidth="1"/>
    <col min="21" max="21" width="32" style="266" bestFit="1" customWidth="1"/>
    <col min="22" max="16384" width="9" style="266"/>
  </cols>
  <sheetData>
    <row r="1" spans="1:21" s="1" customFormat="1">
      <c r="A1" s="1" t="s">
        <v>113</v>
      </c>
    </row>
    <row r="2" spans="1:21" s="1" customFormat="1">
      <c r="P2" s="259"/>
      <c r="Q2" s="259"/>
      <c r="R2" s="259"/>
    </row>
    <row r="3" spans="1:21">
      <c r="A3" s="260" t="s">
        <v>164</v>
      </c>
      <c r="B3" s="260" t="s">
        <v>115</v>
      </c>
      <c r="C3" s="261" t="s">
        <v>138</v>
      </c>
      <c r="D3" s="261" t="s">
        <v>145</v>
      </c>
      <c r="E3" s="261" t="s">
        <v>37</v>
      </c>
      <c r="F3" s="262" t="s">
        <v>146</v>
      </c>
      <c r="G3" s="261" t="s">
        <v>147</v>
      </c>
      <c r="H3" s="261" t="s">
        <v>145</v>
      </c>
      <c r="I3" s="261" t="s">
        <v>37</v>
      </c>
      <c r="J3" s="263" t="s">
        <v>148</v>
      </c>
      <c r="K3" s="261" t="s">
        <v>145</v>
      </c>
      <c r="L3" s="261" t="s">
        <v>37</v>
      </c>
      <c r="M3" s="263" t="s">
        <v>149</v>
      </c>
      <c r="N3" s="261" t="s">
        <v>145</v>
      </c>
      <c r="O3" s="261" t="s">
        <v>37</v>
      </c>
      <c r="P3" s="264" t="s">
        <v>145</v>
      </c>
      <c r="Q3" s="265" t="s">
        <v>120</v>
      </c>
      <c r="R3" s="265" t="s">
        <v>123</v>
      </c>
      <c r="T3" s="211" t="s">
        <v>124</v>
      </c>
      <c r="U3" s="211" t="s">
        <v>150</v>
      </c>
    </row>
    <row r="4" spans="1:21">
      <c r="A4" s="260" t="s">
        <v>151</v>
      </c>
      <c r="B4" s="260" t="s">
        <v>152</v>
      </c>
      <c r="C4" s="201">
        <v>26.545137405395508</v>
      </c>
      <c r="D4" s="201">
        <v>26.378715515136719</v>
      </c>
      <c r="E4" s="201">
        <v>0.14440342783927917</v>
      </c>
      <c r="F4" s="201">
        <v>15.647422790527344</v>
      </c>
      <c r="G4" s="201">
        <f>C4-F4</f>
        <v>10.897714614868164</v>
      </c>
      <c r="H4" s="267">
        <f>AVERAGE(G4:G6)</f>
        <v>10.731293996175131</v>
      </c>
      <c r="I4" s="267">
        <f>STDEV(G4:G6)</f>
        <v>0.14440342596540354</v>
      </c>
      <c r="J4" s="267">
        <f t="shared" ref="J4:J32" si="0">G4-$H$4</f>
        <v>0.16642061869303326</v>
      </c>
      <c r="K4" s="267">
        <f>AVERAGE(J4:J6)</f>
        <v>-5.9211894646675012E-16</v>
      </c>
      <c r="L4" s="267">
        <f>STDEV(J4:J6)</f>
        <v>0.14440342596540354</v>
      </c>
      <c r="M4" s="267">
        <f>2^-J4</f>
        <v>0.89105067161039919</v>
      </c>
      <c r="N4" s="267">
        <f>AVERAGE(M4)</f>
        <v>0.89105067161039919</v>
      </c>
      <c r="O4" s="267">
        <f>STDEV(M4:M6)</f>
        <v>9.7415619920605517E-2</v>
      </c>
      <c r="P4" s="267">
        <f>AVERAGE(N4:N6)</f>
        <v>1.0032790478031393</v>
      </c>
      <c r="Q4" s="267">
        <f>STDEV(N4:N6)</f>
        <v>9.7415619920605517E-2</v>
      </c>
      <c r="R4" s="267">
        <f>Q4/3^0.5</f>
        <v>5.6242934384435866E-2</v>
      </c>
      <c r="T4" s="211" t="s">
        <v>128</v>
      </c>
      <c r="U4" s="211" t="s">
        <v>284</v>
      </c>
    </row>
    <row r="5" spans="1:21">
      <c r="A5" s="260" t="s">
        <v>153</v>
      </c>
      <c r="B5" s="260" t="s">
        <v>152</v>
      </c>
      <c r="C5" s="201">
        <v>26.286535263061523</v>
      </c>
      <c r="D5" s="201">
        <v>26.378715515136719</v>
      </c>
      <c r="E5" s="201">
        <v>0.14440342783927917</v>
      </c>
      <c r="F5" s="201">
        <v>15.647422790527344</v>
      </c>
      <c r="G5" s="201">
        <f>C5-F5</f>
        <v>10.63911247253418</v>
      </c>
      <c r="H5" s="267"/>
      <c r="I5" s="267"/>
      <c r="J5" s="267">
        <f t="shared" si="0"/>
        <v>-9.2181523640951113E-2</v>
      </c>
      <c r="K5" s="267"/>
      <c r="L5" s="267"/>
      <c r="M5" s="267">
        <f t="shared" ref="M5:M33" si="1">2^-J5</f>
        <v>1.0659808521126395</v>
      </c>
      <c r="N5" s="267">
        <f>AVERAGE(M5)</f>
        <v>1.0659808521126395</v>
      </c>
      <c r="O5" s="267"/>
      <c r="P5" s="267"/>
      <c r="Q5" s="267"/>
      <c r="R5" s="267"/>
    </row>
    <row r="6" spans="1:21">
      <c r="A6" s="260" t="s">
        <v>154</v>
      </c>
      <c r="B6" s="260" t="s">
        <v>152</v>
      </c>
      <c r="C6" s="201">
        <v>26.304477691650391</v>
      </c>
      <c r="D6" s="201">
        <v>26.378715515136719</v>
      </c>
      <c r="E6" s="201">
        <v>0.14440342783927917</v>
      </c>
      <c r="F6" s="201">
        <v>15.647422790527344</v>
      </c>
      <c r="G6" s="201">
        <f t="shared" ref="G6:G33" si="2">C6-F6</f>
        <v>10.657054901123047</v>
      </c>
      <c r="H6" s="267"/>
      <c r="I6" s="267"/>
      <c r="J6" s="267">
        <f t="shared" si="0"/>
        <v>-7.4239095052083925E-2</v>
      </c>
      <c r="K6" s="267"/>
      <c r="L6" s="267"/>
      <c r="M6" s="267">
        <f t="shared" si="1"/>
        <v>1.0528056196863789</v>
      </c>
      <c r="N6" s="267">
        <f>AVERAGE(M6)</f>
        <v>1.0528056196863789</v>
      </c>
      <c r="O6" s="267"/>
      <c r="P6" s="267"/>
      <c r="Q6" s="267"/>
      <c r="R6" s="267"/>
    </row>
    <row r="7" spans="1:21">
      <c r="A7" s="268" t="s">
        <v>155</v>
      </c>
      <c r="B7" s="268" t="s">
        <v>152</v>
      </c>
      <c r="C7" s="206">
        <v>23.976524353027344</v>
      </c>
      <c r="D7" s="206">
        <v>24.070877075195313</v>
      </c>
      <c r="E7" s="206">
        <v>0.17804498970508575</v>
      </c>
      <c r="F7" s="206">
        <v>15.949913024902344</v>
      </c>
      <c r="G7" s="206">
        <f t="shared" si="2"/>
        <v>8.026611328125</v>
      </c>
      <c r="H7" s="269">
        <f>AVERAGE(G7:G9)</f>
        <v>8.1209646860758458</v>
      </c>
      <c r="I7" s="269">
        <f>STDEV(G7:G9)</f>
        <v>0.17804498424645107</v>
      </c>
      <c r="J7" s="269">
        <f t="shared" si="0"/>
        <v>-2.7046826680501308</v>
      </c>
      <c r="K7" s="269">
        <f>AVERAGE(J7:J9)</f>
        <v>-2.6103293100992846</v>
      </c>
      <c r="L7" s="269">
        <f>STDEV(J7:J9)</f>
        <v>0.17804498424645107</v>
      </c>
      <c r="M7" s="269">
        <f t="shared" si="1"/>
        <v>6.5191445651600315</v>
      </c>
      <c r="N7" s="269">
        <f>AVERAGE(M7:M9)</f>
        <v>6.1367409917036193</v>
      </c>
      <c r="O7" s="269">
        <f>STDEV(M7:M9)</f>
        <v>0.72888756689175782</v>
      </c>
      <c r="P7" s="269">
        <f>AVERAGE(N7:N15)</f>
        <v>6.1152819614425793</v>
      </c>
      <c r="Q7" s="269">
        <f>STDEV(N7:N15)</f>
        <v>0.3256701110125591</v>
      </c>
      <c r="R7" s="269">
        <f>Q7/3^0.5</f>
        <v>0.18802572626011632</v>
      </c>
    </row>
    <row r="8" spans="1:21">
      <c r="A8" s="268" t="s">
        <v>155</v>
      </c>
      <c r="B8" s="268" t="s">
        <v>152</v>
      </c>
      <c r="C8" s="206">
        <v>24.276241302490234</v>
      </c>
      <c r="D8" s="206">
        <v>24.070877075195313</v>
      </c>
      <c r="E8" s="206">
        <v>0.17804498970508575</v>
      </c>
      <c r="F8" s="206">
        <v>15.949913024902344</v>
      </c>
      <c r="G8" s="206">
        <f t="shared" si="2"/>
        <v>8.3263282775878906</v>
      </c>
      <c r="H8" s="269"/>
      <c r="I8" s="269"/>
      <c r="J8" s="269">
        <f t="shared" si="0"/>
        <v>-2.4049657185872402</v>
      </c>
      <c r="K8" s="269"/>
      <c r="L8" s="269"/>
      <c r="M8" s="269">
        <f t="shared" si="1"/>
        <v>5.2962297907319327</v>
      </c>
      <c r="N8" s="269"/>
      <c r="O8" s="269"/>
      <c r="P8" s="269"/>
      <c r="Q8" s="269"/>
      <c r="R8" s="269"/>
    </row>
    <row r="9" spans="1:21">
      <c r="A9" s="268" t="s">
        <v>155</v>
      </c>
      <c r="B9" s="268" t="s">
        <v>152</v>
      </c>
      <c r="C9" s="206">
        <v>23.959867477416992</v>
      </c>
      <c r="D9" s="206">
        <v>24.070877075195313</v>
      </c>
      <c r="E9" s="206">
        <v>0.17804498970508575</v>
      </c>
      <c r="F9" s="206">
        <v>15.949913024902344</v>
      </c>
      <c r="G9" s="206">
        <f t="shared" si="2"/>
        <v>8.0099544525146484</v>
      </c>
      <c r="H9" s="269"/>
      <c r="I9" s="269"/>
      <c r="J9" s="269">
        <f t="shared" si="0"/>
        <v>-2.7213395436604824</v>
      </c>
      <c r="K9" s="269"/>
      <c r="L9" s="269"/>
      <c r="M9" s="269">
        <f t="shared" si="1"/>
        <v>6.5948486192188929</v>
      </c>
      <c r="N9" s="269"/>
      <c r="O9" s="269"/>
      <c r="P9" s="269"/>
      <c r="Q9" s="269"/>
      <c r="R9" s="269"/>
    </row>
    <row r="10" spans="1:21">
      <c r="A10" s="268" t="s">
        <v>156</v>
      </c>
      <c r="B10" s="268" t="s">
        <v>152</v>
      </c>
      <c r="C10" s="206">
        <v>23.997457504272461</v>
      </c>
      <c r="D10" s="206">
        <v>24.04835319519043</v>
      </c>
      <c r="E10" s="206">
        <v>0.1553119570016861</v>
      </c>
      <c r="F10" s="206">
        <v>15.996326446533203</v>
      </c>
      <c r="G10" s="206">
        <f t="shared" si="2"/>
        <v>8.0011310577392578</v>
      </c>
      <c r="H10" s="269">
        <f>AVERAGE(G10:G12)</f>
        <v>8.0520248413085938</v>
      </c>
      <c r="I10" s="269">
        <f>STDEV(G10:G12)</f>
        <v>0.15531196116113985</v>
      </c>
      <c r="J10" s="269">
        <f t="shared" si="0"/>
        <v>-2.730162938435873</v>
      </c>
      <c r="K10" s="269">
        <f>AVERAGE(J10:J12)</f>
        <v>-2.6792691548665371</v>
      </c>
      <c r="L10" s="269">
        <f>STDEV(J10:J12)</f>
        <v>0.15531196116113985</v>
      </c>
      <c r="M10" s="269">
        <f t="shared" si="1"/>
        <v>6.6353057177327619</v>
      </c>
      <c r="N10" s="269">
        <f>AVERAGE(M10:M12)</f>
        <v>6.429691883664904</v>
      </c>
      <c r="O10" s="269">
        <f>STDEV(M10:M12)</f>
        <v>0.67472349395742504</v>
      </c>
      <c r="P10" s="269"/>
      <c r="Q10" s="269"/>
      <c r="R10" s="269"/>
    </row>
    <row r="11" spans="1:21">
      <c r="A11" s="268" t="s">
        <v>156</v>
      </c>
      <c r="B11" s="268" t="s">
        <v>152</v>
      </c>
      <c r="C11" s="206">
        <v>23.924871444702148</v>
      </c>
      <c r="D11" s="206">
        <v>24.04835319519043</v>
      </c>
      <c r="E11" s="206">
        <v>0.1553119570016861</v>
      </c>
      <c r="F11" s="206">
        <v>15.996326446533203</v>
      </c>
      <c r="G11" s="206">
        <f t="shared" si="2"/>
        <v>7.9285449981689453</v>
      </c>
      <c r="H11" s="269"/>
      <c r="I11" s="269"/>
      <c r="J11" s="269">
        <f t="shared" si="0"/>
        <v>-2.8027489980061855</v>
      </c>
      <c r="K11" s="269"/>
      <c r="L11" s="269"/>
      <c r="M11" s="269">
        <f t="shared" si="1"/>
        <v>6.9776875532331273</v>
      </c>
      <c r="N11" s="269"/>
      <c r="O11" s="269"/>
      <c r="P11" s="269"/>
      <c r="Q11" s="269"/>
      <c r="R11" s="269"/>
    </row>
    <row r="12" spans="1:21">
      <c r="A12" s="268" t="s">
        <v>156</v>
      </c>
      <c r="B12" s="268" t="s">
        <v>152</v>
      </c>
      <c r="C12" s="206">
        <v>24.222724914550781</v>
      </c>
      <c r="D12" s="206">
        <v>24.04835319519043</v>
      </c>
      <c r="E12" s="206">
        <v>0.1553119570016861</v>
      </c>
      <c r="F12" s="206">
        <v>15.996326446533203</v>
      </c>
      <c r="G12" s="206">
        <f>C12-F12</f>
        <v>8.2263984680175781</v>
      </c>
      <c r="H12" s="269"/>
      <c r="I12" s="269"/>
      <c r="J12" s="269">
        <f t="shared" si="0"/>
        <v>-2.5048955281575527</v>
      </c>
      <c r="K12" s="269"/>
      <c r="L12" s="269"/>
      <c r="M12" s="269">
        <f t="shared" si="1"/>
        <v>5.6760823800288227</v>
      </c>
      <c r="N12" s="269"/>
      <c r="O12" s="269"/>
      <c r="P12" s="269"/>
      <c r="Q12" s="269"/>
      <c r="R12" s="269"/>
    </row>
    <row r="13" spans="1:21">
      <c r="A13" s="268" t="s">
        <v>157</v>
      </c>
      <c r="B13" s="268" t="s">
        <v>152</v>
      </c>
      <c r="C13" s="206">
        <v>24.175083160400391</v>
      </c>
      <c r="D13" s="206">
        <v>24.227319717407227</v>
      </c>
      <c r="E13" s="206">
        <v>4.7371618449687958E-2</v>
      </c>
      <c r="F13" s="206">
        <v>16.02642822265625</v>
      </c>
      <c r="G13" s="206">
        <f t="shared" si="2"/>
        <v>8.1486549377441406</v>
      </c>
      <c r="H13" s="269">
        <f>AVERAGE(G13:G15)</f>
        <v>8.2008914947509766</v>
      </c>
      <c r="I13" s="269">
        <f>STDEV(G13:G15)</f>
        <v>4.7371619520752313E-2</v>
      </c>
      <c r="J13" s="269">
        <f t="shared" si="0"/>
        <v>-2.5826390584309902</v>
      </c>
      <c r="K13" s="269">
        <f>AVERAGE(J13:J15)</f>
        <v>-2.5304025014241542</v>
      </c>
      <c r="L13" s="269">
        <f>STDEV(J13:J15)</f>
        <v>4.7371619520752313E-2</v>
      </c>
      <c r="M13" s="269">
        <f t="shared" si="1"/>
        <v>5.9903448519985725</v>
      </c>
      <c r="N13" s="269">
        <f>AVERAGE(M13:M15)</f>
        <v>5.7794130089592146</v>
      </c>
      <c r="O13" s="269">
        <f>STDEV(M13:M15)</f>
        <v>0.19085339661906042</v>
      </c>
      <c r="P13" s="269"/>
      <c r="Q13" s="269"/>
      <c r="R13" s="269"/>
    </row>
    <row r="14" spans="1:21">
      <c r="A14" s="268" t="s">
        <v>157</v>
      </c>
      <c r="B14" s="268" t="s">
        <v>152</v>
      </c>
      <c r="C14" s="206">
        <v>24.239381790161133</v>
      </c>
      <c r="D14" s="206">
        <v>24.227319717407227</v>
      </c>
      <c r="E14" s="206">
        <v>4.7371618449687958E-2</v>
      </c>
      <c r="F14" s="206">
        <v>16.02642822265625</v>
      </c>
      <c r="G14" s="206">
        <f t="shared" si="2"/>
        <v>8.2129535675048828</v>
      </c>
      <c r="H14" s="269"/>
      <c r="I14" s="269"/>
      <c r="J14" s="269">
        <f t="shared" si="0"/>
        <v>-2.518340428670248</v>
      </c>
      <c r="K14" s="269"/>
      <c r="L14" s="269"/>
      <c r="M14" s="269">
        <f t="shared" si="1"/>
        <v>5.7292267147451446</v>
      </c>
      <c r="N14" s="269"/>
      <c r="O14" s="269"/>
      <c r="P14" s="269"/>
      <c r="Q14" s="269"/>
      <c r="R14" s="269"/>
    </row>
    <row r="15" spans="1:21">
      <c r="A15" s="268" t="s">
        <v>157</v>
      </c>
      <c r="B15" s="268" t="s">
        <v>152</v>
      </c>
      <c r="C15" s="206">
        <v>24.267494201660156</v>
      </c>
      <c r="D15" s="206">
        <v>24.227319717407227</v>
      </c>
      <c r="E15" s="206">
        <v>4.7371618449687958E-2</v>
      </c>
      <c r="F15" s="206">
        <v>16.02642822265625</v>
      </c>
      <c r="G15" s="206">
        <f t="shared" si="2"/>
        <v>8.2410659790039063</v>
      </c>
      <c r="H15" s="269"/>
      <c r="I15" s="269"/>
      <c r="J15" s="269">
        <f t="shared" si="0"/>
        <v>-2.4902280171712246</v>
      </c>
      <c r="K15" s="269"/>
      <c r="L15" s="269"/>
      <c r="M15" s="269">
        <f t="shared" si="1"/>
        <v>5.6186674601339259</v>
      </c>
      <c r="N15" s="269"/>
      <c r="O15" s="269"/>
      <c r="P15" s="269"/>
      <c r="Q15" s="269"/>
      <c r="R15" s="269"/>
    </row>
    <row r="16" spans="1:21">
      <c r="A16" s="270" t="s">
        <v>158</v>
      </c>
      <c r="B16" s="260" t="s">
        <v>152</v>
      </c>
      <c r="C16" s="201">
        <v>23.390031814575195</v>
      </c>
      <c r="D16" s="201">
        <v>23.347036361694336</v>
      </c>
      <c r="E16" s="201">
        <v>5.0580006092786789E-2</v>
      </c>
      <c r="F16" s="201">
        <v>16.18431282043457</v>
      </c>
      <c r="G16" s="201">
        <f t="shared" si="2"/>
        <v>7.205718994140625</v>
      </c>
      <c r="H16" s="267">
        <f>AVERAGE(G16:G18)</f>
        <v>7.1627229054768877</v>
      </c>
      <c r="I16" s="267">
        <f>STDEV(G16:G18)</f>
        <v>5.0580007028630865E-2</v>
      </c>
      <c r="J16" s="267">
        <f t="shared" si="0"/>
        <v>-3.5255750020345058</v>
      </c>
      <c r="K16" s="267">
        <f>AVERAGE(J16:J18)</f>
        <v>-3.5685710906982426</v>
      </c>
      <c r="L16" s="267">
        <f>STDEV(J16:J18)</f>
        <v>5.0580007028630858E-2</v>
      </c>
      <c r="M16" s="267">
        <f t="shared" si="1"/>
        <v>11.516057577413624</v>
      </c>
      <c r="N16" s="267">
        <f>AVERAGE(M16:M18)</f>
        <v>11.869313374871055</v>
      </c>
      <c r="O16" s="267">
        <f>STDEV(M16:M18)</f>
        <v>0.41863771136777667</v>
      </c>
      <c r="P16" s="267">
        <f>AVERAGE(N16:N24)</f>
        <v>11.591618701887919</v>
      </c>
      <c r="Q16" s="267">
        <f>STDEV(N16:N24)</f>
        <v>0.41195327050384534</v>
      </c>
      <c r="R16" s="267">
        <f>Q16/3^0.5</f>
        <v>0.23784133161894183</v>
      </c>
    </row>
    <row r="17" spans="1:18">
      <c r="A17" s="270" t="s">
        <v>158</v>
      </c>
      <c r="B17" s="260" t="s">
        <v>152</v>
      </c>
      <c r="C17" s="201">
        <v>23.291305541992188</v>
      </c>
      <c r="D17" s="201">
        <v>23.347036361694336</v>
      </c>
      <c r="E17" s="201">
        <v>5.0580006092786789E-2</v>
      </c>
      <c r="F17" s="201">
        <v>16.18431282043457</v>
      </c>
      <c r="G17" s="201">
        <f t="shared" si="2"/>
        <v>7.1069927215576172</v>
      </c>
      <c r="H17" s="267"/>
      <c r="I17" s="267"/>
      <c r="J17" s="267">
        <f t="shared" si="0"/>
        <v>-3.6243012746175136</v>
      </c>
      <c r="K17" s="267"/>
      <c r="L17" s="267"/>
      <c r="M17" s="267">
        <f t="shared" si="1"/>
        <v>12.331712667464316</v>
      </c>
      <c r="N17" s="267"/>
      <c r="O17" s="267"/>
      <c r="P17" s="267"/>
      <c r="Q17" s="267"/>
      <c r="R17" s="267"/>
    </row>
    <row r="18" spans="1:18">
      <c r="A18" s="270" t="s">
        <v>158</v>
      </c>
      <c r="B18" s="260" t="s">
        <v>152</v>
      </c>
      <c r="C18" s="201">
        <v>23.359769821166992</v>
      </c>
      <c r="D18" s="201">
        <v>23.347036361694336</v>
      </c>
      <c r="E18" s="201">
        <v>5.0580006092786789E-2</v>
      </c>
      <c r="F18" s="201">
        <v>16.18431282043457</v>
      </c>
      <c r="G18" s="201">
        <f t="shared" si="2"/>
        <v>7.1754570007324219</v>
      </c>
      <c r="H18" s="267"/>
      <c r="I18" s="267"/>
      <c r="J18" s="267">
        <f t="shared" si="0"/>
        <v>-3.5558369954427089</v>
      </c>
      <c r="K18" s="267"/>
      <c r="L18" s="267"/>
      <c r="M18" s="267">
        <f t="shared" si="1"/>
        <v>11.760169879735219</v>
      </c>
      <c r="N18" s="267"/>
      <c r="O18" s="267"/>
      <c r="P18" s="267"/>
      <c r="Q18" s="267"/>
      <c r="R18" s="267"/>
    </row>
    <row r="19" spans="1:18">
      <c r="A19" s="270" t="s">
        <v>159</v>
      </c>
      <c r="B19" s="260" t="s">
        <v>152</v>
      </c>
      <c r="C19" s="201">
        <v>23.356216430664063</v>
      </c>
      <c r="D19" s="201">
        <v>23.309518814086914</v>
      </c>
      <c r="E19" s="201">
        <v>4.2123343795537949E-2</v>
      </c>
      <c r="F19" s="201">
        <v>16.052680969238281</v>
      </c>
      <c r="G19" s="201">
        <f t="shared" si="2"/>
        <v>7.3035354614257813</v>
      </c>
      <c r="H19" s="267">
        <f>AVERAGE(G19:G21)</f>
        <v>7.2568378448486328</v>
      </c>
      <c r="I19" s="267">
        <f>STDEV(G19:G21)</f>
        <v>4.2123345633272233E-2</v>
      </c>
      <c r="J19" s="267">
        <f t="shared" si="0"/>
        <v>-3.4277585347493496</v>
      </c>
      <c r="K19" s="267">
        <f>AVERAGE(J19:J21)</f>
        <v>-3.474456151326498</v>
      </c>
      <c r="L19" s="267">
        <f>STDEV(J19:J21)</f>
        <v>4.2123345633272233E-2</v>
      </c>
      <c r="M19" s="267">
        <f t="shared" si="1"/>
        <v>10.761136415732388</v>
      </c>
      <c r="N19" s="267">
        <f>AVERAGE(M19:M21)</f>
        <v>11.118302011753292</v>
      </c>
      <c r="O19" s="267">
        <f>STDEV(M19:M21)</f>
        <v>0.32278516588712214</v>
      </c>
      <c r="P19" s="267"/>
      <c r="Q19" s="267"/>
      <c r="R19" s="267"/>
    </row>
    <row r="20" spans="1:18">
      <c r="A20" s="270" t="s">
        <v>159</v>
      </c>
      <c r="B20" s="260" t="s">
        <v>152</v>
      </c>
      <c r="C20" s="201">
        <v>23.297954559326172</v>
      </c>
      <c r="D20" s="201">
        <v>23.309518814086914</v>
      </c>
      <c r="E20" s="201">
        <v>4.2123343795537949E-2</v>
      </c>
      <c r="F20" s="201">
        <v>16.052680969238281</v>
      </c>
      <c r="G20" s="201">
        <f t="shared" si="2"/>
        <v>7.2452735900878906</v>
      </c>
      <c r="H20" s="267"/>
      <c r="I20" s="267"/>
      <c r="J20" s="267">
        <f t="shared" si="0"/>
        <v>-3.4860204060872402</v>
      </c>
      <c r="K20" s="267"/>
      <c r="L20" s="267"/>
      <c r="M20" s="267">
        <f t="shared" si="1"/>
        <v>11.204609048693719</v>
      </c>
      <c r="N20" s="267"/>
      <c r="O20" s="267"/>
      <c r="P20" s="267"/>
      <c r="Q20" s="267"/>
      <c r="R20" s="267"/>
    </row>
    <row r="21" spans="1:18">
      <c r="A21" s="270" t="s">
        <v>159</v>
      </c>
      <c r="B21" s="260" t="s">
        <v>152</v>
      </c>
      <c r="C21" s="201">
        <v>23.274385452270508</v>
      </c>
      <c r="D21" s="201">
        <v>23.309518814086914</v>
      </c>
      <c r="E21" s="201">
        <v>4.2123343795537949E-2</v>
      </c>
      <c r="F21" s="201">
        <v>16.052680969238281</v>
      </c>
      <c r="G21" s="201">
        <f t="shared" si="2"/>
        <v>7.2217044830322266</v>
      </c>
      <c r="H21" s="267"/>
      <c r="I21" s="267"/>
      <c r="J21" s="267">
        <f t="shared" si="0"/>
        <v>-3.5095895131429042</v>
      </c>
      <c r="K21" s="267"/>
      <c r="L21" s="267"/>
      <c r="M21" s="267">
        <f t="shared" si="1"/>
        <v>11.389160570833765</v>
      </c>
      <c r="N21" s="267"/>
      <c r="O21" s="267"/>
      <c r="P21" s="267"/>
      <c r="Q21" s="267"/>
      <c r="R21" s="267"/>
    </row>
    <row r="22" spans="1:18">
      <c r="A22" s="270" t="s">
        <v>160</v>
      </c>
      <c r="B22" s="260" t="s">
        <v>152</v>
      </c>
      <c r="C22" s="201">
        <v>23.238166809082031</v>
      </c>
      <c r="D22" s="201">
        <v>23.3095703125</v>
      </c>
      <c r="E22" s="201">
        <v>6.6234730184078217E-2</v>
      </c>
      <c r="F22" s="201">
        <v>16.13641357421875</v>
      </c>
      <c r="G22" s="201">
        <f t="shared" si="2"/>
        <v>7.1017532348632813</v>
      </c>
      <c r="H22" s="267">
        <f>AVERAGE(G22:G24)</f>
        <v>7.1731573740641279</v>
      </c>
      <c r="I22" s="267">
        <f>STDEV(G22:G24)</f>
        <v>6.6234729681157928E-2</v>
      </c>
      <c r="J22" s="267">
        <f t="shared" si="0"/>
        <v>-3.6295407613118496</v>
      </c>
      <c r="K22" s="267">
        <f>AVERAGE(J22:J24)</f>
        <v>-3.5581366221110033</v>
      </c>
      <c r="L22" s="267">
        <f>STDEV(J22:J24)</f>
        <v>6.6234729681157942E-2</v>
      </c>
      <c r="M22" s="267">
        <f t="shared" si="1"/>
        <v>12.37657960838348</v>
      </c>
      <c r="N22" s="267">
        <f>AVERAGE(M22:M24)</f>
        <v>11.787240719039412</v>
      </c>
      <c r="O22" s="267">
        <f>STDEV(M22:M24)</f>
        <v>0.544259653070708</v>
      </c>
      <c r="P22" s="267"/>
      <c r="Q22" s="267"/>
      <c r="R22" s="267"/>
    </row>
    <row r="23" spans="1:18">
      <c r="A23" s="270" t="s">
        <v>160</v>
      </c>
      <c r="B23" s="260" t="s">
        <v>152</v>
      </c>
      <c r="C23" s="201">
        <v>23.369003295898438</v>
      </c>
      <c r="D23" s="201">
        <v>23.3095703125</v>
      </c>
      <c r="E23" s="201">
        <v>6.6234730184078217E-2</v>
      </c>
      <c r="F23" s="201">
        <v>16.13641357421875</v>
      </c>
      <c r="G23" s="201">
        <f t="shared" si="2"/>
        <v>7.2325897216796875</v>
      </c>
      <c r="H23" s="267"/>
      <c r="I23" s="267"/>
      <c r="J23" s="267">
        <f t="shared" si="0"/>
        <v>-3.4987042744954433</v>
      </c>
      <c r="K23" s="267"/>
      <c r="L23" s="267"/>
      <c r="M23" s="267">
        <f t="shared" si="1"/>
        <v>11.303551896813984</v>
      </c>
      <c r="N23" s="267"/>
      <c r="O23" s="267"/>
      <c r="P23" s="267"/>
      <c r="Q23" s="267"/>
      <c r="R23" s="267"/>
    </row>
    <row r="24" spans="1:18">
      <c r="A24" s="270" t="s">
        <v>160</v>
      </c>
      <c r="B24" s="260" t="s">
        <v>152</v>
      </c>
      <c r="C24" s="201">
        <v>23.321542739868164</v>
      </c>
      <c r="D24" s="201">
        <v>23.3095703125</v>
      </c>
      <c r="E24" s="201">
        <v>6.6234730184078217E-2</v>
      </c>
      <c r="F24" s="201">
        <v>16.13641357421875</v>
      </c>
      <c r="G24" s="201">
        <f t="shared" si="2"/>
        <v>7.1851291656494141</v>
      </c>
      <c r="H24" s="267"/>
      <c r="I24" s="267"/>
      <c r="J24" s="267">
        <f t="shared" si="0"/>
        <v>-3.5461648305257167</v>
      </c>
      <c r="K24" s="267"/>
      <c r="L24" s="267"/>
      <c r="M24" s="267">
        <f t="shared" si="1"/>
        <v>11.681590651920772</v>
      </c>
      <c r="N24" s="267"/>
      <c r="O24" s="267"/>
      <c r="P24" s="267"/>
      <c r="Q24" s="267"/>
      <c r="R24" s="267"/>
    </row>
    <row r="25" spans="1:18">
      <c r="A25" s="271" t="s">
        <v>161</v>
      </c>
      <c r="B25" s="268" t="s">
        <v>152</v>
      </c>
      <c r="C25" s="206">
        <v>24.781728744506836</v>
      </c>
      <c r="D25" s="206">
        <v>24.74543571472168</v>
      </c>
      <c r="E25" s="206">
        <v>3.2102782279253006E-2</v>
      </c>
      <c r="F25" s="206">
        <v>15.920089721679688</v>
      </c>
      <c r="G25" s="206">
        <f t="shared" si="2"/>
        <v>8.8616390228271484</v>
      </c>
      <c r="H25" s="269">
        <f>AVERAGE(G25:G27)</f>
        <v>8.8253459930419922</v>
      </c>
      <c r="I25" s="269">
        <f>STDEV(G25:G27)</f>
        <v>3.2102783324447534E-2</v>
      </c>
      <c r="J25" s="269">
        <f t="shared" si="0"/>
        <v>-1.8696549733479824</v>
      </c>
      <c r="K25" s="269">
        <f>AVERAGE(J25:J27)</f>
        <v>-1.9059480031331386</v>
      </c>
      <c r="L25" s="269">
        <f>STDEV(J25:J27)</f>
        <v>3.2102783324447534E-2</v>
      </c>
      <c r="M25" s="269">
        <f t="shared" si="1"/>
        <v>3.6544517187376888</v>
      </c>
      <c r="N25" s="269">
        <f>AVERAGE(M25:M27)</f>
        <v>3.7481671122219073</v>
      </c>
      <c r="O25" s="269">
        <f>STDEV(M25:M27)</f>
        <v>8.2960221273570181E-2</v>
      </c>
      <c r="P25" s="269">
        <f>AVERAGE(N25:N33)</f>
        <v>3.7638511916902799</v>
      </c>
      <c r="Q25" s="269">
        <f>STDEV(N25:N33)</f>
        <v>0.21434842220986863</v>
      </c>
      <c r="R25" s="269">
        <f>Q25/3^0.5</f>
        <v>0.12375411926323922</v>
      </c>
    </row>
    <row r="26" spans="1:18">
      <c r="A26" s="271" t="s">
        <v>161</v>
      </c>
      <c r="B26" s="268" t="s">
        <v>152</v>
      </c>
      <c r="C26" s="206">
        <v>24.733823776245117</v>
      </c>
      <c r="D26" s="206">
        <v>24.74543571472168</v>
      </c>
      <c r="E26" s="206">
        <v>3.2102782279253006E-2</v>
      </c>
      <c r="F26" s="206">
        <v>15.920089721679688</v>
      </c>
      <c r="G26" s="206">
        <f t="shared" si="2"/>
        <v>8.8137340545654297</v>
      </c>
      <c r="H26" s="269"/>
      <c r="I26" s="269"/>
      <c r="J26" s="269">
        <f t="shared" si="0"/>
        <v>-1.9175599416097011</v>
      </c>
      <c r="K26" s="269"/>
      <c r="L26" s="269"/>
      <c r="M26" s="269">
        <f t="shared" si="1"/>
        <v>3.7778356530268207</v>
      </c>
      <c r="N26" s="269"/>
      <c r="O26" s="269"/>
      <c r="P26" s="269"/>
      <c r="Q26" s="269"/>
      <c r="R26" s="269"/>
    </row>
    <row r="27" spans="1:18">
      <c r="A27" s="271" t="s">
        <v>161</v>
      </c>
      <c r="B27" s="268" t="s">
        <v>152</v>
      </c>
      <c r="C27" s="206">
        <v>24.720754623413086</v>
      </c>
      <c r="D27" s="206">
        <v>24.74543571472168</v>
      </c>
      <c r="E27" s="206">
        <v>3.2102782279253006E-2</v>
      </c>
      <c r="F27" s="206">
        <v>15.920089721679688</v>
      </c>
      <c r="G27" s="206">
        <f t="shared" si="2"/>
        <v>8.8006649017333984</v>
      </c>
      <c r="H27" s="269"/>
      <c r="I27" s="269"/>
      <c r="J27" s="269">
        <f t="shared" si="0"/>
        <v>-1.9306290944417324</v>
      </c>
      <c r="K27" s="269"/>
      <c r="L27" s="269"/>
      <c r="M27" s="269">
        <f t="shared" si="1"/>
        <v>3.8122139649012134</v>
      </c>
      <c r="N27" s="269"/>
      <c r="O27" s="269"/>
      <c r="P27" s="269"/>
      <c r="Q27" s="269"/>
      <c r="R27" s="269"/>
    </row>
    <row r="28" spans="1:18">
      <c r="A28" s="271" t="s">
        <v>162</v>
      </c>
      <c r="B28" s="268" t="s">
        <v>152</v>
      </c>
      <c r="C28" s="206">
        <v>24.769277572631836</v>
      </c>
      <c r="D28" s="206">
        <v>24.741636276245117</v>
      </c>
      <c r="E28" s="206">
        <v>6.6784955561161041E-2</v>
      </c>
      <c r="F28" s="206">
        <v>16.004104614257813</v>
      </c>
      <c r="G28" s="206">
        <f t="shared" si="2"/>
        <v>8.7651729583740234</v>
      </c>
      <c r="H28" s="269">
        <f>AVERAGE(G28:G30)</f>
        <v>8.7375316619873047</v>
      </c>
      <c r="I28" s="269">
        <f>STDEV(G28:G30)</f>
        <v>6.6784958981720308E-2</v>
      </c>
      <c r="J28" s="269">
        <f t="shared" si="0"/>
        <v>-1.9661210378011074</v>
      </c>
      <c r="K28" s="269">
        <f>AVERAGE(J28:J30)</f>
        <v>-1.9937623341878261</v>
      </c>
      <c r="L28" s="269">
        <f>STDEV(J28:J30)</f>
        <v>6.6784958981720308E-2</v>
      </c>
      <c r="M28" s="269">
        <f t="shared" si="1"/>
        <v>3.9071619013019738</v>
      </c>
      <c r="N28" s="269">
        <f>AVERAGE(M28:M30)</f>
        <v>3.9856108635689025</v>
      </c>
      <c r="O28" s="269">
        <f>STDEV(M28:M30)</f>
        <v>0.18663369424159215</v>
      </c>
      <c r="P28" s="269"/>
      <c r="Q28" s="269"/>
      <c r="R28" s="269"/>
    </row>
    <row r="29" spans="1:18">
      <c r="A29" s="271" t="s">
        <v>162</v>
      </c>
      <c r="B29" s="268" t="s">
        <v>152</v>
      </c>
      <c r="C29" s="206">
        <v>24.790163040161133</v>
      </c>
      <c r="D29" s="206">
        <v>24.741636276245117</v>
      </c>
      <c r="E29" s="206">
        <v>6.6784955561161041E-2</v>
      </c>
      <c r="F29" s="206">
        <v>16.004104614257813</v>
      </c>
      <c r="G29" s="206">
        <f t="shared" si="2"/>
        <v>8.7860584259033203</v>
      </c>
      <c r="H29" s="269"/>
      <c r="I29" s="269"/>
      <c r="J29" s="269">
        <f t="shared" si="0"/>
        <v>-1.9452355702718105</v>
      </c>
      <c r="K29" s="269"/>
      <c r="L29" s="269"/>
      <c r="M29" s="269">
        <f t="shared" si="1"/>
        <v>3.8510065321720619</v>
      </c>
      <c r="N29" s="269"/>
      <c r="O29" s="269"/>
      <c r="P29" s="269"/>
      <c r="Q29" s="269"/>
      <c r="R29" s="269"/>
    </row>
    <row r="30" spans="1:18">
      <c r="A30" s="271" t="s">
        <v>162</v>
      </c>
      <c r="B30" s="268" t="s">
        <v>152</v>
      </c>
      <c r="C30" s="206">
        <v>24.665468215942383</v>
      </c>
      <c r="D30" s="206">
        <v>24.741636276245117</v>
      </c>
      <c r="E30" s="206">
        <v>6.6784955561161041E-2</v>
      </c>
      <c r="F30" s="206">
        <v>16.004104614257813</v>
      </c>
      <c r="G30" s="206">
        <f t="shared" si="2"/>
        <v>8.6613636016845703</v>
      </c>
      <c r="H30" s="269"/>
      <c r="I30" s="269"/>
      <c r="J30" s="269">
        <f t="shared" si="0"/>
        <v>-2.0699303944905605</v>
      </c>
      <c r="K30" s="269"/>
      <c r="L30" s="269"/>
      <c r="M30" s="269">
        <f t="shared" si="1"/>
        <v>4.1986641572326704</v>
      </c>
      <c r="N30" s="269"/>
      <c r="O30" s="269"/>
      <c r="P30" s="269"/>
      <c r="Q30" s="269"/>
      <c r="R30" s="269"/>
    </row>
    <row r="31" spans="1:18">
      <c r="A31" s="271" t="s">
        <v>163</v>
      </c>
      <c r="B31" s="268" t="s">
        <v>152</v>
      </c>
      <c r="C31" s="206">
        <v>24.865436553955078</v>
      </c>
      <c r="D31" s="206">
        <v>24.842353820800781</v>
      </c>
      <c r="E31" s="206">
        <v>8.8490121066570282E-2</v>
      </c>
      <c r="F31" s="206">
        <v>15.940213203430176</v>
      </c>
      <c r="G31" s="206">
        <f t="shared" si="2"/>
        <v>8.9252233505249023</v>
      </c>
      <c r="H31" s="269">
        <f>AVERAGE(G31:G33)</f>
        <v>8.9021406173706055</v>
      </c>
      <c r="I31" s="269">
        <f>STDEV(G31:G33)</f>
        <v>8.8490120205442571E-2</v>
      </c>
      <c r="J31" s="269">
        <f t="shared" si="0"/>
        <v>-1.8060706456502285</v>
      </c>
      <c r="K31" s="269">
        <f>AVERAGE(J31:J33)</f>
        <v>-1.8291533788045253</v>
      </c>
      <c r="L31" s="269">
        <f>STDEV(J31:J33)</f>
        <v>8.8490120205442571E-2</v>
      </c>
      <c r="M31" s="269">
        <f t="shared" si="1"/>
        <v>3.4968857123656032</v>
      </c>
      <c r="N31" s="269">
        <f>AVERAGE(M31:M33)</f>
        <v>3.5577755992800295</v>
      </c>
      <c r="O31" s="269">
        <f>STDEV(M31:M33)</f>
        <v>0.22054232207241564</v>
      </c>
      <c r="P31" s="269"/>
      <c r="Q31" s="269"/>
      <c r="R31" s="269"/>
    </row>
    <row r="32" spans="1:18">
      <c r="A32" s="271" t="s">
        <v>163</v>
      </c>
      <c r="B32" s="268" t="s">
        <v>152</v>
      </c>
      <c r="C32" s="206">
        <v>24.744609832763672</v>
      </c>
      <c r="D32" s="206">
        <v>24.842353820800781</v>
      </c>
      <c r="E32" s="206">
        <v>8.8490121066570282E-2</v>
      </c>
      <c r="F32" s="206">
        <v>15.940213203430176</v>
      </c>
      <c r="G32" s="206">
        <f t="shared" si="2"/>
        <v>8.8043966293334961</v>
      </c>
      <c r="H32" s="269"/>
      <c r="I32" s="269"/>
      <c r="J32" s="269">
        <f t="shared" si="0"/>
        <v>-1.9268973668416347</v>
      </c>
      <c r="K32" s="269"/>
      <c r="L32" s="269"/>
      <c r="M32" s="269">
        <f t="shared" si="1"/>
        <v>3.8023658954273123</v>
      </c>
      <c r="N32" s="269"/>
      <c r="O32" s="269"/>
      <c r="P32" s="269"/>
      <c r="Q32" s="269"/>
      <c r="R32" s="269"/>
    </row>
    <row r="33" spans="1:18">
      <c r="A33" s="271" t="s">
        <v>163</v>
      </c>
      <c r="B33" s="268" t="s">
        <v>152</v>
      </c>
      <c r="C33" s="206">
        <v>24.917015075683594</v>
      </c>
      <c r="D33" s="206">
        <v>24.842353820800781</v>
      </c>
      <c r="E33" s="206">
        <v>8.8490121066570282E-2</v>
      </c>
      <c r="F33" s="206">
        <v>15.940213203430176</v>
      </c>
      <c r="G33" s="206">
        <f t="shared" si="2"/>
        <v>8.976801872253418</v>
      </c>
      <c r="H33" s="269"/>
      <c r="I33" s="269"/>
      <c r="J33" s="269">
        <f>G33-$H$4</f>
        <v>-1.7544921239217128</v>
      </c>
      <c r="K33" s="269"/>
      <c r="L33" s="269"/>
      <c r="M33" s="269">
        <f t="shared" si="1"/>
        <v>3.3740751900471726</v>
      </c>
      <c r="N33" s="269"/>
      <c r="O33" s="269"/>
      <c r="P33" s="269"/>
      <c r="Q33" s="269"/>
      <c r="R33" s="269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89094-70AD-461F-B8E7-91CDBDDC611D}">
  <dimension ref="A1:R44"/>
  <sheetViews>
    <sheetView workbookViewId="0"/>
  </sheetViews>
  <sheetFormatPr defaultRowHeight="15"/>
  <cols>
    <col min="1" max="1" width="10" style="120" bestFit="1" customWidth="1"/>
    <col min="2" max="2" width="7.875" style="1" bestFit="1" customWidth="1"/>
    <col min="3" max="3" width="10.75" style="1" bestFit="1" customWidth="1"/>
    <col min="4" max="4" width="14.5" style="120" bestFit="1" customWidth="1"/>
    <col min="5" max="5" width="8.5" style="1" bestFit="1" customWidth="1"/>
    <col min="6" max="6" width="11.625" style="1" customWidth="1"/>
    <col min="7" max="8" width="8.5" style="1" bestFit="1" customWidth="1"/>
    <col min="9" max="9" width="7.375" style="1" bestFit="1" customWidth="1"/>
    <col min="10" max="11" width="8.5" style="1" bestFit="1" customWidth="1"/>
    <col min="12" max="12" width="7.375" style="1" bestFit="1" customWidth="1"/>
    <col min="13" max="13" width="9.625" style="1" bestFit="1" customWidth="1"/>
    <col min="14" max="15" width="8.5" style="1" bestFit="1" customWidth="1"/>
    <col min="16" max="16" width="9" style="1"/>
    <col min="17" max="17" width="7.375" style="1" bestFit="1" customWidth="1"/>
    <col min="18" max="18" width="35" style="1" customWidth="1"/>
    <col min="19" max="16384" width="9" style="1"/>
  </cols>
  <sheetData>
    <row r="1" spans="1:18">
      <c r="A1" s="173" t="s">
        <v>113</v>
      </c>
    </row>
    <row r="3" spans="1:18" ht="45">
      <c r="A3" s="328" t="s">
        <v>20</v>
      </c>
      <c r="B3" s="311" t="s">
        <v>11</v>
      </c>
      <c r="C3" s="187" t="s">
        <v>326</v>
      </c>
      <c r="D3" s="316" t="s">
        <v>115</v>
      </c>
      <c r="E3" s="261" t="s">
        <v>138</v>
      </c>
      <c r="F3" s="261" t="s">
        <v>327</v>
      </c>
      <c r="G3" s="261" t="s">
        <v>147</v>
      </c>
      <c r="H3" s="261" t="s">
        <v>145</v>
      </c>
      <c r="I3" s="261" t="s">
        <v>37</v>
      </c>
      <c r="J3" s="263" t="s">
        <v>148</v>
      </c>
      <c r="K3" s="261" t="s">
        <v>145</v>
      </c>
      <c r="L3" s="261" t="s">
        <v>37</v>
      </c>
      <c r="M3" s="263" t="s">
        <v>149</v>
      </c>
      <c r="N3" s="261" t="s">
        <v>145</v>
      </c>
      <c r="O3" s="261" t="s">
        <v>37</v>
      </c>
    </row>
    <row r="4" spans="1:18" ht="16.5">
      <c r="A4" s="329">
        <v>1</v>
      </c>
      <c r="B4" s="311" t="s">
        <v>5</v>
      </c>
      <c r="C4" s="311" t="s">
        <v>16</v>
      </c>
      <c r="D4" s="316" t="s">
        <v>142</v>
      </c>
      <c r="E4" s="201">
        <v>26.573678970336914</v>
      </c>
      <c r="F4" s="201">
        <v>27.290231704711914</v>
      </c>
      <c r="G4" s="201">
        <f>E4-F4</f>
        <v>-0.716552734375</v>
      </c>
      <c r="H4" s="201">
        <f>AVERAGE(G4:G14)</f>
        <v>-1.3898568586869673</v>
      </c>
      <c r="I4" s="201">
        <f>STDEV(G4:G14)</f>
        <v>0.56208771433324545</v>
      </c>
      <c r="J4" s="201">
        <f>G4-$H$4</f>
        <v>0.67330412431196729</v>
      </c>
      <c r="K4" s="201">
        <f>AVERAGE(J4:J14)</f>
        <v>-4.0371746350005693E-17</v>
      </c>
      <c r="L4" s="201">
        <f>STDEV(J4:J14)</f>
        <v>0.56208771433324556</v>
      </c>
      <c r="M4" s="201">
        <f>2^-J4</f>
        <v>0.62706890037813501</v>
      </c>
      <c r="N4" s="201">
        <f>2^-K4</f>
        <v>1</v>
      </c>
      <c r="O4" s="201">
        <f>STDEV(M4:M14)</f>
        <v>0.4338829459133009</v>
      </c>
      <c r="P4" s="333"/>
      <c r="Q4" s="237" t="s">
        <v>124</v>
      </c>
      <c r="R4" s="237" t="s">
        <v>329</v>
      </c>
    </row>
    <row r="5" spans="1:18" ht="16.5">
      <c r="A5" s="329">
        <v>2</v>
      </c>
      <c r="B5" s="311" t="s">
        <v>5</v>
      </c>
      <c r="C5" s="311" t="s">
        <v>16</v>
      </c>
      <c r="D5" s="316" t="s">
        <v>173</v>
      </c>
      <c r="E5" s="201">
        <v>25.612071990966797</v>
      </c>
      <c r="F5" s="201">
        <v>27.713493347167969</v>
      </c>
      <c r="G5" s="201">
        <f>E5-F5</f>
        <v>-2.1014213562011719</v>
      </c>
      <c r="H5" s="201"/>
      <c r="I5" s="201"/>
      <c r="J5" s="201">
        <f t="shared" ref="J5:J44" si="0">G5-$H$4</f>
        <v>-0.71156449751420459</v>
      </c>
      <c r="K5" s="201"/>
      <c r="L5" s="201"/>
      <c r="M5" s="201">
        <f t="shared" ref="M5:M44" si="1">2^-J5</f>
        <v>1.6375789895197623</v>
      </c>
      <c r="N5" s="201"/>
      <c r="O5" s="201"/>
      <c r="P5" s="333"/>
      <c r="Q5" s="237" t="s">
        <v>128</v>
      </c>
      <c r="R5" s="237" t="s">
        <v>283</v>
      </c>
    </row>
    <row r="6" spans="1:18">
      <c r="A6" s="329">
        <v>3</v>
      </c>
      <c r="B6" s="311" t="s">
        <v>5</v>
      </c>
      <c r="C6" s="311" t="s">
        <v>16</v>
      </c>
      <c r="D6" s="316" t="s">
        <v>173</v>
      </c>
      <c r="E6" s="201">
        <v>24.888608932495117</v>
      </c>
      <c r="F6" s="201">
        <v>26.10063362121582</v>
      </c>
      <c r="G6" s="201">
        <f t="shared" ref="G6:G44" si="2">E6-F6</f>
        <v>-1.2120246887207031</v>
      </c>
      <c r="H6" s="201"/>
      <c r="I6" s="201"/>
      <c r="J6" s="201">
        <f t="shared" si="0"/>
        <v>0.17783216996626416</v>
      </c>
      <c r="K6" s="201"/>
      <c r="L6" s="201"/>
      <c r="M6" s="201">
        <f t="shared" si="1"/>
        <v>0.88403036514316125</v>
      </c>
      <c r="N6" s="201"/>
      <c r="O6" s="201"/>
      <c r="P6" s="333"/>
    </row>
    <row r="7" spans="1:18">
      <c r="A7" s="329">
        <v>4</v>
      </c>
      <c r="B7" s="311" t="s">
        <v>5</v>
      </c>
      <c r="C7" s="311" t="s">
        <v>16</v>
      </c>
      <c r="D7" s="316" t="s">
        <v>173</v>
      </c>
      <c r="E7" s="201">
        <v>25.012922286987305</v>
      </c>
      <c r="F7" s="201">
        <v>26.099212646484375</v>
      </c>
      <c r="G7" s="201">
        <f t="shared" si="2"/>
        <v>-1.0862903594970703</v>
      </c>
      <c r="H7" s="201"/>
      <c r="I7" s="201"/>
      <c r="J7" s="201">
        <f t="shared" si="0"/>
        <v>0.30356649918989698</v>
      </c>
      <c r="K7" s="201"/>
      <c r="L7" s="201"/>
      <c r="M7" s="201">
        <f t="shared" si="1"/>
        <v>0.81024689993639987</v>
      </c>
      <c r="N7" s="201"/>
      <c r="O7" s="201"/>
      <c r="P7" s="333"/>
    </row>
    <row r="8" spans="1:18">
      <c r="A8" s="329">
        <v>5</v>
      </c>
      <c r="B8" s="311" t="s">
        <v>5</v>
      </c>
      <c r="C8" s="311" t="s">
        <v>16</v>
      </c>
      <c r="D8" s="316" t="s">
        <v>173</v>
      </c>
      <c r="E8" s="201">
        <v>25.380081176757813</v>
      </c>
      <c r="F8" s="201">
        <v>26.189554214477539</v>
      </c>
      <c r="G8" s="201">
        <f t="shared" si="2"/>
        <v>-0.80947303771972656</v>
      </c>
      <c r="H8" s="201"/>
      <c r="I8" s="201"/>
      <c r="J8" s="201">
        <f t="shared" si="0"/>
        <v>0.58038382096724073</v>
      </c>
      <c r="K8" s="201"/>
      <c r="L8" s="201"/>
      <c r="M8" s="201">
        <f t="shared" si="1"/>
        <v>0.66878582698444677</v>
      </c>
      <c r="N8" s="201"/>
      <c r="O8" s="201"/>
      <c r="P8" s="333"/>
    </row>
    <row r="9" spans="1:18">
      <c r="A9" s="329">
        <v>6</v>
      </c>
      <c r="B9" s="311" t="s">
        <v>5</v>
      </c>
      <c r="C9" s="311" t="s">
        <v>16</v>
      </c>
      <c r="D9" s="316" t="s">
        <v>173</v>
      </c>
      <c r="E9" s="201">
        <v>25.45196533203125</v>
      </c>
      <c r="F9" s="201">
        <v>26.568111419677734</v>
      </c>
      <c r="G9" s="201">
        <f t="shared" si="2"/>
        <v>-1.1161460876464844</v>
      </c>
      <c r="H9" s="201"/>
      <c r="I9" s="201"/>
      <c r="J9" s="201">
        <f t="shared" si="0"/>
        <v>0.27371077104048291</v>
      </c>
      <c r="K9" s="201"/>
      <c r="L9" s="201"/>
      <c r="M9" s="201">
        <f t="shared" si="1"/>
        <v>0.82718918525158702</v>
      </c>
      <c r="N9" s="201"/>
      <c r="O9" s="201"/>
      <c r="P9" s="333"/>
    </row>
    <row r="10" spans="1:18">
      <c r="A10" s="329">
        <v>7</v>
      </c>
      <c r="B10" s="311" t="s">
        <v>5</v>
      </c>
      <c r="C10" s="311" t="s">
        <v>16</v>
      </c>
      <c r="D10" s="316" t="s">
        <v>173</v>
      </c>
      <c r="E10" s="201">
        <v>25.828941345214844</v>
      </c>
      <c r="F10" s="201">
        <v>26.577035903930664</v>
      </c>
      <c r="G10" s="201">
        <f t="shared" si="2"/>
        <v>-0.74809455871582031</v>
      </c>
      <c r="H10" s="201"/>
      <c r="I10" s="201"/>
      <c r="J10" s="201">
        <f t="shared" si="0"/>
        <v>0.64176229997114698</v>
      </c>
      <c r="K10" s="201"/>
      <c r="L10" s="201"/>
      <c r="M10" s="201">
        <f t="shared" si="1"/>
        <v>0.64092955364253534</v>
      </c>
      <c r="N10" s="201"/>
      <c r="O10" s="201"/>
      <c r="P10" s="333"/>
    </row>
    <row r="11" spans="1:18">
      <c r="A11" s="329">
        <v>8</v>
      </c>
      <c r="B11" s="311" t="s">
        <v>5</v>
      </c>
      <c r="C11" s="311" t="s">
        <v>16</v>
      </c>
      <c r="D11" s="316" t="s">
        <v>173</v>
      </c>
      <c r="E11" s="201">
        <v>24.287641525268555</v>
      </c>
      <c r="F11" s="201">
        <v>26.617393493652344</v>
      </c>
      <c r="G11" s="201">
        <f t="shared" si="2"/>
        <v>-2.3297519683837891</v>
      </c>
      <c r="H11" s="201"/>
      <c r="I11" s="201"/>
      <c r="J11" s="201">
        <f t="shared" si="0"/>
        <v>-0.93989510969682177</v>
      </c>
      <c r="K11" s="201"/>
      <c r="L11" s="201"/>
      <c r="M11" s="201">
        <f t="shared" si="1"/>
        <v>1.9183887582421644</v>
      </c>
      <c r="N11" s="201"/>
      <c r="O11" s="201"/>
      <c r="P11" s="333"/>
    </row>
    <row r="12" spans="1:18">
      <c r="A12" s="329">
        <v>9</v>
      </c>
      <c r="B12" s="311" t="s">
        <v>5</v>
      </c>
      <c r="C12" s="311" t="s">
        <v>16</v>
      </c>
      <c r="D12" s="316" t="s">
        <v>173</v>
      </c>
      <c r="E12" s="201">
        <v>24.66490364074707</v>
      </c>
      <c r="F12" s="201">
        <v>26.441616058349609</v>
      </c>
      <c r="G12" s="201">
        <f t="shared" si="2"/>
        <v>-1.7767124176025391</v>
      </c>
      <c r="H12" s="201"/>
      <c r="I12" s="201"/>
      <c r="J12" s="201">
        <f t="shared" si="0"/>
        <v>-0.38685555891557177</v>
      </c>
      <c r="K12" s="201"/>
      <c r="L12" s="201"/>
      <c r="M12" s="201">
        <f t="shared" si="1"/>
        <v>1.307540432433691</v>
      </c>
      <c r="N12" s="201"/>
      <c r="O12" s="201"/>
      <c r="P12" s="333"/>
    </row>
    <row r="13" spans="1:18">
      <c r="A13" s="329">
        <v>10</v>
      </c>
      <c r="B13" s="311" t="s">
        <v>5</v>
      </c>
      <c r="C13" s="311" t="s">
        <v>16</v>
      </c>
      <c r="D13" s="316" t="s">
        <v>173</v>
      </c>
      <c r="E13" s="201">
        <v>24.468481063842773</v>
      </c>
      <c r="F13" s="201">
        <v>26.038200378417969</v>
      </c>
      <c r="G13" s="201">
        <f t="shared" si="2"/>
        <v>-1.5697193145751953</v>
      </c>
      <c r="H13" s="201"/>
      <c r="I13" s="201"/>
      <c r="J13" s="201">
        <f t="shared" si="0"/>
        <v>-0.17986245588822802</v>
      </c>
      <c r="K13" s="201"/>
      <c r="L13" s="201"/>
      <c r="M13" s="201">
        <f t="shared" si="1"/>
        <v>1.1327758832054857</v>
      </c>
      <c r="N13" s="201"/>
      <c r="O13" s="201"/>
      <c r="P13" s="333"/>
    </row>
    <row r="14" spans="1:18">
      <c r="A14" s="329">
        <v>11</v>
      </c>
      <c r="B14" s="311" t="s">
        <v>5</v>
      </c>
      <c r="C14" s="311" t="s">
        <v>16</v>
      </c>
      <c r="D14" s="316" t="s">
        <v>173</v>
      </c>
      <c r="E14" s="201">
        <v>24.740289688110352</v>
      </c>
      <c r="F14" s="201">
        <v>26.562528610229492</v>
      </c>
      <c r="G14" s="201">
        <f t="shared" si="2"/>
        <v>-1.8222389221191406</v>
      </c>
      <c r="H14" s="201"/>
      <c r="I14" s="201"/>
      <c r="J14" s="201">
        <f t="shared" si="0"/>
        <v>-0.43238206343217334</v>
      </c>
      <c r="K14" s="201"/>
      <c r="L14" s="201"/>
      <c r="M14" s="201">
        <f t="shared" si="1"/>
        <v>1.3494598593372953</v>
      </c>
      <c r="N14" s="201"/>
      <c r="O14" s="201"/>
      <c r="P14" s="333"/>
    </row>
    <row r="15" spans="1:18">
      <c r="A15" s="330">
        <v>1</v>
      </c>
      <c r="B15" s="331" t="s">
        <v>5</v>
      </c>
      <c r="C15" s="339" t="s">
        <v>83</v>
      </c>
      <c r="D15" s="317" t="s">
        <v>173</v>
      </c>
      <c r="E15" s="206">
        <v>26.997568130493164</v>
      </c>
      <c r="F15" s="206">
        <v>27.690280914306641</v>
      </c>
      <c r="G15" s="206">
        <f t="shared" si="2"/>
        <v>-0.69271278381347656</v>
      </c>
      <c r="H15" s="206">
        <f>AVERAGE(G15:G25)</f>
        <v>-1.1404467496004971</v>
      </c>
      <c r="I15" s="206">
        <f>STDEV(G15:G25)</f>
        <v>0.93491496508520522</v>
      </c>
      <c r="J15" s="206">
        <f>G15-$H$4</f>
        <v>0.69714407487349073</v>
      </c>
      <c r="K15" s="206">
        <f>AVERAGE(J15:J25)</f>
        <v>0.24941010908647013</v>
      </c>
      <c r="L15" s="206">
        <f>STDEV(J15:J25)</f>
        <v>0.93491496508520522</v>
      </c>
      <c r="M15" s="206">
        <f t="shared" si="1"/>
        <v>0.61679198584037487</v>
      </c>
      <c r="N15" s="206">
        <f>2^-K15</f>
        <v>0.84124031231059671</v>
      </c>
      <c r="O15" s="206">
        <f>STDEV(M15:M25)</f>
        <v>0.66829871683893516</v>
      </c>
      <c r="P15" s="333"/>
    </row>
    <row r="16" spans="1:18">
      <c r="A16" s="330">
        <v>2</v>
      </c>
      <c r="B16" s="331" t="s">
        <v>5</v>
      </c>
      <c r="C16" s="339" t="s">
        <v>83</v>
      </c>
      <c r="D16" s="317" t="s">
        <v>173</v>
      </c>
      <c r="E16" s="206">
        <v>28.264854431152344</v>
      </c>
      <c r="F16" s="206">
        <v>27.712484359741211</v>
      </c>
      <c r="G16" s="206">
        <f t="shared" si="2"/>
        <v>0.55237007141113281</v>
      </c>
      <c r="H16" s="206"/>
      <c r="I16" s="206"/>
      <c r="J16" s="206">
        <f t="shared" si="0"/>
        <v>1.9422269300981001</v>
      </c>
      <c r="K16" s="206"/>
      <c r="L16" s="206"/>
      <c r="M16" s="206">
        <f t="shared" si="1"/>
        <v>0.26021446551818711</v>
      </c>
      <c r="N16" s="206"/>
      <c r="O16" s="206"/>
      <c r="P16" s="333"/>
    </row>
    <row r="17" spans="1:16">
      <c r="A17" s="330">
        <v>3</v>
      </c>
      <c r="B17" s="331" t="s">
        <v>5</v>
      </c>
      <c r="C17" s="339" t="s">
        <v>83</v>
      </c>
      <c r="D17" s="317" t="s">
        <v>173</v>
      </c>
      <c r="E17" s="206">
        <v>26.186634063720703</v>
      </c>
      <c r="F17" s="206">
        <v>27.898088455200195</v>
      </c>
      <c r="G17" s="206">
        <f t="shared" si="2"/>
        <v>-1.7114543914794922</v>
      </c>
      <c r="H17" s="206"/>
      <c r="I17" s="206"/>
      <c r="J17" s="206">
        <f t="shared" si="0"/>
        <v>-0.3215975327925249</v>
      </c>
      <c r="K17" s="206"/>
      <c r="L17" s="206"/>
      <c r="M17" s="206">
        <f t="shared" si="1"/>
        <v>1.2497136225797763</v>
      </c>
      <c r="N17" s="206"/>
      <c r="O17" s="206"/>
      <c r="P17" s="333"/>
    </row>
    <row r="18" spans="1:16">
      <c r="A18" s="330">
        <v>4</v>
      </c>
      <c r="B18" s="331" t="s">
        <v>5</v>
      </c>
      <c r="C18" s="339" t="s">
        <v>83</v>
      </c>
      <c r="D18" s="317" t="s">
        <v>173</v>
      </c>
      <c r="E18" s="206">
        <v>27.678354263305664</v>
      </c>
      <c r="F18" s="206">
        <v>27.999860763549805</v>
      </c>
      <c r="G18" s="206">
        <f t="shared" si="2"/>
        <v>-0.32150650024414063</v>
      </c>
      <c r="H18" s="206"/>
      <c r="I18" s="206"/>
      <c r="J18" s="206">
        <f t="shared" si="0"/>
        <v>1.0683503584428267</v>
      </c>
      <c r="K18" s="206"/>
      <c r="L18" s="206"/>
      <c r="M18" s="206">
        <f t="shared" si="1"/>
        <v>0.47686395481524146</v>
      </c>
      <c r="N18" s="206"/>
      <c r="O18" s="206"/>
      <c r="P18" s="333"/>
    </row>
    <row r="19" spans="1:16">
      <c r="A19" s="330">
        <v>5</v>
      </c>
      <c r="B19" s="331" t="s">
        <v>5</v>
      </c>
      <c r="C19" s="339" t="s">
        <v>83</v>
      </c>
      <c r="D19" s="317" t="s">
        <v>173</v>
      </c>
      <c r="E19" s="206">
        <v>26.801994323730469</v>
      </c>
      <c r="F19" s="206">
        <v>27.968589782714844</v>
      </c>
      <c r="G19" s="206">
        <f t="shared" si="2"/>
        <v>-1.166595458984375</v>
      </c>
      <c r="H19" s="206"/>
      <c r="I19" s="206"/>
      <c r="J19" s="206">
        <f t="shared" si="0"/>
        <v>0.22326139970259229</v>
      </c>
      <c r="K19" s="206"/>
      <c r="L19" s="206"/>
      <c r="M19" s="206">
        <f t="shared" si="1"/>
        <v>0.85662672982266941</v>
      </c>
      <c r="N19" s="206"/>
      <c r="O19" s="206"/>
      <c r="P19" s="333"/>
    </row>
    <row r="20" spans="1:16">
      <c r="A20" s="330">
        <v>6</v>
      </c>
      <c r="B20" s="331" t="s">
        <v>5</v>
      </c>
      <c r="C20" s="339" t="s">
        <v>83</v>
      </c>
      <c r="D20" s="317" t="s">
        <v>173</v>
      </c>
      <c r="E20" s="206">
        <v>26.925155639648438</v>
      </c>
      <c r="F20" s="206">
        <v>27.912759780883789</v>
      </c>
      <c r="G20" s="206">
        <f t="shared" si="2"/>
        <v>-0.98760414123535156</v>
      </c>
      <c r="H20" s="206"/>
      <c r="I20" s="206"/>
      <c r="J20" s="206">
        <f t="shared" si="0"/>
        <v>0.40225271745161573</v>
      </c>
      <c r="K20" s="206"/>
      <c r="L20" s="206"/>
      <c r="M20" s="206">
        <f t="shared" si="1"/>
        <v>0.75667583767405733</v>
      </c>
      <c r="N20" s="206"/>
      <c r="O20" s="206"/>
      <c r="P20" s="333"/>
    </row>
    <row r="21" spans="1:16">
      <c r="A21" s="330">
        <v>7</v>
      </c>
      <c r="B21" s="331" t="s">
        <v>5</v>
      </c>
      <c r="C21" s="339" t="s">
        <v>83</v>
      </c>
      <c r="D21" s="317" t="s">
        <v>173</v>
      </c>
      <c r="E21" s="206">
        <v>24.641389846801758</v>
      </c>
      <c r="F21" s="206">
        <v>27.157913208007813</v>
      </c>
      <c r="G21" s="206">
        <f t="shared" si="2"/>
        <v>-2.5165233612060547</v>
      </c>
      <c r="H21" s="206"/>
      <c r="I21" s="206"/>
      <c r="J21" s="206">
        <f t="shared" si="0"/>
        <v>-1.1266665025190874</v>
      </c>
      <c r="K21" s="206"/>
      <c r="L21" s="206"/>
      <c r="M21" s="206">
        <f t="shared" si="1"/>
        <v>2.1835362807019312</v>
      </c>
      <c r="N21" s="206"/>
      <c r="O21" s="206"/>
      <c r="P21" s="333"/>
    </row>
    <row r="22" spans="1:16">
      <c r="A22" s="330">
        <v>8</v>
      </c>
      <c r="B22" s="331" t="s">
        <v>5</v>
      </c>
      <c r="C22" s="339" t="s">
        <v>83</v>
      </c>
      <c r="D22" s="317" t="s">
        <v>173</v>
      </c>
      <c r="E22" s="206">
        <v>25.579036712646484</v>
      </c>
      <c r="F22" s="206">
        <v>27.234207153320313</v>
      </c>
      <c r="G22" s="206">
        <f t="shared" si="2"/>
        <v>-1.6551704406738281</v>
      </c>
      <c r="H22" s="206"/>
      <c r="I22" s="206"/>
      <c r="J22" s="206">
        <f t="shared" si="0"/>
        <v>-0.26531358198686084</v>
      </c>
      <c r="K22" s="206"/>
      <c r="L22" s="206"/>
      <c r="M22" s="206">
        <f t="shared" si="1"/>
        <v>1.2018972636876799</v>
      </c>
      <c r="N22" s="206"/>
      <c r="O22" s="206"/>
      <c r="P22" s="333"/>
    </row>
    <row r="23" spans="1:16">
      <c r="A23" s="330">
        <v>9</v>
      </c>
      <c r="B23" s="331" t="s">
        <v>5</v>
      </c>
      <c r="C23" s="339" t="s">
        <v>83</v>
      </c>
      <c r="D23" s="317" t="s">
        <v>173</v>
      </c>
      <c r="E23" s="206">
        <v>26.457632064819336</v>
      </c>
      <c r="F23" s="206">
        <v>26.976726531982422</v>
      </c>
      <c r="G23" s="206">
        <f t="shared" si="2"/>
        <v>-0.51909446716308594</v>
      </c>
      <c r="H23" s="206"/>
      <c r="I23" s="206"/>
      <c r="J23" s="206">
        <f t="shared" si="0"/>
        <v>0.87076239152388135</v>
      </c>
      <c r="K23" s="206"/>
      <c r="L23" s="206"/>
      <c r="M23" s="206">
        <f t="shared" si="1"/>
        <v>0.54685778751579572</v>
      </c>
      <c r="N23" s="206"/>
      <c r="O23" s="206"/>
      <c r="P23" s="333"/>
    </row>
    <row r="24" spans="1:16">
      <c r="A24" s="330">
        <v>10</v>
      </c>
      <c r="B24" s="331" t="s">
        <v>5</v>
      </c>
      <c r="C24" s="339" t="s">
        <v>83</v>
      </c>
      <c r="D24" s="317" t="s">
        <v>173</v>
      </c>
      <c r="E24" s="206">
        <v>26.174568176269531</v>
      </c>
      <c r="F24" s="206">
        <v>27.12139892578125</v>
      </c>
      <c r="G24" s="206">
        <f t="shared" si="2"/>
        <v>-0.94683074951171875</v>
      </c>
      <c r="H24" s="206"/>
      <c r="I24" s="206"/>
      <c r="J24" s="206">
        <f t="shared" si="0"/>
        <v>0.44302610917524854</v>
      </c>
      <c r="K24" s="206"/>
      <c r="L24" s="206"/>
      <c r="M24" s="206">
        <f t="shared" si="1"/>
        <v>0.73559006046539865</v>
      </c>
      <c r="N24" s="206"/>
      <c r="O24" s="206"/>
      <c r="P24" s="333"/>
    </row>
    <row r="25" spans="1:16">
      <c r="A25" s="330">
        <v>11</v>
      </c>
      <c r="B25" s="331" t="s">
        <v>5</v>
      </c>
      <c r="C25" s="339" t="s">
        <v>83</v>
      </c>
      <c r="D25" s="317" t="s">
        <v>173</v>
      </c>
      <c r="E25" s="206">
        <v>24.193382263183594</v>
      </c>
      <c r="F25" s="206">
        <v>26.773174285888672</v>
      </c>
      <c r="G25" s="206">
        <f t="shared" si="2"/>
        <v>-2.5797920227050781</v>
      </c>
      <c r="H25" s="206"/>
      <c r="I25" s="206"/>
      <c r="J25" s="206">
        <f t="shared" si="0"/>
        <v>-1.1899351640181108</v>
      </c>
      <c r="K25" s="206"/>
      <c r="L25" s="206"/>
      <c r="M25" s="206">
        <f t="shared" si="1"/>
        <v>2.2814249001947267</v>
      </c>
      <c r="N25" s="206"/>
      <c r="O25" s="206"/>
      <c r="P25" s="333"/>
    </row>
    <row r="26" spans="1:16">
      <c r="A26" s="329">
        <v>1</v>
      </c>
      <c r="B26" s="311" t="s">
        <v>1</v>
      </c>
      <c r="C26" s="311" t="s">
        <v>16</v>
      </c>
      <c r="D26" s="316" t="s">
        <v>173</v>
      </c>
      <c r="E26" s="201">
        <v>20.648998260498047</v>
      </c>
      <c r="F26" s="201">
        <v>27.850574493408203</v>
      </c>
      <c r="G26" s="201">
        <f t="shared" si="2"/>
        <v>-7.2015762329101563</v>
      </c>
      <c r="H26" s="201">
        <f>AVERAGE(G26:G34)</f>
        <v>-6.4107897016737194</v>
      </c>
      <c r="I26" s="201">
        <f>STDEV(G26:G34)</f>
        <v>0.99339185730450086</v>
      </c>
      <c r="J26" s="201">
        <f>G26-$H$4</f>
        <v>-5.8117193742231894</v>
      </c>
      <c r="K26" s="201">
        <f>AVERAGE(J26:J34)</f>
        <v>-5.0209328429867517</v>
      </c>
      <c r="L26" s="201">
        <f>STDEV(J26:J34)</f>
        <v>0.99339185730450263</v>
      </c>
      <c r="M26" s="201">
        <f t="shared" si="1"/>
        <v>56.169668143232037</v>
      </c>
      <c r="N26" s="201">
        <f>2^-K26</f>
        <v>32.467690094359547</v>
      </c>
      <c r="O26" s="201">
        <f>STDEV(M26:M34)</f>
        <v>28.934180021216083</v>
      </c>
      <c r="P26" s="333"/>
    </row>
    <row r="27" spans="1:16">
      <c r="A27" s="329">
        <v>2</v>
      </c>
      <c r="B27" s="311" t="s">
        <v>1</v>
      </c>
      <c r="C27" s="311" t="s">
        <v>16</v>
      </c>
      <c r="D27" s="316" t="s">
        <v>173</v>
      </c>
      <c r="E27" s="201">
        <v>20.332809448242188</v>
      </c>
      <c r="F27" s="201">
        <v>27.2420654296875</v>
      </c>
      <c r="G27" s="201">
        <f t="shared" si="2"/>
        <v>-6.9092559814453125</v>
      </c>
      <c r="H27" s="201"/>
      <c r="I27" s="201"/>
      <c r="J27" s="201">
        <f t="shared" si="0"/>
        <v>-5.5193991227583457</v>
      </c>
      <c r="K27" s="201"/>
      <c r="L27" s="201"/>
      <c r="M27" s="201">
        <f t="shared" si="1"/>
        <v>45.867460327117747</v>
      </c>
      <c r="N27" s="201"/>
      <c r="O27" s="201"/>
      <c r="P27" s="333"/>
    </row>
    <row r="28" spans="1:16">
      <c r="A28" s="329">
        <v>3</v>
      </c>
      <c r="B28" s="311" t="s">
        <v>1</v>
      </c>
      <c r="C28" s="311" t="s">
        <v>16</v>
      </c>
      <c r="D28" s="316" t="s">
        <v>173</v>
      </c>
      <c r="E28" s="201">
        <v>20.576868057250977</v>
      </c>
      <c r="F28" s="201">
        <v>27.204484939575195</v>
      </c>
      <c r="G28" s="201">
        <f t="shared" si="2"/>
        <v>-6.6276168823242188</v>
      </c>
      <c r="H28" s="201"/>
      <c r="I28" s="201"/>
      <c r="J28" s="201">
        <f t="shared" si="0"/>
        <v>-5.2377600236372519</v>
      </c>
      <c r="K28" s="201"/>
      <c r="L28" s="201"/>
      <c r="M28" s="201">
        <f t="shared" si="1"/>
        <v>37.73313394084375</v>
      </c>
      <c r="N28" s="201"/>
      <c r="O28" s="201"/>
      <c r="P28" s="333"/>
    </row>
    <row r="29" spans="1:16">
      <c r="A29" s="329">
        <v>4</v>
      </c>
      <c r="B29" s="311" t="s">
        <v>1</v>
      </c>
      <c r="C29" s="311" t="s">
        <v>16</v>
      </c>
      <c r="D29" s="316" t="s">
        <v>173</v>
      </c>
      <c r="E29" s="201">
        <v>18.888462066650391</v>
      </c>
      <c r="F29" s="201">
        <v>27.015827178955078</v>
      </c>
      <c r="G29" s="201">
        <f t="shared" si="2"/>
        <v>-8.1273651123046875</v>
      </c>
      <c r="H29" s="201"/>
      <c r="I29" s="201"/>
      <c r="J29" s="201">
        <f t="shared" si="0"/>
        <v>-6.7375082536177207</v>
      </c>
      <c r="K29" s="201"/>
      <c r="L29" s="201"/>
      <c r="M29" s="201">
        <f t="shared" si="1"/>
        <v>106.70679611940487</v>
      </c>
      <c r="N29" s="201"/>
      <c r="O29" s="201"/>
      <c r="P29" s="333"/>
    </row>
    <row r="30" spans="1:16">
      <c r="A30" s="329">
        <v>5</v>
      </c>
      <c r="B30" s="311" t="s">
        <v>1</v>
      </c>
      <c r="C30" s="311" t="s">
        <v>16</v>
      </c>
      <c r="D30" s="316" t="s">
        <v>173</v>
      </c>
      <c r="E30" s="201">
        <v>20.70005989074707</v>
      </c>
      <c r="F30" s="201">
        <v>26.904489517211914</v>
      </c>
      <c r="G30" s="201">
        <f t="shared" si="2"/>
        <v>-6.2044296264648438</v>
      </c>
      <c r="H30" s="201"/>
      <c r="I30" s="201"/>
      <c r="J30" s="201">
        <f t="shared" si="0"/>
        <v>-4.8145727677778769</v>
      </c>
      <c r="K30" s="201"/>
      <c r="L30" s="201"/>
      <c r="M30" s="201">
        <f t="shared" si="1"/>
        <v>28.140435832872189</v>
      </c>
      <c r="N30" s="201"/>
      <c r="O30" s="201"/>
      <c r="P30" s="333"/>
    </row>
    <row r="31" spans="1:16">
      <c r="A31" s="329">
        <v>6</v>
      </c>
      <c r="B31" s="311" t="s">
        <v>1</v>
      </c>
      <c r="C31" s="311" t="s">
        <v>16</v>
      </c>
      <c r="D31" s="316" t="s">
        <v>173</v>
      </c>
      <c r="E31" s="201">
        <v>20.394554138183594</v>
      </c>
      <c r="F31" s="201">
        <v>26.204616546630859</v>
      </c>
      <c r="G31" s="201">
        <f t="shared" si="2"/>
        <v>-5.8100624084472656</v>
      </c>
      <c r="H31" s="201"/>
      <c r="I31" s="201"/>
      <c r="J31" s="201">
        <f t="shared" si="0"/>
        <v>-4.4202055497602988</v>
      </c>
      <c r="K31" s="201"/>
      <c r="L31" s="201"/>
      <c r="M31" s="201">
        <f t="shared" si="1"/>
        <v>21.409891059992166</v>
      </c>
      <c r="N31" s="201"/>
      <c r="O31" s="201"/>
      <c r="P31" s="333"/>
    </row>
    <row r="32" spans="1:16">
      <c r="A32" s="329">
        <v>7</v>
      </c>
      <c r="B32" s="311" t="s">
        <v>1</v>
      </c>
      <c r="C32" s="311" t="s">
        <v>16</v>
      </c>
      <c r="D32" s="316" t="s">
        <v>173</v>
      </c>
      <c r="E32" s="201">
        <v>20.309207916259766</v>
      </c>
      <c r="F32" s="201">
        <v>26.954160690307617</v>
      </c>
      <c r="G32" s="201">
        <f t="shared" si="2"/>
        <v>-6.6449527740478516</v>
      </c>
      <c r="H32" s="201"/>
      <c r="I32" s="201"/>
      <c r="J32" s="201">
        <f t="shared" si="0"/>
        <v>-5.2550959153608847</v>
      </c>
      <c r="K32" s="201"/>
      <c r="L32" s="201"/>
      <c r="M32" s="201">
        <f t="shared" si="1"/>
        <v>38.189282648338285</v>
      </c>
      <c r="N32" s="201"/>
      <c r="O32" s="201"/>
      <c r="P32" s="333"/>
    </row>
    <row r="33" spans="1:16">
      <c r="A33" s="329">
        <v>8</v>
      </c>
      <c r="B33" s="311" t="s">
        <v>1</v>
      </c>
      <c r="C33" s="311" t="s">
        <v>16</v>
      </c>
      <c r="D33" s="316" t="s">
        <v>173</v>
      </c>
      <c r="E33" s="201">
        <v>21.756366729736328</v>
      </c>
      <c r="F33" s="201">
        <v>27.01307487487793</v>
      </c>
      <c r="G33" s="201">
        <f t="shared" si="2"/>
        <v>-5.2567081451416016</v>
      </c>
      <c r="H33" s="201"/>
      <c r="I33" s="201"/>
      <c r="J33" s="201">
        <f t="shared" si="0"/>
        <v>-3.8668512864546343</v>
      </c>
      <c r="K33" s="201"/>
      <c r="L33" s="201"/>
      <c r="M33" s="201">
        <f t="shared" si="1"/>
        <v>14.589426687233894</v>
      </c>
      <c r="N33" s="201"/>
      <c r="O33" s="201"/>
      <c r="P33" s="333"/>
    </row>
    <row r="34" spans="1:16">
      <c r="A34" s="329">
        <v>9</v>
      </c>
      <c r="B34" s="311" t="s">
        <v>1</v>
      </c>
      <c r="C34" s="311" t="s">
        <v>16</v>
      </c>
      <c r="D34" s="316" t="s">
        <v>173</v>
      </c>
      <c r="E34" s="201">
        <v>22.135286331176758</v>
      </c>
      <c r="F34" s="201">
        <v>27.050426483154297</v>
      </c>
      <c r="G34" s="201">
        <f t="shared" si="2"/>
        <v>-4.9151401519775391</v>
      </c>
      <c r="H34" s="201"/>
      <c r="I34" s="201"/>
      <c r="J34" s="201">
        <f t="shared" si="0"/>
        <v>-3.5252832932905718</v>
      </c>
      <c r="K34" s="201"/>
      <c r="L34" s="201"/>
      <c r="M34" s="201">
        <f t="shared" si="1"/>
        <v>11.51372929943747</v>
      </c>
      <c r="N34" s="201"/>
      <c r="O34" s="201"/>
      <c r="P34" s="333"/>
    </row>
    <row r="35" spans="1:16">
      <c r="A35" s="330">
        <v>1</v>
      </c>
      <c r="B35" s="331" t="s">
        <v>1</v>
      </c>
      <c r="C35" s="339" t="s">
        <v>83</v>
      </c>
      <c r="D35" s="317" t="s">
        <v>173</v>
      </c>
      <c r="E35" s="206">
        <v>23.466217041015625</v>
      </c>
      <c r="F35" s="206">
        <v>27.160451889038086</v>
      </c>
      <c r="G35" s="206">
        <f t="shared" si="2"/>
        <v>-3.6942348480224609</v>
      </c>
      <c r="H35" s="206">
        <f>AVERAGE(G35:G44)</f>
        <v>-5.1106727600097654</v>
      </c>
      <c r="I35" s="206">
        <f>STDEV(G35:G44)</f>
        <v>1.509428617731996</v>
      </c>
      <c r="J35" s="206">
        <f t="shared" si="0"/>
        <v>-2.3043779893354936</v>
      </c>
      <c r="K35" s="206">
        <f>AVERAGE(J35:J44)</f>
        <v>-3.7208159013227977</v>
      </c>
      <c r="L35" s="206">
        <f>STDEV(J35:J44)</f>
        <v>1.5094286177319969</v>
      </c>
      <c r="M35" s="206">
        <f t="shared" si="1"/>
        <v>4.939544429766956</v>
      </c>
      <c r="N35" s="206">
        <f>2^-K35</f>
        <v>13.184910758674539</v>
      </c>
      <c r="O35" s="206">
        <f>STDEV(M35:M44)</f>
        <v>44.771708301328594</v>
      </c>
      <c r="P35" s="333"/>
    </row>
    <row r="36" spans="1:16">
      <c r="A36" s="330">
        <v>2</v>
      </c>
      <c r="B36" s="331" t="s">
        <v>1</v>
      </c>
      <c r="C36" s="339" t="s">
        <v>83</v>
      </c>
      <c r="D36" s="317" t="s">
        <v>173</v>
      </c>
      <c r="E36" s="206">
        <v>23.976287841796875</v>
      </c>
      <c r="F36" s="206">
        <v>27.279253005981445</v>
      </c>
      <c r="G36" s="206">
        <f t="shared" si="2"/>
        <v>-3.3029651641845703</v>
      </c>
      <c r="H36" s="206"/>
      <c r="I36" s="206"/>
      <c r="J36" s="206">
        <f t="shared" si="0"/>
        <v>-1.913108305497603</v>
      </c>
      <c r="K36" s="206"/>
      <c r="L36" s="206"/>
      <c r="M36" s="206">
        <f t="shared" si="1"/>
        <v>3.7661965821451999</v>
      </c>
      <c r="N36" s="206"/>
      <c r="O36" s="206"/>
      <c r="P36" s="333"/>
    </row>
    <row r="37" spans="1:16">
      <c r="A37" s="330">
        <v>3</v>
      </c>
      <c r="B37" s="331" t="s">
        <v>1</v>
      </c>
      <c r="C37" s="339" t="s">
        <v>83</v>
      </c>
      <c r="D37" s="317" t="s">
        <v>173</v>
      </c>
      <c r="E37" s="206">
        <v>21.961217880249023</v>
      </c>
      <c r="F37" s="206">
        <v>27.125839233398438</v>
      </c>
      <c r="G37" s="206">
        <f t="shared" si="2"/>
        <v>-5.1646213531494141</v>
      </c>
      <c r="H37" s="206"/>
      <c r="I37" s="206"/>
      <c r="J37" s="206">
        <f t="shared" si="0"/>
        <v>-3.7747644944624468</v>
      </c>
      <c r="K37" s="206"/>
      <c r="L37" s="206"/>
      <c r="M37" s="206">
        <f t="shared" si="1"/>
        <v>13.687285916002937</v>
      </c>
      <c r="N37" s="206"/>
      <c r="O37" s="206"/>
      <c r="P37" s="333"/>
    </row>
    <row r="38" spans="1:16">
      <c r="A38" s="330">
        <v>4</v>
      </c>
      <c r="B38" s="331" t="s">
        <v>1</v>
      </c>
      <c r="C38" s="339" t="s">
        <v>83</v>
      </c>
      <c r="D38" s="317" t="s">
        <v>173</v>
      </c>
      <c r="E38" s="206">
        <v>23.081352233886719</v>
      </c>
      <c r="F38" s="206">
        <v>27.553693771362305</v>
      </c>
      <c r="G38" s="206">
        <f t="shared" si="2"/>
        <v>-4.4723415374755859</v>
      </c>
      <c r="H38" s="206"/>
      <c r="I38" s="206"/>
      <c r="J38" s="206">
        <f t="shared" si="0"/>
        <v>-3.0824846787886186</v>
      </c>
      <c r="K38" s="206"/>
      <c r="L38" s="206"/>
      <c r="M38" s="206">
        <f t="shared" si="1"/>
        <v>8.4707204512115979</v>
      </c>
      <c r="N38" s="206"/>
      <c r="O38" s="206"/>
      <c r="P38" s="333"/>
    </row>
    <row r="39" spans="1:16">
      <c r="A39" s="330">
        <v>5</v>
      </c>
      <c r="B39" s="331" t="s">
        <v>1</v>
      </c>
      <c r="C39" s="339" t="s">
        <v>83</v>
      </c>
      <c r="D39" s="317" t="s">
        <v>173</v>
      </c>
      <c r="E39" s="206">
        <v>23.683168411254883</v>
      </c>
      <c r="F39" s="206">
        <v>27.538373947143555</v>
      </c>
      <c r="G39" s="206">
        <f t="shared" si="2"/>
        <v>-3.8552055358886719</v>
      </c>
      <c r="H39" s="206"/>
      <c r="I39" s="206"/>
      <c r="J39" s="206">
        <f t="shared" si="0"/>
        <v>-2.4653486772017046</v>
      </c>
      <c r="K39" s="206"/>
      <c r="L39" s="206"/>
      <c r="M39" s="206">
        <f t="shared" si="1"/>
        <v>5.5226039807484018</v>
      </c>
      <c r="N39" s="206"/>
      <c r="O39" s="206"/>
      <c r="P39" s="333"/>
    </row>
    <row r="40" spans="1:16">
      <c r="A40" s="330">
        <v>6</v>
      </c>
      <c r="B40" s="331" t="s">
        <v>1</v>
      </c>
      <c r="C40" s="339" t="s">
        <v>83</v>
      </c>
      <c r="D40" s="317" t="s">
        <v>173</v>
      </c>
      <c r="E40" s="206">
        <v>18.478580474853516</v>
      </c>
      <c r="F40" s="206">
        <v>27.117238998413086</v>
      </c>
      <c r="G40" s="206">
        <f t="shared" si="2"/>
        <v>-8.6386585235595703</v>
      </c>
      <c r="H40" s="206"/>
      <c r="I40" s="206"/>
      <c r="J40" s="206">
        <f t="shared" si="0"/>
        <v>-7.2488016648726035</v>
      </c>
      <c r="K40" s="206"/>
      <c r="L40" s="206"/>
      <c r="M40" s="206">
        <f t="shared" si="1"/>
        <v>152.09212707875619</v>
      </c>
      <c r="N40" s="206"/>
      <c r="O40" s="206"/>
      <c r="P40" s="333"/>
    </row>
    <row r="41" spans="1:16">
      <c r="A41" s="330">
        <v>7</v>
      </c>
      <c r="B41" s="331" t="s">
        <v>1</v>
      </c>
      <c r="C41" s="339" t="s">
        <v>83</v>
      </c>
      <c r="D41" s="317" t="s">
        <v>173</v>
      </c>
      <c r="E41" s="206">
        <v>21.311798095703125</v>
      </c>
      <c r="F41" s="206">
        <v>27.129177093505859</v>
      </c>
      <c r="G41" s="206">
        <f t="shared" si="2"/>
        <v>-5.8173789978027344</v>
      </c>
      <c r="H41" s="206"/>
      <c r="I41" s="206"/>
      <c r="J41" s="206">
        <f t="shared" si="0"/>
        <v>-4.4275221391157675</v>
      </c>
      <c r="K41" s="206"/>
      <c r="L41" s="206"/>
      <c r="M41" s="206">
        <f t="shared" si="1"/>
        <v>21.518746546028623</v>
      </c>
      <c r="N41" s="206"/>
      <c r="O41" s="206"/>
      <c r="P41" s="333"/>
    </row>
    <row r="42" spans="1:16">
      <c r="A42" s="330">
        <v>8</v>
      </c>
      <c r="B42" s="331" t="s">
        <v>1</v>
      </c>
      <c r="C42" s="339" t="s">
        <v>83</v>
      </c>
      <c r="D42" s="317" t="s">
        <v>173</v>
      </c>
      <c r="E42" s="206">
        <v>21.858058929443359</v>
      </c>
      <c r="F42" s="206">
        <v>27.456356048583984</v>
      </c>
      <c r="G42" s="206">
        <f t="shared" si="2"/>
        <v>-5.598297119140625</v>
      </c>
      <c r="H42" s="206"/>
      <c r="I42" s="206"/>
      <c r="J42" s="206">
        <f t="shared" si="0"/>
        <v>-4.2084402604536582</v>
      </c>
      <c r="K42" s="206"/>
      <c r="L42" s="206"/>
      <c r="M42" s="206">
        <f t="shared" si="1"/>
        <v>18.487013286946407</v>
      </c>
      <c r="N42" s="206"/>
      <c r="O42" s="206"/>
      <c r="P42" s="333"/>
    </row>
    <row r="43" spans="1:16">
      <c r="A43" s="330">
        <v>9</v>
      </c>
      <c r="B43" s="331" t="s">
        <v>1</v>
      </c>
      <c r="C43" s="339" t="s">
        <v>83</v>
      </c>
      <c r="D43" s="317" t="s">
        <v>173</v>
      </c>
      <c r="E43" s="206">
        <v>22.255010604858398</v>
      </c>
      <c r="F43" s="206">
        <v>27.571361541748047</v>
      </c>
      <c r="G43" s="206">
        <f t="shared" si="2"/>
        <v>-5.3163509368896484</v>
      </c>
      <c r="H43" s="206"/>
      <c r="I43" s="206"/>
      <c r="J43" s="206">
        <f t="shared" si="0"/>
        <v>-3.9264940782026811</v>
      </c>
      <c r="K43" s="206"/>
      <c r="L43" s="206"/>
      <c r="M43" s="206">
        <f t="shared" si="1"/>
        <v>15.205212547044033</v>
      </c>
      <c r="N43" s="206"/>
      <c r="O43" s="206"/>
      <c r="P43" s="333"/>
    </row>
    <row r="44" spans="1:16">
      <c r="A44" s="330">
        <v>10</v>
      </c>
      <c r="B44" s="331" t="s">
        <v>1</v>
      </c>
      <c r="C44" s="339" t="s">
        <v>83</v>
      </c>
      <c r="D44" s="317" t="s">
        <v>173</v>
      </c>
      <c r="E44" s="206">
        <v>22.481172561645508</v>
      </c>
      <c r="F44" s="206">
        <v>27.727846145629883</v>
      </c>
      <c r="G44" s="206">
        <f t="shared" si="2"/>
        <v>-5.246673583984375</v>
      </c>
      <c r="H44" s="206"/>
      <c r="I44" s="206"/>
      <c r="J44" s="206">
        <f t="shared" si="0"/>
        <v>-3.8568167252974077</v>
      </c>
      <c r="K44" s="206"/>
      <c r="L44" s="206"/>
      <c r="M44" s="206">
        <f t="shared" si="1"/>
        <v>14.488303070328724</v>
      </c>
      <c r="N44" s="206"/>
      <c r="O44" s="206"/>
      <c r="P44" s="33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2E04E-72B2-4225-A680-01BC67BD0570}">
  <dimension ref="A1:I42"/>
  <sheetViews>
    <sheetView zoomScale="70" zoomScaleNormal="70" workbookViewId="0">
      <selection activeCell="P27" sqref="P27"/>
    </sheetView>
  </sheetViews>
  <sheetFormatPr defaultRowHeight="15"/>
  <cols>
    <col min="1" max="1" width="24.375" style="207" customWidth="1"/>
    <col min="2" max="2" width="13.25" style="207" customWidth="1"/>
    <col min="3" max="4" width="12" style="207" bestFit="1" customWidth="1"/>
    <col min="5" max="5" width="10.75" style="207" customWidth="1"/>
    <col min="6" max="6" width="10.75" style="207" bestFit="1" customWidth="1"/>
    <col min="7" max="7" width="10.125" style="207" customWidth="1"/>
    <col min="8" max="16384" width="9" style="207"/>
  </cols>
  <sheetData>
    <row r="1" spans="1:7">
      <c r="A1" s="207" t="s">
        <v>85</v>
      </c>
    </row>
    <row r="3" spans="1:7">
      <c r="A3" s="208" t="s">
        <v>86</v>
      </c>
      <c r="B3" s="188" t="s">
        <v>87</v>
      </c>
      <c r="C3" s="208" t="s">
        <v>88</v>
      </c>
    </row>
    <row r="4" spans="1:7">
      <c r="A4" s="209">
        <v>2000</v>
      </c>
      <c r="B4" s="210">
        <v>2.0510000000000002</v>
      </c>
      <c r="C4" s="210">
        <f>B4-$B$11</f>
        <v>2.0420000000000003</v>
      </c>
    </row>
    <row r="5" spans="1:7">
      <c r="A5" s="209">
        <v>1000</v>
      </c>
      <c r="B5" s="210">
        <v>1.0529999999999999</v>
      </c>
      <c r="C5" s="210">
        <f t="shared" ref="C5:C11" si="0">B5-$B$11</f>
        <v>1.044</v>
      </c>
    </row>
    <row r="6" spans="1:7">
      <c r="A6" s="209">
        <v>500</v>
      </c>
      <c r="B6" s="210">
        <v>0.46800000000000003</v>
      </c>
      <c r="C6" s="210">
        <f t="shared" si="0"/>
        <v>0.45900000000000002</v>
      </c>
    </row>
    <row r="7" spans="1:7">
      <c r="A7" s="209">
        <v>250</v>
      </c>
      <c r="B7" s="210">
        <v>0.23400000000000001</v>
      </c>
      <c r="C7" s="210">
        <f t="shared" si="0"/>
        <v>0.22500000000000001</v>
      </c>
    </row>
    <row r="8" spans="1:7">
      <c r="A8" s="209">
        <v>125</v>
      </c>
      <c r="B8" s="210">
        <v>0.11600000000000001</v>
      </c>
      <c r="C8" s="210">
        <f t="shared" si="0"/>
        <v>0.10700000000000001</v>
      </c>
    </row>
    <row r="9" spans="1:7">
      <c r="A9" s="209">
        <v>62.5</v>
      </c>
      <c r="B9" s="210">
        <v>6.0999999999999999E-2</v>
      </c>
      <c r="C9" s="210">
        <f t="shared" si="0"/>
        <v>5.1999999999999998E-2</v>
      </c>
    </row>
    <row r="10" spans="1:7">
      <c r="A10" s="209">
        <v>31.3</v>
      </c>
      <c r="B10" s="210">
        <v>3.5999999999999997E-2</v>
      </c>
      <c r="C10" s="210">
        <f t="shared" si="0"/>
        <v>2.6999999999999996E-2</v>
      </c>
    </row>
    <row r="11" spans="1:7">
      <c r="A11" s="209">
        <v>0</v>
      </c>
      <c r="B11" s="210">
        <v>8.9999999999999993E-3</v>
      </c>
      <c r="C11" s="210">
        <f t="shared" si="0"/>
        <v>0</v>
      </c>
      <c r="E11" s="1"/>
      <c r="F11" s="1"/>
      <c r="G11" s="1"/>
    </row>
    <row r="13" spans="1:7">
      <c r="D13" s="207" t="s">
        <v>89</v>
      </c>
    </row>
    <row r="15" spans="1:7">
      <c r="A15" s="207" t="s">
        <v>90</v>
      </c>
    </row>
    <row r="16" spans="1:7">
      <c r="A16" s="211" t="s">
        <v>91</v>
      </c>
      <c r="B16" s="211"/>
    </row>
    <row r="17" spans="1:9">
      <c r="A17" s="211"/>
      <c r="B17" s="211"/>
    </row>
    <row r="18" spans="1:9">
      <c r="A18" s="211" t="s">
        <v>92</v>
      </c>
      <c r="B18" s="211"/>
    </row>
    <row r="19" spans="1:9">
      <c r="A19" s="211"/>
      <c r="B19" s="211"/>
    </row>
    <row r="20" spans="1:9">
      <c r="A20" s="211" t="s">
        <v>93</v>
      </c>
      <c r="B20" s="212">
        <v>2.1836000000000001E-2</v>
      </c>
    </row>
    <row r="21" spans="1:9">
      <c r="A21" s="211" t="s">
        <v>94</v>
      </c>
      <c r="B21" s="212">
        <v>1.3179000000000001</v>
      </c>
    </row>
    <row r="22" spans="1:9">
      <c r="A22" s="211" t="s">
        <v>95</v>
      </c>
      <c r="B22" s="212">
        <v>3339.2</v>
      </c>
    </row>
    <row r="23" spans="1:9">
      <c r="A23" s="211" t="s">
        <v>96</v>
      </c>
      <c r="B23" s="212">
        <v>6.0144000000000002</v>
      </c>
    </row>
    <row r="31" spans="1:9">
      <c r="A31" s="195" t="s">
        <v>97</v>
      </c>
    </row>
    <row r="32" spans="1:9">
      <c r="A32" s="213" t="s">
        <v>164</v>
      </c>
      <c r="B32" s="199" t="s">
        <v>99</v>
      </c>
      <c r="C32" s="209" t="s">
        <v>88</v>
      </c>
      <c r="D32" s="209" t="s">
        <v>100</v>
      </c>
      <c r="E32" s="209" t="s">
        <v>101</v>
      </c>
      <c r="F32" s="209" t="s">
        <v>102</v>
      </c>
      <c r="G32" s="209" t="s">
        <v>36</v>
      </c>
      <c r="H32" s="209" t="s">
        <v>37</v>
      </c>
      <c r="I32" s="209" t="s">
        <v>38</v>
      </c>
    </row>
    <row r="33" spans="1:9">
      <c r="A33" s="209" t="s">
        <v>103</v>
      </c>
      <c r="B33" s="214">
        <v>0.36699999999999999</v>
      </c>
      <c r="C33" s="214">
        <v>0.35799999999999998</v>
      </c>
      <c r="D33" s="209">
        <f t="shared" ref="D33:D42" si="1">$B$22*((($B$20-$B$23)/(C33-$B$23))-1)^(1/$B$21)</f>
        <v>392.0874988004407</v>
      </c>
      <c r="E33" s="215">
        <v>500</v>
      </c>
      <c r="F33" s="209">
        <f>D33*E33/1000</f>
        <v>196.04374940022035</v>
      </c>
      <c r="G33" s="209">
        <f>AVERAGE(F33:F37)</f>
        <v>227.90745187852031</v>
      </c>
      <c r="H33" s="209">
        <f>STDEV(F33:F37)</f>
        <v>37.165043966736043</v>
      </c>
      <c r="I33" s="209">
        <f>H33/5^0.5</f>
        <v>16.620712939278043</v>
      </c>
    </row>
    <row r="34" spans="1:9">
      <c r="A34" s="209" t="s">
        <v>104</v>
      </c>
      <c r="B34" s="214">
        <v>0.48199999999999998</v>
      </c>
      <c r="C34" s="214">
        <v>0.47299999999999998</v>
      </c>
      <c r="D34" s="209">
        <f t="shared" si="1"/>
        <v>497.86493561244396</v>
      </c>
      <c r="E34" s="215">
        <v>500</v>
      </c>
      <c r="F34" s="209">
        <f t="shared" ref="F34:F42" si="2">D34*E34/1000</f>
        <v>248.93246780622198</v>
      </c>
      <c r="G34" s="209"/>
      <c r="H34" s="209"/>
      <c r="I34" s="209"/>
    </row>
    <row r="35" spans="1:9">
      <c r="A35" s="209" t="s">
        <v>105</v>
      </c>
      <c r="B35" s="214">
        <v>0.51100000000000001</v>
      </c>
      <c r="C35" s="214">
        <v>0.502</v>
      </c>
      <c r="D35" s="209">
        <f t="shared" si="1"/>
        <v>524.04626253305446</v>
      </c>
      <c r="E35" s="215">
        <v>500</v>
      </c>
      <c r="F35" s="209">
        <f t="shared" si="2"/>
        <v>262.02313126652723</v>
      </c>
      <c r="G35" s="209"/>
      <c r="H35" s="209"/>
      <c r="I35" s="209"/>
    </row>
    <row r="36" spans="1:9">
      <c r="A36" s="209" t="s">
        <v>106</v>
      </c>
      <c r="B36" s="214">
        <v>0.33300000000000002</v>
      </c>
      <c r="C36" s="214">
        <v>0.32400000000000001</v>
      </c>
      <c r="D36" s="209">
        <f t="shared" si="1"/>
        <v>359.97309349506611</v>
      </c>
      <c r="E36" s="215">
        <v>500</v>
      </c>
      <c r="F36" s="209">
        <f t="shared" si="2"/>
        <v>179.98654674753305</v>
      </c>
      <c r="G36" s="209"/>
      <c r="H36" s="209"/>
      <c r="I36" s="209"/>
    </row>
    <row r="37" spans="1:9">
      <c r="A37" s="209" t="s">
        <v>107</v>
      </c>
      <c r="B37" s="214">
        <v>0.49</v>
      </c>
      <c r="C37" s="214">
        <v>0.48099999999999998</v>
      </c>
      <c r="D37" s="209">
        <f t="shared" si="1"/>
        <v>505.10272834419777</v>
      </c>
      <c r="E37" s="215">
        <v>500</v>
      </c>
      <c r="F37" s="209">
        <f t="shared" si="2"/>
        <v>252.55136417209889</v>
      </c>
      <c r="G37" s="209"/>
      <c r="H37" s="209"/>
      <c r="I37" s="209"/>
    </row>
    <row r="38" spans="1:9">
      <c r="A38" s="209" t="s">
        <v>108</v>
      </c>
      <c r="B38" s="214">
        <v>0.53100000000000003</v>
      </c>
      <c r="C38" s="214">
        <v>0.52200000000000002</v>
      </c>
      <c r="D38" s="209">
        <f t="shared" si="1"/>
        <v>542.01986017373042</v>
      </c>
      <c r="E38" s="215">
        <v>500</v>
      </c>
      <c r="F38" s="209">
        <f t="shared" si="2"/>
        <v>271.00993008686521</v>
      </c>
      <c r="G38" s="209">
        <f>AVERAGE(F38:F42)</f>
        <v>240.45228406450443</v>
      </c>
      <c r="H38" s="209">
        <f>STDEV(F38:F42)</f>
        <v>50.901349781520764</v>
      </c>
      <c r="I38" s="209">
        <f>H38/5^0.5</f>
        <v>22.763775651594898</v>
      </c>
    </row>
    <row r="39" spans="1:9">
      <c r="A39" s="209" t="s">
        <v>109</v>
      </c>
      <c r="B39" s="214">
        <v>0.44600000000000001</v>
      </c>
      <c r="C39" s="214">
        <v>0.437</v>
      </c>
      <c r="D39" s="209">
        <f t="shared" si="1"/>
        <v>465.13001470058441</v>
      </c>
      <c r="E39" s="215">
        <v>500</v>
      </c>
      <c r="F39" s="209">
        <f t="shared" si="2"/>
        <v>232.56500735029221</v>
      </c>
      <c r="G39" s="209"/>
      <c r="H39" s="209"/>
      <c r="I39" s="209"/>
    </row>
    <row r="40" spans="1:9">
      <c r="A40" s="209" t="s">
        <v>110</v>
      </c>
      <c r="B40" s="214">
        <v>0.54600000000000004</v>
      </c>
      <c r="C40" s="214">
        <v>0.53700000000000003</v>
      </c>
      <c r="D40" s="209">
        <f t="shared" si="1"/>
        <v>555.46145399875775</v>
      </c>
      <c r="E40" s="215">
        <v>500</v>
      </c>
      <c r="F40" s="209">
        <f t="shared" si="2"/>
        <v>277.73072699937887</v>
      </c>
      <c r="G40" s="209"/>
      <c r="H40" s="209"/>
      <c r="I40" s="209"/>
    </row>
    <row r="41" spans="1:9">
      <c r="A41" s="209" t="s">
        <v>111</v>
      </c>
      <c r="B41" s="214">
        <v>0.28100000000000003</v>
      </c>
      <c r="C41" s="214">
        <v>0.27200000000000002</v>
      </c>
      <c r="D41" s="209">
        <f t="shared" si="1"/>
        <v>309.7694399869045</v>
      </c>
      <c r="E41" s="215">
        <v>500</v>
      </c>
      <c r="F41" s="209">
        <f t="shared" si="2"/>
        <v>154.88471999345225</v>
      </c>
      <c r="G41" s="209"/>
      <c r="H41" s="209"/>
      <c r="I41" s="209"/>
    </row>
    <row r="42" spans="1:9">
      <c r="A42" s="209" t="s">
        <v>112</v>
      </c>
      <c r="B42" s="214">
        <v>0.52</v>
      </c>
      <c r="C42" s="214">
        <v>0.51100000000000001</v>
      </c>
      <c r="D42" s="209">
        <f t="shared" si="1"/>
        <v>532.14207178506717</v>
      </c>
      <c r="E42" s="215">
        <v>500</v>
      </c>
      <c r="F42" s="209">
        <f t="shared" si="2"/>
        <v>266.07103589253359</v>
      </c>
      <c r="G42" s="209"/>
      <c r="H42" s="209"/>
      <c r="I42" s="209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EE2F8-5617-4599-A183-1C370790FE49}">
  <dimension ref="A1:U125"/>
  <sheetViews>
    <sheetView workbookViewId="0">
      <selection activeCell="A3" sqref="A3"/>
    </sheetView>
  </sheetViews>
  <sheetFormatPr defaultRowHeight="15"/>
  <cols>
    <col min="1" max="1" width="11.125" style="288" customWidth="1"/>
    <col min="2" max="2" width="6.25" style="272" bestFit="1" customWidth="1"/>
    <col min="3" max="3" width="14.5" style="289" bestFit="1" customWidth="1"/>
    <col min="4" max="4" width="16" style="288" customWidth="1"/>
    <col min="5" max="5" width="10.5" style="290" customWidth="1"/>
    <col min="6" max="6" width="10.625" style="290" bestFit="1" customWidth="1"/>
    <col min="7" max="7" width="8.5" style="290" bestFit="1" customWidth="1"/>
    <col min="8" max="8" width="11.5" style="290" customWidth="1"/>
    <col min="9" max="9" width="9.5" style="290" customWidth="1"/>
    <col min="10" max="10" width="10.625" style="290" bestFit="1" customWidth="1"/>
    <col min="11" max="11" width="8.5" style="290" bestFit="1" customWidth="1"/>
    <col min="12" max="12" width="9.625" style="290" bestFit="1" customWidth="1"/>
    <col min="13" max="13" width="12" style="290" bestFit="1" customWidth="1"/>
    <col min="14" max="14" width="8.5" style="290" bestFit="1" customWidth="1"/>
    <col min="15" max="15" width="10.625" style="290" bestFit="1" customWidth="1"/>
    <col min="16" max="18" width="8.5" style="290" bestFit="1" customWidth="1"/>
    <col min="19" max="19" width="9.625" style="279" bestFit="1" customWidth="1"/>
    <col min="20" max="20" width="9" style="279"/>
    <col min="21" max="21" width="28.875" style="279" customWidth="1"/>
    <col min="22" max="16384" width="9" style="279"/>
  </cols>
  <sheetData>
    <row r="1" spans="1:21" s="1" customFormat="1">
      <c r="A1" s="1" t="s">
        <v>113</v>
      </c>
      <c r="D1" s="120"/>
      <c r="E1" s="274"/>
      <c r="F1" s="274"/>
      <c r="G1" s="274"/>
      <c r="H1" s="274"/>
      <c r="I1" s="274"/>
      <c r="J1" s="274"/>
      <c r="K1" s="274"/>
      <c r="L1" s="274"/>
      <c r="M1" s="274"/>
      <c r="N1" s="274"/>
      <c r="O1" s="274"/>
      <c r="P1" s="274"/>
      <c r="Q1" s="274"/>
      <c r="R1" s="274"/>
    </row>
    <row r="2" spans="1:21" s="1" customFormat="1">
      <c r="A2" s="120"/>
      <c r="D2" s="120"/>
      <c r="E2" s="274"/>
      <c r="F2" s="274"/>
      <c r="G2" s="274"/>
      <c r="H2" s="274"/>
      <c r="I2" s="274"/>
      <c r="J2" s="274"/>
      <c r="K2" s="274"/>
      <c r="L2" s="274"/>
      <c r="M2" s="274"/>
      <c r="N2" s="274"/>
      <c r="O2" s="274"/>
      <c r="P2" s="274"/>
      <c r="Q2" s="274"/>
      <c r="R2" s="274"/>
    </row>
    <row r="3" spans="1:21" ht="30">
      <c r="A3" s="275" t="s">
        <v>98</v>
      </c>
      <c r="B3" s="263" t="s">
        <v>165</v>
      </c>
      <c r="C3" s="291" t="s">
        <v>243</v>
      </c>
      <c r="D3" s="275" t="s">
        <v>166</v>
      </c>
      <c r="E3" s="264" t="s">
        <v>138</v>
      </c>
      <c r="F3" s="264" t="s">
        <v>145</v>
      </c>
      <c r="G3" s="264" t="s">
        <v>37</v>
      </c>
      <c r="H3" s="277" t="s">
        <v>146</v>
      </c>
      <c r="I3" s="264" t="s">
        <v>147</v>
      </c>
      <c r="J3" s="264" t="s">
        <v>145</v>
      </c>
      <c r="K3" s="264" t="s">
        <v>37</v>
      </c>
      <c r="L3" s="264" t="s">
        <v>148</v>
      </c>
      <c r="M3" s="264" t="s">
        <v>145</v>
      </c>
      <c r="N3" s="264" t="s">
        <v>37</v>
      </c>
      <c r="O3" s="264" t="s">
        <v>149</v>
      </c>
      <c r="P3" s="264" t="s">
        <v>145</v>
      </c>
      <c r="Q3" s="264" t="s">
        <v>37</v>
      </c>
      <c r="R3" s="278" t="s">
        <v>123</v>
      </c>
      <c r="T3" s="211" t="s">
        <v>124</v>
      </c>
      <c r="U3" s="211" t="s">
        <v>167</v>
      </c>
    </row>
    <row r="4" spans="1:21">
      <c r="A4" s="280" t="s">
        <v>168</v>
      </c>
      <c r="B4" s="281" t="s">
        <v>169</v>
      </c>
      <c r="C4" s="281" t="s">
        <v>16</v>
      </c>
      <c r="D4" s="280" t="s">
        <v>152</v>
      </c>
      <c r="E4" s="282">
        <v>28.282350540161133</v>
      </c>
      <c r="F4" s="282">
        <v>28.247716903686523</v>
      </c>
      <c r="G4" s="282">
        <v>8.6190454661846161E-2</v>
      </c>
      <c r="H4" s="282">
        <v>15.0815410614013</v>
      </c>
      <c r="I4" s="282">
        <f>E4-H4</f>
        <v>13.200809478759833</v>
      </c>
      <c r="J4" s="282">
        <f>AVERAGE(I4:I6)</f>
        <v>13.166174570719468</v>
      </c>
      <c r="K4" s="282">
        <f>STDEV(I4:I6)</f>
        <v>8.6190452572073348E-2</v>
      </c>
      <c r="L4" s="282">
        <f t="shared" ref="L4:L33" si="0">I4-$J$4</f>
        <v>3.4634908040365175E-2</v>
      </c>
      <c r="M4" s="282">
        <f>AVERAGE(L4:L6)</f>
        <v>5.9211894646675012E-16</v>
      </c>
      <c r="N4" s="282">
        <f>STDEV(L4:L6)</f>
        <v>8.6190452572073348E-2</v>
      </c>
      <c r="O4" s="282">
        <f>2^-L4</f>
        <v>0.97627878903252285</v>
      </c>
      <c r="P4" s="282">
        <f>2^-M4</f>
        <v>0.99999999999999956</v>
      </c>
      <c r="Q4" s="282">
        <f>STDEV(O4:O6)</f>
        <v>6.068269490739827E-2</v>
      </c>
      <c r="R4" s="282">
        <f>Q4/3^0.5</f>
        <v>3.5035170239938324E-2</v>
      </c>
      <c r="S4" s="283"/>
      <c r="T4" s="211" t="s">
        <v>128</v>
      </c>
      <c r="U4" s="211" t="s">
        <v>283</v>
      </c>
    </row>
    <row r="5" spans="1:21">
      <c r="A5" s="280" t="s">
        <v>49</v>
      </c>
      <c r="B5" s="281" t="s">
        <v>169</v>
      </c>
      <c r="C5" s="281" t="s">
        <v>16</v>
      </c>
      <c r="D5" s="280" t="s">
        <v>152</v>
      </c>
      <c r="E5" s="282">
        <v>28.311201095581055</v>
      </c>
      <c r="F5" s="282">
        <v>28.247716903686523</v>
      </c>
      <c r="G5" s="282">
        <v>8.6190454661846161E-2</v>
      </c>
      <c r="H5" s="282">
        <v>15.0815410614013</v>
      </c>
      <c r="I5" s="282">
        <f t="shared" ref="I5:I62" si="1">E5-H5</f>
        <v>13.229660034179755</v>
      </c>
      <c r="J5" s="282"/>
      <c r="K5" s="282"/>
      <c r="L5" s="282">
        <f t="shared" si="0"/>
        <v>6.348546346028705E-2</v>
      </c>
      <c r="M5" s="282"/>
      <c r="N5" s="282"/>
      <c r="O5" s="282">
        <f t="shared" ref="O5:O63" si="2">2^-L5</f>
        <v>0.95694939280969071</v>
      </c>
      <c r="P5" s="282"/>
      <c r="Q5" s="282"/>
      <c r="R5" s="282"/>
      <c r="S5" s="283"/>
    </row>
    <row r="6" spans="1:21">
      <c r="A6" s="280" t="s">
        <v>50</v>
      </c>
      <c r="B6" s="281" t="s">
        <v>169</v>
      </c>
      <c r="C6" s="281" t="s">
        <v>16</v>
      </c>
      <c r="D6" s="280" t="s">
        <v>152</v>
      </c>
      <c r="E6" s="282">
        <v>28.149595260620117</v>
      </c>
      <c r="F6" s="282">
        <v>28.247716903686523</v>
      </c>
      <c r="G6" s="282">
        <v>8.6190454661846161E-2</v>
      </c>
      <c r="H6" s="282">
        <v>15.0815410614013</v>
      </c>
      <c r="I6" s="282">
        <f t="shared" si="1"/>
        <v>13.068054199218818</v>
      </c>
      <c r="J6" s="282"/>
      <c r="K6" s="282"/>
      <c r="L6" s="282">
        <f t="shared" si="0"/>
        <v>-9.812037150065045E-2</v>
      </c>
      <c r="M6" s="282"/>
      <c r="N6" s="282"/>
      <c r="O6" s="282">
        <f t="shared" si="2"/>
        <v>1.0703780018676334</v>
      </c>
      <c r="P6" s="282"/>
      <c r="Q6" s="282"/>
      <c r="R6" s="282"/>
      <c r="S6" s="283"/>
    </row>
    <row r="7" spans="1:21">
      <c r="A7" s="275" t="s">
        <v>51</v>
      </c>
      <c r="B7" s="263" t="s">
        <v>169</v>
      </c>
      <c r="C7" s="263" t="s">
        <v>170</v>
      </c>
      <c r="D7" s="284" t="s">
        <v>152</v>
      </c>
      <c r="E7" s="264">
        <v>27.796773910522461</v>
      </c>
      <c r="F7" s="264">
        <v>27.931640625</v>
      </c>
      <c r="G7" s="264">
        <v>0.14080756902694702</v>
      </c>
      <c r="H7" s="264">
        <v>14.957033157348633</v>
      </c>
      <c r="I7" s="264">
        <f t="shared" si="1"/>
        <v>12.839740753173828</v>
      </c>
      <c r="J7" s="264">
        <f>AVERAGE(I7:I9)</f>
        <v>12.974607467651367</v>
      </c>
      <c r="K7" s="264">
        <f>STDEV(I7:I9)</f>
        <v>0.14080756407822984</v>
      </c>
      <c r="L7" s="264">
        <f t="shared" si="0"/>
        <v>-0.32643381754563983</v>
      </c>
      <c r="M7" s="264">
        <f>AVERAGE(L7:L9)</f>
        <v>-0.19156710306810076</v>
      </c>
      <c r="N7" s="264">
        <f>STDEV(L7:L9)</f>
        <v>0.14080756407822984</v>
      </c>
      <c r="O7" s="264">
        <f t="shared" si="2"/>
        <v>1.2539100137566377</v>
      </c>
      <c r="P7" s="264">
        <f>2^-M7</f>
        <v>1.1420035243840243</v>
      </c>
      <c r="Q7" s="264">
        <f>STDEV(O7:O9)</f>
        <v>0.11103324925275987</v>
      </c>
      <c r="R7" s="264">
        <f>Q7/3^0.5</f>
        <v>6.4105076345079726E-2</v>
      </c>
      <c r="S7" s="283"/>
    </row>
    <row r="8" spans="1:21">
      <c r="A8" s="275" t="s">
        <v>52</v>
      </c>
      <c r="B8" s="263" t="s">
        <v>169</v>
      </c>
      <c r="C8" s="263" t="s">
        <v>170</v>
      </c>
      <c r="D8" s="284" t="s">
        <v>152</v>
      </c>
      <c r="E8" s="264">
        <v>27.920429229736328</v>
      </c>
      <c r="F8" s="264">
        <v>27.931640625</v>
      </c>
      <c r="G8" s="264">
        <v>0.14080756902694702</v>
      </c>
      <c r="H8" s="264">
        <v>14.957033157348633</v>
      </c>
      <c r="I8" s="264">
        <f t="shared" si="1"/>
        <v>12.963396072387695</v>
      </c>
      <c r="J8" s="264"/>
      <c r="K8" s="264"/>
      <c r="L8" s="264">
        <f t="shared" si="0"/>
        <v>-0.20277849833177264</v>
      </c>
      <c r="M8" s="264"/>
      <c r="N8" s="264"/>
      <c r="O8" s="264">
        <f t="shared" si="2"/>
        <v>1.1509127743755783</v>
      </c>
      <c r="P8" s="264"/>
      <c r="Q8" s="264"/>
      <c r="R8" s="264"/>
      <c r="S8" s="283"/>
    </row>
    <row r="9" spans="1:21">
      <c r="A9" s="275" t="s">
        <v>53</v>
      </c>
      <c r="B9" s="263" t="s">
        <v>169</v>
      </c>
      <c r="C9" s="263" t="s">
        <v>170</v>
      </c>
      <c r="D9" s="284" t="s">
        <v>152</v>
      </c>
      <c r="E9" s="264">
        <v>28.077718734741211</v>
      </c>
      <c r="F9" s="264">
        <v>27.931640625</v>
      </c>
      <c r="G9" s="264">
        <v>0.14080756902694702</v>
      </c>
      <c r="H9" s="264">
        <v>14.957033157348633</v>
      </c>
      <c r="I9" s="264">
        <f t="shared" si="1"/>
        <v>13.120685577392578</v>
      </c>
      <c r="J9" s="264"/>
      <c r="K9" s="264"/>
      <c r="L9" s="264">
        <f t="shared" si="0"/>
        <v>-4.5488993326889826E-2</v>
      </c>
      <c r="M9" s="264"/>
      <c r="N9" s="264"/>
      <c r="O9" s="264">
        <f t="shared" si="2"/>
        <v>1.0320329217499522</v>
      </c>
      <c r="P9" s="264"/>
      <c r="Q9" s="264"/>
      <c r="R9" s="264"/>
      <c r="S9" s="283"/>
    </row>
    <row r="10" spans="1:21">
      <c r="A10" s="285" t="s">
        <v>54</v>
      </c>
      <c r="B10" s="286" t="s">
        <v>169</v>
      </c>
      <c r="C10" s="286" t="s">
        <v>131</v>
      </c>
      <c r="D10" s="285" t="s">
        <v>152</v>
      </c>
      <c r="E10" s="287">
        <v>28.177932739257813</v>
      </c>
      <c r="F10" s="287">
        <v>28.245183944702148</v>
      </c>
      <c r="G10" s="287">
        <v>7.1835175156593323E-2</v>
      </c>
      <c r="H10" s="287">
        <v>14.784082412719727</v>
      </c>
      <c r="I10" s="287">
        <f t="shared" si="1"/>
        <v>13.393850326538086</v>
      </c>
      <c r="J10" s="287">
        <f>AVERAGE(I10:I12)</f>
        <v>13.461100896199545</v>
      </c>
      <c r="K10" s="287">
        <f>STDEV(I10:I12)</f>
        <v>7.183517563800923E-2</v>
      </c>
      <c r="L10" s="287">
        <f t="shared" si="0"/>
        <v>0.22767575581861799</v>
      </c>
      <c r="M10" s="287">
        <f>AVERAGE(L10:L12)</f>
        <v>0.2949263254800763</v>
      </c>
      <c r="N10" s="287">
        <f>STDEV(L10:L12)</f>
        <v>7.1835175638009105E-2</v>
      </c>
      <c r="O10" s="287">
        <f t="shared" si="2"/>
        <v>0.85400963058329782</v>
      </c>
      <c r="P10" s="287">
        <f>2^-M10</f>
        <v>0.81511395699716116</v>
      </c>
      <c r="Q10" s="287">
        <f>STDEV(O10:O12)</f>
        <v>4.0431644758242583E-2</v>
      </c>
      <c r="R10" s="287">
        <f>Q10/3^0.5</f>
        <v>2.3343220984950678E-2</v>
      </c>
      <c r="S10" s="283"/>
    </row>
    <row r="11" spans="1:21">
      <c r="A11" s="285" t="s">
        <v>55</v>
      </c>
      <c r="B11" s="286" t="s">
        <v>169</v>
      </c>
      <c r="C11" s="286" t="s">
        <v>131</v>
      </c>
      <c r="D11" s="285" t="s">
        <v>152</v>
      </c>
      <c r="E11" s="287">
        <v>28.320859909057617</v>
      </c>
      <c r="F11" s="287">
        <v>28.245183944702148</v>
      </c>
      <c r="G11" s="287">
        <v>7.1835175156593323E-2</v>
      </c>
      <c r="H11" s="287">
        <v>14.784082412719727</v>
      </c>
      <c r="I11" s="287">
        <f t="shared" si="1"/>
        <v>13.536777496337891</v>
      </c>
      <c r="J11" s="287"/>
      <c r="K11" s="287"/>
      <c r="L11" s="287">
        <f t="shared" si="0"/>
        <v>0.37060292561842267</v>
      </c>
      <c r="M11" s="287"/>
      <c r="N11" s="287"/>
      <c r="O11" s="287">
        <f t="shared" si="2"/>
        <v>0.77345918809899372</v>
      </c>
      <c r="P11" s="287"/>
      <c r="Q11" s="287"/>
      <c r="R11" s="287"/>
      <c r="S11" s="283"/>
    </row>
    <row r="12" spans="1:21">
      <c r="A12" s="285" t="s">
        <v>171</v>
      </c>
      <c r="B12" s="286" t="s">
        <v>169</v>
      </c>
      <c r="C12" s="286" t="s">
        <v>131</v>
      </c>
      <c r="D12" s="285" t="s">
        <v>152</v>
      </c>
      <c r="E12" s="287">
        <v>28.236757278442383</v>
      </c>
      <c r="F12" s="287">
        <v>28.245183944702148</v>
      </c>
      <c r="G12" s="287">
        <v>7.1835175156593323E-2</v>
      </c>
      <c r="H12" s="287">
        <v>14.784082412719727</v>
      </c>
      <c r="I12" s="287">
        <f t="shared" si="1"/>
        <v>13.452674865722656</v>
      </c>
      <c r="J12" s="287"/>
      <c r="K12" s="287"/>
      <c r="L12" s="287">
        <f t="shared" si="0"/>
        <v>0.2865002950031883</v>
      </c>
      <c r="M12" s="287"/>
      <c r="N12" s="287"/>
      <c r="O12" s="287">
        <f t="shared" si="2"/>
        <v>0.8198885425260295</v>
      </c>
      <c r="P12" s="287"/>
      <c r="Q12" s="287"/>
      <c r="R12" s="287"/>
      <c r="S12" s="283"/>
    </row>
    <row r="13" spans="1:21">
      <c r="A13" s="275" t="s">
        <v>172</v>
      </c>
      <c r="B13" s="263" t="s">
        <v>169</v>
      </c>
      <c r="C13" s="263" t="s">
        <v>173</v>
      </c>
      <c r="D13" s="284" t="s">
        <v>152</v>
      </c>
      <c r="E13" s="264">
        <v>27.671722412109375</v>
      </c>
      <c r="F13" s="264">
        <v>27.691061019897461</v>
      </c>
      <c r="G13" s="264">
        <v>2.0411878824234009E-2</v>
      </c>
      <c r="H13" s="264">
        <v>14.949276924133301</v>
      </c>
      <c r="I13" s="264">
        <f t="shared" si="1"/>
        <v>12.722445487976074</v>
      </c>
      <c r="J13" s="264">
        <f>AVERAGE(I13:I15)</f>
        <v>12.741782188415527</v>
      </c>
      <c r="K13" s="264">
        <f>STDEV(I13:I15)</f>
        <v>2.0411878309542605E-2</v>
      </c>
      <c r="L13" s="264">
        <f t="shared" si="0"/>
        <v>-0.44372908274339373</v>
      </c>
      <c r="M13" s="264">
        <f>AVERAGE(L13:L15)</f>
        <v>-0.42439238230394061</v>
      </c>
      <c r="N13" s="264">
        <f>STDEV(L13:L15)</f>
        <v>2.0411878309542605E-2</v>
      </c>
      <c r="O13" s="264">
        <f t="shared" si="2"/>
        <v>1.360115418425081</v>
      </c>
      <c r="P13" s="264">
        <f>2^-M13</f>
        <v>1.3420071726006693</v>
      </c>
      <c r="Q13" s="264">
        <f>STDEV(O13:O15)</f>
        <v>1.8968505821989612E-2</v>
      </c>
      <c r="R13" s="264">
        <f>Q13/3^0.5</f>
        <v>1.0951471942450686E-2</v>
      </c>
      <c r="S13" s="283"/>
    </row>
    <row r="14" spans="1:21">
      <c r="A14" s="275" t="s">
        <v>174</v>
      </c>
      <c r="B14" s="263" t="s">
        <v>169</v>
      </c>
      <c r="C14" s="263" t="s">
        <v>173</v>
      </c>
      <c r="D14" s="284" t="s">
        <v>152</v>
      </c>
      <c r="E14" s="264">
        <v>27.689056396484375</v>
      </c>
      <c r="F14" s="264">
        <v>27.691061019897461</v>
      </c>
      <c r="G14" s="264">
        <v>2.0411878824234009E-2</v>
      </c>
      <c r="H14" s="264">
        <v>14.949276924133301</v>
      </c>
      <c r="I14" s="264">
        <f t="shared" si="1"/>
        <v>12.739779472351074</v>
      </c>
      <c r="J14" s="264"/>
      <c r="K14" s="264"/>
      <c r="L14" s="264">
        <f t="shared" si="0"/>
        <v>-0.42639509836839373</v>
      </c>
      <c r="M14" s="264"/>
      <c r="N14" s="264"/>
      <c r="O14" s="264">
        <f t="shared" si="2"/>
        <v>1.3438714097290114</v>
      </c>
      <c r="P14" s="264"/>
      <c r="Q14" s="264"/>
      <c r="R14" s="264"/>
      <c r="S14" s="283"/>
    </row>
    <row r="15" spans="1:21">
      <c r="A15" s="275" t="s">
        <v>175</v>
      </c>
      <c r="B15" s="263" t="s">
        <v>169</v>
      </c>
      <c r="C15" s="263" t="s">
        <v>173</v>
      </c>
      <c r="D15" s="284" t="s">
        <v>152</v>
      </c>
      <c r="E15" s="264">
        <v>27.712398529052734</v>
      </c>
      <c r="F15" s="264">
        <v>27.691061019897461</v>
      </c>
      <c r="G15" s="264">
        <v>2.0411878824234009E-2</v>
      </c>
      <c r="H15" s="264">
        <v>14.949276924133301</v>
      </c>
      <c r="I15" s="264">
        <f t="shared" si="1"/>
        <v>12.763121604919434</v>
      </c>
      <c r="J15" s="264"/>
      <c r="K15" s="264"/>
      <c r="L15" s="264">
        <f t="shared" si="0"/>
        <v>-0.40305296580003436</v>
      </c>
      <c r="M15" s="264"/>
      <c r="N15" s="264"/>
      <c r="O15" s="264">
        <f t="shared" si="2"/>
        <v>1.3223031500925668</v>
      </c>
      <c r="P15" s="264"/>
      <c r="Q15" s="264"/>
      <c r="R15" s="264"/>
      <c r="S15" s="283"/>
    </row>
    <row r="16" spans="1:21">
      <c r="A16" s="285" t="s">
        <v>176</v>
      </c>
      <c r="B16" s="286" t="s">
        <v>169</v>
      </c>
      <c r="C16" s="286" t="s">
        <v>177</v>
      </c>
      <c r="D16" s="285" t="s">
        <v>152</v>
      </c>
      <c r="E16" s="287">
        <v>27.440034866333008</v>
      </c>
      <c r="F16" s="287">
        <v>27.420232772827148</v>
      </c>
      <c r="G16" s="287">
        <v>2.0953044295310974E-2</v>
      </c>
      <c r="H16" s="287">
        <v>15.209636688232422</v>
      </c>
      <c r="I16" s="287">
        <f t="shared" si="1"/>
        <v>12.230398178100586</v>
      </c>
      <c r="J16" s="287">
        <f>AVERAGE(I16:I18)</f>
        <v>12.21059544881185</v>
      </c>
      <c r="K16" s="287">
        <f>STDEV(I16:I18)</f>
        <v>2.0953044374686126E-2</v>
      </c>
      <c r="L16" s="287">
        <f t="shared" si="0"/>
        <v>-0.93577639261888201</v>
      </c>
      <c r="M16" s="287">
        <f>AVERAGE(L16:L18)</f>
        <v>-0.95557912190761896</v>
      </c>
      <c r="N16" s="287">
        <f>STDEV(L16:L18)</f>
        <v>2.0953044374686126E-2</v>
      </c>
      <c r="O16" s="287">
        <f t="shared" si="2"/>
        <v>1.9129198043597819</v>
      </c>
      <c r="P16" s="287">
        <f>2^-M16</f>
        <v>1.9393579683510904</v>
      </c>
      <c r="Q16" s="287">
        <f>STDEV(O16:O18)</f>
        <v>2.8198535255680311E-2</v>
      </c>
      <c r="R16" s="287">
        <f>Q16/3^0.5</f>
        <v>1.6280431920620182E-2</v>
      </c>
      <c r="S16" s="283"/>
    </row>
    <row r="17" spans="1:19">
      <c r="A17" s="285" t="s">
        <v>178</v>
      </c>
      <c r="B17" s="286" t="s">
        <v>169</v>
      </c>
      <c r="C17" s="286" t="s">
        <v>177</v>
      </c>
      <c r="D17" s="285" t="s">
        <v>152</v>
      </c>
      <c r="E17" s="287">
        <v>27.398292541503906</v>
      </c>
      <c r="F17" s="287">
        <v>27.420232772827148</v>
      </c>
      <c r="G17" s="287">
        <v>2.0953044295310974E-2</v>
      </c>
      <c r="H17" s="287">
        <v>15.209636688232422</v>
      </c>
      <c r="I17" s="287">
        <f t="shared" si="1"/>
        <v>12.188655853271484</v>
      </c>
      <c r="J17" s="287"/>
      <c r="K17" s="287"/>
      <c r="L17" s="287">
        <f t="shared" si="0"/>
        <v>-0.97751871744798358</v>
      </c>
      <c r="M17" s="287"/>
      <c r="N17" s="287"/>
      <c r="O17" s="287">
        <f t="shared" si="2"/>
        <v>1.9690758931940011</v>
      </c>
      <c r="P17" s="287"/>
      <c r="Q17" s="287"/>
      <c r="R17" s="287"/>
      <c r="S17" s="283"/>
    </row>
    <row r="18" spans="1:19">
      <c r="A18" s="285" t="s">
        <v>179</v>
      </c>
      <c r="B18" s="286" t="s">
        <v>169</v>
      </c>
      <c r="C18" s="286" t="s">
        <v>177</v>
      </c>
      <c r="D18" s="285" t="s">
        <v>152</v>
      </c>
      <c r="E18" s="287">
        <v>27.422369003295898</v>
      </c>
      <c r="F18" s="287">
        <v>27.420232772827148</v>
      </c>
      <c r="G18" s="287">
        <v>2.0953044295310974E-2</v>
      </c>
      <c r="H18" s="287">
        <v>15.209636688232422</v>
      </c>
      <c r="I18" s="287">
        <f t="shared" si="1"/>
        <v>12.212732315063477</v>
      </c>
      <c r="J18" s="287"/>
      <c r="K18" s="287"/>
      <c r="L18" s="287">
        <f t="shared" si="0"/>
        <v>-0.95344225565599139</v>
      </c>
      <c r="M18" s="287"/>
      <c r="N18" s="287"/>
      <c r="O18" s="287">
        <f t="shared" si="2"/>
        <v>1.9364875897122702</v>
      </c>
      <c r="P18" s="287"/>
      <c r="Q18" s="287"/>
      <c r="R18" s="287"/>
      <c r="S18" s="283"/>
    </row>
    <row r="19" spans="1:19">
      <c r="A19" s="275" t="s">
        <v>180</v>
      </c>
      <c r="B19" s="263" t="s">
        <v>169</v>
      </c>
      <c r="C19" s="263" t="s">
        <v>130</v>
      </c>
      <c r="D19" s="284" t="s">
        <v>152</v>
      </c>
      <c r="E19" s="264">
        <v>28.403350830078125</v>
      </c>
      <c r="F19" s="264">
        <v>28.472389221191406</v>
      </c>
      <c r="G19" s="264">
        <v>0.11728619039058685</v>
      </c>
      <c r="H19" s="264">
        <v>14.943534851074219</v>
      </c>
      <c r="I19" s="264">
        <f t="shared" si="1"/>
        <v>13.459815979003906</v>
      </c>
      <c r="J19" s="264">
        <f>AVERAGE(I19:I21)</f>
        <v>13.528854370117188</v>
      </c>
      <c r="K19" s="264">
        <f>STDEV(I19:I21)</f>
        <v>0.11728619130167801</v>
      </c>
      <c r="L19" s="264">
        <f t="shared" si="0"/>
        <v>0.2936414082844383</v>
      </c>
      <c r="M19" s="264">
        <f>AVERAGE(L19:L21)</f>
        <v>0.36267979939771955</v>
      </c>
      <c r="N19" s="264">
        <f>STDEV(L19:L21)</f>
        <v>0.11728619130167789</v>
      </c>
      <c r="O19" s="264">
        <f t="shared" si="2"/>
        <v>0.81584025081151168</v>
      </c>
      <c r="P19" s="264">
        <f>2^-M19</f>
        <v>0.77771862837994821</v>
      </c>
      <c r="Q19" s="264">
        <f>STDEV(O19:O21)</f>
        <v>6.1811257662139976E-2</v>
      </c>
      <c r="R19" s="264">
        <f>Q19/3^0.5</f>
        <v>3.5686746250185836E-2</v>
      </c>
      <c r="S19" s="283"/>
    </row>
    <row r="20" spans="1:19">
      <c r="A20" s="275" t="s">
        <v>181</v>
      </c>
      <c r="B20" s="263" t="s">
        <v>169</v>
      </c>
      <c r="C20" s="263" t="s">
        <v>130</v>
      </c>
      <c r="D20" s="284" t="s">
        <v>152</v>
      </c>
      <c r="E20" s="264">
        <v>28.406005859375</v>
      </c>
      <c r="F20" s="264">
        <v>28.472389221191406</v>
      </c>
      <c r="G20" s="264">
        <v>0.11728619039058685</v>
      </c>
      <c r="H20" s="264">
        <v>14.943534851074219</v>
      </c>
      <c r="I20" s="264">
        <f t="shared" si="1"/>
        <v>13.462471008300781</v>
      </c>
      <c r="J20" s="264"/>
      <c r="K20" s="264"/>
      <c r="L20" s="264">
        <f t="shared" si="0"/>
        <v>0.2962964375813133</v>
      </c>
      <c r="M20" s="264"/>
      <c r="N20" s="264"/>
      <c r="O20" s="264">
        <f t="shared" si="2"/>
        <v>0.81434021942461232</v>
      </c>
      <c r="P20" s="264"/>
      <c r="Q20" s="264"/>
      <c r="R20" s="264"/>
      <c r="S20" s="283"/>
    </row>
    <row r="21" spans="1:19">
      <c r="A21" s="275" t="s">
        <v>182</v>
      </c>
      <c r="B21" s="263" t="s">
        <v>169</v>
      </c>
      <c r="C21" s="263" t="s">
        <v>130</v>
      </c>
      <c r="D21" s="284" t="s">
        <v>152</v>
      </c>
      <c r="E21" s="264">
        <v>28.607810974121094</v>
      </c>
      <c r="F21" s="264">
        <v>28.472389221191406</v>
      </c>
      <c r="G21" s="264">
        <v>0.11728619039058685</v>
      </c>
      <c r="H21" s="264">
        <v>14.943534851074219</v>
      </c>
      <c r="I21" s="264">
        <f t="shared" si="1"/>
        <v>13.664276123046875</v>
      </c>
      <c r="J21" s="264"/>
      <c r="K21" s="264"/>
      <c r="L21" s="264">
        <f t="shared" si="0"/>
        <v>0.49810155232740705</v>
      </c>
      <c r="M21" s="264"/>
      <c r="N21" s="264"/>
      <c r="O21" s="264">
        <f t="shared" si="2"/>
        <v>0.70803787806458507</v>
      </c>
      <c r="P21" s="264"/>
      <c r="Q21" s="264"/>
      <c r="R21" s="264"/>
      <c r="S21" s="283"/>
    </row>
    <row r="22" spans="1:19">
      <c r="A22" s="285" t="s">
        <v>183</v>
      </c>
      <c r="B22" s="286" t="s">
        <v>169</v>
      </c>
      <c r="C22" s="286" t="s">
        <v>184</v>
      </c>
      <c r="D22" s="285" t="s">
        <v>152</v>
      </c>
      <c r="E22" s="287">
        <v>28.700408935546875</v>
      </c>
      <c r="F22" s="287">
        <v>28.702497482299805</v>
      </c>
      <c r="G22" s="287">
        <v>1.0140704922378063E-2</v>
      </c>
      <c r="H22" s="287">
        <v>15.073398590087891</v>
      </c>
      <c r="I22" s="287">
        <f t="shared" si="1"/>
        <v>13.627010345458984</v>
      </c>
      <c r="J22" s="287">
        <f>AVERAGE(I22:I24)</f>
        <v>13.629097620646158</v>
      </c>
      <c r="K22" s="287">
        <f>STDEV(I22:I24)</f>
        <v>1.0140704949148269E-2</v>
      </c>
      <c r="L22" s="287">
        <f t="shared" si="0"/>
        <v>0.46083577473951642</v>
      </c>
      <c r="M22" s="287">
        <f>AVERAGE(L22:L24)</f>
        <v>0.46292304992669092</v>
      </c>
      <c r="N22" s="287">
        <f>STDEV(L22:L24)</f>
        <v>1.0140704949148269E-2</v>
      </c>
      <c r="O22" s="287">
        <f t="shared" si="2"/>
        <v>0.72656522665214118</v>
      </c>
      <c r="P22" s="287">
        <f>2^-M22</f>
        <v>0.72551480019497583</v>
      </c>
      <c r="Q22" s="287">
        <f>STDEV(O22:O24)</f>
        <v>5.0943948551611376E-3</v>
      </c>
      <c r="R22" s="287">
        <f>Q22/3^0.5</f>
        <v>2.9412502409855274E-3</v>
      </c>
      <c r="S22" s="283"/>
    </row>
    <row r="23" spans="1:19">
      <c r="A23" s="285" t="s">
        <v>185</v>
      </c>
      <c r="B23" s="286" t="s">
        <v>169</v>
      </c>
      <c r="C23" s="286" t="s">
        <v>184</v>
      </c>
      <c r="D23" s="285" t="s">
        <v>152</v>
      </c>
      <c r="E23" s="287">
        <v>28.693561553955078</v>
      </c>
      <c r="F23" s="287">
        <v>28.702497482299805</v>
      </c>
      <c r="G23" s="287">
        <v>1.0140704922378063E-2</v>
      </c>
      <c r="H23" s="287">
        <v>15.073398590087891</v>
      </c>
      <c r="I23" s="287">
        <f t="shared" si="1"/>
        <v>13.620162963867188</v>
      </c>
      <c r="J23" s="287"/>
      <c r="K23" s="287"/>
      <c r="L23" s="287">
        <f t="shared" si="0"/>
        <v>0.45398839314771955</v>
      </c>
      <c r="M23" s="287"/>
      <c r="N23" s="287"/>
      <c r="O23" s="287">
        <f t="shared" si="2"/>
        <v>0.73002187851721467</v>
      </c>
      <c r="P23" s="287"/>
      <c r="Q23" s="287"/>
      <c r="R23" s="287"/>
      <c r="S23" s="283"/>
    </row>
    <row r="24" spans="1:19">
      <c r="A24" s="285" t="s">
        <v>186</v>
      </c>
      <c r="B24" s="286" t="s">
        <v>169</v>
      </c>
      <c r="C24" s="286" t="s">
        <v>184</v>
      </c>
      <c r="D24" s="285" t="s">
        <v>152</v>
      </c>
      <c r="E24" s="287">
        <v>28.713518142700195</v>
      </c>
      <c r="F24" s="287">
        <v>28.702497482299805</v>
      </c>
      <c r="G24" s="287">
        <v>1.0140704922378063E-2</v>
      </c>
      <c r="H24" s="287">
        <v>15.073398590087891</v>
      </c>
      <c r="I24" s="287">
        <f t="shared" si="1"/>
        <v>13.640119552612305</v>
      </c>
      <c r="J24" s="287"/>
      <c r="K24" s="287"/>
      <c r="L24" s="287">
        <f t="shared" si="0"/>
        <v>0.47394498189283674</v>
      </c>
      <c r="M24" s="287"/>
      <c r="N24" s="287"/>
      <c r="O24" s="287">
        <f t="shared" si="2"/>
        <v>0.71999311613629524</v>
      </c>
      <c r="P24" s="287"/>
      <c r="Q24" s="287"/>
      <c r="R24" s="287"/>
      <c r="S24" s="283"/>
    </row>
    <row r="25" spans="1:19">
      <c r="A25" s="275" t="s">
        <v>187</v>
      </c>
      <c r="B25" s="263" t="s">
        <v>169</v>
      </c>
      <c r="C25" s="263" t="s">
        <v>188</v>
      </c>
      <c r="D25" s="284" t="s">
        <v>152</v>
      </c>
      <c r="E25" s="264">
        <v>28.597509384155273</v>
      </c>
      <c r="F25" s="264">
        <v>28.532609939575195</v>
      </c>
      <c r="G25" s="264">
        <v>5.623738095164299E-2</v>
      </c>
      <c r="H25" s="264">
        <v>15.053421974182129</v>
      </c>
      <c r="I25" s="264">
        <f t="shared" si="1"/>
        <v>13.544087409973145</v>
      </c>
      <c r="J25" s="264">
        <f>AVERAGE(I25:I27)</f>
        <v>13.479188601175943</v>
      </c>
      <c r="K25" s="264">
        <f>STDEV(I25:I27)</f>
        <v>5.6237382297242587E-2</v>
      </c>
      <c r="L25" s="264">
        <f t="shared" si="0"/>
        <v>0.37791283925367658</v>
      </c>
      <c r="M25" s="264">
        <f>AVERAGE(L25:L27)</f>
        <v>0.31301403045647608</v>
      </c>
      <c r="N25" s="264">
        <f>STDEV(L25:L27)</f>
        <v>5.623738229724267E-2</v>
      </c>
      <c r="O25" s="264">
        <f t="shared" si="2"/>
        <v>0.76955010121898293</v>
      </c>
      <c r="P25" s="264">
        <f>2^-M25</f>
        <v>0.8049583092255701</v>
      </c>
      <c r="Q25" s="264">
        <f>STDEV(O25:O27)</f>
        <v>3.1034594738467647E-2</v>
      </c>
      <c r="R25" s="264">
        <f>Q25/3^0.5</f>
        <v>1.7917831626445242E-2</v>
      </c>
      <c r="S25" s="283"/>
    </row>
    <row r="26" spans="1:19">
      <c r="A26" s="275" t="s">
        <v>189</v>
      </c>
      <c r="B26" s="263" t="s">
        <v>169</v>
      </c>
      <c r="C26" s="263" t="s">
        <v>188</v>
      </c>
      <c r="D26" s="284" t="s">
        <v>152</v>
      </c>
      <c r="E26" s="264">
        <v>28.498224258422852</v>
      </c>
      <c r="F26" s="264">
        <v>28.532609939575195</v>
      </c>
      <c r="G26" s="264">
        <v>5.623738095164299E-2</v>
      </c>
      <c r="H26" s="264">
        <v>15.053421974182129</v>
      </c>
      <c r="I26" s="264">
        <f t="shared" si="1"/>
        <v>13.444802284240723</v>
      </c>
      <c r="J26" s="264"/>
      <c r="K26" s="264"/>
      <c r="L26" s="264">
        <f t="shared" si="0"/>
        <v>0.27862771352125471</v>
      </c>
      <c r="M26" s="264"/>
      <c r="N26" s="264"/>
      <c r="O26" s="264">
        <f t="shared" si="2"/>
        <v>0.82437478686400145</v>
      </c>
      <c r="P26" s="264"/>
      <c r="Q26" s="264"/>
      <c r="R26" s="264"/>
      <c r="S26" s="283"/>
    </row>
    <row r="27" spans="1:19">
      <c r="A27" s="275" t="s">
        <v>190</v>
      </c>
      <c r="B27" s="263" t="s">
        <v>169</v>
      </c>
      <c r="C27" s="263" t="s">
        <v>188</v>
      </c>
      <c r="D27" s="284" t="s">
        <v>152</v>
      </c>
      <c r="E27" s="264">
        <v>28.502098083496094</v>
      </c>
      <c r="F27" s="264">
        <v>28.532609939575195</v>
      </c>
      <c r="G27" s="264">
        <v>5.623738095164299E-2</v>
      </c>
      <c r="H27" s="264">
        <v>15.053421974182129</v>
      </c>
      <c r="I27" s="264">
        <f t="shared" si="1"/>
        <v>13.448676109313965</v>
      </c>
      <c r="J27" s="264"/>
      <c r="K27" s="264"/>
      <c r="L27" s="264">
        <f t="shared" si="0"/>
        <v>0.28250153859449689</v>
      </c>
      <c r="M27" s="264"/>
      <c r="N27" s="264"/>
      <c r="O27" s="264">
        <f t="shared" si="2"/>
        <v>0.82216420181126781</v>
      </c>
      <c r="P27" s="264"/>
      <c r="Q27" s="264"/>
      <c r="R27" s="264"/>
      <c r="S27" s="283"/>
    </row>
    <row r="28" spans="1:19">
      <c r="A28" s="285" t="s">
        <v>191</v>
      </c>
      <c r="B28" s="286" t="s">
        <v>169</v>
      </c>
      <c r="C28" s="286" t="s">
        <v>127</v>
      </c>
      <c r="D28" s="285" t="s">
        <v>152</v>
      </c>
      <c r="E28" s="287">
        <v>27.545726776123047</v>
      </c>
      <c r="F28" s="287">
        <v>27.570352554321289</v>
      </c>
      <c r="G28" s="287">
        <v>5.4730616509914398E-2</v>
      </c>
      <c r="H28" s="287">
        <v>15.022335052490234</v>
      </c>
      <c r="I28" s="287">
        <f t="shared" si="1"/>
        <v>12.523391723632813</v>
      </c>
      <c r="J28" s="287">
        <f>AVERAGE(I28:I30)</f>
        <v>12.548017501831055</v>
      </c>
      <c r="K28" s="287">
        <f>STDEV(I28:I30)</f>
        <v>5.4730615180261816E-2</v>
      </c>
      <c r="L28" s="287">
        <f t="shared" si="0"/>
        <v>-0.64278284708665545</v>
      </c>
      <c r="M28" s="287">
        <f>AVERAGE(L28:L30)</f>
        <v>-0.61815706888841326</v>
      </c>
      <c r="N28" s="287">
        <f>STDEV(L28:L30)</f>
        <v>5.4730615180261816E-2</v>
      </c>
      <c r="O28" s="287">
        <f t="shared" si="2"/>
        <v>1.5613379566090713</v>
      </c>
      <c r="P28" s="287">
        <f>2^-M28</f>
        <v>1.5349131957546884</v>
      </c>
      <c r="Q28" s="287">
        <f>STDEV(O28:O30)</f>
        <v>5.7648817828527973E-2</v>
      </c>
      <c r="R28" s="287">
        <f>Q28/3^0.5</f>
        <v>3.3283560491764327E-2</v>
      </c>
      <c r="S28" s="283"/>
    </row>
    <row r="29" spans="1:19">
      <c r="A29" s="285" t="s">
        <v>192</v>
      </c>
      <c r="B29" s="286" t="s">
        <v>169</v>
      </c>
      <c r="C29" s="286" t="s">
        <v>127</v>
      </c>
      <c r="D29" s="285" t="s">
        <v>152</v>
      </c>
      <c r="E29" s="287">
        <v>27.532260894775391</v>
      </c>
      <c r="F29" s="287">
        <v>27.570352554321289</v>
      </c>
      <c r="G29" s="287">
        <v>5.4730616509914398E-2</v>
      </c>
      <c r="H29" s="287">
        <v>15.022335052490234</v>
      </c>
      <c r="I29" s="287">
        <f t="shared" si="1"/>
        <v>12.509925842285156</v>
      </c>
      <c r="J29" s="287"/>
      <c r="K29" s="287"/>
      <c r="L29" s="287">
        <f t="shared" si="0"/>
        <v>-0.6562487284343117</v>
      </c>
      <c r="M29" s="287"/>
      <c r="N29" s="287"/>
      <c r="O29" s="287">
        <f t="shared" si="2"/>
        <v>1.5759794560670788</v>
      </c>
      <c r="P29" s="287"/>
      <c r="Q29" s="287"/>
      <c r="R29" s="287"/>
      <c r="S29" s="283"/>
    </row>
    <row r="30" spans="1:19">
      <c r="A30" s="285" t="s">
        <v>193</v>
      </c>
      <c r="B30" s="286" t="s">
        <v>169</v>
      </c>
      <c r="C30" s="286" t="s">
        <v>127</v>
      </c>
      <c r="D30" s="285" t="s">
        <v>152</v>
      </c>
      <c r="E30" s="287">
        <v>27.63306999206543</v>
      </c>
      <c r="F30" s="287">
        <v>27.570352554321289</v>
      </c>
      <c r="G30" s="287">
        <v>5.4730616509914398E-2</v>
      </c>
      <c r="H30" s="287">
        <v>15.022335052490234</v>
      </c>
      <c r="I30" s="287">
        <f t="shared" si="1"/>
        <v>12.610734939575195</v>
      </c>
      <c r="J30" s="287"/>
      <c r="K30" s="287"/>
      <c r="L30" s="287">
        <f t="shared" si="0"/>
        <v>-0.55543963114427264</v>
      </c>
      <c r="M30" s="287"/>
      <c r="N30" s="287"/>
      <c r="O30" s="287">
        <f t="shared" si="2"/>
        <v>1.4696163999165448</v>
      </c>
      <c r="P30" s="287"/>
      <c r="Q30" s="287"/>
      <c r="R30" s="287"/>
      <c r="S30" s="283"/>
    </row>
    <row r="31" spans="1:19">
      <c r="A31" s="275" t="s">
        <v>194</v>
      </c>
      <c r="B31" s="263" t="s">
        <v>169</v>
      </c>
      <c r="C31" s="263" t="s">
        <v>132</v>
      </c>
      <c r="D31" s="284" t="s">
        <v>152</v>
      </c>
      <c r="E31" s="264">
        <v>27.615943908691406</v>
      </c>
      <c r="F31" s="264">
        <v>27.682024002075195</v>
      </c>
      <c r="G31" s="264">
        <v>0.11800827831029892</v>
      </c>
      <c r="H31" s="264">
        <v>14.92838191986084</v>
      </c>
      <c r="I31" s="264">
        <f t="shared" si="1"/>
        <v>12.687561988830566</v>
      </c>
      <c r="J31" s="264">
        <f>AVERAGE(I31:I33)</f>
        <v>12.753642082214355</v>
      </c>
      <c r="K31" s="264">
        <f>STDEV(I31:I33)</f>
        <v>0.11800827479691693</v>
      </c>
      <c r="L31" s="264">
        <f t="shared" si="0"/>
        <v>-0.47861258188890154</v>
      </c>
      <c r="M31" s="264">
        <f>AVERAGE(L31:L33)</f>
        <v>-0.41253248850511248</v>
      </c>
      <c r="N31" s="264">
        <f>STDEV(L31:L33)</f>
        <v>0.1180082747969167</v>
      </c>
      <c r="O31" s="264">
        <f t="shared" si="2"/>
        <v>1.3934030071038626</v>
      </c>
      <c r="P31" s="264">
        <f>2^-M31</f>
        <v>1.3310202205508279</v>
      </c>
      <c r="Q31" s="264">
        <f>STDEV(O31:O33)</f>
        <v>0.10642540628421297</v>
      </c>
      <c r="R31" s="264">
        <f>Q31/3^0.5</f>
        <v>6.1444736966805656E-2</v>
      </c>
      <c r="S31" s="283"/>
    </row>
    <row r="32" spans="1:19">
      <c r="A32" s="275" t="s">
        <v>195</v>
      </c>
      <c r="B32" s="263" t="s">
        <v>169</v>
      </c>
      <c r="C32" s="263" t="s">
        <v>132</v>
      </c>
      <c r="D32" s="284" t="s">
        <v>152</v>
      </c>
      <c r="E32" s="264">
        <v>27.611860275268555</v>
      </c>
      <c r="F32" s="264">
        <v>27.682024002075195</v>
      </c>
      <c r="G32" s="264">
        <v>0.11800827831029892</v>
      </c>
      <c r="H32" s="264">
        <v>14.92838191986084</v>
      </c>
      <c r="I32" s="264">
        <f t="shared" si="1"/>
        <v>12.683478355407715</v>
      </c>
      <c r="J32" s="264"/>
      <c r="K32" s="264"/>
      <c r="L32" s="264">
        <f t="shared" si="0"/>
        <v>-0.48269621531175311</v>
      </c>
      <c r="M32" s="264"/>
      <c r="N32" s="264"/>
      <c r="O32" s="264">
        <f t="shared" si="2"/>
        <v>1.3973527038048341</v>
      </c>
      <c r="P32" s="264"/>
      <c r="Q32" s="264"/>
      <c r="R32" s="264"/>
      <c r="S32" s="283"/>
    </row>
    <row r="33" spans="1:19">
      <c r="A33" s="275" t="s">
        <v>196</v>
      </c>
      <c r="B33" s="263" t="s">
        <v>169</v>
      </c>
      <c r="C33" s="263" t="s">
        <v>132</v>
      </c>
      <c r="D33" s="284" t="s">
        <v>152</v>
      </c>
      <c r="E33" s="264">
        <v>27.818267822265625</v>
      </c>
      <c r="F33" s="264">
        <v>27.682024002075195</v>
      </c>
      <c r="G33" s="264">
        <v>0.11800827831029892</v>
      </c>
      <c r="H33" s="264">
        <v>14.92838191986084</v>
      </c>
      <c r="I33" s="264">
        <f t="shared" si="1"/>
        <v>12.889885902404785</v>
      </c>
      <c r="J33" s="264"/>
      <c r="K33" s="264"/>
      <c r="L33" s="264">
        <f t="shared" si="0"/>
        <v>-0.27628866831468279</v>
      </c>
      <c r="M33" s="264"/>
      <c r="N33" s="264"/>
      <c r="O33" s="264">
        <f t="shared" si="2"/>
        <v>1.2110753833324119</v>
      </c>
      <c r="P33" s="264"/>
      <c r="Q33" s="264"/>
      <c r="R33" s="264"/>
      <c r="S33" s="283"/>
    </row>
    <row r="34" spans="1:19">
      <c r="A34" s="280" t="s">
        <v>168</v>
      </c>
      <c r="B34" s="281" t="s">
        <v>169</v>
      </c>
      <c r="C34" s="281" t="s">
        <v>16</v>
      </c>
      <c r="D34" s="280" t="s">
        <v>197</v>
      </c>
      <c r="E34" s="282">
        <v>33.769058227539063</v>
      </c>
      <c r="F34" s="282">
        <v>33.717208862304688</v>
      </c>
      <c r="G34" s="282">
        <v>0.2022930234670639</v>
      </c>
      <c r="H34" s="282">
        <v>15.0815410614013</v>
      </c>
      <c r="I34" s="282">
        <f t="shared" si="1"/>
        <v>18.687517166137763</v>
      </c>
      <c r="J34" s="282">
        <f>AVERAGE(I34:I36)</f>
        <v>18.635667800903388</v>
      </c>
      <c r="K34" s="282">
        <f>STDEV(I34:I36)</f>
        <v>0.20229302902087684</v>
      </c>
      <c r="L34" s="282">
        <f t="shared" ref="L34:L63" si="3">I34-$J$34</f>
        <v>5.1849365234375E-2</v>
      </c>
      <c r="M34" s="282">
        <f>AVERAGE(L34:L36)</f>
        <v>0</v>
      </c>
      <c r="N34" s="282">
        <f>STDEV(L34:L36)</f>
        <v>0.20229302902087684</v>
      </c>
      <c r="O34" s="282">
        <f t="shared" si="2"/>
        <v>0.96469890552879023</v>
      </c>
      <c r="P34" s="282">
        <f>2^-M34</f>
        <v>1</v>
      </c>
      <c r="Q34" s="282">
        <f>STDEV(O34:O36)</f>
        <v>0.14428835667646492</v>
      </c>
      <c r="R34" s="282">
        <f>Q34/3^0.5</f>
        <v>8.3304921568085763E-2</v>
      </c>
      <c r="S34" s="283"/>
    </row>
    <row r="35" spans="1:19">
      <c r="A35" s="280" t="s">
        <v>49</v>
      </c>
      <c r="B35" s="281" t="s">
        <v>169</v>
      </c>
      <c r="C35" s="281" t="s">
        <v>16</v>
      </c>
      <c r="D35" s="280" t="s">
        <v>197</v>
      </c>
      <c r="E35" s="282">
        <v>33.494037628173828</v>
      </c>
      <c r="F35" s="282">
        <v>33.717208862304688</v>
      </c>
      <c r="G35" s="282">
        <v>0.2022930234670639</v>
      </c>
      <c r="H35" s="282">
        <v>15.0815410614013</v>
      </c>
      <c r="I35" s="282">
        <f t="shared" si="1"/>
        <v>18.412496566772528</v>
      </c>
      <c r="J35" s="282"/>
      <c r="K35" s="282"/>
      <c r="L35" s="282">
        <f t="shared" si="3"/>
        <v>-0.22317123413085938</v>
      </c>
      <c r="M35" s="282"/>
      <c r="N35" s="282"/>
      <c r="O35" s="282">
        <f t="shared" si="2"/>
        <v>1.1672966405661045</v>
      </c>
      <c r="P35" s="282"/>
      <c r="Q35" s="282"/>
      <c r="R35" s="282"/>
      <c r="S35" s="283"/>
    </row>
    <row r="36" spans="1:19">
      <c r="A36" s="280" t="s">
        <v>50</v>
      </c>
      <c r="B36" s="281" t="s">
        <v>169</v>
      </c>
      <c r="C36" s="281" t="s">
        <v>16</v>
      </c>
      <c r="D36" s="280" t="s">
        <v>197</v>
      </c>
      <c r="E36" s="282">
        <v>33.888530731201172</v>
      </c>
      <c r="F36" s="282">
        <v>33.717208862304688</v>
      </c>
      <c r="G36" s="282">
        <v>0.2022930234670639</v>
      </c>
      <c r="H36" s="282">
        <v>15.0815410614013</v>
      </c>
      <c r="I36" s="282">
        <f t="shared" si="1"/>
        <v>18.806989669799872</v>
      </c>
      <c r="J36" s="282"/>
      <c r="K36" s="282"/>
      <c r="L36" s="282">
        <f t="shared" si="3"/>
        <v>0.17132186889648438</v>
      </c>
      <c r="M36" s="282"/>
      <c r="N36" s="282"/>
      <c r="O36" s="282">
        <f t="shared" si="2"/>
        <v>0.88802865231158357</v>
      </c>
      <c r="P36" s="282"/>
      <c r="Q36" s="282"/>
      <c r="R36" s="282"/>
      <c r="S36" s="283"/>
    </row>
    <row r="37" spans="1:19">
      <c r="A37" s="275" t="s">
        <v>51</v>
      </c>
      <c r="B37" s="263" t="s">
        <v>169</v>
      </c>
      <c r="C37" s="263" t="s">
        <v>170</v>
      </c>
      <c r="D37" s="284" t="s">
        <v>197</v>
      </c>
      <c r="E37" s="264">
        <v>34.088932037353516</v>
      </c>
      <c r="F37" s="264">
        <v>33.695377349853516</v>
      </c>
      <c r="G37" s="264">
        <v>0.53847259283065796</v>
      </c>
      <c r="H37" s="264">
        <v>14.957033157348633</v>
      </c>
      <c r="I37" s="264">
        <f t="shared" si="1"/>
        <v>19.131898880004883</v>
      </c>
      <c r="J37" s="264">
        <f>AVERAGE(I37:I39)</f>
        <v>18.738346735636394</v>
      </c>
      <c r="K37" s="264">
        <f>STDEV(I37:I39)</f>
        <v>0.5384725655847673</v>
      </c>
      <c r="L37" s="264">
        <f t="shared" si="3"/>
        <v>0.496231079101495</v>
      </c>
      <c r="M37" s="264">
        <f>AVERAGE(L37:L39)</f>
        <v>0.10267893473300542</v>
      </c>
      <c r="N37" s="264">
        <f>STDEV(L37:L39)</f>
        <v>0.5384725655847673</v>
      </c>
      <c r="O37" s="264">
        <f t="shared" si="2"/>
        <v>0.70895645389412865</v>
      </c>
      <c r="P37" s="264">
        <f>2^-M37</f>
        <v>0.93130205383675102</v>
      </c>
      <c r="Q37" s="264">
        <f>STDEV(O37:O39)</f>
        <v>0.38991113388364346</v>
      </c>
      <c r="R37" s="264">
        <f>Q37/3^0.5</f>
        <v>0.22511529810775377</v>
      </c>
      <c r="S37" s="283"/>
    </row>
    <row r="38" spans="1:19">
      <c r="A38" s="275" t="s">
        <v>52</v>
      </c>
      <c r="B38" s="263" t="s">
        <v>169</v>
      </c>
      <c r="C38" s="263" t="s">
        <v>170</v>
      </c>
      <c r="D38" s="284" t="s">
        <v>197</v>
      </c>
      <c r="E38" s="264">
        <v>33.915485382080078</v>
      </c>
      <c r="F38" s="264">
        <v>33.695377349853516</v>
      </c>
      <c r="G38" s="264">
        <v>0.53847259283065796</v>
      </c>
      <c r="H38" s="264">
        <v>14.957033157348633</v>
      </c>
      <c r="I38" s="264">
        <f t="shared" si="1"/>
        <v>18.958452224731445</v>
      </c>
      <c r="J38" s="264"/>
      <c r="K38" s="264"/>
      <c r="L38" s="264">
        <f t="shared" si="3"/>
        <v>0.3227844238280575</v>
      </c>
      <c r="M38" s="264"/>
      <c r="N38" s="264"/>
      <c r="O38" s="264">
        <f t="shared" si="2"/>
        <v>0.79952529130575634</v>
      </c>
      <c r="P38" s="264"/>
      <c r="Q38" s="264"/>
      <c r="R38" s="264"/>
      <c r="S38" s="283"/>
    </row>
    <row r="39" spans="1:19">
      <c r="A39" s="275" t="s">
        <v>53</v>
      </c>
      <c r="B39" s="276" t="s">
        <v>169</v>
      </c>
      <c r="C39" s="276" t="s">
        <v>170</v>
      </c>
      <c r="D39" s="275" t="s">
        <v>197</v>
      </c>
      <c r="E39" s="277">
        <v>33.081722259521484</v>
      </c>
      <c r="F39" s="277">
        <v>33.695377349853516</v>
      </c>
      <c r="G39" s="277">
        <v>0.53847259283065796</v>
      </c>
      <c r="H39" s="277">
        <v>14.957033157348633</v>
      </c>
      <c r="I39" s="277">
        <f t="shared" si="1"/>
        <v>18.124689102172852</v>
      </c>
      <c r="J39" s="277"/>
      <c r="K39" s="277"/>
      <c r="L39" s="277">
        <f t="shared" si="3"/>
        <v>-0.51097869873053625</v>
      </c>
      <c r="M39" s="277"/>
      <c r="N39" s="264"/>
      <c r="O39" s="264">
        <f t="shared" si="2"/>
        <v>1.4250165737450535</v>
      </c>
      <c r="P39" s="264"/>
      <c r="Q39" s="264"/>
      <c r="R39" s="264"/>
      <c r="S39" s="283"/>
    </row>
    <row r="40" spans="1:19">
      <c r="A40" s="285" t="s">
        <v>54</v>
      </c>
      <c r="B40" s="286" t="s">
        <v>169</v>
      </c>
      <c r="C40" s="286" t="s">
        <v>131</v>
      </c>
      <c r="D40" s="285" t="s">
        <v>197</v>
      </c>
      <c r="E40" s="287">
        <v>34.574241638183594</v>
      </c>
      <c r="F40" s="287">
        <v>34.312885284423828</v>
      </c>
      <c r="G40" s="287">
        <v>0.56957399845123291</v>
      </c>
      <c r="H40" s="287">
        <v>14.784082412719727</v>
      </c>
      <c r="I40" s="287">
        <f t="shared" si="1"/>
        <v>19.790159225463867</v>
      </c>
      <c r="J40" s="287">
        <f>AVERAGE(I40:I42)</f>
        <v>19.528804143269856</v>
      </c>
      <c r="K40" s="287">
        <f>STDEV(I40:I42)</f>
        <v>0.56957402311592953</v>
      </c>
      <c r="L40" s="287">
        <f t="shared" si="3"/>
        <v>1.1544914245604794</v>
      </c>
      <c r="M40" s="287">
        <f>AVERAGE(L40:L42)</f>
        <v>0.89313634236646899</v>
      </c>
      <c r="N40" s="287">
        <f>STDEV(L40:L42)</f>
        <v>0.56957402311592942</v>
      </c>
      <c r="O40" s="287">
        <f t="shared" si="2"/>
        <v>0.44922451809633585</v>
      </c>
      <c r="P40" s="287">
        <f>2^-M40</f>
        <v>0.53844230002637972</v>
      </c>
      <c r="Q40" s="287">
        <f>STDEV(O40:O42)</f>
        <v>0.2415911311908763</v>
      </c>
      <c r="R40" s="287">
        <f>Q40/3^0.5</f>
        <v>0.13948270462687865</v>
      </c>
      <c r="S40" s="283"/>
    </row>
    <row r="41" spans="1:19">
      <c r="A41" s="285" t="s">
        <v>55</v>
      </c>
      <c r="B41" s="286" t="s">
        <v>169</v>
      </c>
      <c r="C41" s="286" t="s">
        <v>131</v>
      </c>
      <c r="D41" s="285" t="s">
        <v>197</v>
      </c>
      <c r="E41" s="287">
        <v>34.704879760742188</v>
      </c>
      <c r="F41" s="287">
        <v>34.312885284423828</v>
      </c>
      <c r="G41" s="287">
        <v>0.56957399845123291</v>
      </c>
      <c r="H41" s="287">
        <v>14.784082412719727</v>
      </c>
      <c r="I41" s="287">
        <f t="shared" si="1"/>
        <v>19.920797348022461</v>
      </c>
      <c r="J41" s="287"/>
      <c r="K41" s="287"/>
      <c r="L41" s="287">
        <f t="shared" si="3"/>
        <v>1.2851295471190731</v>
      </c>
      <c r="M41" s="287"/>
      <c r="N41" s="287"/>
      <c r="O41" s="287">
        <f t="shared" si="2"/>
        <v>0.41033395672284617</v>
      </c>
      <c r="P41" s="287"/>
      <c r="Q41" s="287"/>
      <c r="R41" s="287"/>
      <c r="S41" s="283"/>
    </row>
    <row r="42" spans="1:19">
      <c r="A42" s="285" t="s">
        <v>171</v>
      </c>
      <c r="B42" s="286" t="s">
        <v>169</v>
      </c>
      <c r="C42" s="286" t="s">
        <v>131</v>
      </c>
      <c r="D42" s="285" t="s">
        <v>197</v>
      </c>
      <c r="E42" s="287">
        <v>33.659538269042969</v>
      </c>
      <c r="F42" s="287">
        <v>34.312885284423828</v>
      </c>
      <c r="G42" s="287">
        <v>0.56957399845123291</v>
      </c>
      <c r="H42" s="287">
        <v>14.784082412719727</v>
      </c>
      <c r="I42" s="287">
        <f t="shared" si="1"/>
        <v>18.875455856323242</v>
      </c>
      <c r="J42" s="287"/>
      <c r="K42" s="287"/>
      <c r="L42" s="287">
        <f t="shared" si="3"/>
        <v>0.23978805541985437</v>
      </c>
      <c r="M42" s="287"/>
      <c r="N42" s="287"/>
      <c r="O42" s="287">
        <f t="shared" si="2"/>
        <v>0.84686971582800641</v>
      </c>
      <c r="P42" s="287"/>
      <c r="Q42" s="287"/>
      <c r="R42" s="287"/>
      <c r="S42" s="283"/>
    </row>
    <row r="43" spans="1:19">
      <c r="A43" s="275" t="s">
        <v>172</v>
      </c>
      <c r="B43" s="263" t="s">
        <v>169</v>
      </c>
      <c r="C43" s="263" t="s">
        <v>173</v>
      </c>
      <c r="D43" s="284" t="s">
        <v>197</v>
      </c>
      <c r="E43" s="264">
        <v>33.773479461669922</v>
      </c>
      <c r="F43" s="264">
        <v>33.810134887695313</v>
      </c>
      <c r="G43" s="264">
        <v>9.2631205916404724E-2</v>
      </c>
      <c r="H43" s="264">
        <v>14.949276924133301</v>
      </c>
      <c r="I43" s="264">
        <f t="shared" si="1"/>
        <v>18.824202537536621</v>
      </c>
      <c r="J43" s="264">
        <f>AVERAGE(I43:I45)</f>
        <v>18.8608554204305</v>
      </c>
      <c r="K43" s="264">
        <f>STDEV(I43:I45)</f>
        <v>9.263120341469995E-2</v>
      </c>
      <c r="L43" s="264">
        <f t="shared" si="3"/>
        <v>0.18853473663323328</v>
      </c>
      <c r="M43" s="264">
        <f>AVERAGE(L43:L45)</f>
        <v>0.2251876195271135</v>
      </c>
      <c r="N43" s="264">
        <f>STDEV(L43:L45)</f>
        <v>9.2631203414699922E-2</v>
      </c>
      <c r="O43" s="264">
        <f t="shared" si="2"/>
        <v>0.8774964922070605</v>
      </c>
      <c r="P43" s="264">
        <f>2^-M43</f>
        <v>0.8554837645415001</v>
      </c>
      <c r="Q43" s="264">
        <f>STDEV(O43:O45)</f>
        <v>5.408496524800107E-2</v>
      </c>
      <c r="R43" s="264">
        <f>Q43/3^0.5</f>
        <v>3.1225969245044973E-2</v>
      </c>
      <c r="S43" s="283"/>
    </row>
    <row r="44" spans="1:19">
      <c r="A44" s="275" t="s">
        <v>174</v>
      </c>
      <c r="B44" s="263" t="s">
        <v>169</v>
      </c>
      <c r="C44" s="263" t="s">
        <v>173</v>
      </c>
      <c r="D44" s="284" t="s">
        <v>197</v>
      </c>
      <c r="E44" s="264">
        <v>33.741436004638672</v>
      </c>
      <c r="F44" s="264">
        <v>33.810134887695313</v>
      </c>
      <c r="G44" s="264">
        <v>9.2631205916404724E-2</v>
      </c>
      <c r="H44" s="264">
        <v>14.949276924133301</v>
      </c>
      <c r="I44" s="264">
        <f t="shared" si="1"/>
        <v>18.792159080505371</v>
      </c>
      <c r="J44" s="264"/>
      <c r="K44" s="264"/>
      <c r="L44" s="264">
        <f t="shared" si="3"/>
        <v>0.15649127960198328</v>
      </c>
      <c r="M44" s="264"/>
      <c r="N44" s="264"/>
      <c r="O44" s="264">
        <f t="shared" si="2"/>
        <v>0.89720447443525952</v>
      </c>
      <c r="P44" s="264"/>
      <c r="Q44" s="264"/>
      <c r="R44" s="264"/>
      <c r="S44" s="283"/>
    </row>
    <row r="45" spans="1:19">
      <c r="A45" s="275" t="s">
        <v>175</v>
      </c>
      <c r="B45" s="263" t="s">
        <v>169</v>
      </c>
      <c r="C45" s="263" t="s">
        <v>173</v>
      </c>
      <c r="D45" s="284" t="s">
        <v>197</v>
      </c>
      <c r="E45" s="264">
        <v>33.915481567382813</v>
      </c>
      <c r="F45" s="264">
        <v>33.810134887695313</v>
      </c>
      <c r="G45" s="264">
        <v>9.2631205916404724E-2</v>
      </c>
      <c r="H45" s="264">
        <v>14.949276924133301</v>
      </c>
      <c r="I45" s="264">
        <f t="shared" si="1"/>
        <v>18.966204643249512</v>
      </c>
      <c r="J45" s="264"/>
      <c r="K45" s="264"/>
      <c r="L45" s="264">
        <f t="shared" si="3"/>
        <v>0.3305368423461239</v>
      </c>
      <c r="M45" s="264"/>
      <c r="N45" s="264"/>
      <c r="O45" s="264">
        <f t="shared" si="2"/>
        <v>0.79524051114115013</v>
      </c>
      <c r="P45" s="264"/>
      <c r="Q45" s="264"/>
      <c r="R45" s="264"/>
      <c r="S45" s="283"/>
    </row>
    <row r="46" spans="1:19">
      <c r="A46" s="285" t="s">
        <v>176</v>
      </c>
      <c r="B46" s="286" t="s">
        <v>169</v>
      </c>
      <c r="C46" s="286" t="s">
        <v>177</v>
      </c>
      <c r="D46" s="285" t="s">
        <v>197</v>
      </c>
      <c r="E46" s="287">
        <v>34.221649169921875</v>
      </c>
      <c r="F46" s="287">
        <v>34.188247680664063</v>
      </c>
      <c r="G46" s="287">
        <v>5.8649934828281403E-2</v>
      </c>
      <c r="H46" s="287">
        <v>15.209636688232422</v>
      </c>
      <c r="I46" s="287">
        <f t="shared" si="1"/>
        <v>19.012012481689453</v>
      </c>
      <c r="J46" s="287">
        <f>AVERAGE(I46:I48)</f>
        <v>18.978609720865887</v>
      </c>
      <c r="K46" s="287">
        <f>STDEV(I46:I48)</f>
        <v>5.8649935250592693E-2</v>
      </c>
      <c r="L46" s="287">
        <f t="shared" si="3"/>
        <v>0.37634468078606531</v>
      </c>
      <c r="M46" s="287">
        <f>AVERAGE(L46:L48)</f>
        <v>0.34294191996249762</v>
      </c>
      <c r="N46" s="287">
        <f>STDEV(L46:L48)</f>
        <v>5.8649935250592776E-2</v>
      </c>
      <c r="O46" s="287">
        <f t="shared" si="2"/>
        <v>0.7703870297261437</v>
      </c>
      <c r="P46" s="287">
        <f>2^-M46</f>
        <v>0.78843191412060509</v>
      </c>
      <c r="Q46" s="287">
        <f>STDEV(O46:O48)</f>
        <v>3.2437114584475749E-2</v>
      </c>
      <c r="R46" s="287">
        <f>Q46/3^0.5</f>
        <v>1.8727576837081809E-2</v>
      </c>
      <c r="S46" s="283"/>
    </row>
    <row r="47" spans="1:19">
      <c r="A47" s="285" t="s">
        <v>178</v>
      </c>
      <c r="B47" s="286" t="s">
        <v>169</v>
      </c>
      <c r="C47" s="286" t="s">
        <v>177</v>
      </c>
      <c r="D47" s="285" t="s">
        <v>197</v>
      </c>
      <c r="E47" s="287">
        <v>34.222564697265625</v>
      </c>
      <c r="F47" s="287">
        <v>34.188247680664063</v>
      </c>
      <c r="G47" s="287">
        <v>5.8649934828281403E-2</v>
      </c>
      <c r="H47" s="287">
        <v>15.209636688232422</v>
      </c>
      <c r="I47" s="287">
        <f t="shared" si="1"/>
        <v>19.012928009033203</v>
      </c>
      <c r="J47" s="287"/>
      <c r="K47" s="287"/>
      <c r="L47" s="287">
        <f t="shared" si="3"/>
        <v>0.37726020812981531</v>
      </c>
      <c r="M47" s="287"/>
      <c r="N47" s="287"/>
      <c r="O47" s="287">
        <f t="shared" si="2"/>
        <v>0.76989830090609535</v>
      </c>
      <c r="P47" s="287"/>
      <c r="Q47" s="287"/>
      <c r="R47" s="287"/>
      <c r="S47" s="283"/>
    </row>
    <row r="48" spans="1:19">
      <c r="A48" s="285" t="s">
        <v>179</v>
      </c>
      <c r="B48" s="286" t="s">
        <v>169</v>
      </c>
      <c r="C48" s="286" t="s">
        <v>177</v>
      </c>
      <c r="D48" s="285" t="s">
        <v>197</v>
      </c>
      <c r="E48" s="287">
        <v>34.120525360107422</v>
      </c>
      <c r="F48" s="287">
        <v>34.188247680664063</v>
      </c>
      <c r="G48" s="287">
        <v>5.8649934828281403E-2</v>
      </c>
      <c r="H48" s="287">
        <v>15.209636688232422</v>
      </c>
      <c r="I48" s="287">
        <f t="shared" si="1"/>
        <v>18.910888671875</v>
      </c>
      <c r="J48" s="287"/>
      <c r="K48" s="287"/>
      <c r="L48" s="287">
        <f t="shared" si="3"/>
        <v>0.27522087097161219</v>
      </c>
      <c r="M48" s="287"/>
      <c r="N48" s="287"/>
      <c r="O48" s="287">
        <f t="shared" si="2"/>
        <v>0.82632380152574569</v>
      </c>
      <c r="P48" s="287"/>
      <c r="Q48" s="287"/>
      <c r="R48" s="287"/>
      <c r="S48" s="283"/>
    </row>
    <row r="49" spans="1:19">
      <c r="A49" s="275" t="s">
        <v>180</v>
      </c>
      <c r="B49" s="263" t="s">
        <v>169</v>
      </c>
      <c r="C49" s="263" t="s">
        <v>130</v>
      </c>
      <c r="D49" s="284" t="s">
        <v>197</v>
      </c>
      <c r="E49" s="264">
        <v>33.635906219482422</v>
      </c>
      <c r="F49" s="264">
        <v>33.763729095458984</v>
      </c>
      <c r="G49" s="264">
        <v>0.14235630631446838</v>
      </c>
      <c r="H49" s="264">
        <v>14.943534851074219</v>
      </c>
      <c r="I49" s="264">
        <f t="shared" si="1"/>
        <v>18.692371368408203</v>
      </c>
      <c r="J49" s="264">
        <f>AVERAGE(I49:I51)</f>
        <v>18.8201904296875</v>
      </c>
      <c r="K49" s="264">
        <f>STDEV(I49:I51)</f>
        <v>0.14235630640438349</v>
      </c>
      <c r="L49" s="264">
        <f t="shared" si="3"/>
        <v>5.6703567504815311E-2</v>
      </c>
      <c r="M49" s="264">
        <f>AVERAGE(L49:L51)</f>
        <v>0.18452262878411219</v>
      </c>
      <c r="N49" s="264">
        <f>STDEV(L49:L51)</f>
        <v>0.14235630640438346</v>
      </c>
      <c r="O49" s="264">
        <f t="shared" si="2"/>
        <v>0.96145846026062565</v>
      </c>
      <c r="P49" s="264">
        <f>2^-M49</f>
        <v>0.87994018985705036</v>
      </c>
      <c r="Q49" s="264">
        <f>STDEV(O49:O51)</f>
        <v>8.5876768464389477E-2</v>
      </c>
      <c r="R49" s="264">
        <f>Q49/3^0.5</f>
        <v>4.9580975390050436E-2</v>
      </c>
      <c r="S49" s="283"/>
    </row>
    <row r="50" spans="1:19">
      <c r="A50" s="275" t="s">
        <v>181</v>
      </c>
      <c r="B50" s="263" t="s">
        <v>169</v>
      </c>
      <c r="C50" s="263" t="s">
        <v>130</v>
      </c>
      <c r="D50" s="284" t="s">
        <v>197</v>
      </c>
      <c r="E50" s="264">
        <v>33.917144775390625</v>
      </c>
      <c r="F50" s="264">
        <v>33.763729095458984</v>
      </c>
      <c r="G50" s="264">
        <v>0.14235630631446838</v>
      </c>
      <c r="H50" s="264">
        <v>14.943534851074219</v>
      </c>
      <c r="I50" s="264">
        <f t="shared" si="1"/>
        <v>18.973609924316406</v>
      </c>
      <c r="J50" s="264"/>
      <c r="K50" s="264"/>
      <c r="L50" s="264">
        <f t="shared" si="3"/>
        <v>0.33794212341301844</v>
      </c>
      <c r="M50" s="264"/>
      <c r="N50" s="264"/>
      <c r="O50" s="264">
        <f t="shared" si="2"/>
        <v>0.79116903987171816</v>
      </c>
      <c r="P50" s="264"/>
      <c r="Q50" s="264"/>
      <c r="R50" s="264"/>
      <c r="S50" s="283"/>
    </row>
    <row r="51" spans="1:19">
      <c r="A51" s="275" t="s">
        <v>182</v>
      </c>
      <c r="B51" s="263" t="s">
        <v>169</v>
      </c>
      <c r="C51" s="263" t="s">
        <v>130</v>
      </c>
      <c r="D51" s="284" t="s">
        <v>197</v>
      </c>
      <c r="E51" s="264">
        <v>33.738124847412109</v>
      </c>
      <c r="F51" s="264">
        <v>33.763729095458984</v>
      </c>
      <c r="G51" s="264">
        <v>0.14235630631446838</v>
      </c>
      <c r="H51" s="264">
        <v>14.943534851074219</v>
      </c>
      <c r="I51" s="264">
        <f t="shared" si="1"/>
        <v>18.794589996337891</v>
      </c>
      <c r="J51" s="264"/>
      <c r="K51" s="264"/>
      <c r="L51" s="264">
        <f t="shared" si="3"/>
        <v>0.15892219543450281</v>
      </c>
      <c r="M51" s="264"/>
      <c r="N51" s="264"/>
      <c r="O51" s="264">
        <f t="shared" si="2"/>
        <v>0.89569397357795144</v>
      </c>
      <c r="P51" s="264"/>
      <c r="Q51" s="264"/>
      <c r="R51" s="264"/>
      <c r="S51" s="283"/>
    </row>
    <row r="52" spans="1:19">
      <c r="A52" s="285" t="s">
        <v>183</v>
      </c>
      <c r="B52" s="286" t="s">
        <v>169</v>
      </c>
      <c r="C52" s="286" t="s">
        <v>184</v>
      </c>
      <c r="D52" s="285" t="s">
        <v>197</v>
      </c>
      <c r="E52" s="287">
        <v>34.578296661376953</v>
      </c>
      <c r="F52" s="287">
        <v>34.390609741210938</v>
      </c>
      <c r="G52" s="287">
        <v>0.25354912877082825</v>
      </c>
      <c r="H52" s="287">
        <v>15.073398590087891</v>
      </c>
      <c r="I52" s="287">
        <f t="shared" si="1"/>
        <v>19.504898071289063</v>
      </c>
      <c r="J52" s="287">
        <f>AVERAGE(I52:I54)</f>
        <v>19.317213694254558</v>
      </c>
      <c r="K52" s="287">
        <f>STDEV(I52:I54)</f>
        <v>0.25354912051071649</v>
      </c>
      <c r="L52" s="287">
        <f t="shared" si="3"/>
        <v>0.86923027038567469</v>
      </c>
      <c r="M52" s="287">
        <f>AVERAGE(L52:L54)</f>
        <v>0.68154589335116944</v>
      </c>
      <c r="N52" s="287">
        <f>STDEV(L52:L54)</f>
        <v>0.25354912051071632</v>
      </c>
      <c r="O52" s="287">
        <f t="shared" si="2"/>
        <v>0.54743885101371725</v>
      </c>
      <c r="P52" s="287">
        <f>2^-M52</f>
        <v>0.62349681982358618</v>
      </c>
      <c r="Q52" s="287">
        <f>STDEV(O52:O54)</f>
        <v>0.11502964189853064</v>
      </c>
      <c r="R52" s="287">
        <f>Q52/3^0.5</f>
        <v>6.6412394714902928E-2</v>
      </c>
      <c r="S52" s="283"/>
    </row>
    <row r="53" spans="1:19">
      <c r="A53" s="285" t="s">
        <v>185</v>
      </c>
      <c r="B53" s="286" t="s">
        <v>169</v>
      </c>
      <c r="C53" s="286" t="s">
        <v>184</v>
      </c>
      <c r="D53" s="285" t="s">
        <v>197</v>
      </c>
      <c r="E53" s="287">
        <v>34.1021728515625</v>
      </c>
      <c r="F53" s="287">
        <v>34.390609741210938</v>
      </c>
      <c r="G53" s="287">
        <v>0.25354912877082825</v>
      </c>
      <c r="H53" s="287">
        <v>15.073398590087891</v>
      </c>
      <c r="I53" s="287">
        <f t="shared" si="1"/>
        <v>19.028774261474609</v>
      </c>
      <c r="J53" s="287"/>
      <c r="K53" s="287"/>
      <c r="L53" s="287">
        <f t="shared" si="3"/>
        <v>0.39310646057122156</v>
      </c>
      <c r="M53" s="287"/>
      <c r="N53" s="287"/>
      <c r="O53" s="287">
        <f t="shared" si="2"/>
        <v>0.76148817539955049</v>
      </c>
      <c r="P53" s="287"/>
      <c r="Q53" s="287"/>
      <c r="R53" s="287"/>
      <c r="S53" s="283"/>
    </row>
    <row r="54" spans="1:19">
      <c r="A54" s="285" t="s">
        <v>186</v>
      </c>
      <c r="B54" s="286" t="s">
        <v>169</v>
      </c>
      <c r="C54" s="286" t="s">
        <v>184</v>
      </c>
      <c r="D54" s="285" t="s">
        <v>197</v>
      </c>
      <c r="E54" s="287">
        <v>34.491367340087891</v>
      </c>
      <c r="F54" s="287">
        <v>34.390609741210938</v>
      </c>
      <c r="G54" s="287">
        <v>0.25354912877082825</v>
      </c>
      <c r="H54" s="287">
        <v>15.073398590087891</v>
      </c>
      <c r="I54" s="287">
        <f t="shared" si="1"/>
        <v>19.41796875</v>
      </c>
      <c r="J54" s="287"/>
      <c r="K54" s="287"/>
      <c r="L54" s="287">
        <f t="shared" si="3"/>
        <v>0.78230094909661219</v>
      </c>
      <c r="M54" s="287"/>
      <c r="N54" s="287"/>
      <c r="O54" s="287">
        <f t="shared" si="2"/>
        <v>0.58143871883246989</v>
      </c>
      <c r="P54" s="287"/>
      <c r="Q54" s="287"/>
      <c r="R54" s="287"/>
      <c r="S54" s="283"/>
    </row>
    <row r="55" spans="1:19">
      <c r="A55" s="275" t="s">
        <v>187</v>
      </c>
      <c r="B55" s="263" t="s">
        <v>169</v>
      </c>
      <c r="C55" s="263" t="s">
        <v>188</v>
      </c>
      <c r="D55" s="284" t="s">
        <v>197</v>
      </c>
      <c r="E55" s="264">
        <v>34.997890472412109</v>
      </c>
      <c r="F55" s="264">
        <v>34.298137664794922</v>
      </c>
      <c r="G55" s="264">
        <v>0.71863603591918945</v>
      </c>
      <c r="H55" s="264">
        <v>15.053421974182129</v>
      </c>
      <c r="I55" s="264">
        <f t="shared" si="1"/>
        <v>19.94446849822998</v>
      </c>
      <c r="J55" s="264">
        <f>AVERAGE(I55:I57)</f>
        <v>19.244713147481281</v>
      </c>
      <c r="K55" s="264">
        <f>STDEV(I55:I57)</f>
        <v>0.71863604544466464</v>
      </c>
      <c r="L55" s="264">
        <f t="shared" si="3"/>
        <v>1.3088006973265927</v>
      </c>
      <c r="M55" s="264">
        <f>AVERAGE(L55:L57)</f>
        <v>0.60904534657789478</v>
      </c>
      <c r="N55" s="264">
        <f>STDEV(L55:L57)</f>
        <v>0.71863604544466464</v>
      </c>
      <c r="O55" s="264">
        <f t="shared" si="2"/>
        <v>0.40365629693837463</v>
      </c>
      <c r="P55" s="264">
        <f>2^-M55</f>
        <v>0.65563039910587617</v>
      </c>
      <c r="Q55" s="264">
        <f>STDEV(O55:O57)</f>
        <v>0.34987660980199692</v>
      </c>
      <c r="R55" s="264">
        <f>Q55/3^0.5</f>
        <v>0.20200135485233658</v>
      </c>
      <c r="S55" s="283"/>
    </row>
    <row r="56" spans="1:19">
      <c r="A56" s="275" t="s">
        <v>189</v>
      </c>
      <c r="B56" s="263" t="s">
        <v>169</v>
      </c>
      <c r="C56" s="263" t="s">
        <v>188</v>
      </c>
      <c r="D56" s="284" t="s">
        <v>197</v>
      </c>
      <c r="E56" s="264">
        <v>34.334514617919922</v>
      </c>
      <c r="F56" s="264">
        <v>34.298137664794922</v>
      </c>
      <c r="G56" s="264">
        <v>0.71863603591918945</v>
      </c>
      <c r="H56" s="264">
        <v>15.053421974182129</v>
      </c>
      <c r="I56" s="264">
        <f t="shared" si="1"/>
        <v>19.281092643737793</v>
      </c>
      <c r="J56" s="264"/>
      <c r="K56" s="264"/>
      <c r="L56" s="264">
        <f t="shared" si="3"/>
        <v>0.64542484283440515</v>
      </c>
      <c r="M56" s="264"/>
      <c r="N56" s="264"/>
      <c r="O56" s="264">
        <f t="shared" si="2"/>
        <v>0.63930450141373563</v>
      </c>
      <c r="P56" s="264"/>
      <c r="Q56" s="264"/>
      <c r="R56" s="264"/>
      <c r="S56" s="283"/>
    </row>
    <row r="57" spans="1:19">
      <c r="A57" s="275" t="s">
        <v>190</v>
      </c>
      <c r="B57" s="263" t="s">
        <v>169</v>
      </c>
      <c r="C57" s="263" t="s">
        <v>188</v>
      </c>
      <c r="D57" s="284" t="s">
        <v>197</v>
      </c>
      <c r="E57" s="264">
        <v>33.562000274658203</v>
      </c>
      <c r="F57" s="264">
        <v>34.298137664794922</v>
      </c>
      <c r="G57" s="264">
        <v>0.71863603591918945</v>
      </c>
      <c r="H57" s="264">
        <v>15.053421974182129</v>
      </c>
      <c r="I57" s="264">
        <f t="shared" si="1"/>
        <v>18.508578300476074</v>
      </c>
      <c r="J57" s="264"/>
      <c r="K57" s="264"/>
      <c r="L57" s="264">
        <f t="shared" si="3"/>
        <v>-0.1270895004273136</v>
      </c>
      <c r="M57" s="264"/>
      <c r="N57" s="264"/>
      <c r="O57" s="264">
        <f t="shared" si="2"/>
        <v>1.092088293491644</v>
      </c>
      <c r="P57" s="264"/>
      <c r="Q57" s="264"/>
      <c r="R57" s="264"/>
      <c r="S57" s="283"/>
    </row>
    <row r="58" spans="1:19">
      <c r="A58" s="285" t="s">
        <v>191</v>
      </c>
      <c r="B58" s="286" t="s">
        <v>169</v>
      </c>
      <c r="C58" s="286" t="s">
        <v>127</v>
      </c>
      <c r="D58" s="285" t="s">
        <v>197</v>
      </c>
      <c r="E58" s="287">
        <v>33.937053680419922</v>
      </c>
      <c r="F58" s="287">
        <v>33.160022735595703</v>
      </c>
      <c r="G58" s="287">
        <v>0.69513517618179321</v>
      </c>
      <c r="H58" s="287">
        <v>15.022335052490234</v>
      </c>
      <c r="I58" s="287">
        <f t="shared" si="1"/>
        <v>18.914718627929688</v>
      </c>
      <c r="J58" s="287">
        <f>AVERAGE(I58:I60)</f>
        <v>18.137688954671223</v>
      </c>
      <c r="K58" s="287">
        <f>STDEV(I58:I60)</f>
        <v>0.69513515934605408</v>
      </c>
      <c r="L58" s="287">
        <f t="shared" si="3"/>
        <v>0.27905082702629969</v>
      </c>
      <c r="M58" s="287">
        <f>AVERAGE(L58:L60)</f>
        <v>-0.49797884623216387</v>
      </c>
      <c r="N58" s="287">
        <f>STDEV(L58:L60)</f>
        <v>0.69513515934605408</v>
      </c>
      <c r="O58" s="287">
        <f t="shared" si="2"/>
        <v>0.82413304973173585</v>
      </c>
      <c r="P58" s="287">
        <f>2^-M58</f>
        <v>1.4122336971098768</v>
      </c>
      <c r="Q58" s="287">
        <f>STDEV(O58:O60)</f>
        <v>0.63977711718144947</v>
      </c>
      <c r="R58" s="287">
        <f>Q58/3^0.5</f>
        <v>0.36937549082607263</v>
      </c>
      <c r="S58" s="283"/>
    </row>
    <row r="59" spans="1:19">
      <c r="A59" s="285" t="s">
        <v>192</v>
      </c>
      <c r="B59" s="286" t="s">
        <v>169</v>
      </c>
      <c r="C59" s="286" t="s">
        <v>127</v>
      </c>
      <c r="D59" s="285" t="s">
        <v>197</v>
      </c>
      <c r="E59" s="287">
        <v>32.597206115722656</v>
      </c>
      <c r="F59" s="287">
        <v>33.160022735595703</v>
      </c>
      <c r="G59" s="287">
        <v>0.69513517618179321</v>
      </c>
      <c r="H59" s="287">
        <v>15.022335052490234</v>
      </c>
      <c r="I59" s="287">
        <f t="shared" si="1"/>
        <v>17.574871063232422</v>
      </c>
      <c r="J59" s="287"/>
      <c r="K59" s="287"/>
      <c r="L59" s="287">
        <f t="shared" si="3"/>
        <v>-1.0607967376709659</v>
      </c>
      <c r="M59" s="287"/>
      <c r="N59" s="287"/>
      <c r="O59" s="287">
        <f t="shared" si="2"/>
        <v>2.086083256602433</v>
      </c>
      <c r="P59" s="287"/>
      <c r="Q59" s="287"/>
      <c r="R59" s="287"/>
      <c r="S59" s="283"/>
    </row>
    <row r="60" spans="1:19">
      <c r="A60" s="285" t="s">
        <v>193</v>
      </c>
      <c r="B60" s="286" t="s">
        <v>169</v>
      </c>
      <c r="C60" s="286" t="s">
        <v>127</v>
      </c>
      <c r="D60" s="285" t="s">
        <v>197</v>
      </c>
      <c r="E60" s="287">
        <v>32.945812225341797</v>
      </c>
      <c r="F60" s="287">
        <v>33.160022735595703</v>
      </c>
      <c r="G60" s="287">
        <v>0.69513517618179321</v>
      </c>
      <c r="H60" s="287">
        <v>15.022335052490234</v>
      </c>
      <c r="I60" s="287">
        <f t="shared" si="1"/>
        <v>17.923477172851563</v>
      </c>
      <c r="J60" s="287"/>
      <c r="K60" s="287"/>
      <c r="L60" s="287">
        <f t="shared" si="3"/>
        <v>-0.71219062805182531</v>
      </c>
      <c r="M60" s="287"/>
      <c r="N60" s="287"/>
      <c r="O60" s="287">
        <f t="shared" si="2"/>
        <v>1.638289854057962</v>
      </c>
      <c r="P60" s="287"/>
      <c r="Q60" s="287"/>
      <c r="R60" s="287"/>
      <c r="S60" s="283"/>
    </row>
    <row r="61" spans="1:19">
      <c r="A61" s="275" t="s">
        <v>194</v>
      </c>
      <c r="B61" s="263" t="s">
        <v>169</v>
      </c>
      <c r="C61" s="263" t="s">
        <v>132</v>
      </c>
      <c r="D61" s="284" t="s">
        <v>197</v>
      </c>
      <c r="E61" s="264">
        <v>33.890132904052734</v>
      </c>
      <c r="F61" s="264">
        <v>33.450790405273438</v>
      </c>
      <c r="G61" s="264">
        <v>0.382285475730896</v>
      </c>
      <c r="H61" s="264">
        <v>14.92838191986084</v>
      </c>
      <c r="I61" s="264">
        <f t="shared" si="1"/>
        <v>18.961750984191895</v>
      </c>
      <c r="J61" s="264">
        <f>AVERAGE(I61:I63)</f>
        <v>18.522405942281086</v>
      </c>
      <c r="K61" s="264">
        <f>STDEV(I61:I63)</f>
        <v>0.3822854743830687</v>
      </c>
      <c r="L61" s="264">
        <f t="shared" si="3"/>
        <v>0.32608318328850672</v>
      </c>
      <c r="M61" s="264">
        <f>AVERAGE(L61:L63)</f>
        <v>-0.11326185862230058</v>
      </c>
      <c r="N61" s="264">
        <f>STDEV(L61:L63)</f>
        <v>0.38228547438306865</v>
      </c>
      <c r="O61" s="264">
        <f t="shared" si="2"/>
        <v>0.79769924453108465</v>
      </c>
      <c r="P61" s="264">
        <f>2^-M61</f>
        <v>1.0816710760693591</v>
      </c>
      <c r="Q61" s="264">
        <f>STDEV(O61:O63)</f>
        <v>0.26885829534373734</v>
      </c>
      <c r="R61" s="264">
        <f>Q61/3^0.5</f>
        <v>0.15522540919057068</v>
      </c>
      <c r="S61" s="283"/>
    </row>
    <row r="62" spans="1:19">
      <c r="A62" s="275" t="s">
        <v>195</v>
      </c>
      <c r="B62" s="263" t="s">
        <v>169</v>
      </c>
      <c r="C62" s="263" t="s">
        <v>132</v>
      </c>
      <c r="D62" s="284" t="s">
        <v>197</v>
      </c>
      <c r="E62" s="264">
        <v>33.268184661865234</v>
      </c>
      <c r="F62" s="264">
        <v>33.450790405273438</v>
      </c>
      <c r="G62" s="264">
        <v>0.382285475730896</v>
      </c>
      <c r="H62" s="264">
        <v>14.92838191986084</v>
      </c>
      <c r="I62" s="264">
        <f t="shared" si="1"/>
        <v>18.339802742004395</v>
      </c>
      <c r="J62" s="264"/>
      <c r="K62" s="264"/>
      <c r="L62" s="264">
        <f t="shared" si="3"/>
        <v>-0.29586505889899328</v>
      </c>
      <c r="M62" s="264"/>
      <c r="N62" s="264"/>
      <c r="O62" s="264">
        <f t="shared" si="2"/>
        <v>1.2276208542022709</v>
      </c>
      <c r="P62" s="264"/>
      <c r="Q62" s="264"/>
      <c r="R62" s="264"/>
      <c r="S62" s="283"/>
    </row>
    <row r="63" spans="1:19">
      <c r="A63" s="275" t="s">
        <v>196</v>
      </c>
      <c r="B63" s="263" t="s">
        <v>169</v>
      </c>
      <c r="C63" s="263" t="s">
        <v>132</v>
      </c>
      <c r="D63" s="284" t="s">
        <v>197</v>
      </c>
      <c r="E63" s="264">
        <v>33.194046020507813</v>
      </c>
      <c r="F63" s="264">
        <v>33.450790405273438</v>
      </c>
      <c r="G63" s="264">
        <v>0.382285475730896</v>
      </c>
      <c r="H63" s="264">
        <v>14.92838191986084</v>
      </c>
      <c r="I63" s="264">
        <f>E63-H63</f>
        <v>18.265664100646973</v>
      </c>
      <c r="J63" s="264"/>
      <c r="K63" s="264"/>
      <c r="L63" s="264">
        <f t="shared" si="3"/>
        <v>-0.37000370025641516</v>
      </c>
      <c r="M63" s="264"/>
      <c r="N63" s="264"/>
      <c r="O63" s="264">
        <f t="shared" si="2"/>
        <v>1.2923561452971044</v>
      </c>
      <c r="P63" s="264"/>
      <c r="Q63" s="264"/>
      <c r="R63" s="264"/>
      <c r="S63" s="283"/>
    </row>
    <row r="64" spans="1:19">
      <c r="A64" s="284"/>
      <c r="B64" s="263"/>
      <c r="C64" s="263"/>
      <c r="D64" s="284"/>
      <c r="E64" s="264"/>
      <c r="F64" s="264"/>
      <c r="G64" s="264"/>
      <c r="H64" s="264"/>
      <c r="I64" s="264"/>
      <c r="J64" s="264"/>
      <c r="K64" s="264"/>
      <c r="L64" s="264"/>
      <c r="M64" s="264"/>
      <c r="N64" s="264"/>
      <c r="O64" s="264"/>
      <c r="P64" s="264"/>
      <c r="Q64" s="264"/>
      <c r="R64" s="264"/>
    </row>
    <row r="65" spans="1:19">
      <c r="A65" s="275" t="s">
        <v>198</v>
      </c>
      <c r="B65" s="263" t="s">
        <v>165</v>
      </c>
      <c r="C65" s="276" t="s">
        <v>199</v>
      </c>
      <c r="D65" s="275" t="s">
        <v>166</v>
      </c>
      <c r="E65" s="277" t="s">
        <v>200</v>
      </c>
      <c r="F65" s="277" t="s">
        <v>201</v>
      </c>
      <c r="G65" s="277" t="s">
        <v>202</v>
      </c>
      <c r="H65" s="277" t="s">
        <v>146</v>
      </c>
      <c r="I65" s="277" t="s">
        <v>118</v>
      </c>
      <c r="J65" s="277" t="s">
        <v>203</v>
      </c>
      <c r="K65" s="277" t="s">
        <v>37</v>
      </c>
      <c r="L65" s="277" t="s">
        <v>148</v>
      </c>
      <c r="M65" s="277" t="s">
        <v>204</v>
      </c>
      <c r="N65" s="277" t="s">
        <v>37</v>
      </c>
      <c r="O65" s="277" t="s">
        <v>149</v>
      </c>
      <c r="P65" s="277" t="s">
        <v>145</v>
      </c>
      <c r="Q65" s="277" t="s">
        <v>37</v>
      </c>
      <c r="R65" s="277" t="s">
        <v>38</v>
      </c>
    </row>
    <row r="66" spans="1:19">
      <c r="A66" s="280" t="s">
        <v>205</v>
      </c>
      <c r="B66" s="281" t="s">
        <v>206</v>
      </c>
      <c r="C66" s="281" t="s">
        <v>16</v>
      </c>
      <c r="D66" s="280" t="s">
        <v>207</v>
      </c>
      <c r="E66" s="282">
        <v>24.429292678833008</v>
      </c>
      <c r="F66" s="282">
        <v>24.465810775756836</v>
      </c>
      <c r="G66" s="282">
        <v>7.9202704131603241E-2</v>
      </c>
      <c r="H66" s="282">
        <v>14.883575439453125</v>
      </c>
      <c r="I66" s="282">
        <f>E66-H66</f>
        <v>9.5457172393798828</v>
      </c>
      <c r="J66" s="282">
        <f>AVERAGE(I66:I68)</f>
        <v>9.5822353363037109</v>
      </c>
      <c r="K66" s="282">
        <f>STDEV(I66:I68)</f>
        <v>7.9202707165464015E-2</v>
      </c>
      <c r="L66" s="282">
        <f>I66-$J$66</f>
        <v>-3.6518096923828125E-2</v>
      </c>
      <c r="M66" s="282">
        <f>AVERAGE(L66:L68)</f>
        <v>0</v>
      </c>
      <c r="N66" s="282">
        <f>STDEV(L66:L68)</f>
        <v>7.9202707165464015E-2</v>
      </c>
      <c r="O66" s="282">
        <f>2^-L66</f>
        <v>1.0256354953358087</v>
      </c>
      <c r="P66" s="282">
        <f>2^-M66</f>
        <v>1</v>
      </c>
      <c r="Q66" s="282">
        <f>STDEV(O66:O68)</f>
        <v>5.4106483780429988E-2</v>
      </c>
      <c r="R66" s="282">
        <f>Q66/3^0.5</f>
        <v>3.1238392975535375E-2</v>
      </c>
      <c r="S66" s="283"/>
    </row>
    <row r="67" spans="1:19">
      <c r="A67" s="280" t="s">
        <v>208</v>
      </c>
      <c r="B67" s="281" t="s">
        <v>209</v>
      </c>
      <c r="C67" s="281" t="s">
        <v>16</v>
      </c>
      <c r="D67" s="280" t="s">
        <v>207</v>
      </c>
      <c r="E67" s="282">
        <v>24.556684494018555</v>
      </c>
      <c r="F67" s="282">
        <v>24.465810775756836</v>
      </c>
      <c r="G67" s="282">
        <v>7.9202704131603241E-2</v>
      </c>
      <c r="H67" s="282">
        <v>14.883575439453125</v>
      </c>
      <c r="I67" s="282">
        <f t="shared" ref="I67:I125" si="4">E67-H67</f>
        <v>9.6731090545654297</v>
      </c>
      <c r="J67" s="282"/>
      <c r="K67" s="282"/>
      <c r="L67" s="282">
        <f t="shared" ref="L67:L95" si="5">I67-$J$66</f>
        <v>9.087371826171875E-2</v>
      </c>
      <c r="M67" s="282"/>
      <c r="N67" s="282"/>
      <c r="O67" s="282">
        <f t="shared" ref="O67:O125" si="6">2^-L67</f>
        <v>0.93895393207526279</v>
      </c>
      <c r="P67" s="282"/>
      <c r="Q67" s="282"/>
      <c r="R67" s="282"/>
      <c r="S67" s="283"/>
    </row>
    <row r="68" spans="1:19">
      <c r="A68" s="280" t="s">
        <v>210</v>
      </c>
      <c r="B68" s="281" t="s">
        <v>209</v>
      </c>
      <c r="C68" s="281" t="s">
        <v>16</v>
      </c>
      <c r="D68" s="280" t="s">
        <v>207</v>
      </c>
      <c r="E68" s="282">
        <v>24.411455154418945</v>
      </c>
      <c r="F68" s="282">
        <v>24.465810775756836</v>
      </c>
      <c r="G68" s="282">
        <v>7.9202704131603241E-2</v>
      </c>
      <c r="H68" s="282">
        <v>14.883575439453125</v>
      </c>
      <c r="I68" s="282">
        <f t="shared" si="4"/>
        <v>9.5278797149658203</v>
      </c>
      <c r="J68" s="282"/>
      <c r="K68" s="282"/>
      <c r="L68" s="282">
        <f t="shared" si="5"/>
        <v>-5.4355621337890625E-2</v>
      </c>
      <c r="M68" s="282"/>
      <c r="N68" s="282"/>
      <c r="O68" s="282">
        <f t="shared" si="6"/>
        <v>1.0383952012638162</v>
      </c>
      <c r="P68" s="282"/>
      <c r="Q68" s="282"/>
      <c r="R68" s="282"/>
      <c r="S68" s="283"/>
    </row>
    <row r="69" spans="1:19">
      <c r="A69" s="275" t="s">
        <v>211</v>
      </c>
      <c r="B69" s="263" t="s">
        <v>209</v>
      </c>
      <c r="C69" s="276" t="s">
        <v>66</v>
      </c>
      <c r="D69" s="275" t="s">
        <v>207</v>
      </c>
      <c r="E69" s="277">
        <v>24.327352523803711</v>
      </c>
      <c r="F69" s="277">
        <v>24.419046401977539</v>
      </c>
      <c r="G69" s="277">
        <v>8.2899391651153564E-2</v>
      </c>
      <c r="H69" s="277">
        <v>14.629657745361328</v>
      </c>
      <c r="I69" s="277">
        <f t="shared" si="4"/>
        <v>9.6976947784423828</v>
      </c>
      <c r="J69" s="277">
        <f>AVERAGE(I69:I71)</f>
        <v>9.7893880208333339</v>
      </c>
      <c r="K69" s="277">
        <f>STDEV(I69:I71)</f>
        <v>8.289939250956091E-2</v>
      </c>
      <c r="L69" s="277">
        <f t="shared" si="5"/>
        <v>0.11545944213867188</v>
      </c>
      <c r="M69" s="277">
        <f>AVERAGE(L69:L71)</f>
        <v>0.20715268452962241</v>
      </c>
      <c r="N69" s="277">
        <f>STDEV(L69:L71)</f>
        <v>8.2899392509560882E-2</v>
      </c>
      <c r="O69" s="277">
        <f t="shared" si="6"/>
        <v>0.92308829627261002</v>
      </c>
      <c r="P69" s="277">
        <f>2^-M69</f>
        <v>0.86624517435202697</v>
      </c>
      <c r="Q69" s="277">
        <f>STDEV(O69:O71)</f>
        <v>5.0337435692824339E-2</v>
      </c>
      <c r="R69" s="277">
        <f>Q69/3^0.5</f>
        <v>2.9062332047567609E-2</v>
      </c>
      <c r="S69" s="283"/>
    </row>
    <row r="70" spans="1:19">
      <c r="A70" s="275" t="s">
        <v>212</v>
      </c>
      <c r="B70" s="263" t="s">
        <v>209</v>
      </c>
      <c r="C70" s="276" t="s">
        <v>66</v>
      </c>
      <c r="D70" s="275" t="s">
        <v>207</v>
      </c>
      <c r="E70" s="277">
        <v>24.441089630126953</v>
      </c>
      <c r="F70" s="277">
        <v>24.419046401977539</v>
      </c>
      <c r="G70" s="277">
        <v>8.2899391651153564E-2</v>
      </c>
      <c r="H70" s="277">
        <v>14.629657745361328</v>
      </c>
      <c r="I70" s="277">
        <f t="shared" si="4"/>
        <v>9.811431884765625</v>
      </c>
      <c r="J70" s="277"/>
      <c r="K70" s="277"/>
      <c r="L70" s="277">
        <f t="shared" si="5"/>
        <v>0.22919654846191406</v>
      </c>
      <c r="M70" s="277"/>
      <c r="N70" s="277"/>
      <c r="O70" s="277">
        <f t="shared" si="6"/>
        <v>0.85310986505551523</v>
      </c>
      <c r="P70" s="277"/>
      <c r="Q70" s="277"/>
      <c r="R70" s="277"/>
      <c r="S70" s="283"/>
    </row>
    <row r="71" spans="1:19">
      <c r="A71" s="275" t="s">
        <v>213</v>
      </c>
      <c r="B71" s="263" t="s">
        <v>209</v>
      </c>
      <c r="C71" s="276" t="s">
        <v>66</v>
      </c>
      <c r="D71" s="275" t="s">
        <v>207</v>
      </c>
      <c r="E71" s="277">
        <v>24.48869514465332</v>
      </c>
      <c r="F71" s="277">
        <v>24.419046401977539</v>
      </c>
      <c r="G71" s="277">
        <v>8.2899391651153564E-2</v>
      </c>
      <c r="H71" s="277">
        <v>14.629657745361328</v>
      </c>
      <c r="I71" s="277">
        <f t="shared" si="4"/>
        <v>9.8590373992919922</v>
      </c>
      <c r="J71" s="277"/>
      <c r="K71" s="277"/>
      <c r="L71" s="277">
        <f t="shared" si="5"/>
        <v>0.27680206298828125</v>
      </c>
      <c r="M71" s="277"/>
      <c r="N71" s="277"/>
      <c r="O71" s="277">
        <f t="shared" si="6"/>
        <v>0.82541864775487295</v>
      </c>
      <c r="P71" s="277"/>
      <c r="Q71" s="277"/>
      <c r="R71" s="277"/>
      <c r="S71" s="283"/>
    </row>
    <row r="72" spans="1:19">
      <c r="A72" s="285" t="s">
        <v>214</v>
      </c>
      <c r="B72" s="286" t="s">
        <v>209</v>
      </c>
      <c r="C72" s="286" t="s">
        <v>215</v>
      </c>
      <c r="D72" s="285" t="s">
        <v>207</v>
      </c>
      <c r="E72" s="287">
        <v>24.451591491699219</v>
      </c>
      <c r="F72" s="287">
        <v>24.572446823120117</v>
      </c>
      <c r="G72" s="287">
        <v>0.11560105532407761</v>
      </c>
      <c r="H72" s="287">
        <v>14.735452651977539</v>
      </c>
      <c r="I72" s="287">
        <f t="shared" si="4"/>
        <v>9.7161388397216797</v>
      </c>
      <c r="J72" s="287">
        <f>AVERAGE(I72:I74)</f>
        <v>9.8369935353597011</v>
      </c>
      <c r="K72" s="287">
        <f>STDEV(I72:I74)</f>
        <v>0.11560105385714166</v>
      </c>
      <c r="L72" s="287">
        <f t="shared" si="5"/>
        <v>0.13390350341796875</v>
      </c>
      <c r="M72" s="287">
        <f>AVERAGE(L72:L74)</f>
        <v>0.25475819905598956</v>
      </c>
      <c r="N72" s="287">
        <f>STDEV(L72:L74)</f>
        <v>0.11560105385714164</v>
      </c>
      <c r="O72" s="287">
        <f t="shared" si="6"/>
        <v>0.91136223627728885</v>
      </c>
      <c r="P72" s="287">
        <f>2^-M72</f>
        <v>0.83812759613476684</v>
      </c>
      <c r="Q72" s="287">
        <f>STDEV(O72:O74)</f>
        <v>6.7639128776763827E-2</v>
      </c>
      <c r="R72" s="287">
        <f>Q72/3^0.5</f>
        <v>3.9051469207016361E-2</v>
      </c>
      <c r="S72" s="283"/>
    </row>
    <row r="73" spans="1:19">
      <c r="A73" s="285" t="s">
        <v>216</v>
      </c>
      <c r="B73" s="286" t="s">
        <v>209</v>
      </c>
      <c r="C73" s="286" t="s">
        <v>215</v>
      </c>
      <c r="D73" s="285" t="s">
        <v>207</v>
      </c>
      <c r="E73" s="287">
        <v>24.583789825439453</v>
      </c>
      <c r="F73" s="287">
        <v>24.572446823120117</v>
      </c>
      <c r="G73" s="287">
        <v>0.11560105532407761</v>
      </c>
      <c r="H73" s="287">
        <v>14.735452651977539</v>
      </c>
      <c r="I73" s="287">
        <f t="shared" si="4"/>
        <v>9.8483371734619141</v>
      </c>
      <c r="J73" s="287"/>
      <c r="K73" s="287"/>
      <c r="L73" s="287">
        <f t="shared" si="5"/>
        <v>0.26610183715820313</v>
      </c>
      <c r="M73" s="287"/>
      <c r="N73" s="287"/>
      <c r="O73" s="287">
        <f t="shared" si="6"/>
        <v>0.83156339779036714</v>
      </c>
      <c r="P73" s="287"/>
      <c r="Q73" s="287"/>
      <c r="R73" s="287"/>
      <c r="S73" s="283"/>
    </row>
    <row r="74" spans="1:19">
      <c r="A74" s="285" t="s">
        <v>217</v>
      </c>
      <c r="B74" s="286" t="s">
        <v>209</v>
      </c>
      <c r="C74" s="286" t="s">
        <v>215</v>
      </c>
      <c r="D74" s="285" t="s">
        <v>207</v>
      </c>
      <c r="E74" s="287">
        <v>24.681957244873047</v>
      </c>
      <c r="F74" s="287">
        <v>24.572446823120117</v>
      </c>
      <c r="G74" s="287">
        <v>0.11560105532407761</v>
      </c>
      <c r="H74" s="287">
        <v>14.735452651977539</v>
      </c>
      <c r="I74" s="287">
        <f t="shared" si="4"/>
        <v>9.9465045928955078</v>
      </c>
      <c r="J74" s="287"/>
      <c r="K74" s="287"/>
      <c r="L74" s="287">
        <f t="shared" si="5"/>
        <v>0.36426925659179688</v>
      </c>
      <c r="M74" s="287"/>
      <c r="N74" s="287"/>
      <c r="O74" s="287">
        <f t="shared" si="6"/>
        <v>0.7768622659934532</v>
      </c>
      <c r="P74" s="287"/>
      <c r="Q74" s="287"/>
      <c r="R74" s="287"/>
      <c r="S74" s="283"/>
    </row>
    <row r="75" spans="1:19">
      <c r="A75" s="275" t="s">
        <v>218</v>
      </c>
      <c r="B75" s="263" t="s">
        <v>209</v>
      </c>
      <c r="C75" s="276" t="s">
        <v>142</v>
      </c>
      <c r="D75" s="275" t="s">
        <v>207</v>
      </c>
      <c r="E75" s="277">
        <v>24.413150787353516</v>
      </c>
      <c r="F75" s="277">
        <v>24.409276962280273</v>
      </c>
      <c r="G75" s="277">
        <v>3.4071272239089012E-3</v>
      </c>
      <c r="H75" s="277">
        <v>14.671811103820801</v>
      </c>
      <c r="I75" s="277">
        <f t="shared" si="4"/>
        <v>9.7413396835327148</v>
      </c>
      <c r="J75" s="277">
        <f>AVERAGE(I75:I77)</f>
        <v>9.7374645868937169</v>
      </c>
      <c r="K75" s="277">
        <f>STDEV(I75:I77)</f>
        <v>3.4071271035433824E-3</v>
      </c>
      <c r="L75" s="277">
        <f t="shared" si="5"/>
        <v>0.15910434722900391</v>
      </c>
      <c r="M75" s="277">
        <f>AVERAGE(L75:L77)</f>
        <v>0.1552292505900065</v>
      </c>
      <c r="N75" s="277">
        <f>STDEV(L75:L77)</f>
        <v>3.4071271035433824E-3</v>
      </c>
      <c r="O75" s="277">
        <f t="shared" si="6"/>
        <v>0.89558089218459991</v>
      </c>
      <c r="P75" s="277">
        <f>2^-M75</f>
        <v>0.89798966703660033</v>
      </c>
      <c r="Q75" s="277">
        <f>STDEV(O75:O77)</f>
        <v>2.1194767212228084E-3</v>
      </c>
      <c r="R75" s="277">
        <f>Q75/3^0.5</f>
        <v>1.223680455539134E-3</v>
      </c>
      <c r="S75" s="283"/>
    </row>
    <row r="76" spans="1:19">
      <c r="A76" s="275" t="s">
        <v>219</v>
      </c>
      <c r="B76" s="263" t="s">
        <v>209</v>
      </c>
      <c r="C76" s="276" t="s">
        <v>142</v>
      </c>
      <c r="D76" s="275" t="s">
        <v>207</v>
      </c>
      <c r="E76" s="277">
        <v>24.406749725341797</v>
      </c>
      <c r="F76" s="277">
        <v>24.409276962280273</v>
      </c>
      <c r="G76" s="277">
        <v>3.4071272239089012E-3</v>
      </c>
      <c r="H76" s="277">
        <v>14.671811103820801</v>
      </c>
      <c r="I76" s="277">
        <f t="shared" si="4"/>
        <v>9.7349386215209961</v>
      </c>
      <c r="J76" s="277"/>
      <c r="K76" s="277"/>
      <c r="L76" s="277">
        <f t="shared" si="5"/>
        <v>0.15270328521728516</v>
      </c>
      <c r="M76" s="277"/>
      <c r="N76" s="277"/>
      <c r="O76" s="277">
        <f t="shared" si="6"/>
        <v>0.8995633036232995</v>
      </c>
      <c r="P76" s="277"/>
      <c r="Q76" s="277"/>
      <c r="R76" s="277"/>
      <c r="S76" s="283"/>
    </row>
    <row r="77" spans="1:19">
      <c r="A77" s="275" t="s">
        <v>220</v>
      </c>
      <c r="B77" s="263" t="s">
        <v>209</v>
      </c>
      <c r="C77" s="276" t="s">
        <v>142</v>
      </c>
      <c r="D77" s="275" t="s">
        <v>207</v>
      </c>
      <c r="E77" s="277">
        <v>24.407926559448242</v>
      </c>
      <c r="F77" s="277">
        <v>24.409276962280273</v>
      </c>
      <c r="G77" s="277">
        <v>3.4071272239089012E-3</v>
      </c>
      <c r="H77" s="277">
        <v>14.671811103820801</v>
      </c>
      <c r="I77" s="277">
        <f t="shared" si="4"/>
        <v>9.7361154556274414</v>
      </c>
      <c r="J77" s="277"/>
      <c r="K77" s="277"/>
      <c r="L77" s="277">
        <f t="shared" si="5"/>
        <v>0.15388011932373047</v>
      </c>
      <c r="M77" s="277"/>
      <c r="N77" s="277"/>
      <c r="O77" s="277">
        <f t="shared" si="6"/>
        <v>0.89882981172875331</v>
      </c>
      <c r="P77" s="277"/>
      <c r="Q77" s="277"/>
      <c r="R77" s="277"/>
      <c r="S77" s="283"/>
    </row>
    <row r="78" spans="1:19">
      <c r="A78" s="285" t="s">
        <v>221</v>
      </c>
      <c r="B78" s="286" t="s">
        <v>209</v>
      </c>
      <c r="C78" s="286" t="s">
        <v>144</v>
      </c>
      <c r="D78" s="285" t="s">
        <v>207</v>
      </c>
      <c r="E78" s="287">
        <v>23.815317153930664</v>
      </c>
      <c r="F78" s="287">
        <v>23.838447570800781</v>
      </c>
      <c r="G78" s="287">
        <v>2.0037226378917694E-2</v>
      </c>
      <c r="H78" s="287">
        <v>14.760776519775391</v>
      </c>
      <c r="I78" s="287">
        <f t="shared" si="4"/>
        <v>9.0545406341552734</v>
      </c>
      <c r="J78" s="287">
        <f>AVERAGE(I78:I80)</f>
        <v>9.0776710510253906</v>
      </c>
      <c r="K78" s="287">
        <f>STDEV(I78:I80)</f>
        <v>2.0037225918741623E-2</v>
      </c>
      <c r="L78" s="287">
        <f t="shared" si="5"/>
        <v>-0.5276947021484375</v>
      </c>
      <c r="M78" s="287">
        <f>AVERAGE(L78:L80)</f>
        <v>-0.50456428527832031</v>
      </c>
      <c r="N78" s="287">
        <f>STDEV(L78:L80)</f>
        <v>2.0037225918741623E-2</v>
      </c>
      <c r="O78" s="287">
        <f t="shared" si="6"/>
        <v>1.4416237680262118</v>
      </c>
      <c r="P78" s="287">
        <f>2^-M78</f>
        <v>1.4186948251821716</v>
      </c>
      <c r="Q78" s="287">
        <f>STDEV(O78:O80)</f>
        <v>1.9783326837569486E-2</v>
      </c>
      <c r="R78" s="287">
        <f>Q78/3^0.5</f>
        <v>1.1421909075137092E-2</v>
      </c>
      <c r="S78" s="283"/>
    </row>
    <row r="79" spans="1:19">
      <c r="A79" s="285" t="s">
        <v>222</v>
      </c>
      <c r="B79" s="286" t="s">
        <v>209</v>
      </c>
      <c r="C79" s="286" t="s">
        <v>144</v>
      </c>
      <c r="D79" s="285" t="s">
        <v>207</v>
      </c>
      <c r="E79" s="287">
        <v>23.850490570068359</v>
      </c>
      <c r="F79" s="287">
        <v>23.838447570800781</v>
      </c>
      <c r="G79" s="287">
        <v>2.0037226378917694E-2</v>
      </c>
      <c r="H79" s="287">
        <v>14.760776519775391</v>
      </c>
      <c r="I79" s="287">
        <f t="shared" si="4"/>
        <v>9.0897140502929688</v>
      </c>
      <c r="J79" s="287"/>
      <c r="K79" s="287"/>
      <c r="L79" s="287">
        <f t="shared" si="5"/>
        <v>-0.49252128601074219</v>
      </c>
      <c r="M79" s="287"/>
      <c r="N79" s="287"/>
      <c r="O79" s="287">
        <f t="shared" si="6"/>
        <v>1.4069014608737671</v>
      </c>
      <c r="P79" s="287"/>
      <c r="Q79" s="287"/>
      <c r="R79" s="287"/>
      <c r="S79" s="283"/>
    </row>
    <row r="80" spans="1:19">
      <c r="A80" s="285" t="s">
        <v>223</v>
      </c>
      <c r="B80" s="286" t="s">
        <v>209</v>
      </c>
      <c r="C80" s="286" t="s">
        <v>144</v>
      </c>
      <c r="D80" s="285" t="s">
        <v>207</v>
      </c>
      <c r="E80" s="287">
        <v>23.84953498840332</v>
      </c>
      <c r="F80" s="287">
        <v>23.838447570800781</v>
      </c>
      <c r="G80" s="287">
        <v>2.0037226378917694E-2</v>
      </c>
      <c r="H80" s="287">
        <v>14.760776519775391</v>
      </c>
      <c r="I80" s="287">
        <f t="shared" si="4"/>
        <v>9.0887584686279297</v>
      </c>
      <c r="J80" s="287"/>
      <c r="K80" s="287"/>
      <c r="L80" s="287">
        <f t="shared" si="5"/>
        <v>-0.49347686767578125</v>
      </c>
      <c r="M80" s="287"/>
      <c r="N80" s="287"/>
      <c r="O80" s="287">
        <f t="shared" si="6"/>
        <v>1.4078336430337761</v>
      </c>
      <c r="P80" s="287"/>
      <c r="Q80" s="287"/>
      <c r="R80" s="287"/>
      <c r="S80" s="283"/>
    </row>
    <row r="81" spans="1:19">
      <c r="A81" s="275" t="s">
        <v>224</v>
      </c>
      <c r="B81" s="263" t="s">
        <v>209</v>
      </c>
      <c r="C81" s="276" t="s">
        <v>225</v>
      </c>
      <c r="D81" s="275" t="s">
        <v>207</v>
      </c>
      <c r="E81" s="277">
        <v>24.421960830688477</v>
      </c>
      <c r="F81" s="277">
        <v>24.405450820922852</v>
      </c>
      <c r="G81" s="277">
        <v>1.6729755327105522E-2</v>
      </c>
      <c r="H81" s="277">
        <v>14.635449409484863</v>
      </c>
      <c r="I81" s="277">
        <f t="shared" si="4"/>
        <v>9.7865114212036133</v>
      </c>
      <c r="J81" s="277">
        <f>AVERAGE(I81:I83)</f>
        <v>9.7700026830037441</v>
      </c>
      <c r="K81" s="277">
        <f>STDEV(I81:I83)</f>
        <v>1.6729755017718853E-2</v>
      </c>
      <c r="L81" s="277">
        <f t="shared" si="5"/>
        <v>0.20427608489990234</v>
      </c>
      <c r="M81" s="277">
        <f>AVERAGE(L81:L83)</f>
        <v>0.18776734670003256</v>
      </c>
      <c r="N81" s="277">
        <f>STDEV(L81:L83)</f>
        <v>1.6729755017718853E-2</v>
      </c>
      <c r="O81" s="277">
        <f t="shared" si="6"/>
        <v>0.86797410969740263</v>
      </c>
      <c r="P81" s="277">
        <f>2^-M81</f>
        <v>0.87796336918238305</v>
      </c>
      <c r="Q81" s="277">
        <f>STDEV(O81:O83)</f>
        <v>1.0183601868512988E-2</v>
      </c>
      <c r="R81" s="277">
        <f>Q81/3^0.5</f>
        <v>5.8795052801059499E-3</v>
      </c>
      <c r="S81" s="283"/>
    </row>
    <row r="82" spans="1:19">
      <c r="A82" s="275" t="s">
        <v>226</v>
      </c>
      <c r="B82" s="263" t="s">
        <v>209</v>
      </c>
      <c r="C82" s="276" t="s">
        <v>225</v>
      </c>
      <c r="D82" s="275" t="s">
        <v>207</v>
      </c>
      <c r="E82" s="277">
        <v>24.405885696411133</v>
      </c>
      <c r="F82" s="277">
        <v>24.405450820922852</v>
      </c>
      <c r="G82" s="277">
        <v>1.6729755327105522E-2</v>
      </c>
      <c r="H82" s="277">
        <v>14.635449409484863</v>
      </c>
      <c r="I82" s="277">
        <f t="shared" si="4"/>
        <v>9.7704362869262695</v>
      </c>
      <c r="J82" s="277"/>
      <c r="K82" s="277"/>
      <c r="L82" s="277">
        <f t="shared" si="5"/>
        <v>0.18820095062255859</v>
      </c>
      <c r="M82" s="277"/>
      <c r="N82" s="277"/>
      <c r="O82" s="277">
        <f t="shared" si="6"/>
        <v>0.87769953576821236</v>
      </c>
      <c r="P82" s="277"/>
      <c r="Q82" s="277"/>
      <c r="R82" s="277"/>
      <c r="S82" s="283"/>
    </row>
    <row r="83" spans="1:19">
      <c r="A83" s="275" t="s">
        <v>227</v>
      </c>
      <c r="B83" s="263" t="s">
        <v>209</v>
      </c>
      <c r="C83" s="276" t="s">
        <v>225</v>
      </c>
      <c r="D83" s="275" t="s">
        <v>207</v>
      </c>
      <c r="E83" s="277">
        <v>24.388509750366211</v>
      </c>
      <c r="F83" s="277">
        <v>24.405450820922852</v>
      </c>
      <c r="G83" s="277">
        <v>1.6729755327105522E-2</v>
      </c>
      <c r="H83" s="277">
        <v>14.635449409484863</v>
      </c>
      <c r="I83" s="277">
        <f t="shared" si="4"/>
        <v>9.7530603408813477</v>
      </c>
      <c r="J83" s="277"/>
      <c r="K83" s="277"/>
      <c r="L83" s="277">
        <f t="shared" si="5"/>
        <v>0.17082500457763672</v>
      </c>
      <c r="M83" s="277"/>
      <c r="N83" s="277"/>
      <c r="O83" s="277">
        <f t="shared" si="6"/>
        <v>0.88833454214099961</v>
      </c>
      <c r="P83" s="277"/>
      <c r="Q83" s="277"/>
      <c r="R83" s="277"/>
      <c r="S83" s="283"/>
    </row>
    <row r="84" spans="1:19">
      <c r="A84" s="285" t="s">
        <v>228</v>
      </c>
      <c r="B84" s="286" t="s">
        <v>209</v>
      </c>
      <c r="C84" s="286" t="s">
        <v>143</v>
      </c>
      <c r="D84" s="285" t="s">
        <v>207</v>
      </c>
      <c r="E84" s="287">
        <v>24.910757064819336</v>
      </c>
      <c r="F84" s="287">
        <v>24.915641784667969</v>
      </c>
      <c r="G84" s="287">
        <v>1.1815555393695831E-2</v>
      </c>
      <c r="H84" s="287">
        <v>14.813784599304199</v>
      </c>
      <c r="I84" s="287">
        <f t="shared" si="4"/>
        <v>10.096972465515137</v>
      </c>
      <c r="J84" s="287">
        <f>AVERAGE(I84:I86)</f>
        <v>10.101857821146647</v>
      </c>
      <c r="K84" s="287">
        <f>STDEV(I84:I86)</f>
        <v>1.1815555605272718E-2</v>
      </c>
      <c r="L84" s="287">
        <f t="shared" si="5"/>
        <v>0.51473712921142578</v>
      </c>
      <c r="M84" s="287">
        <f>AVERAGE(L84:L86)</f>
        <v>0.51962248484293616</v>
      </c>
      <c r="N84" s="287">
        <f>STDEV(L84:L86)</f>
        <v>1.1815555605272718E-2</v>
      </c>
      <c r="O84" s="287">
        <f t="shared" si="6"/>
        <v>0.69992045238763434</v>
      </c>
      <c r="P84" s="287">
        <f>2^-M84</f>
        <v>0.69755434082780476</v>
      </c>
      <c r="Q84" s="287">
        <f>STDEV(O84:O86)</f>
        <v>5.7009519647239224E-3</v>
      </c>
      <c r="R84" s="287">
        <f>Q84/3^0.5</f>
        <v>3.2914461514704828E-3</v>
      </c>
      <c r="S84" s="283"/>
    </row>
    <row r="85" spans="1:19">
      <c r="A85" s="285" t="s">
        <v>229</v>
      </c>
      <c r="B85" s="286" t="s">
        <v>209</v>
      </c>
      <c r="C85" s="286" t="s">
        <v>143</v>
      </c>
      <c r="D85" s="285" t="s">
        <v>207</v>
      </c>
      <c r="E85" s="287">
        <v>24.907052993774414</v>
      </c>
      <c r="F85" s="287">
        <v>24.915641784667969</v>
      </c>
      <c r="G85" s="287">
        <v>1.1815555393695831E-2</v>
      </c>
      <c r="H85" s="287">
        <v>14.813784599304199</v>
      </c>
      <c r="I85" s="287">
        <f t="shared" si="4"/>
        <v>10.093268394470215</v>
      </c>
      <c r="J85" s="287"/>
      <c r="K85" s="287"/>
      <c r="L85" s="287">
        <f t="shared" si="5"/>
        <v>0.51103305816650391</v>
      </c>
      <c r="M85" s="287"/>
      <c r="N85" s="287"/>
      <c r="O85" s="287">
        <f t="shared" si="6"/>
        <v>0.70171978350545927</v>
      </c>
      <c r="P85" s="287"/>
      <c r="Q85" s="287"/>
      <c r="R85" s="287"/>
      <c r="S85" s="283"/>
    </row>
    <row r="86" spans="1:19">
      <c r="A86" s="285" t="s">
        <v>230</v>
      </c>
      <c r="B86" s="286" t="s">
        <v>209</v>
      </c>
      <c r="C86" s="286" t="s">
        <v>143</v>
      </c>
      <c r="D86" s="285" t="s">
        <v>207</v>
      </c>
      <c r="E86" s="287">
        <v>24.929117202758789</v>
      </c>
      <c r="F86" s="287">
        <v>24.915641784667969</v>
      </c>
      <c r="G86" s="287">
        <v>1.1815555393695831E-2</v>
      </c>
      <c r="H86" s="287">
        <v>14.813784599304199</v>
      </c>
      <c r="I86" s="287">
        <f t="shared" si="4"/>
        <v>10.11533260345459</v>
      </c>
      <c r="J86" s="287"/>
      <c r="K86" s="287"/>
      <c r="L86" s="287">
        <f t="shared" si="5"/>
        <v>0.53309726715087891</v>
      </c>
      <c r="M86" s="287"/>
      <c r="N86" s="287"/>
      <c r="O86" s="287">
        <f t="shared" si="6"/>
        <v>0.69106950947534929</v>
      </c>
      <c r="P86" s="287"/>
      <c r="Q86" s="287"/>
      <c r="R86" s="287"/>
      <c r="S86" s="283"/>
    </row>
    <row r="87" spans="1:19">
      <c r="A87" s="275" t="s">
        <v>231</v>
      </c>
      <c r="B87" s="263" t="s">
        <v>209</v>
      </c>
      <c r="C87" s="276" t="s">
        <v>133</v>
      </c>
      <c r="D87" s="275" t="s">
        <v>207</v>
      </c>
      <c r="E87" s="277">
        <v>24.915185928344727</v>
      </c>
      <c r="F87" s="277">
        <v>24.953332901000977</v>
      </c>
      <c r="G87" s="277">
        <v>3.3054303377866745E-2</v>
      </c>
      <c r="H87" s="277">
        <v>14.944559097290039</v>
      </c>
      <c r="I87" s="277">
        <f t="shared" si="4"/>
        <v>9.9706268310546875</v>
      </c>
      <c r="J87" s="277">
        <f>AVERAGE(I87:I89)</f>
        <v>10.008775075276693</v>
      </c>
      <c r="K87" s="277">
        <f>STDEV(I87:I89)</f>
        <v>3.3054303673476011E-2</v>
      </c>
      <c r="L87" s="277">
        <f t="shared" si="5"/>
        <v>0.38839149475097656</v>
      </c>
      <c r="M87" s="277">
        <f>AVERAGE(L87:L89)</f>
        <v>0.42653973897298175</v>
      </c>
      <c r="N87" s="277">
        <f>STDEV(L87:L89)</f>
        <v>3.3054303673476011E-2</v>
      </c>
      <c r="O87" s="277">
        <f t="shared" si="6"/>
        <v>0.76398091572885396</v>
      </c>
      <c r="P87" s="277">
        <f>2^-M87</f>
        <v>0.74404421476601745</v>
      </c>
      <c r="Q87" s="277">
        <f>STDEV(O87:O89)</f>
        <v>1.7160899638387642E-2</v>
      </c>
      <c r="R87" s="277">
        <f>Q87/3^0.5</f>
        <v>9.9078500257592569E-3</v>
      </c>
      <c r="S87" s="283"/>
    </row>
    <row r="88" spans="1:19">
      <c r="A88" s="275" t="s">
        <v>232</v>
      </c>
      <c r="B88" s="263" t="s">
        <v>209</v>
      </c>
      <c r="C88" s="276" t="s">
        <v>133</v>
      </c>
      <c r="D88" s="275" t="s">
        <v>207</v>
      </c>
      <c r="E88" s="277">
        <v>24.973466873168945</v>
      </c>
      <c r="F88" s="277">
        <v>24.953332901000977</v>
      </c>
      <c r="G88" s="277">
        <v>3.3054303377866745E-2</v>
      </c>
      <c r="H88" s="277">
        <v>14.944559097290039</v>
      </c>
      <c r="I88" s="277">
        <f t="shared" si="4"/>
        <v>10.028907775878906</v>
      </c>
      <c r="J88" s="277"/>
      <c r="K88" s="277"/>
      <c r="L88" s="277">
        <f t="shared" si="5"/>
        <v>0.44667243957519531</v>
      </c>
      <c r="M88" s="277"/>
      <c r="N88" s="277"/>
      <c r="O88" s="277">
        <f t="shared" si="6"/>
        <v>0.73373324553426766</v>
      </c>
      <c r="P88" s="277"/>
      <c r="Q88" s="277"/>
      <c r="R88" s="277"/>
      <c r="S88" s="283"/>
    </row>
    <row r="89" spans="1:19">
      <c r="A89" s="275" t="s">
        <v>233</v>
      </c>
      <c r="B89" s="263" t="s">
        <v>209</v>
      </c>
      <c r="C89" s="276" t="s">
        <v>133</v>
      </c>
      <c r="D89" s="275" t="s">
        <v>207</v>
      </c>
      <c r="E89" s="277">
        <v>24.971349716186523</v>
      </c>
      <c r="F89" s="277">
        <v>24.953332901000977</v>
      </c>
      <c r="G89" s="277">
        <v>3.3054303377866745E-2</v>
      </c>
      <c r="H89" s="277">
        <v>14.944559097290039</v>
      </c>
      <c r="I89" s="277">
        <f t="shared" si="4"/>
        <v>10.026790618896484</v>
      </c>
      <c r="J89" s="277"/>
      <c r="K89" s="277"/>
      <c r="L89" s="277">
        <f t="shared" si="5"/>
        <v>0.44455528259277344</v>
      </c>
      <c r="M89" s="277"/>
      <c r="N89" s="277"/>
      <c r="O89" s="277">
        <f t="shared" si="6"/>
        <v>0.73481079055032972</v>
      </c>
      <c r="P89" s="277"/>
      <c r="Q89" s="277"/>
      <c r="R89" s="277"/>
      <c r="S89" s="283"/>
    </row>
    <row r="90" spans="1:19">
      <c r="A90" s="285" t="s">
        <v>234</v>
      </c>
      <c r="B90" s="286" t="s">
        <v>209</v>
      </c>
      <c r="C90" s="286" t="s">
        <v>235</v>
      </c>
      <c r="D90" s="285" t="s">
        <v>207</v>
      </c>
      <c r="E90" s="287">
        <v>24.034734725952148</v>
      </c>
      <c r="F90" s="287">
        <v>24.06773567199707</v>
      </c>
      <c r="G90" s="287">
        <v>2.9189063236117363E-2</v>
      </c>
      <c r="H90" s="287">
        <v>15.101534843444824</v>
      </c>
      <c r="I90" s="287">
        <f t="shared" si="4"/>
        <v>8.9331998825073242</v>
      </c>
      <c r="J90" s="287">
        <f>AVERAGE(I90:I92)</f>
        <v>8.9662021001180019</v>
      </c>
      <c r="K90" s="287">
        <f>STDEV(I90:I92)</f>
        <v>2.9189063505575E-2</v>
      </c>
      <c r="L90" s="287">
        <f t="shared" si="5"/>
        <v>-0.64903545379638672</v>
      </c>
      <c r="M90" s="287">
        <f>AVERAGE(L90:L92)</f>
        <v>-0.6160332361857096</v>
      </c>
      <c r="N90" s="287">
        <f>STDEV(L90:L92)</f>
        <v>2.9189063505575E-2</v>
      </c>
      <c r="O90" s="287">
        <f t="shared" si="6"/>
        <v>1.5681194437413097</v>
      </c>
      <c r="P90" s="287">
        <f>2^-M90</f>
        <v>1.5326552684516805</v>
      </c>
      <c r="Q90" s="287">
        <f>STDEV(O90:O92)</f>
        <v>3.1159544910377025E-2</v>
      </c>
      <c r="R90" s="287">
        <f>Q90/3^0.5</f>
        <v>1.7989971641832411E-2</v>
      </c>
      <c r="S90" s="283"/>
    </row>
    <row r="91" spans="1:19">
      <c r="A91" s="285" t="s">
        <v>236</v>
      </c>
      <c r="B91" s="286" t="s">
        <v>209</v>
      </c>
      <c r="C91" s="286" t="s">
        <v>235</v>
      </c>
      <c r="D91" s="285" t="s">
        <v>207</v>
      </c>
      <c r="E91" s="287">
        <v>24.078310012817383</v>
      </c>
      <c r="F91" s="287">
        <v>24.06773567199707</v>
      </c>
      <c r="G91" s="287">
        <v>2.9189063236117363E-2</v>
      </c>
      <c r="H91" s="287">
        <v>15.101534843444824</v>
      </c>
      <c r="I91" s="287">
        <f t="shared" si="4"/>
        <v>8.9767751693725586</v>
      </c>
      <c r="J91" s="287"/>
      <c r="K91" s="287"/>
      <c r="L91" s="287">
        <f t="shared" si="5"/>
        <v>-0.60546016693115234</v>
      </c>
      <c r="M91" s="287"/>
      <c r="N91" s="287"/>
      <c r="O91" s="287">
        <f t="shared" si="6"/>
        <v>1.5214639671907069</v>
      </c>
      <c r="P91" s="287"/>
      <c r="Q91" s="287"/>
      <c r="R91" s="287"/>
      <c r="S91" s="283"/>
    </row>
    <row r="92" spans="1:19">
      <c r="A92" s="285" t="s">
        <v>237</v>
      </c>
      <c r="B92" s="286" t="s">
        <v>209</v>
      </c>
      <c r="C92" s="286" t="s">
        <v>235</v>
      </c>
      <c r="D92" s="285" t="s">
        <v>207</v>
      </c>
      <c r="E92" s="287">
        <v>24.090166091918945</v>
      </c>
      <c r="F92" s="287">
        <v>24.06773567199707</v>
      </c>
      <c r="G92" s="287">
        <v>2.9189063236117363E-2</v>
      </c>
      <c r="H92" s="287">
        <v>15.101534843444824</v>
      </c>
      <c r="I92" s="287">
        <f t="shared" si="4"/>
        <v>8.9886312484741211</v>
      </c>
      <c r="J92" s="287"/>
      <c r="K92" s="287"/>
      <c r="L92" s="287">
        <f t="shared" si="5"/>
        <v>-0.59360408782958984</v>
      </c>
      <c r="M92" s="287"/>
      <c r="N92" s="287"/>
      <c r="O92" s="287">
        <f t="shared" si="6"/>
        <v>1.5090118005200401</v>
      </c>
      <c r="P92" s="287"/>
      <c r="Q92" s="287"/>
      <c r="R92" s="287"/>
      <c r="S92" s="283"/>
    </row>
    <row r="93" spans="1:19">
      <c r="A93" s="275" t="s">
        <v>238</v>
      </c>
      <c r="B93" s="263" t="s">
        <v>209</v>
      </c>
      <c r="C93" s="276" t="s">
        <v>239</v>
      </c>
      <c r="D93" s="275" t="s">
        <v>207</v>
      </c>
      <c r="E93" s="277">
        <v>24.359470367431641</v>
      </c>
      <c r="F93" s="277">
        <v>24.377471923828125</v>
      </c>
      <c r="G93" s="277">
        <v>1.9149016588926315E-2</v>
      </c>
      <c r="H93" s="277">
        <v>14.808189392089844</v>
      </c>
      <c r="I93" s="277">
        <f t="shared" si="4"/>
        <v>9.5512809753417969</v>
      </c>
      <c r="J93" s="277">
        <f>AVERAGE(I93:I95)</f>
        <v>9.5692838033040371</v>
      </c>
      <c r="K93" s="277">
        <f>STDEV(I93:I95)</f>
        <v>1.9149016780501921E-2</v>
      </c>
      <c r="L93" s="277">
        <f t="shared" si="5"/>
        <v>-3.0954360961914063E-2</v>
      </c>
      <c r="M93" s="277">
        <f>AVERAGE(L93:L95)</f>
        <v>-1.2951532999674479E-2</v>
      </c>
      <c r="N93" s="277">
        <f>STDEV(L93:L95)</f>
        <v>1.9149016780501921E-2</v>
      </c>
      <c r="O93" s="277">
        <f t="shared" si="6"/>
        <v>1.021687761549475</v>
      </c>
      <c r="P93" s="277">
        <f>2^-M93</f>
        <v>1.0090177355619525</v>
      </c>
      <c r="Q93" s="277">
        <f>STDEV(O93:O95)</f>
        <v>1.3378707580905487E-2</v>
      </c>
      <c r="R93" s="277">
        <f>Q93/3^0.5</f>
        <v>7.7242004232450706E-3</v>
      </c>
      <c r="S93" s="283"/>
    </row>
    <row r="94" spans="1:19">
      <c r="A94" s="275" t="s">
        <v>240</v>
      </c>
      <c r="B94" s="263" t="s">
        <v>209</v>
      </c>
      <c r="C94" s="276" t="s">
        <v>239</v>
      </c>
      <c r="D94" s="275" t="s">
        <v>207</v>
      </c>
      <c r="E94" s="277">
        <v>24.397592544555664</v>
      </c>
      <c r="F94" s="277">
        <v>24.377471923828125</v>
      </c>
      <c r="G94" s="277">
        <v>1.9149016588926315E-2</v>
      </c>
      <c r="H94" s="277">
        <v>14.808189392089844</v>
      </c>
      <c r="I94" s="277">
        <f t="shared" si="4"/>
        <v>9.5894031524658203</v>
      </c>
      <c r="J94" s="277"/>
      <c r="K94" s="277"/>
      <c r="L94" s="277">
        <f t="shared" si="5"/>
        <v>7.167816162109375E-3</v>
      </c>
      <c r="M94" s="277"/>
      <c r="N94" s="277"/>
      <c r="O94" s="277">
        <f t="shared" si="6"/>
        <v>0.99504397028022806</v>
      </c>
      <c r="P94" s="277"/>
      <c r="Q94" s="277"/>
      <c r="R94" s="277"/>
      <c r="S94" s="283"/>
    </row>
    <row r="95" spans="1:19">
      <c r="A95" s="275" t="s">
        <v>241</v>
      </c>
      <c r="B95" s="263" t="s">
        <v>209</v>
      </c>
      <c r="C95" s="276" t="s">
        <v>239</v>
      </c>
      <c r="D95" s="275" t="s">
        <v>207</v>
      </c>
      <c r="E95" s="277">
        <v>24.375356674194336</v>
      </c>
      <c r="F95" s="277">
        <v>24.377471923828125</v>
      </c>
      <c r="G95" s="277">
        <v>1.9149016588926315E-2</v>
      </c>
      <c r="H95" s="277">
        <v>14.808189392089844</v>
      </c>
      <c r="I95" s="277">
        <f t="shared" si="4"/>
        <v>9.5671672821044922</v>
      </c>
      <c r="J95" s="277"/>
      <c r="K95" s="277"/>
      <c r="L95" s="277">
        <f t="shared" si="5"/>
        <v>-1.506805419921875E-2</v>
      </c>
      <c r="M95" s="277"/>
      <c r="N95" s="277"/>
      <c r="O95" s="277">
        <f t="shared" si="6"/>
        <v>1.0104991121985076</v>
      </c>
      <c r="P95" s="277"/>
      <c r="Q95" s="277"/>
      <c r="R95" s="277"/>
      <c r="S95" s="283"/>
    </row>
    <row r="96" spans="1:19">
      <c r="A96" s="280" t="s">
        <v>205</v>
      </c>
      <c r="B96" s="281" t="s">
        <v>209</v>
      </c>
      <c r="C96" s="281" t="s">
        <v>16</v>
      </c>
      <c r="D96" s="280" t="s">
        <v>242</v>
      </c>
      <c r="E96" s="282">
        <v>30.133401870727539</v>
      </c>
      <c r="F96" s="282">
        <v>30.416681289672852</v>
      </c>
      <c r="G96" s="282">
        <v>0.25934341549873352</v>
      </c>
      <c r="H96" s="282">
        <v>14.883575439453125</v>
      </c>
      <c r="I96" s="282">
        <f t="shared" si="4"/>
        <v>15.249826431274414</v>
      </c>
      <c r="J96" s="282">
        <f>AVERAGE(I96:I98)</f>
        <v>15.533107757568359</v>
      </c>
      <c r="K96" s="282">
        <f>STDEV(I96:I98)</f>
        <v>0.25934340866044386</v>
      </c>
      <c r="L96" s="282">
        <f>I96-$J$96</f>
        <v>-0.28328132629394531</v>
      </c>
      <c r="M96" s="282">
        <f>AVERAGE(L96:L98)</f>
        <v>0</v>
      </c>
      <c r="N96" s="282">
        <f>STDEV(L96:L98)</f>
        <v>0.25934340866044386</v>
      </c>
      <c r="O96" s="282">
        <f t="shared" si="6"/>
        <v>1.2169596432703433</v>
      </c>
      <c r="P96" s="282">
        <f>2^-M96</f>
        <v>1</v>
      </c>
      <c r="Q96" s="282">
        <f>STDEV(O96:O98)</f>
        <v>0.18603315528194531</v>
      </c>
      <c r="R96" s="282">
        <f>Q96/3^0.5</f>
        <v>0.10740629228022658</v>
      </c>
      <c r="S96" s="283"/>
    </row>
    <row r="97" spans="1:19">
      <c r="A97" s="280" t="s">
        <v>208</v>
      </c>
      <c r="B97" s="281" t="s">
        <v>209</v>
      </c>
      <c r="C97" s="281" t="s">
        <v>16</v>
      </c>
      <c r="D97" s="280" t="s">
        <v>242</v>
      </c>
      <c r="E97" s="282">
        <v>30.474224090576172</v>
      </c>
      <c r="F97" s="282">
        <v>30.416681289672852</v>
      </c>
      <c r="G97" s="282">
        <v>0.25934341549873352</v>
      </c>
      <c r="H97" s="282">
        <v>14.883575439453125</v>
      </c>
      <c r="I97" s="282">
        <f t="shared" si="4"/>
        <v>15.590648651123047</v>
      </c>
      <c r="J97" s="282"/>
      <c r="K97" s="282"/>
      <c r="L97" s="282">
        <f t="shared" ref="L97:L125" si="7">I97-$J$96</f>
        <v>5.75408935546875E-2</v>
      </c>
      <c r="M97" s="282"/>
      <c r="N97" s="282"/>
      <c r="O97" s="282">
        <f t="shared" si="6"/>
        <v>0.96090060110519615</v>
      </c>
      <c r="P97" s="282"/>
      <c r="Q97" s="282"/>
      <c r="R97" s="282"/>
      <c r="S97" s="283"/>
    </row>
    <row r="98" spans="1:19">
      <c r="A98" s="280" t="s">
        <v>210</v>
      </c>
      <c r="B98" s="281" t="s">
        <v>209</v>
      </c>
      <c r="C98" s="281" t="s">
        <v>16</v>
      </c>
      <c r="D98" s="280" t="s">
        <v>242</v>
      </c>
      <c r="E98" s="282">
        <v>30.642423629760742</v>
      </c>
      <c r="F98" s="282">
        <v>30.416681289672852</v>
      </c>
      <c r="G98" s="282">
        <v>0.25934341549873352</v>
      </c>
      <c r="H98" s="282">
        <v>14.883575439453125</v>
      </c>
      <c r="I98" s="282">
        <f t="shared" si="4"/>
        <v>15.758848190307617</v>
      </c>
      <c r="J98" s="282"/>
      <c r="K98" s="282"/>
      <c r="L98" s="282">
        <f t="shared" si="7"/>
        <v>0.22574043273925781</v>
      </c>
      <c r="M98" s="282"/>
      <c r="N98" s="282"/>
      <c r="O98" s="282">
        <f t="shared" si="6"/>
        <v>0.85515602228239362</v>
      </c>
      <c r="P98" s="282"/>
      <c r="Q98" s="282"/>
      <c r="R98" s="282"/>
      <c r="S98" s="283"/>
    </row>
    <row r="99" spans="1:19">
      <c r="A99" s="275" t="s">
        <v>211</v>
      </c>
      <c r="B99" s="263" t="s">
        <v>209</v>
      </c>
      <c r="C99" s="276" t="s">
        <v>66</v>
      </c>
      <c r="D99" s="275" t="s">
        <v>242</v>
      </c>
      <c r="E99" s="277">
        <v>30.3453369140625</v>
      </c>
      <c r="F99" s="277">
        <v>30.3746337890625</v>
      </c>
      <c r="G99" s="277">
        <v>0.29024785757064819</v>
      </c>
      <c r="H99" s="277">
        <v>14.629657745361328</v>
      </c>
      <c r="I99" s="277">
        <f t="shared" si="4"/>
        <v>15.715679168701172</v>
      </c>
      <c r="J99" s="277">
        <f>AVERAGE(I99:I101)</f>
        <v>15.744974772135416</v>
      </c>
      <c r="K99" s="277">
        <f>STDEV(I99:I101)</f>
        <v>0.29024784835766415</v>
      </c>
      <c r="L99" s="277">
        <f t="shared" si="7"/>
        <v>0.1825714111328125</v>
      </c>
      <c r="M99" s="277">
        <f>AVERAGE(L99:L101)</f>
        <v>0.21186701456705728</v>
      </c>
      <c r="N99" s="277">
        <f>STDEV(L99:L101)</f>
        <v>0.29024784835766415</v>
      </c>
      <c r="O99" s="277">
        <f t="shared" si="6"/>
        <v>0.8811310974153822</v>
      </c>
      <c r="P99" s="277">
        <f>2^-M99</f>
        <v>0.86341914356878724</v>
      </c>
      <c r="Q99" s="277">
        <f>STDEV(O99:O101)</f>
        <v>0.17252461929572938</v>
      </c>
      <c r="R99" s="277">
        <f>Q99/3^0.5</f>
        <v>9.960713539222707E-2</v>
      </c>
      <c r="S99" s="283"/>
    </row>
    <row r="100" spans="1:19">
      <c r="A100" s="275" t="s">
        <v>212</v>
      </c>
      <c r="B100" s="263" t="s">
        <v>209</v>
      </c>
      <c r="C100" s="276" t="s">
        <v>66</v>
      </c>
      <c r="D100" s="275" t="s">
        <v>242</v>
      </c>
      <c r="E100" s="277">
        <v>30.100143432617188</v>
      </c>
      <c r="F100" s="277">
        <v>30.3746337890625</v>
      </c>
      <c r="G100" s="277">
        <v>0.29024785757064819</v>
      </c>
      <c r="H100" s="277">
        <v>14.629657745361328</v>
      </c>
      <c r="I100" s="277">
        <f t="shared" si="4"/>
        <v>15.470485687255859</v>
      </c>
      <c r="J100" s="277"/>
      <c r="K100" s="277"/>
      <c r="L100" s="277">
        <f t="shared" si="7"/>
        <v>-6.26220703125E-2</v>
      </c>
      <c r="M100" s="277"/>
      <c r="N100" s="277"/>
      <c r="O100" s="277">
        <f t="shared" si="6"/>
        <v>1.0443621449825553</v>
      </c>
      <c r="P100" s="277"/>
      <c r="Q100" s="277"/>
      <c r="R100" s="277"/>
      <c r="S100" s="283"/>
    </row>
    <row r="101" spans="1:19">
      <c r="A101" s="275" t="s">
        <v>213</v>
      </c>
      <c r="B101" s="276" t="s">
        <v>209</v>
      </c>
      <c r="C101" s="276" t="s">
        <v>66</v>
      </c>
      <c r="D101" s="275" t="s">
        <v>242</v>
      </c>
      <c r="E101" s="277">
        <v>30.678417205810547</v>
      </c>
      <c r="F101" s="277">
        <v>30.3746337890625</v>
      </c>
      <c r="G101" s="277">
        <v>0.29024785757064819</v>
      </c>
      <c r="H101" s="277">
        <v>14.629657745361328</v>
      </c>
      <c r="I101" s="277">
        <f t="shared" si="4"/>
        <v>16.048759460449219</v>
      </c>
      <c r="J101" s="277"/>
      <c r="K101" s="277"/>
      <c r="L101" s="277">
        <f t="shared" si="7"/>
        <v>0.51565170288085938</v>
      </c>
      <c r="M101" s="277"/>
      <c r="N101" s="277"/>
      <c r="O101" s="277">
        <f t="shared" si="6"/>
        <v>0.69947688951299969</v>
      </c>
      <c r="P101" s="277"/>
      <c r="Q101" s="277"/>
      <c r="R101" s="277"/>
      <c r="S101" s="283"/>
    </row>
    <row r="102" spans="1:19">
      <c r="A102" s="285" t="s">
        <v>214</v>
      </c>
      <c r="B102" s="286" t="s">
        <v>209</v>
      </c>
      <c r="C102" s="286" t="s">
        <v>215</v>
      </c>
      <c r="D102" s="285" t="s">
        <v>242</v>
      </c>
      <c r="E102" s="287">
        <v>30.210830688476563</v>
      </c>
      <c r="F102" s="287">
        <v>30.407943725585938</v>
      </c>
      <c r="G102" s="287">
        <v>0.2105569988489151</v>
      </c>
      <c r="H102" s="287">
        <v>14.735452651977539</v>
      </c>
      <c r="I102" s="287">
        <f t="shared" si="4"/>
        <v>15.475378036499023</v>
      </c>
      <c r="J102" s="287">
        <f>AVERAGE(I102:I104)</f>
        <v>15.672491073608398</v>
      </c>
      <c r="K102" s="287">
        <f>STDEV(I102:I104)</f>
        <v>0.21055700616494977</v>
      </c>
      <c r="L102" s="287">
        <f t="shared" si="7"/>
        <v>-5.7729721069335938E-2</v>
      </c>
      <c r="M102" s="287">
        <f>AVERAGE(L102:L104)</f>
        <v>0.13938331604003906</v>
      </c>
      <c r="N102" s="287">
        <f>STDEV(L102:L104)</f>
        <v>0.21055700616494977</v>
      </c>
      <c r="O102" s="287">
        <f t="shared" si="6"/>
        <v>1.0408265877604015</v>
      </c>
      <c r="P102" s="287">
        <f>2^-M102</f>
        <v>0.90790715979497638</v>
      </c>
      <c r="Q102" s="287">
        <f>STDEV(O102:O104)</f>
        <v>0.13140201281942496</v>
      </c>
      <c r="R102" s="287">
        <f>Q102/3^0.5</f>
        <v>7.5864987473353657E-2</v>
      </c>
      <c r="S102" s="283"/>
    </row>
    <row r="103" spans="1:19">
      <c r="A103" s="285" t="s">
        <v>216</v>
      </c>
      <c r="B103" s="286" t="s">
        <v>209</v>
      </c>
      <c r="C103" s="286" t="s">
        <v>215</v>
      </c>
      <c r="D103" s="285" t="s">
        <v>242</v>
      </c>
      <c r="E103" s="287">
        <v>30.383235931396484</v>
      </c>
      <c r="F103" s="287">
        <v>30.407943725585938</v>
      </c>
      <c r="G103" s="287">
        <v>0.2105569988489151</v>
      </c>
      <c r="H103" s="287">
        <v>14.735452651977539</v>
      </c>
      <c r="I103" s="287">
        <f t="shared" si="4"/>
        <v>15.647783279418945</v>
      </c>
      <c r="J103" s="287"/>
      <c r="K103" s="287"/>
      <c r="L103" s="287">
        <f t="shared" si="7"/>
        <v>0.11467552185058594</v>
      </c>
      <c r="M103" s="287"/>
      <c r="N103" s="287"/>
      <c r="O103" s="287">
        <f t="shared" si="6"/>
        <v>0.92359001303033894</v>
      </c>
      <c r="P103" s="287"/>
      <c r="Q103" s="287"/>
      <c r="R103" s="287"/>
      <c r="S103" s="283"/>
    </row>
    <row r="104" spans="1:19">
      <c r="A104" s="285" t="s">
        <v>217</v>
      </c>
      <c r="B104" s="286" t="s">
        <v>209</v>
      </c>
      <c r="C104" s="286" t="s">
        <v>215</v>
      </c>
      <c r="D104" s="285" t="s">
        <v>242</v>
      </c>
      <c r="E104" s="287">
        <v>30.629764556884766</v>
      </c>
      <c r="F104" s="287">
        <v>30.407943725585938</v>
      </c>
      <c r="G104" s="287">
        <v>0.2105569988489151</v>
      </c>
      <c r="H104" s="287">
        <v>14.735452651977539</v>
      </c>
      <c r="I104" s="287">
        <f t="shared" si="4"/>
        <v>15.894311904907227</v>
      </c>
      <c r="J104" s="287"/>
      <c r="K104" s="287"/>
      <c r="L104" s="287">
        <f t="shared" si="7"/>
        <v>0.36120414733886719</v>
      </c>
      <c r="M104" s="287"/>
      <c r="N104" s="287"/>
      <c r="O104" s="287">
        <f t="shared" si="6"/>
        <v>0.77851452022974987</v>
      </c>
      <c r="P104" s="287"/>
      <c r="Q104" s="287"/>
      <c r="R104" s="287"/>
      <c r="S104" s="283"/>
    </row>
    <row r="105" spans="1:19">
      <c r="A105" s="275" t="s">
        <v>218</v>
      </c>
      <c r="B105" s="263" t="s">
        <v>209</v>
      </c>
      <c r="C105" s="276" t="s">
        <v>142</v>
      </c>
      <c r="D105" s="275" t="s">
        <v>242</v>
      </c>
      <c r="E105" s="277">
        <v>30.843866348266602</v>
      </c>
      <c r="F105" s="277">
        <v>30.397010803222656</v>
      </c>
      <c r="G105" s="277">
        <v>0.38715139031410217</v>
      </c>
      <c r="H105" s="277">
        <v>14.671811103820801</v>
      </c>
      <c r="I105" s="277">
        <f t="shared" si="4"/>
        <v>16.172055244445801</v>
      </c>
      <c r="J105" s="277">
        <f>AVERAGE(I105:I107)</f>
        <v>15.725200970967611</v>
      </c>
      <c r="K105" s="277">
        <f>STDEV(I105:I107)</f>
        <v>0.38715137671382821</v>
      </c>
      <c r="L105" s="277">
        <f t="shared" si="7"/>
        <v>0.63894748687744141</v>
      </c>
      <c r="M105" s="277">
        <f>AVERAGE(L105:L107)</f>
        <v>0.19209321339925131</v>
      </c>
      <c r="N105" s="277">
        <f>STDEV(L105:L107)</f>
        <v>0.38715137671382821</v>
      </c>
      <c r="O105" s="277">
        <f t="shared" si="6"/>
        <v>0.64218127903300137</v>
      </c>
      <c r="P105" s="277">
        <f>2^-M105</f>
        <v>0.87533477195807885</v>
      </c>
      <c r="Q105" s="277">
        <f>STDEV(O105:O107)</f>
        <v>0.21942681436253206</v>
      </c>
      <c r="R105" s="277">
        <f>Q105/3^0.5</f>
        <v>0.12668613033962994</v>
      </c>
      <c r="S105" s="283"/>
    </row>
    <row r="106" spans="1:19">
      <c r="A106" s="275" t="s">
        <v>219</v>
      </c>
      <c r="B106" s="263" t="s">
        <v>209</v>
      </c>
      <c r="C106" s="276" t="s">
        <v>142</v>
      </c>
      <c r="D106" s="275" t="s">
        <v>242</v>
      </c>
      <c r="E106" s="277">
        <v>30.162309646606445</v>
      </c>
      <c r="F106" s="277">
        <v>30.397010803222656</v>
      </c>
      <c r="G106" s="277">
        <v>0.38715139031410217</v>
      </c>
      <c r="H106" s="277">
        <v>14.671811103820801</v>
      </c>
      <c r="I106" s="277">
        <f t="shared" si="4"/>
        <v>15.490498542785645</v>
      </c>
      <c r="J106" s="277"/>
      <c r="K106" s="277"/>
      <c r="L106" s="277">
        <f t="shared" si="7"/>
        <v>-4.2609214782714844E-2</v>
      </c>
      <c r="M106" s="277"/>
      <c r="N106" s="277"/>
      <c r="O106" s="277">
        <f t="shared" si="6"/>
        <v>1.0299749248017276</v>
      </c>
      <c r="P106" s="277"/>
      <c r="Q106" s="277"/>
      <c r="R106" s="277"/>
      <c r="S106" s="283"/>
    </row>
    <row r="107" spans="1:19">
      <c r="A107" s="275" t="s">
        <v>220</v>
      </c>
      <c r="B107" s="263" t="s">
        <v>209</v>
      </c>
      <c r="C107" s="276" t="s">
        <v>142</v>
      </c>
      <c r="D107" s="275" t="s">
        <v>242</v>
      </c>
      <c r="E107" s="277">
        <v>30.184860229492188</v>
      </c>
      <c r="F107" s="277">
        <v>30.397010803222656</v>
      </c>
      <c r="G107" s="277">
        <v>0.38715139031410217</v>
      </c>
      <c r="H107" s="277">
        <v>14.671811103820801</v>
      </c>
      <c r="I107" s="277">
        <f t="shared" si="4"/>
        <v>15.513049125671387</v>
      </c>
      <c r="J107" s="277"/>
      <c r="K107" s="277"/>
      <c r="L107" s="277">
        <f t="shared" si="7"/>
        <v>-2.0058631896972656E-2</v>
      </c>
      <c r="M107" s="277"/>
      <c r="N107" s="277"/>
      <c r="O107" s="277">
        <f t="shared" si="6"/>
        <v>1.0140006884821866</v>
      </c>
      <c r="P107" s="277"/>
      <c r="Q107" s="277"/>
      <c r="R107" s="277"/>
      <c r="S107" s="283"/>
    </row>
    <row r="108" spans="1:19">
      <c r="A108" s="285" t="s">
        <v>221</v>
      </c>
      <c r="B108" s="286" t="s">
        <v>209</v>
      </c>
      <c r="C108" s="286" t="s">
        <v>144</v>
      </c>
      <c r="D108" s="285" t="s">
        <v>242</v>
      </c>
      <c r="E108" s="287">
        <v>29.907077789306641</v>
      </c>
      <c r="F108" s="287">
        <v>29.786813735961914</v>
      </c>
      <c r="G108" s="287">
        <v>0.122132308781147</v>
      </c>
      <c r="H108" s="287">
        <v>14.760776519775391</v>
      </c>
      <c r="I108" s="287">
        <f t="shared" si="4"/>
        <v>15.14630126953125</v>
      </c>
      <c r="J108" s="287">
        <f>AVERAGE(I108:I110)</f>
        <v>15.026037216186523</v>
      </c>
      <c r="K108" s="287">
        <f>STDEV(I108:I110)</f>
        <v>0.12213230664385739</v>
      </c>
      <c r="L108" s="287">
        <f t="shared" si="7"/>
        <v>-0.38680648803710938</v>
      </c>
      <c r="M108" s="287">
        <f>AVERAGE(L108:L110)</f>
        <v>-0.50707054138183594</v>
      </c>
      <c r="N108" s="287">
        <f>STDEV(L108:L110)</f>
        <v>0.12213230664385739</v>
      </c>
      <c r="O108" s="287">
        <f t="shared" si="6"/>
        <v>1.307495959371364</v>
      </c>
      <c r="P108" s="287">
        <f>2^-M108</f>
        <v>1.4211615299713103</v>
      </c>
      <c r="Q108" s="287">
        <f>STDEV(O108:O110)</f>
        <v>0.12071735020221068</v>
      </c>
      <c r="R108" s="287">
        <f>Q108/3^0.5</f>
        <v>6.9696194635104666E-2</v>
      </c>
      <c r="S108" s="283"/>
    </row>
    <row r="109" spans="1:19">
      <c r="A109" s="285" t="s">
        <v>222</v>
      </c>
      <c r="B109" s="286" t="s">
        <v>209</v>
      </c>
      <c r="C109" s="286" t="s">
        <v>144</v>
      </c>
      <c r="D109" s="285" t="s">
        <v>242</v>
      </c>
      <c r="E109" s="287">
        <v>29.790468215942383</v>
      </c>
      <c r="F109" s="287">
        <v>29.786813735961914</v>
      </c>
      <c r="G109" s="287">
        <v>0.122132308781147</v>
      </c>
      <c r="H109" s="287">
        <v>14.760776519775391</v>
      </c>
      <c r="I109" s="287">
        <f t="shared" si="4"/>
        <v>15.029691696166992</v>
      </c>
      <c r="J109" s="287"/>
      <c r="K109" s="287"/>
      <c r="L109" s="287">
        <f t="shared" si="7"/>
        <v>-0.50341606140136719</v>
      </c>
      <c r="M109" s="287"/>
      <c r="N109" s="287"/>
      <c r="O109" s="287">
        <f t="shared" si="6"/>
        <v>1.4175661520007079</v>
      </c>
      <c r="P109" s="287"/>
      <c r="Q109" s="287"/>
      <c r="R109" s="287"/>
      <c r="S109" s="283"/>
    </row>
    <row r="110" spans="1:19">
      <c r="A110" s="285" t="s">
        <v>223</v>
      </c>
      <c r="B110" s="286" t="s">
        <v>209</v>
      </c>
      <c r="C110" s="286" t="s">
        <v>144</v>
      </c>
      <c r="D110" s="285" t="s">
        <v>242</v>
      </c>
      <c r="E110" s="287">
        <v>29.662895202636719</v>
      </c>
      <c r="F110" s="287">
        <v>29.786813735961914</v>
      </c>
      <c r="G110" s="287">
        <v>0.122132308781147</v>
      </c>
      <c r="H110" s="287">
        <v>14.760776519775391</v>
      </c>
      <c r="I110" s="287">
        <f t="shared" si="4"/>
        <v>14.902118682861328</v>
      </c>
      <c r="J110" s="287"/>
      <c r="K110" s="287"/>
      <c r="L110" s="287">
        <f t="shared" si="7"/>
        <v>-0.63098907470703125</v>
      </c>
      <c r="M110" s="287"/>
      <c r="N110" s="287"/>
      <c r="O110" s="287">
        <f t="shared" si="6"/>
        <v>1.5486263281687991</v>
      </c>
      <c r="P110" s="287"/>
      <c r="Q110" s="287"/>
      <c r="R110" s="287"/>
      <c r="S110" s="283"/>
    </row>
    <row r="111" spans="1:19">
      <c r="A111" s="275" t="s">
        <v>224</v>
      </c>
      <c r="B111" s="263" t="s">
        <v>209</v>
      </c>
      <c r="C111" s="276" t="s">
        <v>225</v>
      </c>
      <c r="D111" s="275" t="s">
        <v>242</v>
      </c>
      <c r="E111" s="277">
        <v>30.883560180664063</v>
      </c>
      <c r="F111" s="277">
        <v>30.698698043823242</v>
      </c>
      <c r="G111" s="277">
        <v>0.29720601439476013</v>
      </c>
      <c r="H111" s="277">
        <v>14.635449409484863</v>
      </c>
      <c r="I111" s="277">
        <f t="shared" si="4"/>
        <v>16.248110771179199</v>
      </c>
      <c r="J111" s="277">
        <f>AVERAGE(I111:I113)</f>
        <v>16.063248634338379</v>
      </c>
      <c r="K111" s="277">
        <f>STDEV(I111:I113)</f>
        <v>0.29720601755578502</v>
      </c>
      <c r="L111" s="277">
        <f t="shared" si="7"/>
        <v>0.71500301361083984</v>
      </c>
      <c r="M111" s="277">
        <f>AVERAGE(L111:L113)</f>
        <v>0.53014087677001953</v>
      </c>
      <c r="N111" s="277">
        <f>STDEV(L111:L113)</f>
        <v>0.29720601755578502</v>
      </c>
      <c r="O111" s="277">
        <f t="shared" si="6"/>
        <v>0.60920385928503296</v>
      </c>
      <c r="P111" s="277">
        <f>2^-M111</f>
        <v>0.69248711053984635</v>
      </c>
      <c r="Q111" s="277">
        <f>STDEV(O111:O113)</f>
        <v>0.1521288767015932</v>
      </c>
      <c r="R111" s="277">
        <f>Q111/3^0.5</f>
        <v>8.7831647915180222E-2</v>
      </c>
      <c r="S111" s="283"/>
    </row>
    <row r="112" spans="1:19">
      <c r="A112" s="275" t="s">
        <v>226</v>
      </c>
      <c r="B112" s="263" t="s">
        <v>209</v>
      </c>
      <c r="C112" s="276" t="s">
        <v>225</v>
      </c>
      <c r="D112" s="275" t="s">
        <v>242</v>
      </c>
      <c r="E112" s="277">
        <v>30.856668472290039</v>
      </c>
      <c r="F112" s="277">
        <v>30.698698043823242</v>
      </c>
      <c r="G112" s="277">
        <v>0.29720601439476013</v>
      </c>
      <c r="H112" s="277">
        <v>14.635449409484863</v>
      </c>
      <c r="I112" s="277">
        <f t="shared" si="4"/>
        <v>16.221219062805176</v>
      </c>
      <c r="J112" s="277"/>
      <c r="K112" s="277"/>
      <c r="L112" s="277">
        <f t="shared" si="7"/>
        <v>0.68811130523681641</v>
      </c>
      <c r="M112" s="277"/>
      <c r="N112" s="277"/>
      <c r="O112" s="277">
        <f t="shared" si="6"/>
        <v>0.62066585897932836</v>
      </c>
      <c r="P112" s="277"/>
      <c r="Q112" s="277"/>
      <c r="R112" s="277"/>
      <c r="S112" s="283"/>
    </row>
    <row r="113" spans="1:19">
      <c r="A113" s="275" t="s">
        <v>227</v>
      </c>
      <c r="B113" s="263" t="s">
        <v>209</v>
      </c>
      <c r="C113" s="276" t="s">
        <v>225</v>
      </c>
      <c r="D113" s="275" t="s">
        <v>242</v>
      </c>
      <c r="E113" s="277">
        <v>30.355865478515625</v>
      </c>
      <c r="F113" s="277">
        <v>30.698698043823242</v>
      </c>
      <c r="G113" s="277">
        <v>0.29720601439476013</v>
      </c>
      <c r="H113" s="277">
        <v>14.635449409484863</v>
      </c>
      <c r="I113" s="277">
        <f t="shared" si="4"/>
        <v>15.720416069030762</v>
      </c>
      <c r="J113" s="277"/>
      <c r="K113" s="277"/>
      <c r="L113" s="277">
        <f t="shared" si="7"/>
        <v>0.18730831146240234</v>
      </c>
      <c r="M113" s="277"/>
      <c r="N113" s="277"/>
      <c r="O113" s="277">
        <f t="shared" si="6"/>
        <v>0.87824276311859928</v>
      </c>
      <c r="P113" s="277"/>
      <c r="Q113" s="277"/>
      <c r="R113" s="277"/>
      <c r="S113" s="283"/>
    </row>
    <row r="114" spans="1:19">
      <c r="A114" s="285" t="s">
        <v>228</v>
      </c>
      <c r="B114" s="286" t="s">
        <v>209</v>
      </c>
      <c r="C114" s="286" t="s">
        <v>143</v>
      </c>
      <c r="D114" s="285" t="s">
        <v>242</v>
      </c>
      <c r="E114" s="287">
        <v>30.890670776367188</v>
      </c>
      <c r="F114" s="287">
        <v>30.655372619628906</v>
      </c>
      <c r="G114" s="287">
        <v>0.27596348524093628</v>
      </c>
      <c r="H114" s="287">
        <v>14.813784599304199</v>
      </c>
      <c r="I114" s="287">
        <f t="shared" si="4"/>
        <v>16.076886177062988</v>
      </c>
      <c r="J114" s="287">
        <f>AVERAGE(I114:I116)</f>
        <v>15.841588656107584</v>
      </c>
      <c r="K114" s="287">
        <f>STDEV(I114:I116)</f>
        <v>0.27596347572270563</v>
      </c>
      <c r="L114" s="287">
        <f t="shared" si="7"/>
        <v>0.54377841949462891</v>
      </c>
      <c r="M114" s="287">
        <f>AVERAGE(L114:L116)</f>
        <v>0.30848089853922528</v>
      </c>
      <c r="N114" s="287">
        <f>STDEV(L114:L116)</f>
        <v>0.27596347572270563</v>
      </c>
      <c r="O114" s="287">
        <f t="shared" si="6"/>
        <v>0.68597199320458724</v>
      </c>
      <c r="P114" s="287">
        <f>2^-M114</f>
        <v>0.80749156878007333</v>
      </c>
      <c r="Q114" s="287">
        <f>STDEV(O114:O116)</f>
        <v>0.16073228286326485</v>
      </c>
      <c r="R114" s="287">
        <f>Q114/3^0.5</f>
        <v>9.2798826778569043E-2</v>
      </c>
      <c r="S114" s="283"/>
    </row>
    <row r="115" spans="1:19">
      <c r="A115" s="285" t="s">
        <v>229</v>
      </c>
      <c r="B115" s="286" t="s">
        <v>209</v>
      </c>
      <c r="C115" s="286" t="s">
        <v>143</v>
      </c>
      <c r="D115" s="285" t="s">
        <v>242</v>
      </c>
      <c r="E115" s="287">
        <v>30.723821640014648</v>
      </c>
      <c r="F115" s="287">
        <v>30.655372619628906</v>
      </c>
      <c r="G115" s="287">
        <v>0.27596348524093628</v>
      </c>
      <c r="H115" s="287">
        <v>14.813784599304199</v>
      </c>
      <c r="I115" s="287">
        <f t="shared" si="4"/>
        <v>15.910037040710449</v>
      </c>
      <c r="J115" s="287"/>
      <c r="K115" s="287"/>
      <c r="L115" s="287">
        <f t="shared" si="7"/>
        <v>0.37692928314208984</v>
      </c>
      <c r="M115" s="287"/>
      <c r="N115" s="287"/>
      <c r="O115" s="287">
        <f t="shared" si="6"/>
        <v>0.77007492022016411</v>
      </c>
      <c r="P115" s="287"/>
      <c r="Q115" s="287"/>
      <c r="R115" s="287"/>
      <c r="S115" s="283"/>
    </row>
    <row r="116" spans="1:19">
      <c r="A116" s="285" t="s">
        <v>230</v>
      </c>
      <c r="B116" s="286" t="s">
        <v>209</v>
      </c>
      <c r="C116" s="286" t="s">
        <v>143</v>
      </c>
      <c r="D116" s="285" t="s">
        <v>242</v>
      </c>
      <c r="E116" s="287">
        <v>30.351627349853516</v>
      </c>
      <c r="F116" s="287">
        <v>30.655372619628906</v>
      </c>
      <c r="G116" s="287">
        <v>0.27596348524093628</v>
      </c>
      <c r="H116" s="287">
        <v>14.813784599304199</v>
      </c>
      <c r="I116" s="287">
        <f t="shared" si="4"/>
        <v>15.537842750549316</v>
      </c>
      <c r="J116" s="287"/>
      <c r="K116" s="287"/>
      <c r="L116" s="287">
        <f t="shared" si="7"/>
        <v>4.7349929809570313E-3</v>
      </c>
      <c r="M116" s="287"/>
      <c r="N116" s="287"/>
      <c r="O116" s="287">
        <f t="shared" si="6"/>
        <v>0.99672333299420213</v>
      </c>
      <c r="P116" s="287"/>
      <c r="Q116" s="287"/>
      <c r="R116" s="287"/>
      <c r="S116" s="283"/>
    </row>
    <row r="117" spans="1:19">
      <c r="A117" s="275" t="s">
        <v>231</v>
      </c>
      <c r="B117" s="263" t="s">
        <v>209</v>
      </c>
      <c r="C117" s="276" t="s">
        <v>133</v>
      </c>
      <c r="D117" s="275" t="s">
        <v>242</v>
      </c>
      <c r="E117" s="277">
        <v>30.401182174682617</v>
      </c>
      <c r="F117" s="277">
        <v>30.410497665405273</v>
      </c>
      <c r="G117" s="277">
        <v>3.7420947104692459E-2</v>
      </c>
      <c r="H117" s="277">
        <v>14.944559097290039</v>
      </c>
      <c r="I117" s="277">
        <f t="shared" si="4"/>
        <v>15.456623077392578</v>
      </c>
      <c r="J117" s="277">
        <f>AVERAGE(I117:I119)</f>
        <v>15.465938568115234</v>
      </c>
      <c r="K117" s="277">
        <f>STDEV(I117:I119)</f>
        <v>3.7420948253267826E-2</v>
      </c>
      <c r="L117" s="277">
        <f t="shared" si="7"/>
        <v>-7.648468017578125E-2</v>
      </c>
      <c r="M117" s="277">
        <f>AVERAGE(L117:L119)</f>
        <v>-6.7169189453125E-2</v>
      </c>
      <c r="N117" s="277">
        <f>STDEV(L117:L119)</f>
        <v>3.7420948253267826E-2</v>
      </c>
      <c r="O117" s="277">
        <f t="shared" si="6"/>
        <v>1.0544456097477637</v>
      </c>
      <c r="P117" s="277">
        <f>2^-M117</f>
        <v>1.0476589822092561</v>
      </c>
      <c r="Q117" s="277">
        <f>STDEV(O117:O119)</f>
        <v>2.7054489634282405E-2</v>
      </c>
      <c r="R117" s="277">
        <f>Q117/3^0.5</f>
        <v>1.5619916873140887E-2</v>
      </c>
      <c r="S117" s="283"/>
    </row>
    <row r="118" spans="1:19">
      <c r="A118" s="275" t="s">
        <v>232</v>
      </c>
      <c r="B118" s="263" t="s">
        <v>209</v>
      </c>
      <c r="C118" s="276" t="s">
        <v>133</v>
      </c>
      <c r="D118" s="275" t="s">
        <v>242</v>
      </c>
      <c r="E118" s="277">
        <v>30.451696395874023</v>
      </c>
      <c r="F118" s="277">
        <v>30.410497665405273</v>
      </c>
      <c r="G118" s="277">
        <v>3.7420947104692459E-2</v>
      </c>
      <c r="H118" s="277">
        <v>14.944559097290039</v>
      </c>
      <c r="I118" s="277">
        <f t="shared" si="4"/>
        <v>15.507137298583984</v>
      </c>
      <c r="J118" s="277"/>
      <c r="K118" s="277"/>
      <c r="L118" s="277">
        <f t="shared" si="7"/>
        <v>-2.5970458984375E-2</v>
      </c>
      <c r="M118" s="277"/>
      <c r="N118" s="277"/>
      <c r="O118" s="277">
        <f t="shared" si="6"/>
        <v>1.0181643513412881</v>
      </c>
      <c r="P118" s="277"/>
      <c r="Q118" s="277"/>
      <c r="R118" s="277"/>
      <c r="S118" s="283"/>
    </row>
    <row r="119" spans="1:19">
      <c r="A119" s="275" t="s">
        <v>233</v>
      </c>
      <c r="B119" s="263" t="s">
        <v>209</v>
      </c>
      <c r="C119" s="276" t="s">
        <v>133</v>
      </c>
      <c r="D119" s="275" t="s">
        <v>242</v>
      </c>
      <c r="E119" s="277">
        <v>30.37861442565918</v>
      </c>
      <c r="F119" s="277">
        <v>30.410497665405273</v>
      </c>
      <c r="G119" s="277">
        <v>3.7420947104692459E-2</v>
      </c>
      <c r="H119" s="277">
        <v>14.944559097290039</v>
      </c>
      <c r="I119" s="277">
        <f t="shared" si="4"/>
        <v>15.434055328369141</v>
      </c>
      <c r="J119" s="277"/>
      <c r="K119" s="277"/>
      <c r="L119" s="277">
        <f t="shared" si="7"/>
        <v>-9.905242919921875E-2</v>
      </c>
      <c r="M119" s="277"/>
      <c r="N119" s="277"/>
      <c r="O119" s="277">
        <f t="shared" si="6"/>
        <v>1.0710697463922401</v>
      </c>
      <c r="P119" s="277"/>
      <c r="Q119" s="277"/>
      <c r="R119" s="277"/>
      <c r="S119" s="283"/>
    </row>
    <row r="120" spans="1:19">
      <c r="A120" s="285" t="s">
        <v>234</v>
      </c>
      <c r="B120" s="286" t="s">
        <v>209</v>
      </c>
      <c r="C120" s="286" t="s">
        <v>235</v>
      </c>
      <c r="D120" s="285" t="s">
        <v>242</v>
      </c>
      <c r="E120" s="287">
        <v>29.194677352905273</v>
      </c>
      <c r="F120" s="287">
        <v>29.264244079589844</v>
      </c>
      <c r="G120" s="287">
        <v>0.14245858788490295</v>
      </c>
      <c r="H120" s="287">
        <v>15.101534843444824</v>
      </c>
      <c r="I120" s="287">
        <f t="shared" si="4"/>
        <v>14.093142509460449</v>
      </c>
      <c r="J120" s="287">
        <f>AVERAGE(I120:I122)</f>
        <v>14.16270923614502</v>
      </c>
      <c r="K120" s="287">
        <f>STDEV(I120:I122)</f>
        <v>0.1424585815419486</v>
      </c>
      <c r="L120" s="287">
        <f t="shared" si="7"/>
        <v>-1.4399652481079102</v>
      </c>
      <c r="M120" s="287">
        <f>AVERAGE(L120:L122)</f>
        <v>-1.3703985214233398</v>
      </c>
      <c r="N120" s="287">
        <f>STDEV(L120:L122)</f>
        <v>0.1424585815419486</v>
      </c>
      <c r="O120" s="287">
        <f t="shared" si="6"/>
        <v>2.7131432994348326</v>
      </c>
      <c r="P120" s="287">
        <f>2^-M120</f>
        <v>2.585419743483508</v>
      </c>
      <c r="Q120" s="287">
        <f>STDEV(O120:O122)</f>
        <v>0.24867826028536361</v>
      </c>
      <c r="R120" s="287">
        <f>Q120/3^0.5</f>
        <v>0.1435744605173625</v>
      </c>
      <c r="S120" s="283"/>
    </row>
    <row r="121" spans="1:19">
      <c r="A121" s="285" t="s">
        <v>236</v>
      </c>
      <c r="B121" s="286" t="s">
        <v>209</v>
      </c>
      <c r="C121" s="286" t="s">
        <v>235</v>
      </c>
      <c r="D121" s="285" t="s">
        <v>242</v>
      </c>
      <c r="E121" s="287">
        <v>29.428119659423828</v>
      </c>
      <c r="F121" s="287">
        <v>29.264244079589844</v>
      </c>
      <c r="G121" s="287">
        <v>0.14245858788490295</v>
      </c>
      <c r="H121" s="287">
        <v>15.101534843444824</v>
      </c>
      <c r="I121" s="287">
        <f t="shared" si="4"/>
        <v>14.326584815979004</v>
      </c>
      <c r="J121" s="287"/>
      <c r="K121" s="287"/>
      <c r="L121" s="287">
        <f t="shared" si="7"/>
        <v>-1.2065229415893555</v>
      </c>
      <c r="M121" s="287"/>
      <c r="N121" s="287"/>
      <c r="O121" s="287">
        <f t="shared" si="6"/>
        <v>2.3078075822088664</v>
      </c>
      <c r="P121" s="287"/>
      <c r="Q121" s="287"/>
      <c r="R121" s="287"/>
      <c r="S121" s="283"/>
    </row>
    <row r="122" spans="1:19">
      <c r="A122" s="285" t="s">
        <v>237</v>
      </c>
      <c r="B122" s="286" t="s">
        <v>209</v>
      </c>
      <c r="C122" s="286" t="s">
        <v>235</v>
      </c>
      <c r="D122" s="285" t="s">
        <v>242</v>
      </c>
      <c r="E122" s="287">
        <v>29.16993522644043</v>
      </c>
      <c r="F122" s="287">
        <v>29.264244079589844</v>
      </c>
      <c r="G122" s="287">
        <v>0.14245858788490295</v>
      </c>
      <c r="H122" s="287">
        <v>15.101534843444824</v>
      </c>
      <c r="I122" s="287">
        <f t="shared" si="4"/>
        <v>14.068400382995605</v>
      </c>
      <c r="J122" s="287"/>
      <c r="K122" s="287"/>
      <c r="L122" s="287">
        <f t="shared" si="7"/>
        <v>-1.4647073745727539</v>
      </c>
      <c r="M122" s="287"/>
      <c r="N122" s="287"/>
      <c r="O122" s="287">
        <f t="shared" si="6"/>
        <v>2.7600748171659197</v>
      </c>
      <c r="P122" s="287"/>
      <c r="Q122" s="287"/>
      <c r="R122" s="287"/>
      <c r="S122" s="283"/>
    </row>
    <row r="123" spans="1:19">
      <c r="A123" s="275" t="s">
        <v>238</v>
      </c>
      <c r="B123" s="263" t="s">
        <v>209</v>
      </c>
      <c r="C123" s="276" t="s">
        <v>239</v>
      </c>
      <c r="D123" s="275" t="s">
        <v>242</v>
      </c>
      <c r="E123" s="277">
        <v>30.540454864501953</v>
      </c>
      <c r="F123" s="277">
        <v>30.455572128295898</v>
      </c>
      <c r="G123" s="277">
        <v>7.5424186885356903E-2</v>
      </c>
      <c r="H123" s="277">
        <v>14.808189392089844</v>
      </c>
      <c r="I123" s="277">
        <f t="shared" si="4"/>
        <v>15.732265472412109</v>
      </c>
      <c r="J123" s="277">
        <f>AVERAGE(I123:I125)</f>
        <v>15.64738400777181</v>
      </c>
      <c r="K123" s="277">
        <f>STDEV(I123:I125)</f>
        <v>7.5424189038282588E-2</v>
      </c>
      <c r="L123" s="277">
        <f t="shared" si="7"/>
        <v>0.19915771484375</v>
      </c>
      <c r="M123" s="277">
        <f>AVERAGE(L123:L125)</f>
        <v>0.11427625020345052</v>
      </c>
      <c r="N123" s="277">
        <f>STDEV(L123:L125)</f>
        <v>7.5424189038282588E-2</v>
      </c>
      <c r="O123" s="277">
        <f t="shared" si="6"/>
        <v>0.87105896312035613</v>
      </c>
      <c r="P123" s="277">
        <f>2^-M123</f>
        <v>0.92384565564946375</v>
      </c>
      <c r="Q123" s="277">
        <f>STDEV(O123:O125)</f>
        <v>4.7754711649712789E-2</v>
      </c>
      <c r="R123" s="277">
        <f>Q123/3^0.5</f>
        <v>2.7571195626034637E-2</v>
      </c>
      <c r="S123" s="283"/>
    </row>
    <row r="124" spans="1:19">
      <c r="A124" s="275" t="s">
        <v>240</v>
      </c>
      <c r="B124" s="263" t="s">
        <v>209</v>
      </c>
      <c r="C124" s="276" t="s">
        <v>239</v>
      </c>
      <c r="D124" s="275" t="s">
        <v>242</v>
      </c>
      <c r="E124" s="277">
        <v>30.396245956420898</v>
      </c>
      <c r="F124" s="277">
        <v>30.455572128295898</v>
      </c>
      <c r="G124" s="277">
        <v>7.5424186885356903E-2</v>
      </c>
      <c r="H124" s="277">
        <v>14.808189392089844</v>
      </c>
      <c r="I124" s="277">
        <f t="shared" si="4"/>
        <v>15.588056564331055</v>
      </c>
      <c r="J124" s="277"/>
      <c r="K124" s="277"/>
      <c r="L124" s="277">
        <f t="shared" si="7"/>
        <v>5.4948806762695313E-2</v>
      </c>
      <c r="M124" s="277"/>
      <c r="N124" s="277"/>
      <c r="O124" s="277">
        <f t="shared" si="6"/>
        <v>0.96262860084034108</v>
      </c>
      <c r="P124" s="277"/>
      <c r="Q124" s="277"/>
      <c r="R124" s="277"/>
      <c r="S124" s="283"/>
    </row>
    <row r="125" spans="1:19">
      <c r="A125" s="275" t="s">
        <v>241</v>
      </c>
      <c r="B125" s="263" t="s">
        <v>209</v>
      </c>
      <c r="C125" s="276" t="s">
        <v>239</v>
      </c>
      <c r="D125" s="275" t="s">
        <v>242</v>
      </c>
      <c r="E125" s="277">
        <v>30.430019378662109</v>
      </c>
      <c r="F125" s="277">
        <v>30.455572128295898</v>
      </c>
      <c r="G125" s="277">
        <v>7.5424186885356903E-2</v>
      </c>
      <c r="H125" s="277">
        <v>14.808189392089844</v>
      </c>
      <c r="I125" s="277">
        <f t="shared" si="4"/>
        <v>15.621829986572266</v>
      </c>
      <c r="J125" s="277"/>
      <c r="K125" s="277"/>
      <c r="L125" s="277">
        <f t="shared" si="7"/>
        <v>8.872222900390625E-2</v>
      </c>
      <c r="M125" s="277"/>
      <c r="N125" s="277"/>
      <c r="O125" s="277">
        <f t="shared" si="6"/>
        <v>0.94035523748856154</v>
      </c>
      <c r="P125" s="277"/>
      <c r="Q125" s="277"/>
      <c r="R125" s="277"/>
      <c r="S125" s="283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BC8C9-D768-4A5D-A640-8243FD875BE4}">
  <dimension ref="A1:H25"/>
  <sheetViews>
    <sheetView zoomScale="70" zoomScaleNormal="70" workbookViewId="0"/>
  </sheetViews>
  <sheetFormatPr defaultRowHeight="18.75"/>
  <cols>
    <col min="1" max="1" width="55.875" style="123" customWidth="1"/>
    <col min="2" max="2" width="12.25" style="124" customWidth="1"/>
    <col min="3" max="4" width="20.5" style="124" bestFit="1" customWidth="1"/>
    <col min="5" max="6" width="22.125" style="124" bestFit="1" customWidth="1"/>
    <col min="7" max="8" width="20.5" style="124" bestFit="1" customWidth="1"/>
    <col min="9" max="9" width="4.375" style="123" bestFit="1" customWidth="1"/>
    <col min="10" max="16384" width="9" style="123"/>
  </cols>
  <sheetData>
    <row r="1" spans="1:8">
      <c r="A1" s="123" t="s">
        <v>39</v>
      </c>
    </row>
    <row r="2" spans="1:8">
      <c r="A2" s="125"/>
      <c r="B2" s="126"/>
      <c r="C2" s="126"/>
      <c r="D2" s="126"/>
      <c r="E2" s="126"/>
      <c r="F2" s="126"/>
      <c r="G2" s="126"/>
      <c r="H2" s="126"/>
    </row>
    <row r="3" spans="1:8">
      <c r="C3" s="216" t="s">
        <v>23</v>
      </c>
      <c r="D3" s="216"/>
      <c r="E3" s="216"/>
      <c r="F3" s="216"/>
      <c r="G3" s="216"/>
      <c r="H3" s="216"/>
    </row>
    <row r="4" spans="1:8">
      <c r="B4" s="127"/>
      <c r="C4" s="124" t="s">
        <v>24</v>
      </c>
      <c r="D4" s="124" t="s">
        <v>24</v>
      </c>
      <c r="E4" s="124" t="s">
        <v>25</v>
      </c>
      <c r="F4" s="124" t="s">
        <v>25</v>
      </c>
      <c r="G4" s="124" t="s">
        <v>26</v>
      </c>
      <c r="H4" s="124" t="s">
        <v>26</v>
      </c>
    </row>
    <row r="5" spans="1:8">
      <c r="A5" s="125"/>
      <c r="B5" s="128" t="s">
        <v>27</v>
      </c>
      <c r="C5" s="126" t="s">
        <v>28</v>
      </c>
      <c r="D5" s="126" t="s">
        <v>29</v>
      </c>
      <c r="E5" s="126" t="s">
        <v>28</v>
      </c>
      <c r="F5" s="126" t="s">
        <v>29</v>
      </c>
      <c r="G5" s="126" t="s">
        <v>28</v>
      </c>
      <c r="H5" s="126" t="s">
        <v>29</v>
      </c>
    </row>
    <row r="6" spans="1:8">
      <c r="A6" s="129" t="s">
        <v>30</v>
      </c>
      <c r="B6" s="131">
        <v>1</v>
      </c>
      <c r="C6" s="132">
        <v>309224.83333333331</v>
      </c>
      <c r="D6" s="132">
        <v>47553.833333333336</v>
      </c>
      <c r="E6" s="132">
        <v>44829.833333333336</v>
      </c>
      <c r="F6" s="132">
        <v>119627.83333333333</v>
      </c>
      <c r="G6" s="132">
        <v>29059.833333333332</v>
      </c>
      <c r="H6" s="132">
        <v>142702.83333333334</v>
      </c>
    </row>
    <row r="7" spans="1:8">
      <c r="A7" s="129"/>
      <c r="B7" s="131">
        <v>2</v>
      </c>
      <c r="C7" s="132">
        <v>14891.833333333332</v>
      </c>
      <c r="D7" s="132">
        <v>43553.833333333336</v>
      </c>
      <c r="E7" s="132">
        <v>56242.833333333336</v>
      </c>
      <c r="F7" s="132">
        <v>232661.83333333334</v>
      </c>
      <c r="G7" s="132">
        <v>251583.83333333334</v>
      </c>
      <c r="H7" s="132">
        <v>49070.833333333336</v>
      </c>
    </row>
    <row r="8" spans="1:8">
      <c r="A8" s="129"/>
      <c r="B8" s="131">
        <v>3</v>
      </c>
      <c r="C8" s="132">
        <v>18134.833333333332</v>
      </c>
      <c r="D8" s="132">
        <v>130800.83333333333</v>
      </c>
      <c r="E8" s="132">
        <v>167437.83333333334</v>
      </c>
      <c r="F8" s="132">
        <v>98045.833333333328</v>
      </c>
      <c r="G8" s="132">
        <v>30418.833333333332</v>
      </c>
      <c r="H8" s="132">
        <v>144151.83333333334</v>
      </c>
    </row>
    <row r="9" spans="1:8">
      <c r="A9" s="125"/>
      <c r="B9" s="126">
        <v>4</v>
      </c>
      <c r="C9" s="144">
        <v>9129.8333333333321</v>
      </c>
      <c r="D9" s="144">
        <v>68270.833333333328</v>
      </c>
      <c r="E9" s="144">
        <v>101798.83333333333</v>
      </c>
      <c r="F9" s="144">
        <v>75456.833333333328</v>
      </c>
      <c r="G9" s="144">
        <v>81091.833333333328</v>
      </c>
      <c r="H9" s="144">
        <v>75900.833333333328</v>
      </c>
    </row>
    <row r="10" spans="1:8">
      <c r="A10" s="133" t="s">
        <v>31</v>
      </c>
      <c r="B10" s="131">
        <v>1</v>
      </c>
      <c r="C10" s="132">
        <v>738596.16666666663</v>
      </c>
      <c r="D10" s="132">
        <v>102222.16666666667</v>
      </c>
      <c r="E10" s="132">
        <v>97604.166666666672</v>
      </c>
      <c r="F10" s="132">
        <v>119019.16666666667</v>
      </c>
      <c r="G10" s="132">
        <v>77909.166666666672</v>
      </c>
      <c r="H10" s="132">
        <v>228410.16666666666</v>
      </c>
    </row>
    <row r="11" spans="1:8">
      <c r="A11" s="133"/>
      <c r="B11" s="131">
        <v>2</v>
      </c>
      <c r="C11" s="132">
        <v>37619.166666666664</v>
      </c>
      <c r="D11" s="132">
        <v>71015.166666666672</v>
      </c>
      <c r="E11" s="132">
        <v>115290.16666666667</v>
      </c>
      <c r="F11" s="132">
        <v>66632.166666666672</v>
      </c>
      <c r="G11" s="132">
        <v>370370.16666666669</v>
      </c>
      <c r="H11" s="132">
        <v>75284.166666666672</v>
      </c>
    </row>
    <row r="12" spans="1:8">
      <c r="A12" s="133"/>
      <c r="B12" s="131">
        <v>3</v>
      </c>
      <c r="C12" s="132">
        <v>57161.166666666664</v>
      </c>
      <c r="D12" s="132">
        <v>192751.16666666666</v>
      </c>
      <c r="E12" s="132">
        <v>278145.16666666669</v>
      </c>
      <c r="F12" s="132">
        <v>120877.16666666667</v>
      </c>
      <c r="G12" s="132">
        <v>83399.166666666672</v>
      </c>
      <c r="H12" s="132">
        <v>116618.16666666667</v>
      </c>
    </row>
    <row r="13" spans="1:8">
      <c r="A13" s="145"/>
      <c r="B13" s="126">
        <v>4</v>
      </c>
      <c r="C13" s="144">
        <v>31618.166666666668</v>
      </c>
      <c r="D13" s="144">
        <v>93422.166666666672</v>
      </c>
      <c r="E13" s="144">
        <v>240782.16666666666</v>
      </c>
      <c r="F13" s="144">
        <v>101542.16666666667</v>
      </c>
      <c r="G13" s="144">
        <v>159625.16666666666</v>
      </c>
      <c r="H13" s="144">
        <v>102005.16666666667</v>
      </c>
    </row>
    <row r="14" spans="1:8">
      <c r="A14" s="134" t="s">
        <v>32</v>
      </c>
      <c r="B14" s="131">
        <v>1</v>
      </c>
      <c r="C14" s="135">
        <f t="shared" ref="C14:H17" si="0">C10/C6</f>
        <v>2.3885409160217295</v>
      </c>
      <c r="D14" s="135">
        <f>D10/D6</f>
        <v>2.1496093900596867</v>
      </c>
      <c r="E14" s="135">
        <f t="shared" si="0"/>
        <v>2.1772145780897394</v>
      </c>
      <c r="F14" s="135">
        <f>F10/F6</f>
        <v>0.9949119979046126</v>
      </c>
      <c r="G14" s="135">
        <f t="shared" si="0"/>
        <v>2.6809915175012478</v>
      </c>
      <c r="H14" s="135">
        <f t="shared" si="0"/>
        <v>1.6006000815213899</v>
      </c>
    </row>
    <row r="15" spans="1:8">
      <c r="A15" s="134" t="s">
        <v>32</v>
      </c>
      <c r="B15" s="131">
        <v>2</v>
      </c>
      <c r="C15" s="135">
        <f t="shared" si="0"/>
        <v>2.5261608711709997</v>
      </c>
      <c r="D15" s="135">
        <f>D11/D7</f>
        <v>1.6305147269853784</v>
      </c>
      <c r="E15" s="135">
        <f t="shared" si="0"/>
        <v>2.0498641308374106</v>
      </c>
      <c r="F15" s="135">
        <f>F11/F7</f>
        <v>0.28639061986244702</v>
      </c>
      <c r="G15" s="135">
        <f t="shared" si="0"/>
        <v>1.4721540798527728</v>
      </c>
      <c r="H15" s="135">
        <f t="shared" si="0"/>
        <v>1.5341937675129489</v>
      </c>
    </row>
    <row r="16" spans="1:8">
      <c r="A16" s="134" t="s">
        <v>32</v>
      </c>
      <c r="B16" s="131">
        <v>3</v>
      </c>
      <c r="C16" s="135">
        <f t="shared" si="0"/>
        <v>3.1520094845095534</v>
      </c>
      <c r="D16" s="135">
        <f>D12/D8</f>
        <v>1.4736233841527513</v>
      </c>
      <c r="E16" s="135">
        <f t="shared" si="0"/>
        <v>1.661184698400501</v>
      </c>
      <c r="F16" s="135">
        <f>F12/F8</f>
        <v>1.2328638816879862</v>
      </c>
      <c r="G16" s="135">
        <f t="shared" si="0"/>
        <v>2.7416951121289994</v>
      </c>
      <c r="H16" s="135">
        <f t="shared" si="0"/>
        <v>0.80899537640288999</v>
      </c>
    </row>
    <row r="17" spans="1:8">
      <c r="A17" s="146" t="s">
        <v>32</v>
      </c>
      <c r="B17" s="126">
        <v>4</v>
      </c>
      <c r="C17" s="147">
        <f t="shared" si="0"/>
        <v>3.4631701929571559</v>
      </c>
      <c r="D17" s="147">
        <f>D13/D9</f>
        <v>1.3684052487030822</v>
      </c>
      <c r="E17" s="147">
        <f t="shared" si="0"/>
        <v>2.3652743237070495</v>
      </c>
      <c r="F17" s="147">
        <f>F13/F9</f>
        <v>1.3456987549172708</v>
      </c>
      <c r="G17" s="147">
        <f t="shared" si="0"/>
        <v>1.9684493506333354</v>
      </c>
      <c r="H17" s="147">
        <f t="shared" si="0"/>
        <v>1.3439268343562325</v>
      </c>
    </row>
    <row r="18" spans="1:8" ht="19.5">
      <c r="A18" s="134" t="s">
        <v>32</v>
      </c>
      <c r="B18" s="131" t="s">
        <v>33</v>
      </c>
      <c r="C18" s="136">
        <f>AVERAGE(C14:C17)</f>
        <v>2.8824703661648599</v>
      </c>
      <c r="D18" s="137"/>
      <c r="E18" s="136">
        <f>AVERAGE(E14:E17)</f>
        <v>2.0633844327586752</v>
      </c>
      <c r="F18" s="137"/>
      <c r="G18" s="136">
        <f>AVERAGE(G14:G17)</f>
        <v>2.2158225150290889</v>
      </c>
      <c r="H18" s="137"/>
    </row>
    <row r="19" spans="1:8">
      <c r="A19" s="138" t="s">
        <v>34</v>
      </c>
      <c r="B19" s="139">
        <v>1</v>
      </c>
      <c r="C19" s="140">
        <f>C14/C$18</f>
        <v>0.82864370231139417</v>
      </c>
      <c r="D19" s="140">
        <f>D14/C$18</f>
        <v>0.7457524681926746</v>
      </c>
      <c r="E19" s="140">
        <f>E14/E$18</f>
        <v>1.0551667171293315</v>
      </c>
      <c r="F19" s="140">
        <f>F14/E$18</f>
        <v>0.48217481052449779</v>
      </c>
      <c r="G19" s="140">
        <f>G14/G$18</f>
        <v>1.2099306236474685</v>
      </c>
      <c r="H19" s="140">
        <f>H14/G$18</f>
        <v>0.72235031039946695</v>
      </c>
    </row>
    <row r="20" spans="1:8">
      <c r="A20" s="138" t="s">
        <v>35</v>
      </c>
      <c r="B20" s="139">
        <v>2</v>
      </c>
      <c r="C20" s="140">
        <f>C15/C$18</f>
        <v>0.87638745599042134</v>
      </c>
      <c r="D20" s="140">
        <f>D15/C$18</f>
        <v>0.56566573801582065</v>
      </c>
      <c r="E20" s="140">
        <f>E15/E$18</f>
        <v>0.99344751190974701</v>
      </c>
      <c r="F20" s="140">
        <f>F15/E$18</f>
        <v>0.13879653995428881</v>
      </c>
      <c r="G20" s="140">
        <f>G15/G$18</f>
        <v>0.66438267048362698</v>
      </c>
      <c r="H20" s="140">
        <f>H15/G$18</f>
        <v>0.69238116189680843</v>
      </c>
    </row>
    <row r="21" spans="1:8">
      <c r="A21" s="138" t="s">
        <v>35</v>
      </c>
      <c r="B21" s="139">
        <v>3</v>
      </c>
      <c r="C21" s="140">
        <f>C16/C$18</f>
        <v>1.0935097621500673</v>
      </c>
      <c r="D21" s="140">
        <f>D16/C$18</f>
        <v>0.51123626506294806</v>
      </c>
      <c r="E21" s="140">
        <f>E16/E$18</f>
        <v>0.80507765398789655</v>
      </c>
      <c r="F21" s="140">
        <f>F16/E$18</f>
        <v>0.59749596929918136</v>
      </c>
      <c r="G21" s="140">
        <f>G16/G$18</f>
        <v>1.2373261366978243</v>
      </c>
      <c r="H21" s="140">
        <f>H16/G$18</f>
        <v>0.3650993574240623</v>
      </c>
    </row>
    <row r="22" spans="1:8">
      <c r="A22" s="138" t="s">
        <v>35</v>
      </c>
      <c r="B22" s="139">
        <v>4</v>
      </c>
      <c r="C22" s="140">
        <f>C17/C$18</f>
        <v>1.2014590795481168</v>
      </c>
      <c r="D22" s="140">
        <f>D17/C$18</f>
        <v>0.4747335010849571</v>
      </c>
      <c r="E22" s="140">
        <f>E17/E$18</f>
        <v>1.1463081169730247</v>
      </c>
      <c r="F22" s="140">
        <f>F17/E$18</f>
        <v>0.65218033709700762</v>
      </c>
      <c r="G22" s="140">
        <f>G17/G$18</f>
        <v>0.88836056917107997</v>
      </c>
      <c r="H22" s="140">
        <f>H17/G$18</f>
        <v>0.60651375515903616</v>
      </c>
    </row>
    <row r="23" spans="1:8" ht="19.5">
      <c r="A23" s="141" t="s">
        <v>35</v>
      </c>
      <c r="B23" s="142" t="s">
        <v>36</v>
      </c>
      <c r="C23" s="143">
        <f t="shared" ref="C23:H23" si="1">AVERAGE(C19:C22)</f>
        <v>0.99999999999999989</v>
      </c>
      <c r="D23" s="143">
        <f t="shared" si="1"/>
        <v>0.57434699308910009</v>
      </c>
      <c r="E23" s="143">
        <f t="shared" si="1"/>
        <v>1</v>
      </c>
      <c r="F23" s="143">
        <f t="shared" si="1"/>
        <v>0.46766191421874392</v>
      </c>
      <c r="G23" s="143">
        <f t="shared" si="1"/>
        <v>0.99999999999999989</v>
      </c>
      <c r="H23" s="143">
        <f t="shared" si="1"/>
        <v>0.59658614621984352</v>
      </c>
    </row>
    <row r="24" spans="1:8" ht="19.5">
      <c r="A24" s="141" t="s">
        <v>35</v>
      </c>
      <c r="B24" s="142" t="s">
        <v>37</v>
      </c>
      <c r="C24" s="143">
        <f t="shared" ref="C24:H24" si="2">STDEV(C19:C22)</f>
        <v>0.17698670208408593</v>
      </c>
      <c r="D24" s="143">
        <f t="shared" si="2"/>
        <v>0.12022342099383124</v>
      </c>
      <c r="E24" s="143">
        <f t="shared" si="2"/>
        <v>0.14432265685615089</v>
      </c>
      <c r="F24" s="143">
        <f t="shared" si="2"/>
        <v>0.23041049512366221</v>
      </c>
      <c r="G24" s="143">
        <f t="shared" si="2"/>
        <v>0.27416352559037777</v>
      </c>
      <c r="H24" s="143">
        <f t="shared" si="2"/>
        <v>0.16194443576587317</v>
      </c>
    </row>
    <row r="25" spans="1:8" ht="19.5">
      <c r="A25" s="148" t="s">
        <v>35</v>
      </c>
      <c r="B25" s="149" t="s">
        <v>38</v>
      </c>
      <c r="C25" s="150">
        <f t="shared" ref="C25:H25" si="3">C24/4^0.5</f>
        <v>8.8493351042042964E-2</v>
      </c>
      <c r="D25" s="150">
        <f>D24/4^0.5</f>
        <v>6.0111710496915619E-2</v>
      </c>
      <c r="E25" s="150">
        <f t="shared" si="3"/>
        <v>7.2161328428075447E-2</v>
      </c>
      <c r="F25" s="150">
        <f>F24/4^0.5</f>
        <v>0.11520524756183111</v>
      </c>
      <c r="G25" s="150">
        <f t="shared" si="3"/>
        <v>0.13708176279518888</v>
      </c>
      <c r="H25" s="150">
        <f t="shared" si="3"/>
        <v>8.0972217882936584E-2</v>
      </c>
    </row>
  </sheetData>
  <mergeCells count="1">
    <mergeCell ref="C3:H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4C55F-31B2-482F-8AFC-1984C2F02CB1}">
  <dimension ref="A1:H21"/>
  <sheetViews>
    <sheetView zoomScale="70" zoomScaleNormal="70" workbookViewId="0"/>
  </sheetViews>
  <sheetFormatPr defaultRowHeight="18.75"/>
  <cols>
    <col min="1" max="1" width="51.375" style="151" customWidth="1"/>
    <col min="2" max="2" width="12.25" style="152" bestFit="1" customWidth="1"/>
    <col min="3" max="4" width="25.25" style="153" bestFit="1" customWidth="1"/>
    <col min="5" max="6" width="26.875" style="153" bestFit="1" customWidth="1"/>
    <col min="7" max="8" width="25.25" style="152" bestFit="1" customWidth="1"/>
    <col min="9" max="16384" width="9" style="151"/>
  </cols>
  <sheetData>
    <row r="1" spans="1:8">
      <c r="A1" s="151" t="s">
        <v>39</v>
      </c>
    </row>
    <row r="2" spans="1:8" ht="19.5" thickBot="1">
      <c r="A2" s="154"/>
      <c r="B2" s="155"/>
      <c r="C2" s="156"/>
      <c r="D2" s="156"/>
      <c r="E2" s="156"/>
      <c r="F2" s="156"/>
      <c r="G2" s="155"/>
      <c r="H2" s="155"/>
    </row>
    <row r="3" spans="1:8">
      <c r="C3" s="217" t="s">
        <v>23</v>
      </c>
      <c r="D3" s="217"/>
      <c r="E3" s="217"/>
      <c r="F3" s="217"/>
      <c r="G3" s="217"/>
      <c r="H3" s="217"/>
    </row>
    <row r="4" spans="1:8">
      <c r="C4" s="153" t="s">
        <v>40</v>
      </c>
      <c r="D4" s="153" t="s">
        <v>40</v>
      </c>
      <c r="E4" s="153" t="s">
        <v>41</v>
      </c>
      <c r="F4" s="153" t="s">
        <v>41</v>
      </c>
      <c r="G4" s="153" t="s">
        <v>42</v>
      </c>
      <c r="H4" s="153" t="s">
        <v>42</v>
      </c>
    </row>
    <row r="5" spans="1:8">
      <c r="A5" s="171"/>
      <c r="B5" s="128" t="s">
        <v>27</v>
      </c>
      <c r="C5" s="157" t="s">
        <v>16</v>
      </c>
      <c r="D5" s="157" t="s">
        <v>43</v>
      </c>
      <c r="E5" s="157" t="s">
        <v>16</v>
      </c>
      <c r="F5" s="157" t="s">
        <v>43</v>
      </c>
      <c r="G5" s="157" t="s">
        <v>16</v>
      </c>
      <c r="H5" s="157" t="s">
        <v>43</v>
      </c>
    </row>
    <row r="6" spans="1:8">
      <c r="A6" s="129" t="s">
        <v>30</v>
      </c>
      <c r="B6" s="130">
        <v>1</v>
      </c>
      <c r="C6" s="161">
        <v>328</v>
      </c>
      <c r="D6" s="161">
        <v>339</v>
      </c>
      <c r="E6" s="130">
        <v>277</v>
      </c>
      <c r="F6" s="130">
        <v>210</v>
      </c>
      <c r="G6" s="130">
        <v>1040</v>
      </c>
      <c r="H6" s="130">
        <v>640</v>
      </c>
    </row>
    <row r="7" spans="1:8">
      <c r="A7" s="129"/>
      <c r="B7" s="130">
        <v>2</v>
      </c>
      <c r="C7" s="161">
        <v>315</v>
      </c>
      <c r="D7" s="161">
        <v>303</v>
      </c>
      <c r="E7" s="130">
        <v>277</v>
      </c>
      <c r="F7" s="130">
        <v>232</v>
      </c>
      <c r="G7" s="130">
        <v>839</v>
      </c>
      <c r="H7" s="130">
        <v>749</v>
      </c>
    </row>
    <row r="8" spans="1:8">
      <c r="A8" s="125"/>
      <c r="B8" s="128">
        <v>3</v>
      </c>
      <c r="C8" s="157">
        <v>462</v>
      </c>
      <c r="D8" s="157">
        <v>322</v>
      </c>
      <c r="E8" s="128">
        <v>238</v>
      </c>
      <c r="F8" s="128">
        <v>292</v>
      </c>
      <c r="G8" s="128">
        <v>837</v>
      </c>
      <c r="H8" s="128">
        <v>731</v>
      </c>
    </row>
    <row r="9" spans="1:8">
      <c r="A9" s="129" t="s">
        <v>44</v>
      </c>
      <c r="B9" s="130">
        <v>1</v>
      </c>
      <c r="C9" s="130">
        <v>23528</v>
      </c>
      <c r="D9" s="130">
        <v>18697</v>
      </c>
      <c r="E9" s="130">
        <v>1811</v>
      </c>
      <c r="F9" s="130">
        <v>1472</v>
      </c>
      <c r="G9" s="130">
        <v>48056</v>
      </c>
      <c r="H9" s="130">
        <v>29316</v>
      </c>
    </row>
    <row r="10" spans="1:8">
      <c r="A10" s="129"/>
      <c r="B10" s="130">
        <v>2</v>
      </c>
      <c r="C10" s="130">
        <v>24104</v>
      </c>
      <c r="D10" s="130">
        <v>20183</v>
      </c>
      <c r="E10" s="130">
        <v>1686</v>
      </c>
      <c r="F10" s="130">
        <v>1598</v>
      </c>
      <c r="G10" s="130">
        <v>45635</v>
      </c>
      <c r="H10" s="130">
        <v>27469</v>
      </c>
    </row>
    <row r="11" spans="1:8">
      <c r="A11" s="125"/>
      <c r="B11" s="128">
        <v>3</v>
      </c>
      <c r="C11" s="128">
        <v>46347</v>
      </c>
      <c r="D11" s="128">
        <v>28211</v>
      </c>
      <c r="E11" s="128">
        <v>1595</v>
      </c>
      <c r="F11" s="128">
        <v>1935</v>
      </c>
      <c r="G11" s="128">
        <v>38600</v>
      </c>
      <c r="H11" s="128">
        <v>30342</v>
      </c>
    </row>
    <row r="12" spans="1:8">
      <c r="A12" s="129" t="s">
        <v>45</v>
      </c>
      <c r="B12" s="130">
        <v>1</v>
      </c>
      <c r="C12" s="162">
        <f t="shared" ref="C12:G14" si="0">C9/C6</f>
        <v>71.731707317073173</v>
      </c>
      <c r="D12" s="162">
        <f>D9/D6</f>
        <v>55.153392330383483</v>
      </c>
      <c r="E12" s="162">
        <f t="shared" si="0"/>
        <v>6.5379061371841152</v>
      </c>
      <c r="F12" s="162">
        <f>F9/F6</f>
        <v>7.0095238095238095</v>
      </c>
      <c r="G12" s="162">
        <f t="shared" si="0"/>
        <v>46.207692307692305</v>
      </c>
      <c r="H12" s="162">
        <f>H9/H6</f>
        <v>45.806249999999999</v>
      </c>
    </row>
    <row r="13" spans="1:8">
      <c r="A13" s="129"/>
      <c r="B13" s="130">
        <v>2</v>
      </c>
      <c r="C13" s="162">
        <f t="shared" si="0"/>
        <v>76.520634920634919</v>
      </c>
      <c r="D13" s="162">
        <f>D10/D7</f>
        <v>66.61056105610561</v>
      </c>
      <c r="E13" s="162">
        <f t="shared" si="0"/>
        <v>6.0866425992779787</v>
      </c>
      <c r="F13" s="162">
        <f>F10/F7</f>
        <v>6.8879310344827589</v>
      </c>
      <c r="G13" s="162">
        <f t="shared" si="0"/>
        <v>54.392133492252682</v>
      </c>
      <c r="H13" s="162">
        <f>H10/H7</f>
        <v>36.67423230974633</v>
      </c>
    </row>
    <row r="14" spans="1:8">
      <c r="A14" s="125"/>
      <c r="B14" s="128">
        <v>3</v>
      </c>
      <c r="C14" s="172">
        <f t="shared" si="0"/>
        <v>100.31818181818181</v>
      </c>
      <c r="D14" s="172">
        <f>D11/D8</f>
        <v>87.611801242236027</v>
      </c>
      <c r="E14" s="172">
        <f t="shared" si="0"/>
        <v>6.7016806722689077</v>
      </c>
      <c r="F14" s="172">
        <f>F11/F8</f>
        <v>6.6267123287671232</v>
      </c>
      <c r="G14" s="172">
        <f t="shared" si="0"/>
        <v>46.117084826762245</v>
      </c>
      <c r="H14" s="172">
        <f>H11/H8</f>
        <v>41.507523939808479</v>
      </c>
    </row>
    <row r="15" spans="1:8" ht="19.5">
      <c r="A15" s="163" t="s">
        <v>45</v>
      </c>
      <c r="B15" s="164" t="s">
        <v>33</v>
      </c>
      <c r="C15" s="165">
        <f>AVERAGE(C12:C14)</f>
        <v>82.856841351963297</v>
      </c>
      <c r="D15" s="165"/>
      <c r="E15" s="165">
        <f>AVERAGE(E12:E14)</f>
        <v>6.4420764695770005</v>
      </c>
      <c r="F15" s="165"/>
      <c r="G15" s="165">
        <f>AVERAGE(G12:G14)</f>
        <v>48.90563687556908</v>
      </c>
      <c r="H15" s="165"/>
    </row>
    <row r="16" spans="1:8">
      <c r="A16" s="166" t="s">
        <v>46</v>
      </c>
      <c r="B16" s="167">
        <v>1</v>
      </c>
      <c r="C16" s="168">
        <f t="shared" ref="C16:D18" si="1">C12/$C$15</f>
        <v>0.86573065237145308</v>
      </c>
      <c r="D16" s="168">
        <f t="shared" si="1"/>
        <v>0.66564681238692458</v>
      </c>
      <c r="E16" s="168">
        <f t="shared" ref="E16:F18" si="2">E12/$E$15</f>
        <v>1.0148755867862909</v>
      </c>
      <c r="F16" s="168">
        <f t="shared" si="2"/>
        <v>1.0880845396087124</v>
      </c>
      <c r="G16" s="168">
        <f t="shared" ref="G16:H18" si="3">G12/$G$15</f>
        <v>0.94483366866806839</v>
      </c>
      <c r="H16" s="168">
        <f t="shared" si="3"/>
        <v>0.93662516074670754</v>
      </c>
    </row>
    <row r="17" spans="1:8">
      <c r="A17" s="166" t="s">
        <v>46</v>
      </c>
      <c r="B17" s="167">
        <v>2</v>
      </c>
      <c r="C17" s="168">
        <f t="shared" si="1"/>
        <v>0.92352826480057171</v>
      </c>
      <c r="D17" s="168">
        <f t="shared" si="1"/>
        <v>0.80392348983174544</v>
      </c>
      <c r="E17" s="168">
        <f t="shared" si="2"/>
        <v>0.94482619509756294</v>
      </c>
      <c r="F17" s="168">
        <f t="shared" si="2"/>
        <v>1.0692097597740926</v>
      </c>
      <c r="G17" s="168">
        <f t="shared" si="3"/>
        <v>1.1121853628170293</v>
      </c>
      <c r="H17" s="168">
        <f t="shared" si="3"/>
        <v>0.74989785744037663</v>
      </c>
    </row>
    <row r="18" spans="1:8">
      <c r="A18" s="166" t="s">
        <v>46</v>
      </c>
      <c r="B18" s="167">
        <v>3</v>
      </c>
      <c r="C18" s="168">
        <f t="shared" si="1"/>
        <v>1.2107410828279754</v>
      </c>
      <c r="D18" s="168">
        <f t="shared" si="1"/>
        <v>1.0573876557769608</v>
      </c>
      <c r="E18" s="168">
        <f t="shared" si="2"/>
        <v>1.0402982181161462</v>
      </c>
      <c r="F18" s="168">
        <f t="shared" si="2"/>
        <v>1.0286609232383492</v>
      </c>
      <c r="G18" s="168">
        <f t="shared" si="3"/>
        <v>0.94298096851490221</v>
      </c>
      <c r="H18" s="168">
        <f t="shared" si="3"/>
        <v>0.84872678471433327</v>
      </c>
    </row>
    <row r="19" spans="1:8" ht="19.5">
      <c r="A19" s="169" t="s">
        <v>46</v>
      </c>
      <c r="B19" s="142" t="s">
        <v>33</v>
      </c>
      <c r="C19" s="170">
        <f>AVERAGE(C16:C18)</f>
        <v>1</v>
      </c>
      <c r="D19" s="170">
        <f>AVERAGE(D16:D18)</f>
        <v>0.84231931933187687</v>
      </c>
      <c r="E19" s="170">
        <f t="shared" ref="E19:H19" si="4">AVERAGE(E16:E18)</f>
        <v>1</v>
      </c>
      <c r="F19" s="170">
        <f t="shared" si="4"/>
        <v>1.0619850742070513</v>
      </c>
      <c r="G19" s="170">
        <f t="shared" si="4"/>
        <v>1</v>
      </c>
      <c r="H19" s="170">
        <f t="shared" si="4"/>
        <v>0.8450832676338057</v>
      </c>
    </row>
    <row r="20" spans="1:8" ht="19.5">
      <c r="A20" s="169" t="s">
        <v>46</v>
      </c>
      <c r="B20" s="142" t="s">
        <v>37</v>
      </c>
      <c r="C20" s="170">
        <f>STDEV(C16:C18)</f>
        <v>0.18478093514823812</v>
      </c>
      <c r="D20" s="170">
        <f t="shared" ref="D20:H20" si="5">STDEV(D16:D18)</f>
        <v>0.19867285140963972</v>
      </c>
      <c r="E20" s="170">
        <f t="shared" si="5"/>
        <v>4.9443797452183795E-2</v>
      </c>
      <c r="F20" s="170">
        <f t="shared" si="5"/>
        <v>3.036344194570148E-2</v>
      </c>
      <c r="G20" s="170">
        <f t="shared" si="5"/>
        <v>9.7159790280011232E-2</v>
      </c>
      <c r="H20" s="170">
        <f t="shared" si="5"/>
        <v>9.3416957039665433E-2</v>
      </c>
    </row>
    <row r="21" spans="1:8" ht="20.25" thickBot="1">
      <c r="A21" s="158" t="s">
        <v>46</v>
      </c>
      <c r="B21" s="159" t="s">
        <v>38</v>
      </c>
      <c r="C21" s="160">
        <f>C20/3^0.5</f>
        <v>0.10668332264894607</v>
      </c>
      <c r="D21" s="160">
        <f t="shared" ref="D21:H21" si="6">D20/3^0.5</f>
        <v>0.11470382424202602</v>
      </c>
      <c r="E21" s="160">
        <f t="shared" si="6"/>
        <v>2.8546389768775649E-2</v>
      </c>
      <c r="F21" s="160">
        <f t="shared" si="6"/>
        <v>1.7530341380874327E-2</v>
      </c>
      <c r="G21" s="160">
        <f t="shared" si="6"/>
        <v>5.6095231072572076E-2</v>
      </c>
      <c r="H21" s="160">
        <f t="shared" si="6"/>
        <v>5.3934305293726545E-2</v>
      </c>
    </row>
  </sheetData>
  <mergeCells count="1">
    <mergeCell ref="C3:H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01878-9646-42B8-B6B0-0F2DF6E34FC6}">
  <dimension ref="A1:R39"/>
  <sheetViews>
    <sheetView workbookViewId="0"/>
  </sheetViews>
  <sheetFormatPr defaultRowHeight="15"/>
  <cols>
    <col min="1" max="1" width="14.5" style="294" bestFit="1" customWidth="1"/>
    <col min="2" max="2" width="13.25" style="294" bestFit="1" customWidth="1"/>
    <col min="3" max="3" width="13.375" style="300" customWidth="1"/>
    <col min="4" max="4" width="9.625" style="294" bestFit="1" customWidth="1"/>
    <col min="5" max="5" width="13.875" style="294" customWidth="1"/>
    <col min="6" max="6" width="9.625" style="294" bestFit="1" customWidth="1"/>
    <col min="7" max="7" width="10.75" style="294" bestFit="1" customWidth="1"/>
    <col min="8" max="8" width="7.375" style="294" bestFit="1" customWidth="1"/>
    <col min="9" max="9" width="8.5" style="294" bestFit="1" customWidth="1"/>
    <col min="10" max="10" width="10.75" style="294" bestFit="1" customWidth="1"/>
    <col min="11" max="11" width="7.375" style="294" bestFit="1" customWidth="1"/>
    <col min="12" max="12" width="9.625" style="294" bestFit="1" customWidth="1"/>
    <col min="13" max="13" width="10.75" style="294" bestFit="1" customWidth="1"/>
    <col min="14" max="14" width="8.5" style="294" bestFit="1" customWidth="1"/>
    <col min="15" max="15" width="7.375" style="294" bestFit="1" customWidth="1"/>
    <col min="16" max="16" width="8.125" style="294" customWidth="1"/>
    <col min="17" max="17" width="6.5" style="294" customWidth="1"/>
    <col min="18" max="18" width="25.5" style="294" customWidth="1"/>
    <col min="19" max="251" width="8.125" style="294" customWidth="1"/>
    <col min="252" max="16384" width="9" style="294"/>
  </cols>
  <sheetData>
    <row r="1" spans="1:18" s="1" customFormat="1">
      <c r="A1" s="1" t="s">
        <v>113</v>
      </c>
      <c r="C1" s="120"/>
    </row>
    <row r="2" spans="1:18" s="1" customFormat="1">
      <c r="C2" s="120"/>
    </row>
    <row r="3" spans="1:18" ht="30">
      <c r="A3" s="292" t="s">
        <v>164</v>
      </c>
      <c r="B3" s="309" t="s">
        <v>264</v>
      </c>
      <c r="C3" s="293" t="s">
        <v>115</v>
      </c>
      <c r="D3" s="261" t="s">
        <v>138</v>
      </c>
      <c r="E3" s="262" t="s">
        <v>259</v>
      </c>
      <c r="F3" s="261" t="s">
        <v>147</v>
      </c>
      <c r="G3" s="261" t="s">
        <v>145</v>
      </c>
      <c r="H3" s="261" t="s">
        <v>37</v>
      </c>
      <c r="I3" s="263" t="s">
        <v>148</v>
      </c>
      <c r="J3" s="261" t="s">
        <v>145</v>
      </c>
      <c r="K3" s="261" t="s">
        <v>37</v>
      </c>
      <c r="L3" s="263" t="s">
        <v>149</v>
      </c>
      <c r="M3" s="261" t="s">
        <v>145</v>
      </c>
      <c r="N3" s="261" t="s">
        <v>37</v>
      </c>
      <c r="O3" s="265" t="s">
        <v>123</v>
      </c>
      <c r="Q3" s="211" t="s">
        <v>124</v>
      </c>
      <c r="R3" s="211" t="s">
        <v>260</v>
      </c>
    </row>
    <row r="4" spans="1:18">
      <c r="A4" s="292" t="s">
        <v>244</v>
      </c>
      <c r="B4" s="295" t="s">
        <v>28</v>
      </c>
      <c r="C4" s="293" t="s">
        <v>245</v>
      </c>
      <c r="D4" s="292">
        <v>28.490381240844727</v>
      </c>
      <c r="E4" s="292">
        <v>15.336906433105469</v>
      </c>
      <c r="F4" s="292">
        <f>D4-E4</f>
        <v>13.153474807739258</v>
      </c>
      <c r="G4" s="292">
        <f>AVERAGE(F4:F7)</f>
        <v>13.240733861923218</v>
      </c>
      <c r="H4" s="292">
        <f>STDEV(F4:F7)</f>
        <v>6.2211870894249288E-2</v>
      </c>
      <c r="I4" s="292">
        <f>F4-$G$4</f>
        <v>-8.7259054183959961E-2</v>
      </c>
      <c r="J4" s="292">
        <f>AVERAGE(I4:I7)</f>
        <v>0</v>
      </c>
      <c r="K4" s="292">
        <f>STDEV(I4:I7)</f>
        <v>6.2211870894249288E-2</v>
      </c>
      <c r="L4" s="292">
        <f>2^-I4</f>
        <v>1.0623499277670321</v>
      </c>
      <c r="M4" s="292">
        <f>2^-J4</f>
        <v>1</v>
      </c>
      <c r="N4" s="292">
        <f>STDEV(L4:L7)</f>
        <v>4.3747969129982106E-2</v>
      </c>
      <c r="O4" s="292">
        <f>N4/4^0.5</f>
        <v>2.1873984564991053E-2</v>
      </c>
      <c r="Q4" s="211" t="s">
        <v>128</v>
      </c>
      <c r="R4" s="211" t="s">
        <v>283</v>
      </c>
    </row>
    <row r="5" spans="1:18">
      <c r="A5" s="292" t="s">
        <v>246</v>
      </c>
      <c r="B5" s="295" t="s">
        <v>28</v>
      </c>
      <c r="C5" s="293" t="s">
        <v>245</v>
      </c>
      <c r="D5" s="292">
        <v>28.569732666015625</v>
      </c>
      <c r="E5" s="292">
        <v>15.273985862731934</v>
      </c>
      <c r="F5" s="292">
        <f t="shared" ref="F5:F39" si="0">D5-E5</f>
        <v>13.295746803283691</v>
      </c>
      <c r="G5" s="292"/>
      <c r="H5" s="292"/>
      <c r="I5" s="292">
        <f t="shared" ref="I4:I15" si="1">F5-$G$4</f>
        <v>5.5012941360473633E-2</v>
      </c>
      <c r="J5" s="292"/>
      <c r="K5" s="292"/>
      <c r="L5" s="292">
        <f t="shared" ref="L5:L15" si="2">2^-I5</f>
        <v>0.96258580841080654</v>
      </c>
      <c r="M5" s="292"/>
      <c r="N5" s="292"/>
      <c r="O5" s="292"/>
    </row>
    <row r="6" spans="1:18">
      <c r="A6" s="292" t="s">
        <v>247</v>
      </c>
      <c r="B6" s="295" t="s">
        <v>28</v>
      </c>
      <c r="C6" s="293" t="s">
        <v>245</v>
      </c>
      <c r="D6" s="292">
        <v>28.668649673461914</v>
      </c>
      <c r="E6" s="292">
        <v>15.426800727844238</v>
      </c>
      <c r="F6" s="292">
        <f t="shared" si="0"/>
        <v>13.241848945617676</v>
      </c>
      <c r="G6" s="292"/>
      <c r="H6" s="292"/>
      <c r="I6" s="292">
        <f t="shared" si="1"/>
        <v>1.1150836944580078E-3</v>
      </c>
      <c r="J6" s="292"/>
      <c r="K6" s="292"/>
      <c r="L6" s="292">
        <f t="shared" si="2"/>
        <v>0.99922738150459234</v>
      </c>
      <c r="M6" s="292"/>
      <c r="N6" s="292"/>
      <c r="O6" s="292"/>
    </row>
    <row r="7" spans="1:18">
      <c r="A7" s="292" t="s">
        <v>248</v>
      </c>
      <c r="B7" s="295" t="s">
        <v>28</v>
      </c>
      <c r="C7" s="293" t="s">
        <v>245</v>
      </c>
      <c r="D7" s="292">
        <v>28.931623458862305</v>
      </c>
      <c r="E7" s="292">
        <v>15.659758567810059</v>
      </c>
      <c r="F7" s="292">
        <f t="shared" si="0"/>
        <v>13.271864891052246</v>
      </c>
      <c r="G7" s="292"/>
      <c r="H7" s="292"/>
      <c r="I7" s="292">
        <f t="shared" si="1"/>
        <v>3.113102912902832E-2</v>
      </c>
      <c r="J7" s="292"/>
      <c r="K7" s="292"/>
      <c r="L7" s="292">
        <f t="shared" si="2"/>
        <v>0.97865276269848778</v>
      </c>
      <c r="M7" s="292"/>
      <c r="N7" s="292"/>
      <c r="O7" s="292"/>
    </row>
    <row r="8" spans="1:18">
      <c r="A8" s="292" t="s">
        <v>249</v>
      </c>
      <c r="B8" s="295" t="s">
        <v>250</v>
      </c>
      <c r="C8" s="293" t="s">
        <v>245</v>
      </c>
      <c r="D8" s="292">
        <v>28.279748916625977</v>
      </c>
      <c r="E8" s="292">
        <v>15.243297576904297</v>
      </c>
      <c r="F8" s="292">
        <f t="shared" si="0"/>
        <v>13.03645133972168</v>
      </c>
      <c r="G8" s="292">
        <f>AVERAGE(F8:F11)</f>
        <v>13.130285024642944</v>
      </c>
      <c r="H8" s="292">
        <f>STDEV(F8:F11)</f>
        <v>0.1054939050364181</v>
      </c>
      <c r="I8" s="292">
        <f>F8-$G$4</f>
        <v>-0.20428252220153809</v>
      </c>
      <c r="J8" s="292">
        <f>AVERAGE(I8:I11)</f>
        <v>-0.11044883728027344</v>
      </c>
      <c r="K8" s="292">
        <f>STDEV(I8:I11)</f>
        <v>0.1054939050364181</v>
      </c>
      <c r="L8" s="292">
        <f t="shared" si="2"/>
        <v>1.1521132379813268</v>
      </c>
      <c r="M8" s="292">
        <f>2^-J8</f>
        <v>1.079564047754298</v>
      </c>
      <c r="N8" s="292">
        <f>STDEV(L8:L11)</f>
        <v>7.848972665488016E-2</v>
      </c>
      <c r="O8" s="292">
        <f>N8/4^0.5</f>
        <v>3.924486332744008E-2</v>
      </c>
    </row>
    <row r="9" spans="1:18">
      <c r="A9" s="292" t="s">
        <v>251</v>
      </c>
      <c r="B9" s="295" t="s">
        <v>250</v>
      </c>
      <c r="C9" s="293" t="s">
        <v>245</v>
      </c>
      <c r="D9" s="292">
        <v>28.308992385864258</v>
      </c>
      <c r="E9" s="292">
        <v>15.260342597961426</v>
      </c>
      <c r="F9" s="292">
        <f t="shared" si="0"/>
        <v>13.048649787902832</v>
      </c>
      <c r="G9" s="292"/>
      <c r="H9" s="292"/>
      <c r="I9" s="292">
        <f t="shared" si="1"/>
        <v>-0.19208407402038574</v>
      </c>
      <c r="J9" s="292"/>
      <c r="K9" s="292"/>
      <c r="L9" s="292">
        <f t="shared" si="2"/>
        <v>1.1424128197814403</v>
      </c>
      <c r="M9" s="292"/>
      <c r="N9" s="292"/>
      <c r="O9" s="292"/>
    </row>
    <row r="10" spans="1:18">
      <c r="A10" s="292" t="s">
        <v>252</v>
      </c>
      <c r="B10" s="295" t="s">
        <v>250</v>
      </c>
      <c r="C10" s="293" t="s">
        <v>245</v>
      </c>
      <c r="D10" s="292">
        <v>28.476125717163086</v>
      </c>
      <c r="E10" s="292">
        <v>15.293624877929688</v>
      </c>
      <c r="F10" s="292">
        <f t="shared" si="0"/>
        <v>13.182500839233398</v>
      </c>
      <c r="G10" s="292"/>
      <c r="H10" s="292"/>
      <c r="I10" s="292">
        <f t="shared" si="1"/>
        <v>-5.8233022689819336E-2</v>
      </c>
      <c r="J10" s="292"/>
      <c r="K10" s="292"/>
      <c r="L10" s="292">
        <f t="shared" si="2"/>
        <v>1.0411897560528636</v>
      </c>
      <c r="M10" s="292"/>
      <c r="N10" s="292"/>
      <c r="O10" s="292"/>
    </row>
    <row r="11" spans="1:18">
      <c r="A11" s="292" t="s">
        <v>253</v>
      </c>
      <c r="B11" s="295" t="s">
        <v>250</v>
      </c>
      <c r="C11" s="293" t="s">
        <v>245</v>
      </c>
      <c r="D11" s="292">
        <v>28.385654449462891</v>
      </c>
      <c r="E11" s="292">
        <v>15.132116317749023</v>
      </c>
      <c r="F11" s="292">
        <f t="shared" si="0"/>
        <v>13.253538131713867</v>
      </c>
      <c r="G11" s="292"/>
      <c r="H11" s="292"/>
      <c r="I11" s="292">
        <f t="shared" si="1"/>
        <v>1.2804269790649414E-2</v>
      </c>
      <c r="J11" s="292"/>
      <c r="K11" s="292"/>
      <c r="L11" s="292">
        <f t="shared" si="2"/>
        <v>0.99116402521010882</v>
      </c>
      <c r="M11" s="292"/>
      <c r="N11" s="292"/>
      <c r="O11" s="292"/>
    </row>
    <row r="12" spans="1:18">
      <c r="A12" s="292" t="s">
        <v>254</v>
      </c>
      <c r="B12" s="295" t="s">
        <v>255</v>
      </c>
      <c r="C12" s="293" t="s">
        <v>245</v>
      </c>
      <c r="D12" s="292">
        <v>28.030071258544922</v>
      </c>
      <c r="E12" s="292">
        <v>15.235880851745605</v>
      </c>
      <c r="F12" s="292">
        <f t="shared" si="0"/>
        <v>12.794190406799316</v>
      </c>
      <c r="G12" s="292">
        <f>AVERAGE(F12:F15)</f>
        <v>12.684678792953491</v>
      </c>
      <c r="H12" s="292">
        <f>STDEV(F12:F15)</f>
        <v>9.7496616478144921E-2</v>
      </c>
      <c r="I12" s="292">
        <f t="shared" si="1"/>
        <v>-0.44654345512390137</v>
      </c>
      <c r="J12" s="292">
        <f>AVERAGE(I12:I15)</f>
        <v>-0.55605506896972656</v>
      </c>
      <c r="K12" s="292">
        <f>STDEV(I12:I15)</f>
        <v>9.7496616478144921E-2</v>
      </c>
      <c r="L12" s="292">
        <f t="shared" si="2"/>
        <v>1.36277128625907</v>
      </c>
      <c r="M12" s="292">
        <f>2^-J12</f>
        <v>1.4702434558355182</v>
      </c>
      <c r="N12" s="292">
        <f>STDEV(L12:L15)</f>
        <v>0.10033751280517983</v>
      </c>
      <c r="O12" s="292">
        <f>N12/4^0.5</f>
        <v>5.0168756402589915E-2</v>
      </c>
    </row>
    <row r="13" spans="1:18">
      <c r="A13" s="292" t="s">
        <v>256</v>
      </c>
      <c r="B13" s="295" t="s">
        <v>255</v>
      </c>
      <c r="C13" s="293" t="s">
        <v>245</v>
      </c>
      <c r="D13" s="292">
        <v>27.847314834594727</v>
      </c>
      <c r="E13" s="292">
        <v>15.288900375366211</v>
      </c>
      <c r="F13" s="292">
        <f t="shared" si="0"/>
        <v>12.558414459228516</v>
      </c>
      <c r="G13" s="292"/>
      <c r="H13" s="292"/>
      <c r="I13" s="292">
        <f t="shared" si="1"/>
        <v>-0.68231940269470215</v>
      </c>
      <c r="J13" s="292"/>
      <c r="K13" s="292"/>
      <c r="L13" s="292">
        <f t="shared" si="2"/>
        <v>1.6047175667406353</v>
      </c>
      <c r="M13" s="292"/>
      <c r="N13" s="292"/>
      <c r="O13" s="292"/>
    </row>
    <row r="14" spans="1:18">
      <c r="A14" s="292" t="s">
        <v>257</v>
      </c>
      <c r="B14" s="295" t="s">
        <v>255</v>
      </c>
      <c r="C14" s="293" t="s">
        <v>245</v>
      </c>
      <c r="D14" s="292">
        <v>27.95860481262207</v>
      </c>
      <c r="E14" s="292">
        <v>15.250700950622559</v>
      </c>
      <c r="F14" s="292">
        <f t="shared" si="0"/>
        <v>12.707903861999512</v>
      </c>
      <c r="G14" s="292"/>
      <c r="H14" s="292"/>
      <c r="I14" s="292">
        <f t="shared" si="1"/>
        <v>-0.53282999992370605</v>
      </c>
      <c r="J14" s="292"/>
      <c r="K14" s="292"/>
      <c r="L14" s="292">
        <f t="shared" si="2"/>
        <v>1.4467643962368131</v>
      </c>
      <c r="M14" s="292"/>
      <c r="N14" s="292"/>
      <c r="O14" s="292"/>
    </row>
    <row r="15" spans="1:18">
      <c r="A15" s="292" t="s">
        <v>258</v>
      </c>
      <c r="B15" s="295" t="s">
        <v>255</v>
      </c>
      <c r="C15" s="293" t="s">
        <v>245</v>
      </c>
      <c r="D15" s="292">
        <v>27.98957633972168</v>
      </c>
      <c r="E15" s="292">
        <v>15.311369895935059</v>
      </c>
      <c r="F15" s="292">
        <f t="shared" si="0"/>
        <v>12.678206443786621</v>
      </c>
      <c r="G15" s="292"/>
      <c r="H15" s="292"/>
      <c r="I15" s="292">
        <f t="shared" si="1"/>
        <v>-0.56252741813659668</v>
      </c>
      <c r="J15" s="292"/>
      <c r="K15" s="292"/>
      <c r="L15" s="292">
        <f t="shared" si="2"/>
        <v>1.476854212997764</v>
      </c>
      <c r="M15" s="292"/>
      <c r="N15" s="292"/>
      <c r="O15" s="292"/>
    </row>
    <row r="16" spans="1:18">
      <c r="A16" s="296" t="s">
        <v>244</v>
      </c>
      <c r="B16" s="297" t="s">
        <v>28</v>
      </c>
      <c r="C16" s="298" t="s">
        <v>197</v>
      </c>
      <c r="D16" s="296">
        <v>28.973310470581055</v>
      </c>
      <c r="E16" s="296">
        <v>15.336906433105469</v>
      </c>
      <c r="F16" s="296">
        <f t="shared" si="0"/>
        <v>13.636404037475586</v>
      </c>
      <c r="G16" s="296">
        <f>AVERAGE(F16:F19)</f>
        <v>13.528703927993774</v>
      </c>
      <c r="H16" s="296">
        <f>STDEV(F16:F19)</f>
        <v>0.27007632193554432</v>
      </c>
      <c r="I16" s="296">
        <f t="shared" ref="I16:I27" si="3">F16-$G$16</f>
        <v>0.10770010948181152</v>
      </c>
      <c r="J16" s="296">
        <f>AVERAGE(I16:I19)</f>
        <v>0</v>
      </c>
      <c r="K16" s="296">
        <f>STDEV(I16:I19)</f>
        <v>0.27007632193554432</v>
      </c>
      <c r="L16" s="296">
        <f>2^-I16</f>
        <v>0.92806637197071151</v>
      </c>
      <c r="M16" s="296">
        <f>2^-J16</f>
        <v>1</v>
      </c>
      <c r="N16" s="296">
        <f>STDEV(L16:L19)</f>
        <v>0.20570507937911806</v>
      </c>
      <c r="O16" s="296">
        <f>N16/4^0.5</f>
        <v>0.10285253968955903</v>
      </c>
    </row>
    <row r="17" spans="1:15">
      <c r="A17" s="296" t="s">
        <v>246</v>
      </c>
      <c r="B17" s="297" t="s">
        <v>28</v>
      </c>
      <c r="C17" s="298" t="s">
        <v>197</v>
      </c>
      <c r="D17" s="296">
        <v>28.908071517944336</v>
      </c>
      <c r="E17" s="296">
        <v>15.273985862731934</v>
      </c>
      <c r="F17" s="296">
        <f t="shared" si="0"/>
        <v>13.634085655212402</v>
      </c>
      <c r="G17" s="296"/>
      <c r="H17" s="296"/>
      <c r="I17" s="296">
        <f t="shared" si="3"/>
        <v>0.10538172721862793</v>
      </c>
      <c r="J17" s="296"/>
      <c r="K17" s="296"/>
      <c r="L17" s="296">
        <f t="shared" ref="L17:L27" si="4">2^-I17</f>
        <v>0.92955895514358222</v>
      </c>
      <c r="M17" s="296"/>
      <c r="N17" s="296"/>
      <c r="O17" s="296"/>
    </row>
    <row r="18" spans="1:15">
      <c r="A18" s="296" t="s">
        <v>247</v>
      </c>
      <c r="B18" s="297" t="s">
        <v>28</v>
      </c>
      <c r="C18" s="298" t="s">
        <v>197</v>
      </c>
      <c r="D18" s="296">
        <v>28.554500579833984</v>
      </c>
      <c r="E18" s="296">
        <v>15.426800727844238</v>
      </c>
      <c r="F18" s="296">
        <f t="shared" si="0"/>
        <v>13.127699851989746</v>
      </c>
      <c r="G18" s="296"/>
      <c r="H18" s="296"/>
      <c r="I18" s="296">
        <f t="shared" si="3"/>
        <v>-0.40100407600402832</v>
      </c>
      <c r="J18" s="296"/>
      <c r="K18" s="296"/>
      <c r="L18" s="296">
        <f t="shared" si="4"/>
        <v>1.3204265715722345</v>
      </c>
      <c r="M18" s="296"/>
      <c r="N18" s="296"/>
      <c r="O18" s="296"/>
    </row>
    <row r="19" spans="1:15">
      <c r="A19" s="296" t="s">
        <v>248</v>
      </c>
      <c r="B19" s="297" t="s">
        <v>28</v>
      </c>
      <c r="C19" s="298" t="s">
        <v>197</v>
      </c>
      <c r="D19" s="296">
        <v>29.376384735107422</v>
      </c>
      <c r="E19" s="296">
        <v>15.659758567810059</v>
      </c>
      <c r="F19" s="296">
        <f t="shared" si="0"/>
        <v>13.716626167297363</v>
      </c>
      <c r="G19" s="296"/>
      <c r="H19" s="296"/>
      <c r="I19" s="296">
        <f t="shared" si="3"/>
        <v>0.18792223930358887</v>
      </c>
      <c r="J19" s="296"/>
      <c r="K19" s="296"/>
      <c r="L19" s="296">
        <f t="shared" si="4"/>
        <v>0.87786911313497673</v>
      </c>
      <c r="M19" s="296"/>
      <c r="N19" s="296"/>
      <c r="O19" s="296"/>
    </row>
    <row r="20" spans="1:15">
      <c r="A20" s="296" t="s">
        <v>249</v>
      </c>
      <c r="B20" s="297" t="s">
        <v>250</v>
      </c>
      <c r="C20" s="298" t="s">
        <v>197</v>
      </c>
      <c r="D20" s="296">
        <v>28.278526306152344</v>
      </c>
      <c r="E20" s="296">
        <v>15.243297576904297</v>
      </c>
      <c r="F20" s="296">
        <f t="shared" si="0"/>
        <v>13.035228729248047</v>
      </c>
      <c r="G20" s="296">
        <f>AVERAGE(F20:F23)</f>
        <v>13.185538053512573</v>
      </c>
      <c r="H20" s="296">
        <f>STDEV(F20:F23)</f>
        <v>0.13447378425436762</v>
      </c>
      <c r="I20" s="296">
        <f t="shared" si="3"/>
        <v>-0.49347519874572754</v>
      </c>
      <c r="J20" s="296">
        <f>AVERAGE(I20:I23)</f>
        <v>-0.34316587448120117</v>
      </c>
      <c r="K20" s="296">
        <f>STDEV(I20:I23)</f>
        <v>0.13447378425436762</v>
      </c>
      <c r="L20" s="296">
        <f t="shared" si="4"/>
        <v>1.4078320144328231</v>
      </c>
      <c r="M20" s="296">
        <f>2^-J20</f>
        <v>1.2685372415550842</v>
      </c>
      <c r="N20" s="296">
        <f>STDEV(L20:L23)</f>
        <v>0.11722573051467255</v>
      </c>
      <c r="O20" s="296">
        <f>N20/4^0.5</f>
        <v>5.8612865257336277E-2</v>
      </c>
    </row>
    <row r="21" spans="1:15">
      <c r="A21" s="296" t="s">
        <v>251</v>
      </c>
      <c r="B21" s="297" t="s">
        <v>250</v>
      </c>
      <c r="C21" s="298" t="s">
        <v>197</v>
      </c>
      <c r="D21" s="296">
        <v>28.459735870361328</v>
      </c>
      <c r="E21" s="296">
        <v>15.260342597961426</v>
      </c>
      <c r="F21" s="296">
        <f t="shared" si="0"/>
        <v>13.199393272399902</v>
      </c>
      <c r="G21" s="296"/>
      <c r="H21" s="296"/>
      <c r="I21" s="296">
        <f t="shared" si="3"/>
        <v>-0.32931065559387207</v>
      </c>
      <c r="J21" s="296"/>
      <c r="K21" s="296"/>
      <c r="L21" s="296">
        <f t="shared" si="4"/>
        <v>1.2564128954679181</v>
      </c>
      <c r="M21" s="296"/>
      <c r="N21" s="296"/>
      <c r="O21" s="296"/>
    </row>
    <row r="22" spans="1:15">
      <c r="A22" s="296" t="s">
        <v>252</v>
      </c>
      <c r="B22" s="297" t="s">
        <v>250</v>
      </c>
      <c r="C22" s="298" t="s">
        <v>197</v>
      </c>
      <c r="D22" s="296">
        <v>28.652639389038086</v>
      </c>
      <c r="E22" s="296">
        <v>15.293624877929688</v>
      </c>
      <c r="F22" s="296">
        <f t="shared" si="0"/>
        <v>13.359014511108398</v>
      </c>
      <c r="G22" s="296"/>
      <c r="H22" s="296"/>
      <c r="I22" s="296">
        <f t="shared" si="3"/>
        <v>-0.16968941688537598</v>
      </c>
      <c r="J22" s="296"/>
      <c r="K22" s="296"/>
      <c r="L22" s="296">
        <f t="shared" si="4"/>
        <v>1.1248163083804967</v>
      </c>
      <c r="M22" s="296"/>
      <c r="N22" s="296"/>
      <c r="O22" s="296"/>
    </row>
    <row r="23" spans="1:15">
      <c r="A23" s="296" t="s">
        <v>253</v>
      </c>
      <c r="B23" s="297" t="s">
        <v>250</v>
      </c>
      <c r="C23" s="298" t="s">
        <v>197</v>
      </c>
      <c r="D23" s="296">
        <v>28.280632019042969</v>
      </c>
      <c r="E23" s="296">
        <v>15.132116317749023</v>
      </c>
      <c r="F23" s="296">
        <f t="shared" si="0"/>
        <v>13.148515701293945</v>
      </c>
      <c r="G23" s="296"/>
      <c r="H23" s="296"/>
      <c r="I23" s="296">
        <f t="shared" si="3"/>
        <v>-0.3801882266998291</v>
      </c>
      <c r="J23" s="296"/>
      <c r="K23" s="296"/>
      <c r="L23" s="296">
        <f t="shared" si="4"/>
        <v>1.3015116510366651</v>
      </c>
      <c r="M23" s="296"/>
      <c r="N23" s="296"/>
      <c r="O23" s="296"/>
    </row>
    <row r="24" spans="1:15">
      <c r="A24" s="296" t="s">
        <v>254</v>
      </c>
      <c r="B24" s="297" t="s">
        <v>255</v>
      </c>
      <c r="C24" s="298" t="s">
        <v>197</v>
      </c>
      <c r="D24" s="296">
        <v>28.124382019042969</v>
      </c>
      <c r="E24" s="296">
        <v>15.235880851745605</v>
      </c>
      <c r="F24" s="296">
        <f t="shared" si="0"/>
        <v>12.888501167297363</v>
      </c>
      <c r="G24" s="296">
        <f>AVERAGE(F24:F27)</f>
        <v>12.817589044570923</v>
      </c>
      <c r="H24" s="296">
        <f>STDEV(F24:F27)</f>
        <v>6.4589587617106051E-2</v>
      </c>
      <c r="I24" s="296">
        <f t="shared" si="3"/>
        <v>-0.64020276069641113</v>
      </c>
      <c r="J24" s="296">
        <f>AVERAGE(I24:I27)</f>
        <v>-0.71111488342285156</v>
      </c>
      <c r="K24" s="296">
        <f>STDEV(I24:I27)</f>
        <v>6.4589587617106051E-2</v>
      </c>
      <c r="L24" s="296">
        <f t="shared" si="4"/>
        <v>1.5585481869749429</v>
      </c>
      <c r="M24" s="296">
        <f>2^-J24</f>
        <v>1.6370687196080362</v>
      </c>
      <c r="N24" s="296">
        <f>STDEV(L24:L27)</f>
        <v>7.3548649210251019E-2</v>
      </c>
      <c r="O24" s="296">
        <f>N24/4^0.5</f>
        <v>3.6774324605125509E-2</v>
      </c>
    </row>
    <row r="25" spans="1:15">
      <c r="A25" s="296" t="s">
        <v>256</v>
      </c>
      <c r="B25" s="297" t="s">
        <v>255</v>
      </c>
      <c r="C25" s="298" t="s">
        <v>197</v>
      </c>
      <c r="D25" s="296">
        <v>28.136014938354492</v>
      </c>
      <c r="E25" s="296">
        <v>15.288900375366211</v>
      </c>
      <c r="F25" s="296">
        <f t="shared" si="0"/>
        <v>12.847114562988281</v>
      </c>
      <c r="G25" s="296"/>
      <c r="H25" s="296"/>
      <c r="I25" s="296">
        <f t="shared" si="3"/>
        <v>-0.68158936500549316</v>
      </c>
      <c r="J25" s="296"/>
      <c r="K25" s="296"/>
      <c r="L25" s="296">
        <f t="shared" si="4"/>
        <v>1.6039057472523452</v>
      </c>
      <c r="M25" s="296"/>
      <c r="N25" s="296"/>
      <c r="O25" s="296"/>
    </row>
    <row r="26" spans="1:15">
      <c r="A26" s="296" t="s">
        <v>257</v>
      </c>
      <c r="B26" s="297" t="s">
        <v>255</v>
      </c>
      <c r="C26" s="298" t="s">
        <v>197</v>
      </c>
      <c r="D26" s="296">
        <v>28.046100616455078</v>
      </c>
      <c r="E26" s="296">
        <v>15.250700950622559</v>
      </c>
      <c r="F26" s="296">
        <f t="shared" si="0"/>
        <v>12.79539966583252</v>
      </c>
      <c r="G26" s="296"/>
      <c r="H26" s="296"/>
      <c r="I26" s="296">
        <f t="shared" si="3"/>
        <v>-0.73330426216125488</v>
      </c>
      <c r="J26" s="296"/>
      <c r="K26" s="296"/>
      <c r="L26" s="296">
        <f t="shared" si="4"/>
        <v>1.6624422927367959</v>
      </c>
      <c r="M26" s="296"/>
      <c r="N26" s="296"/>
      <c r="O26" s="296"/>
    </row>
    <row r="27" spans="1:15">
      <c r="A27" s="296" t="s">
        <v>258</v>
      </c>
      <c r="B27" s="297" t="s">
        <v>255</v>
      </c>
      <c r="C27" s="298" t="s">
        <v>197</v>
      </c>
      <c r="D27" s="296">
        <v>28.050710678100586</v>
      </c>
      <c r="E27" s="296">
        <v>15.311369895935059</v>
      </c>
      <c r="F27" s="296">
        <f t="shared" si="0"/>
        <v>12.739340782165527</v>
      </c>
      <c r="G27" s="296"/>
      <c r="H27" s="296"/>
      <c r="I27" s="296">
        <f t="shared" si="3"/>
        <v>-0.78936314582824707</v>
      </c>
      <c r="J27" s="296"/>
      <c r="K27" s="296"/>
      <c r="L27" s="296">
        <f t="shared" si="4"/>
        <v>1.7283113593659345</v>
      </c>
      <c r="M27" s="296"/>
      <c r="N27" s="296"/>
      <c r="O27" s="296"/>
    </row>
    <row r="28" spans="1:15">
      <c r="A28" s="292" t="s">
        <v>244</v>
      </c>
      <c r="B28" s="295" t="s">
        <v>28</v>
      </c>
      <c r="C28" s="293" t="s">
        <v>152</v>
      </c>
      <c r="D28" s="292">
        <v>24.929466247558594</v>
      </c>
      <c r="E28" s="292">
        <v>15.336906433105469</v>
      </c>
      <c r="F28" s="292">
        <f t="shared" si="0"/>
        <v>9.592559814453125</v>
      </c>
      <c r="G28" s="292">
        <f>AVERAGE(F28:F31)</f>
        <v>9.5239489078521729</v>
      </c>
      <c r="H28" s="292">
        <f>STDEV(F28:F31)</f>
        <v>6.0652978887843545E-2</v>
      </c>
      <c r="I28" s="292">
        <f t="shared" ref="I28:I39" si="5">F28-$G$28</f>
        <v>6.8610906600952148E-2</v>
      </c>
      <c r="J28" s="292">
        <f>AVERAGE(I28:I31)</f>
        <v>0</v>
      </c>
      <c r="K28" s="292">
        <f>STDEV(I28:I31)</f>
        <v>6.0652978887843545E-2</v>
      </c>
      <c r="L28" s="292">
        <f>2^-I28</f>
        <v>0.95355568361881393</v>
      </c>
      <c r="M28" s="292">
        <f>2^-J28</f>
        <v>1</v>
      </c>
      <c r="N28" s="292">
        <f>STDEV(L28:L31)</f>
        <v>4.1973585166792095E-2</v>
      </c>
      <c r="O28" s="292">
        <f>N28/4^0.5</f>
        <v>2.0986792583396047E-2</v>
      </c>
    </row>
    <row r="29" spans="1:15">
      <c r="A29" s="292" t="s">
        <v>246</v>
      </c>
      <c r="B29" s="295" t="s">
        <v>28</v>
      </c>
      <c r="C29" s="293" t="s">
        <v>152</v>
      </c>
      <c r="D29" s="292">
        <v>24.736244201660156</v>
      </c>
      <c r="E29" s="292">
        <v>15.273985862731934</v>
      </c>
      <c r="F29" s="292">
        <f t="shared" si="0"/>
        <v>9.4622583389282227</v>
      </c>
      <c r="G29" s="292"/>
      <c r="H29" s="292"/>
      <c r="I29" s="292">
        <f t="shared" si="5"/>
        <v>-6.1690568923950195E-2</v>
      </c>
      <c r="J29" s="292"/>
      <c r="K29" s="292"/>
      <c r="L29" s="292">
        <f t="shared" ref="L29:L39" si="6">2^-I29</f>
        <v>1.043688051866883</v>
      </c>
      <c r="M29" s="292"/>
      <c r="N29" s="292"/>
      <c r="O29" s="292"/>
    </row>
    <row r="30" spans="1:15">
      <c r="A30" s="292" t="s">
        <v>247</v>
      </c>
      <c r="B30" s="295" t="s">
        <v>28</v>
      </c>
      <c r="C30" s="293" t="s">
        <v>152</v>
      </c>
      <c r="D30" s="292">
        <v>24.91193962097168</v>
      </c>
      <c r="E30" s="292">
        <v>15.426800727844238</v>
      </c>
      <c r="F30" s="292">
        <f t="shared" si="0"/>
        <v>9.4851388931274414</v>
      </c>
      <c r="G30" s="292"/>
      <c r="H30" s="292"/>
      <c r="I30" s="292">
        <f t="shared" si="5"/>
        <v>-3.8810014724731445E-2</v>
      </c>
      <c r="J30" s="292"/>
      <c r="K30" s="292"/>
      <c r="L30" s="292">
        <f t="shared" si="6"/>
        <v>1.0272661520949835</v>
      </c>
      <c r="M30" s="292"/>
      <c r="N30" s="292"/>
      <c r="O30" s="292"/>
    </row>
    <row r="31" spans="1:15">
      <c r="A31" s="292" t="s">
        <v>248</v>
      </c>
      <c r="B31" s="295" t="s">
        <v>28</v>
      </c>
      <c r="C31" s="293" t="s">
        <v>152</v>
      </c>
      <c r="D31" s="292">
        <v>25.215597152709961</v>
      </c>
      <c r="E31" s="292">
        <v>15.659758567810059</v>
      </c>
      <c r="F31" s="292">
        <f t="shared" si="0"/>
        <v>9.5558385848999023</v>
      </c>
      <c r="G31" s="292"/>
      <c r="H31" s="292"/>
      <c r="I31" s="292">
        <f t="shared" si="5"/>
        <v>3.1889677047729492E-2</v>
      </c>
      <c r="J31" s="292"/>
      <c r="K31" s="292"/>
      <c r="L31" s="292">
        <f t="shared" si="6"/>
        <v>0.97813826886328892</v>
      </c>
      <c r="M31" s="292"/>
      <c r="N31" s="292"/>
      <c r="O31" s="292"/>
    </row>
    <row r="32" spans="1:15">
      <c r="A32" s="292" t="s">
        <v>249</v>
      </c>
      <c r="B32" s="295" t="s">
        <v>250</v>
      </c>
      <c r="C32" s="293" t="s">
        <v>152</v>
      </c>
      <c r="D32" s="292">
        <v>24.858192443847656</v>
      </c>
      <c r="E32" s="292">
        <v>15.243297576904297</v>
      </c>
      <c r="F32" s="292">
        <f t="shared" si="0"/>
        <v>9.6148948669433594</v>
      </c>
      <c r="G32" s="292">
        <f>AVERAGE(F32:F35)</f>
        <v>9.5701816082000732</v>
      </c>
      <c r="H32" s="292">
        <f>STDEV(F32:F35)</f>
        <v>7.7898619656210866E-2</v>
      </c>
      <c r="I32" s="292">
        <f t="shared" si="5"/>
        <v>9.0945959091186523E-2</v>
      </c>
      <c r="J32" s="292">
        <f>AVERAGE(I32:I35)</f>
        <v>4.6232700347900391E-2</v>
      </c>
      <c r="K32" s="292">
        <f>STDEV(I32:I35)</f>
        <v>7.7898619656210866E-2</v>
      </c>
      <c r="L32" s="292">
        <f t="shared" si="6"/>
        <v>0.93890691651707003</v>
      </c>
      <c r="M32" s="292">
        <f>2^-J32</f>
        <v>0.96846196798348871</v>
      </c>
      <c r="N32" s="299">
        <f>STDEV(L32:L35)</f>
        <v>5.2364874234900119E-2</v>
      </c>
      <c r="O32" s="292">
        <f>N32/4^0.5</f>
        <v>2.6182437117450059E-2</v>
      </c>
    </row>
    <row r="33" spans="1:15">
      <c r="A33" s="292" t="s">
        <v>251</v>
      </c>
      <c r="B33" s="295" t="s">
        <v>250</v>
      </c>
      <c r="C33" s="293" t="s">
        <v>152</v>
      </c>
      <c r="D33" s="292">
        <v>24.744260787963867</v>
      </c>
      <c r="E33" s="292">
        <v>15.260342597961426</v>
      </c>
      <c r="F33" s="292">
        <f t="shared" si="0"/>
        <v>9.4839181900024414</v>
      </c>
      <c r="G33" s="292"/>
      <c r="H33" s="292"/>
      <c r="I33" s="292">
        <f t="shared" si="5"/>
        <v>-4.0030717849731445E-2</v>
      </c>
      <c r="J33" s="292"/>
      <c r="K33" s="292"/>
      <c r="L33" s="292">
        <f t="shared" si="6"/>
        <v>1.0281357174793917</v>
      </c>
      <c r="M33" s="292"/>
      <c r="N33" s="299"/>
      <c r="O33" s="292"/>
    </row>
    <row r="34" spans="1:15">
      <c r="A34" s="292" t="s">
        <v>252</v>
      </c>
      <c r="B34" s="295" t="s">
        <v>250</v>
      </c>
      <c r="C34" s="293" t="s">
        <v>152</v>
      </c>
      <c r="D34" s="292">
        <v>24.82172966003418</v>
      </c>
      <c r="E34" s="292">
        <v>15.293624877929688</v>
      </c>
      <c r="F34" s="292">
        <f t="shared" si="0"/>
        <v>9.5281047821044922</v>
      </c>
      <c r="G34" s="292"/>
      <c r="H34" s="292"/>
      <c r="I34" s="292">
        <f t="shared" si="5"/>
        <v>4.1558742523193359E-3</v>
      </c>
      <c r="J34" s="292"/>
      <c r="K34" s="292"/>
      <c r="L34" s="292">
        <f t="shared" si="6"/>
        <v>0.99712351252003462</v>
      </c>
      <c r="M34" s="292"/>
      <c r="N34" s="299"/>
      <c r="O34" s="292"/>
    </row>
    <row r="35" spans="1:15">
      <c r="A35" s="292" t="s">
        <v>253</v>
      </c>
      <c r="B35" s="295" t="s">
        <v>250</v>
      </c>
      <c r="C35" s="293" t="s">
        <v>152</v>
      </c>
      <c r="D35" s="292">
        <v>24.785924911499023</v>
      </c>
      <c r="E35" s="292">
        <v>15.132116317749023</v>
      </c>
      <c r="F35" s="292">
        <f t="shared" si="0"/>
        <v>9.65380859375</v>
      </c>
      <c r="G35" s="292"/>
      <c r="H35" s="292"/>
      <c r="I35" s="292">
        <f t="shared" si="5"/>
        <v>0.12985968589782715</v>
      </c>
      <c r="J35" s="292"/>
      <c r="K35" s="292"/>
      <c r="L35" s="292">
        <f t="shared" si="6"/>
        <v>0.9139203322671442</v>
      </c>
      <c r="M35" s="292"/>
      <c r="N35" s="299"/>
      <c r="O35" s="292"/>
    </row>
    <row r="36" spans="1:15">
      <c r="A36" s="292" t="s">
        <v>254</v>
      </c>
      <c r="B36" s="295" t="s">
        <v>255</v>
      </c>
      <c r="C36" s="293" t="s">
        <v>152</v>
      </c>
      <c r="D36" s="292">
        <v>24.647783279418945</v>
      </c>
      <c r="E36" s="292">
        <v>15.235880851745605</v>
      </c>
      <c r="F36" s="292">
        <f t="shared" si="0"/>
        <v>9.4119024276733398</v>
      </c>
      <c r="G36" s="292">
        <f>AVERAGE(F36:F39)</f>
        <v>9.3934915065765381</v>
      </c>
      <c r="H36" s="292">
        <f>STDEV(F36:F39)</f>
        <v>3.0393143735870678E-2</v>
      </c>
      <c r="I36" s="292">
        <f t="shared" si="5"/>
        <v>-0.11204648017883301</v>
      </c>
      <c r="J36" s="292">
        <f>AVERAGE(I36:I39)</f>
        <v>-0.13045740127563477</v>
      </c>
      <c r="K36" s="292">
        <f>STDEV(I36:I39)</f>
        <v>3.0393143735870678E-2</v>
      </c>
      <c r="L36" s="292">
        <f t="shared" si="6"/>
        <v>1.0807602209842591</v>
      </c>
      <c r="M36" s="292">
        <f>2^-J36</f>
        <v>1.0946406981484418</v>
      </c>
      <c r="N36" s="299">
        <f>STDEV(L36:L39)</f>
        <v>2.3232230215553661E-2</v>
      </c>
      <c r="O36" s="292">
        <f>N36/4^0.5</f>
        <v>1.1616115107776831E-2</v>
      </c>
    </row>
    <row r="37" spans="1:15">
      <c r="A37" s="292" t="s">
        <v>256</v>
      </c>
      <c r="B37" s="295" t="s">
        <v>255</v>
      </c>
      <c r="C37" s="293" t="s">
        <v>152</v>
      </c>
      <c r="D37" s="292">
        <v>24.682598114013672</v>
      </c>
      <c r="E37" s="292">
        <v>15.288900375366211</v>
      </c>
      <c r="F37" s="292">
        <f t="shared" si="0"/>
        <v>9.3936977386474609</v>
      </c>
      <c r="G37" s="292"/>
      <c r="H37" s="292"/>
      <c r="I37" s="292">
        <f t="shared" si="5"/>
        <v>-0.13025116920471191</v>
      </c>
      <c r="J37" s="292"/>
      <c r="K37" s="292"/>
      <c r="L37" s="292">
        <f t="shared" si="6"/>
        <v>1.0944842313435545</v>
      </c>
      <c r="M37" s="292"/>
      <c r="N37" s="299"/>
      <c r="O37" s="292"/>
    </row>
    <row r="38" spans="1:15">
      <c r="A38" s="292" t="s">
        <v>257</v>
      </c>
      <c r="B38" s="295" t="s">
        <v>255</v>
      </c>
      <c r="C38" s="293" t="s">
        <v>152</v>
      </c>
      <c r="D38" s="292">
        <v>24.601276397705078</v>
      </c>
      <c r="E38" s="292">
        <v>15.250700950622559</v>
      </c>
      <c r="F38" s="292">
        <f t="shared" si="0"/>
        <v>9.3505754470825195</v>
      </c>
      <c r="G38" s="292"/>
      <c r="H38" s="292"/>
      <c r="I38" s="292">
        <f t="shared" si="5"/>
        <v>-0.17337346076965332</v>
      </c>
      <c r="J38" s="292"/>
      <c r="K38" s="292"/>
      <c r="L38" s="292">
        <f t="shared" si="6"/>
        <v>1.1276922924903803</v>
      </c>
      <c r="M38" s="292"/>
      <c r="N38" s="299"/>
      <c r="O38" s="292"/>
    </row>
    <row r="39" spans="1:15">
      <c r="A39" s="292" t="s">
        <v>258</v>
      </c>
      <c r="B39" s="295" t="s">
        <v>255</v>
      </c>
      <c r="C39" s="293" t="s">
        <v>152</v>
      </c>
      <c r="D39" s="292">
        <v>24.729160308837891</v>
      </c>
      <c r="E39" s="292">
        <v>15.311369895935059</v>
      </c>
      <c r="F39" s="292">
        <f t="shared" si="0"/>
        <v>9.417790412902832</v>
      </c>
      <c r="G39" s="292"/>
      <c r="H39" s="292"/>
      <c r="I39" s="292">
        <f t="shared" si="5"/>
        <v>-0.10615849494934082</v>
      </c>
      <c r="J39" s="292"/>
      <c r="K39" s="292"/>
      <c r="L39" s="292">
        <f t="shared" si="6"/>
        <v>1.0763583673710913</v>
      </c>
      <c r="M39" s="292"/>
      <c r="N39" s="299"/>
      <c r="O39" s="292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E50DA-7099-4772-89C3-A3434E208C17}">
  <dimension ref="A1:R30"/>
  <sheetViews>
    <sheetView workbookViewId="0"/>
  </sheetViews>
  <sheetFormatPr defaultRowHeight="15.75"/>
  <cols>
    <col min="1" max="1" width="20.75" style="229" bestFit="1" customWidth="1"/>
    <col min="2" max="2" width="13.625" style="229" customWidth="1"/>
    <col min="3" max="3" width="14.625" style="308" customWidth="1"/>
    <col min="4" max="4" width="10.25" style="229" bestFit="1" customWidth="1"/>
    <col min="5" max="6" width="11.625" style="229" customWidth="1"/>
    <col min="7" max="7" width="8.25" style="229" bestFit="1" customWidth="1"/>
    <col min="8" max="8" width="8" style="229" bestFit="1" customWidth="1"/>
    <col min="9" max="10" width="9.25" style="229" bestFit="1" customWidth="1"/>
    <col min="11" max="12" width="8" style="229" bestFit="1" customWidth="1"/>
    <col min="13" max="13" width="17.5" style="229" bestFit="1" customWidth="1"/>
    <col min="14" max="15" width="9.25" style="229" bestFit="1" customWidth="1"/>
    <col min="16" max="16" width="9" style="229"/>
    <col min="17" max="17" width="6.5" style="229" customWidth="1"/>
    <col min="18" max="18" width="25.75" style="229" customWidth="1"/>
    <col min="19" max="19" width="17.5" style="229" customWidth="1"/>
    <col min="20" max="16384" width="9" style="229"/>
  </cols>
  <sheetData>
    <row r="1" spans="1:18" s="1" customFormat="1" ht="15">
      <c r="A1" s="1" t="s">
        <v>113</v>
      </c>
      <c r="C1" s="120"/>
    </row>
    <row r="2" spans="1:18" s="1" customFormat="1" ht="15">
      <c r="C2" s="120"/>
    </row>
    <row r="3" spans="1:18" ht="31.5">
      <c r="A3" s="239" t="s">
        <v>164</v>
      </c>
      <c r="B3" s="310" t="s">
        <v>264</v>
      </c>
      <c r="C3" s="302" t="s">
        <v>261</v>
      </c>
      <c r="D3" s="261" t="s">
        <v>138</v>
      </c>
      <c r="E3" s="262" t="s">
        <v>259</v>
      </c>
      <c r="F3" s="261" t="s">
        <v>147</v>
      </c>
      <c r="G3" s="261" t="s">
        <v>145</v>
      </c>
      <c r="H3" s="261" t="s">
        <v>37</v>
      </c>
      <c r="I3" s="263" t="s">
        <v>148</v>
      </c>
      <c r="J3" s="261" t="s">
        <v>145</v>
      </c>
      <c r="K3" s="261" t="s">
        <v>37</v>
      </c>
      <c r="L3" s="263" t="s">
        <v>149</v>
      </c>
      <c r="M3" s="261" t="s">
        <v>145</v>
      </c>
      <c r="N3" s="261" t="s">
        <v>37</v>
      </c>
      <c r="O3" s="265" t="s">
        <v>123</v>
      </c>
      <c r="Q3" s="211" t="s">
        <v>124</v>
      </c>
      <c r="R3" s="211" t="s">
        <v>260</v>
      </c>
    </row>
    <row r="4" spans="1:18">
      <c r="A4" s="239" t="s">
        <v>244</v>
      </c>
      <c r="B4" s="301" t="s">
        <v>28</v>
      </c>
      <c r="C4" s="303" t="s">
        <v>245</v>
      </c>
      <c r="D4" s="239">
        <v>24.949424743652301</v>
      </c>
      <c r="E4" s="239">
        <v>17.914789199829102</v>
      </c>
      <c r="F4" s="239">
        <f>D4-E4</f>
        <v>7.0346355438231996</v>
      </c>
      <c r="G4" s="239">
        <f>AVERAGE(F4:F6)</f>
        <v>7.2595895131428891</v>
      </c>
      <c r="H4" s="239">
        <f>STDEV(F4:F6)</f>
        <v>0.19563930187860301</v>
      </c>
      <c r="I4" s="239">
        <f>F4-$G$4</f>
        <v>-0.22495396931968958</v>
      </c>
      <c r="J4" s="239">
        <f>AVERAGE(I4:I6)</f>
        <v>2.9605947323337506E-16</v>
      </c>
      <c r="K4" s="239">
        <f>STDEV(I4:I6)</f>
        <v>0.19563930187860301</v>
      </c>
      <c r="L4" s="239">
        <f>2^-I4</f>
        <v>1.1687399581068523</v>
      </c>
      <c r="M4" s="239">
        <f>2^-J4</f>
        <v>0.99999999999999978</v>
      </c>
      <c r="N4" s="240">
        <f>STDEV(L4:L6)</f>
        <v>0.14115191199888905</v>
      </c>
      <c r="O4" s="240">
        <f>N4/3^0.5</f>
        <v>8.1494094389188962E-2</v>
      </c>
      <c r="P4" s="230"/>
      <c r="Q4" s="211" t="s">
        <v>128</v>
      </c>
      <c r="R4" s="211" t="s">
        <v>283</v>
      </c>
    </row>
    <row r="5" spans="1:18">
      <c r="A5" s="239" t="s">
        <v>246</v>
      </c>
      <c r="B5" s="301" t="s">
        <v>28</v>
      </c>
      <c r="C5" s="303" t="s">
        <v>245</v>
      </c>
      <c r="D5" s="239">
        <v>25.343814849853516</v>
      </c>
      <c r="E5" s="239">
        <v>17.953817367553711</v>
      </c>
      <c r="F5" s="239">
        <f t="shared" ref="F5:F30" si="0">D5-E5</f>
        <v>7.3899974822998047</v>
      </c>
      <c r="G5" s="239"/>
      <c r="H5" s="239"/>
      <c r="I5" s="239">
        <f t="shared" ref="I5:I12" si="1">F5-$G$4</f>
        <v>0.13040796915691555</v>
      </c>
      <c r="J5" s="239"/>
      <c r="K5" s="239"/>
      <c r="L5" s="239">
        <f t="shared" ref="L5:L30" si="2">2^-I5</f>
        <v>0.91357307106547525</v>
      </c>
      <c r="M5" s="239"/>
      <c r="N5" s="240"/>
      <c r="O5" s="240"/>
      <c r="P5" s="230"/>
      <c r="Q5" s="294"/>
      <c r="R5" s="294"/>
    </row>
    <row r="6" spans="1:18">
      <c r="A6" s="239" t="s">
        <v>247</v>
      </c>
      <c r="B6" s="301" t="s">
        <v>28</v>
      </c>
      <c r="C6" s="303" t="s">
        <v>245</v>
      </c>
      <c r="D6" s="239">
        <v>25.296207427978516</v>
      </c>
      <c r="E6" s="239">
        <v>17.942071914672852</v>
      </c>
      <c r="F6" s="239">
        <f t="shared" si="0"/>
        <v>7.3541355133056641</v>
      </c>
      <c r="G6" s="239"/>
      <c r="H6" s="239"/>
      <c r="I6" s="239">
        <f t="shared" si="1"/>
        <v>9.4546000162774924E-2</v>
      </c>
      <c r="J6" s="239"/>
      <c r="K6" s="239"/>
      <c r="L6" s="239">
        <f t="shared" si="2"/>
        <v>0.93656692810148245</v>
      </c>
      <c r="M6" s="239"/>
      <c r="N6" s="240"/>
      <c r="O6" s="240"/>
      <c r="P6" s="230"/>
    </row>
    <row r="7" spans="1:18">
      <c r="A7" s="239" t="s">
        <v>248</v>
      </c>
      <c r="B7" s="301" t="s">
        <v>262</v>
      </c>
      <c r="C7" s="303" t="s">
        <v>245</v>
      </c>
      <c r="D7" s="239">
        <v>24.610012054443359</v>
      </c>
      <c r="E7" s="239">
        <v>17.965681076049805</v>
      </c>
      <c r="F7" s="239">
        <f t="shared" si="0"/>
        <v>6.6443309783935547</v>
      </c>
      <c r="G7" s="239">
        <f>AVERAGE(F7:F9)</f>
        <v>6.5533796946207685</v>
      </c>
      <c r="H7" s="239">
        <f>STDEV(F7:F9)</f>
        <v>0.11400119635723988</v>
      </c>
      <c r="I7" s="239">
        <f t="shared" si="1"/>
        <v>-0.61525853474933445</v>
      </c>
      <c r="J7" s="239">
        <f>AVERAGE(I7:I9)</f>
        <v>-0.70620981852212095</v>
      </c>
      <c r="K7" s="239">
        <f>STDEV(I7:I9)</f>
        <v>0.11400119635724053</v>
      </c>
      <c r="L7" s="239">
        <f t="shared" si="2"/>
        <v>1.5318324809127848</v>
      </c>
      <c r="M7" s="239">
        <f>2^-J7</f>
        <v>1.6315122485993165</v>
      </c>
      <c r="N7" s="240">
        <f>STDEV(L7:L9)</f>
        <v>0.13128761716095555</v>
      </c>
      <c r="O7" s="240">
        <f>N7/3^0.5</f>
        <v>7.5798941109142218E-2</v>
      </c>
      <c r="P7" s="230"/>
    </row>
    <row r="8" spans="1:18">
      <c r="A8" s="239" t="s">
        <v>249</v>
      </c>
      <c r="B8" s="301" t="s">
        <v>262</v>
      </c>
      <c r="C8" s="303" t="s">
        <v>245</v>
      </c>
      <c r="D8" s="239">
        <v>24.342187881469727</v>
      </c>
      <c r="E8" s="239">
        <v>17.916698455810547</v>
      </c>
      <c r="F8" s="239">
        <f t="shared" si="0"/>
        <v>6.4254894256591797</v>
      </c>
      <c r="G8" s="239"/>
      <c r="H8" s="239"/>
      <c r="I8" s="239">
        <f t="shared" si="1"/>
        <v>-0.83410008748370945</v>
      </c>
      <c r="J8" s="239"/>
      <c r="K8" s="239"/>
      <c r="L8" s="239">
        <f t="shared" si="2"/>
        <v>1.7827446660518211</v>
      </c>
      <c r="M8" s="239"/>
      <c r="N8" s="240"/>
      <c r="O8" s="240"/>
      <c r="P8" s="230"/>
    </row>
    <row r="9" spans="1:18">
      <c r="A9" s="239" t="s">
        <v>251</v>
      </c>
      <c r="B9" s="301" t="s">
        <v>262</v>
      </c>
      <c r="C9" s="303" t="s">
        <v>245</v>
      </c>
      <c r="D9" s="239">
        <v>24.475896835327148</v>
      </c>
      <c r="E9" s="239">
        <v>17.885578155517578</v>
      </c>
      <c r="F9" s="239">
        <f t="shared" si="0"/>
        <v>6.5903186798095703</v>
      </c>
      <c r="G9" s="239"/>
      <c r="H9" s="239"/>
      <c r="I9" s="239">
        <f t="shared" si="1"/>
        <v>-0.66927083333331883</v>
      </c>
      <c r="J9" s="239"/>
      <c r="K9" s="239"/>
      <c r="L9" s="239">
        <f t="shared" si="2"/>
        <v>1.5902690108832354</v>
      </c>
      <c r="M9" s="239"/>
      <c r="N9" s="240"/>
      <c r="O9" s="240"/>
      <c r="P9" s="230"/>
    </row>
    <row r="10" spans="1:18">
      <c r="A10" s="239" t="s">
        <v>252</v>
      </c>
      <c r="B10" s="301" t="s">
        <v>263</v>
      </c>
      <c r="C10" s="303" t="s">
        <v>245</v>
      </c>
      <c r="D10" s="239">
        <v>24.537527084350586</v>
      </c>
      <c r="E10" s="239">
        <v>18.111373901367188</v>
      </c>
      <c r="F10" s="239">
        <f t="shared" si="0"/>
        <v>6.4261531829833984</v>
      </c>
      <c r="G10" s="239">
        <f>AVERAGE(F10:F12)</f>
        <v>6.4700775146484375</v>
      </c>
      <c r="H10" s="239">
        <f>STDEV(F10:F12)</f>
        <v>0.13013539181509248</v>
      </c>
      <c r="I10" s="239">
        <f t="shared" si="1"/>
        <v>-0.8334363301594907</v>
      </c>
      <c r="J10" s="239">
        <f>AVERAGE(I10:I12)</f>
        <v>-0.78951199849445164</v>
      </c>
      <c r="K10" s="239">
        <f>STDEV(I10:I12)</f>
        <v>0.13013539181509248</v>
      </c>
      <c r="L10" s="239">
        <f t="shared" si="2"/>
        <v>1.7819246468322187</v>
      </c>
      <c r="M10" s="239">
        <f>2^-J10</f>
        <v>1.7284896902112374</v>
      </c>
      <c r="N10" s="240">
        <f>STDEV(L10:L12)</f>
        <v>0.15298962196637539</v>
      </c>
      <c r="O10" s="240">
        <f>N10/3^0.5</f>
        <v>8.8328599425505916E-2</v>
      </c>
      <c r="P10" s="230"/>
    </row>
    <row r="11" spans="1:18">
      <c r="A11" s="239" t="s">
        <v>253</v>
      </c>
      <c r="B11" s="301" t="s">
        <v>263</v>
      </c>
      <c r="C11" s="303" t="s">
        <v>245</v>
      </c>
      <c r="D11" s="239">
        <v>24.443136215209961</v>
      </c>
      <c r="E11" s="239">
        <v>17.826644897460938</v>
      </c>
      <c r="F11" s="239">
        <f t="shared" si="0"/>
        <v>6.6164913177490234</v>
      </c>
      <c r="G11" s="239"/>
      <c r="H11" s="239"/>
      <c r="I11" s="239">
        <f t="shared" si="1"/>
        <v>-0.6430981953938657</v>
      </c>
      <c r="J11" s="239"/>
      <c r="K11" s="239"/>
      <c r="L11" s="239">
        <f t="shared" si="2"/>
        <v>1.5616792755176785</v>
      </c>
      <c r="M11" s="239"/>
      <c r="N11" s="240"/>
      <c r="O11" s="240"/>
      <c r="P11" s="230"/>
    </row>
    <row r="12" spans="1:18">
      <c r="A12" s="239" t="s">
        <v>254</v>
      </c>
      <c r="B12" s="301" t="s">
        <v>263</v>
      </c>
      <c r="C12" s="303" t="s">
        <v>245</v>
      </c>
      <c r="D12" s="239">
        <v>24.450551986694336</v>
      </c>
      <c r="E12" s="239">
        <v>18.082963943481445</v>
      </c>
      <c r="F12" s="239">
        <f t="shared" si="0"/>
        <v>6.3675880432128906</v>
      </c>
      <c r="G12" s="239"/>
      <c r="H12" s="239"/>
      <c r="I12" s="239">
        <f t="shared" si="1"/>
        <v>-0.89200146992999851</v>
      </c>
      <c r="J12" s="239"/>
      <c r="K12" s="239"/>
      <c r="L12" s="239">
        <f t="shared" si="2"/>
        <v>1.8557488437229646</v>
      </c>
      <c r="M12" s="239"/>
      <c r="N12" s="240"/>
      <c r="O12" s="240"/>
      <c r="P12" s="230"/>
    </row>
    <row r="13" spans="1:18">
      <c r="A13" s="304" t="s">
        <v>244</v>
      </c>
      <c r="B13" s="305" t="s">
        <v>28</v>
      </c>
      <c r="C13" s="306" t="s">
        <v>197</v>
      </c>
      <c r="D13" s="304">
        <v>20.356758117675781</v>
      </c>
      <c r="E13" s="304">
        <v>17.914789199829102</v>
      </c>
      <c r="F13" s="304">
        <f t="shared" si="0"/>
        <v>2.4419689178466797</v>
      </c>
      <c r="G13" s="304">
        <f>AVERAGE(F13:F15)</f>
        <v>2.4276936848958335</v>
      </c>
      <c r="H13" s="304">
        <f>STDEV(F13:F15)</f>
        <v>2.6953896157353628E-2</v>
      </c>
      <c r="I13" s="304">
        <f>F13-$G$13</f>
        <v>1.4275232950846206E-2</v>
      </c>
      <c r="J13" s="304">
        <f>AVERAGE(I13:I15)</f>
        <v>-1.4802973661668753E-16</v>
      </c>
      <c r="K13" s="304">
        <f>STDEV(I13:I15)</f>
        <v>2.6953896157353628E-2</v>
      </c>
      <c r="L13" s="304">
        <f t="shared" si="2"/>
        <v>0.99015395536756323</v>
      </c>
      <c r="M13" s="304">
        <f>2^-J13</f>
        <v>1</v>
      </c>
      <c r="N13" s="307">
        <f>STDEV(L13:L15)</f>
        <v>1.8783873106639631E-2</v>
      </c>
      <c r="O13" s="307">
        <f>N13/3^0.5</f>
        <v>1.0844874194542163E-2</v>
      </c>
      <c r="P13" s="230"/>
    </row>
    <row r="14" spans="1:18">
      <c r="A14" s="304" t="s">
        <v>246</v>
      </c>
      <c r="B14" s="305" t="s">
        <v>28</v>
      </c>
      <c r="C14" s="306" t="s">
        <v>197</v>
      </c>
      <c r="D14" s="304">
        <v>20.350421905517578</v>
      </c>
      <c r="E14" s="304">
        <v>17.953817367553711</v>
      </c>
      <c r="F14" s="304">
        <f t="shared" si="0"/>
        <v>2.3966045379638672</v>
      </c>
      <c r="G14" s="304"/>
      <c r="H14" s="304"/>
      <c r="I14" s="304">
        <f t="shared" ref="I14:I21" si="3">F14-$G$13</f>
        <v>-3.1089146931966294E-2</v>
      </c>
      <c r="J14" s="304"/>
      <c r="K14" s="304"/>
      <c r="L14" s="304">
        <f t="shared" si="2"/>
        <v>1.0217832187356248</v>
      </c>
      <c r="M14" s="304"/>
      <c r="N14" s="307"/>
      <c r="O14" s="307"/>
      <c r="P14" s="230"/>
    </row>
    <row r="15" spans="1:18">
      <c r="A15" s="304" t="s">
        <v>247</v>
      </c>
      <c r="B15" s="305" t="s">
        <v>28</v>
      </c>
      <c r="C15" s="306" t="s">
        <v>197</v>
      </c>
      <c r="D15" s="304">
        <v>20.386579513549805</v>
      </c>
      <c r="E15" s="304">
        <v>17.942071914672852</v>
      </c>
      <c r="F15" s="304">
        <f t="shared" si="0"/>
        <v>2.4445075988769531</v>
      </c>
      <c r="G15" s="304"/>
      <c r="H15" s="304"/>
      <c r="I15" s="304">
        <f t="shared" si="3"/>
        <v>1.6813913981119644E-2</v>
      </c>
      <c r="J15" s="304"/>
      <c r="K15" s="304"/>
      <c r="L15" s="304">
        <f t="shared" si="2"/>
        <v>0.9884131337462998</v>
      </c>
      <c r="M15" s="304"/>
      <c r="N15" s="307"/>
      <c r="O15" s="307"/>
      <c r="P15" s="230"/>
    </row>
    <row r="16" spans="1:18">
      <c r="A16" s="304" t="s">
        <v>248</v>
      </c>
      <c r="B16" s="305" t="s">
        <v>262</v>
      </c>
      <c r="C16" s="306" t="s">
        <v>197</v>
      </c>
      <c r="D16" s="304">
        <v>19.845762252807617</v>
      </c>
      <c r="E16" s="304">
        <v>17.965681076049805</v>
      </c>
      <c r="F16" s="304">
        <f t="shared" si="0"/>
        <v>1.8800811767578125</v>
      </c>
      <c r="G16" s="304">
        <f>AVERAGE(F16:F18)</f>
        <v>1.8276271820068359</v>
      </c>
      <c r="H16" s="304">
        <f>STDEV(F16:F18)</f>
        <v>0.10313786304074829</v>
      </c>
      <c r="I16" s="304">
        <f t="shared" si="3"/>
        <v>-0.54761250813802098</v>
      </c>
      <c r="J16" s="304">
        <f>AVERAGE(I16:I18)</f>
        <v>-0.60006650288899754</v>
      </c>
      <c r="K16" s="304">
        <f>STDEV(I16:I18)</f>
        <v>0.10313786304074829</v>
      </c>
      <c r="L16" s="304">
        <f t="shared" si="2"/>
        <v>1.4616648087421673</v>
      </c>
      <c r="M16" s="304">
        <f>2^-J16</f>
        <v>1.5157864370311911</v>
      </c>
      <c r="N16" s="307">
        <f>STDEV(L16:L18)</f>
        <v>0.11064856985154915</v>
      </c>
      <c r="O16" s="307">
        <f>N16/3^0.5</f>
        <v>6.388298158923901E-2</v>
      </c>
      <c r="P16" s="230"/>
    </row>
    <row r="17" spans="1:16">
      <c r="A17" s="304" t="s">
        <v>249</v>
      </c>
      <c r="B17" s="305" t="s">
        <v>262</v>
      </c>
      <c r="C17" s="306" t="s">
        <v>197</v>
      </c>
      <c r="D17" s="304">
        <v>19.625503540039063</v>
      </c>
      <c r="E17" s="304">
        <v>17.916698455810547</v>
      </c>
      <c r="F17" s="304">
        <f t="shared" si="0"/>
        <v>1.7088050842285156</v>
      </c>
      <c r="G17" s="304"/>
      <c r="H17" s="304"/>
      <c r="I17" s="304">
        <f t="shared" si="3"/>
        <v>-0.71888860066731786</v>
      </c>
      <c r="J17" s="304"/>
      <c r="K17" s="304"/>
      <c r="L17" s="304">
        <f t="shared" si="2"/>
        <v>1.6459135945669237</v>
      </c>
      <c r="M17" s="304"/>
      <c r="N17" s="307"/>
      <c r="O17" s="307"/>
      <c r="P17" s="230"/>
    </row>
    <row r="18" spans="1:16">
      <c r="A18" s="304" t="s">
        <v>251</v>
      </c>
      <c r="B18" s="305" t="s">
        <v>262</v>
      </c>
      <c r="C18" s="306" t="s">
        <v>197</v>
      </c>
      <c r="D18" s="304">
        <v>19.779573440551758</v>
      </c>
      <c r="E18" s="304">
        <v>17.885578155517578</v>
      </c>
      <c r="F18" s="304">
        <f t="shared" si="0"/>
        <v>1.8939952850341797</v>
      </c>
      <c r="G18" s="304"/>
      <c r="H18" s="304"/>
      <c r="I18" s="304">
        <f t="shared" si="3"/>
        <v>-0.53369839986165379</v>
      </c>
      <c r="J18" s="304"/>
      <c r="K18" s="304"/>
      <c r="L18" s="304">
        <f t="shared" si="2"/>
        <v>1.4476355077849643</v>
      </c>
      <c r="M18" s="304"/>
      <c r="N18" s="307"/>
      <c r="O18" s="307"/>
      <c r="P18" s="230"/>
    </row>
    <row r="19" spans="1:16">
      <c r="A19" s="304" t="s">
        <v>252</v>
      </c>
      <c r="B19" s="305" t="s">
        <v>263</v>
      </c>
      <c r="C19" s="306" t="s">
        <v>197</v>
      </c>
      <c r="D19" s="304">
        <v>19.39189338684082</v>
      </c>
      <c r="E19" s="304">
        <v>18.111373901367188</v>
      </c>
      <c r="F19" s="304">
        <f t="shared" si="0"/>
        <v>1.2805194854736328</v>
      </c>
      <c r="G19" s="304">
        <f>AVERAGE(F19:F21)</f>
        <v>1.4418404897054036</v>
      </c>
      <c r="H19" s="304">
        <f>STDEV(F19:F21)</f>
        <v>0.17619971053135139</v>
      </c>
      <c r="I19" s="304">
        <f t="shared" si="3"/>
        <v>-1.1471741994222007</v>
      </c>
      <c r="J19" s="304">
        <f>AVERAGE(I19:I21)</f>
        <v>-0.9858531951904298</v>
      </c>
      <c r="K19" s="304">
        <f>STDEV(I19:I21)</f>
        <v>0.17619971053135178</v>
      </c>
      <c r="L19" s="304">
        <f t="shared" si="2"/>
        <v>2.2147965802937128</v>
      </c>
      <c r="M19" s="304">
        <f>2^-J19</f>
        <v>1.9804842048078954</v>
      </c>
      <c r="N19" s="307">
        <f>STDEV(L19:L21)</f>
        <v>0.23932472983164207</v>
      </c>
      <c r="O19" s="307">
        <f>N19/3^0.5</f>
        <v>0.13817419719203303</v>
      </c>
      <c r="P19" s="230"/>
    </row>
    <row r="20" spans="1:16">
      <c r="A20" s="304" t="s">
        <v>253</v>
      </c>
      <c r="B20" s="305" t="s">
        <v>263</v>
      </c>
      <c r="C20" s="306" t="s">
        <v>197</v>
      </c>
      <c r="D20" s="304">
        <v>19.456514358520508</v>
      </c>
      <c r="E20" s="304">
        <v>17.826644897460938</v>
      </c>
      <c r="F20" s="304">
        <f t="shared" si="0"/>
        <v>1.6298694610595703</v>
      </c>
      <c r="G20" s="304"/>
      <c r="H20" s="304"/>
      <c r="I20" s="304">
        <f t="shared" si="3"/>
        <v>-0.79782422383626317</v>
      </c>
      <c r="J20" s="304"/>
      <c r="K20" s="304"/>
      <c r="L20" s="304">
        <f t="shared" si="2"/>
        <v>1.7384772933716155</v>
      </c>
      <c r="M20" s="304"/>
      <c r="N20" s="307"/>
      <c r="O20" s="307"/>
      <c r="P20" s="230"/>
    </row>
    <row r="21" spans="1:16">
      <c r="A21" s="304" t="s">
        <v>254</v>
      </c>
      <c r="B21" s="305" t="s">
        <v>263</v>
      </c>
      <c r="C21" s="306" t="s">
        <v>197</v>
      </c>
      <c r="D21" s="304">
        <v>19.498096466064453</v>
      </c>
      <c r="E21" s="304">
        <v>18.082963943481445</v>
      </c>
      <c r="F21" s="304">
        <f t="shared" si="0"/>
        <v>1.4151325225830078</v>
      </c>
      <c r="G21" s="304"/>
      <c r="H21" s="304"/>
      <c r="I21" s="304">
        <f t="shared" si="3"/>
        <v>-1.0125611623128257</v>
      </c>
      <c r="J21" s="304"/>
      <c r="K21" s="304"/>
      <c r="L21" s="304">
        <f t="shared" si="2"/>
        <v>2.0174894961953767</v>
      </c>
      <c r="M21" s="304"/>
      <c r="N21" s="307"/>
      <c r="O21" s="307"/>
      <c r="P21" s="230"/>
    </row>
    <row r="22" spans="1:16">
      <c r="A22" s="239" t="s">
        <v>244</v>
      </c>
      <c r="B22" s="301" t="s">
        <v>28</v>
      </c>
      <c r="C22" s="303" t="s">
        <v>152</v>
      </c>
      <c r="D22" s="239">
        <v>22.933958053588867</v>
      </c>
      <c r="E22" s="239">
        <v>17.914789199829102</v>
      </c>
      <c r="F22" s="239">
        <f t="shared" si="0"/>
        <v>5.0191688537597656</v>
      </c>
      <c r="G22" s="239">
        <f>AVERAGE(F22:F24)</f>
        <v>4.998575846354167</v>
      </c>
      <c r="H22" s="239">
        <f>STDEV(F22:F24)</f>
        <v>4.1373567882825465E-2</v>
      </c>
      <c r="I22" s="239">
        <f>F22-$G$22</f>
        <v>2.0593007405598662E-2</v>
      </c>
      <c r="J22" s="239">
        <f>AVERAGE(I22:I24)</f>
        <v>-2.9605947323337506E-16</v>
      </c>
      <c r="K22" s="239">
        <f>STDEV(I22:I24)</f>
        <v>4.1373567882825465E-2</v>
      </c>
      <c r="L22" s="239">
        <f t="shared" si="2"/>
        <v>0.98582740531377122</v>
      </c>
      <c r="M22" s="239">
        <f>2^-J22</f>
        <v>1.0000000000000002</v>
      </c>
      <c r="N22" s="240">
        <f>STDEV(L22:L24)</f>
        <v>2.8912934831062879E-2</v>
      </c>
      <c r="O22" s="240">
        <f>N22/3^0.5</f>
        <v>1.669289070777626E-2</v>
      </c>
      <c r="P22" s="230"/>
    </row>
    <row r="23" spans="1:16">
      <c r="A23" s="239" t="s">
        <v>246</v>
      </c>
      <c r="B23" s="301" t="s">
        <v>28</v>
      </c>
      <c r="C23" s="303" t="s">
        <v>152</v>
      </c>
      <c r="D23" s="239">
        <v>22.904764175415039</v>
      </c>
      <c r="E23" s="239">
        <v>17.953817367553711</v>
      </c>
      <c r="F23" s="239">
        <f t="shared" si="0"/>
        <v>4.9509468078613281</v>
      </c>
      <c r="G23" s="239"/>
      <c r="H23" s="239"/>
      <c r="I23" s="239">
        <f t="shared" ref="I23:I30" si="4">F23-$G$22</f>
        <v>-4.7629038492838838E-2</v>
      </c>
      <c r="J23" s="239"/>
      <c r="K23" s="239"/>
      <c r="L23" s="239">
        <f t="shared" si="2"/>
        <v>1.0335649405703577</v>
      </c>
      <c r="M23" s="239"/>
      <c r="N23" s="240"/>
      <c r="O23" s="240"/>
      <c r="P23" s="230"/>
    </row>
    <row r="24" spans="1:16">
      <c r="A24" s="239" t="s">
        <v>247</v>
      </c>
      <c r="B24" s="301" t="s">
        <v>28</v>
      </c>
      <c r="C24" s="303" t="s">
        <v>152</v>
      </c>
      <c r="D24" s="239">
        <v>22.967683792114258</v>
      </c>
      <c r="E24" s="239">
        <v>17.942071914672852</v>
      </c>
      <c r="F24" s="239">
        <f t="shared" si="0"/>
        <v>5.0256118774414063</v>
      </c>
      <c r="G24" s="239"/>
      <c r="H24" s="239"/>
      <c r="I24" s="239">
        <f t="shared" si="4"/>
        <v>2.7036031087239287E-2</v>
      </c>
      <c r="J24" s="239"/>
      <c r="K24" s="239"/>
      <c r="L24" s="239">
        <f t="shared" si="2"/>
        <v>0.98143455237006816</v>
      </c>
      <c r="M24" s="239"/>
      <c r="N24" s="240"/>
      <c r="O24" s="240"/>
      <c r="P24" s="230"/>
    </row>
    <row r="25" spans="1:16">
      <c r="A25" s="239" t="s">
        <v>248</v>
      </c>
      <c r="B25" s="301" t="s">
        <v>262</v>
      </c>
      <c r="C25" s="303" t="s">
        <v>152</v>
      </c>
      <c r="D25" s="239">
        <v>22.334962844848633</v>
      </c>
      <c r="E25" s="239">
        <v>17.965681076049805</v>
      </c>
      <c r="F25" s="239">
        <f t="shared" si="0"/>
        <v>4.3692817687988281</v>
      </c>
      <c r="G25" s="239">
        <f>AVERAGE(F25:F27)</f>
        <v>4.3571147918701172</v>
      </c>
      <c r="H25" s="239">
        <f>STDEV(F25:F27)</f>
        <v>1.6054345150510296E-2</v>
      </c>
      <c r="I25" s="239">
        <f t="shared" si="4"/>
        <v>-0.62929407755533884</v>
      </c>
      <c r="J25" s="239">
        <f>AVERAGE(I25:I27)</f>
        <v>-0.64146105448404978</v>
      </c>
      <c r="K25" s="239">
        <f>STDEV(I25:I27)</f>
        <v>1.6054345150510296E-2</v>
      </c>
      <c r="L25" s="239">
        <f t="shared" si="2"/>
        <v>1.5468079426056756</v>
      </c>
      <c r="M25" s="239">
        <f>2^-J25</f>
        <v>1.5599081188512873</v>
      </c>
      <c r="N25" s="240">
        <f>STDEV(L25:L27)</f>
        <v>1.7405814905257659E-2</v>
      </c>
      <c r="O25" s="240">
        <f>N25/3^0.5</f>
        <v>1.0049251921015311E-2</v>
      </c>
      <c r="P25" s="230"/>
    </row>
    <row r="26" spans="1:16">
      <c r="A26" s="239" t="s">
        <v>249</v>
      </c>
      <c r="B26" s="301" t="s">
        <v>262</v>
      </c>
      <c r="C26" s="303" t="s">
        <v>152</v>
      </c>
      <c r="D26" s="239">
        <v>22.279842376708984</v>
      </c>
      <c r="E26" s="239">
        <v>17.916698455810547</v>
      </c>
      <c r="F26" s="239">
        <f t="shared" si="0"/>
        <v>4.3631439208984375</v>
      </c>
      <c r="G26" s="239"/>
      <c r="H26" s="239"/>
      <c r="I26" s="239">
        <f t="shared" si="4"/>
        <v>-0.63543192545572946</v>
      </c>
      <c r="J26" s="239"/>
      <c r="K26" s="239"/>
      <c r="L26" s="239">
        <f t="shared" si="2"/>
        <v>1.5534027503965624</v>
      </c>
      <c r="M26" s="239"/>
      <c r="N26" s="240"/>
      <c r="O26" s="240"/>
      <c r="P26" s="230"/>
    </row>
    <row r="27" spans="1:16">
      <c r="A27" s="239" t="s">
        <v>251</v>
      </c>
      <c r="B27" s="301" t="s">
        <v>262</v>
      </c>
      <c r="C27" s="303" t="s">
        <v>152</v>
      </c>
      <c r="D27" s="239">
        <v>22.224496841430664</v>
      </c>
      <c r="E27" s="239">
        <v>17.885578155517578</v>
      </c>
      <c r="F27" s="239">
        <f t="shared" si="0"/>
        <v>4.3389186859130859</v>
      </c>
      <c r="G27" s="239"/>
      <c r="H27" s="239"/>
      <c r="I27" s="239">
        <f t="shared" si="4"/>
        <v>-0.65965716044108103</v>
      </c>
      <c r="J27" s="239"/>
      <c r="K27" s="239"/>
      <c r="L27" s="239">
        <f t="shared" si="2"/>
        <v>1.5797071802314677</v>
      </c>
      <c r="M27" s="239"/>
      <c r="N27" s="240"/>
      <c r="O27" s="240"/>
      <c r="P27" s="230"/>
    </row>
    <row r="28" spans="1:16">
      <c r="A28" s="239" t="s">
        <v>252</v>
      </c>
      <c r="B28" s="301" t="s">
        <v>263</v>
      </c>
      <c r="C28" s="303" t="s">
        <v>152</v>
      </c>
      <c r="D28" s="239">
        <v>22.344018936157227</v>
      </c>
      <c r="E28" s="239">
        <v>18.111373901367188</v>
      </c>
      <c r="F28" s="239">
        <f t="shared" si="0"/>
        <v>4.2326450347900391</v>
      </c>
      <c r="G28" s="239">
        <f>AVERAGE(F28:F30)</f>
        <v>4.3028895060221357</v>
      </c>
      <c r="H28" s="239">
        <f>STDEV(F28:F30)</f>
        <v>0.14518838991259161</v>
      </c>
      <c r="I28" s="239">
        <f t="shared" si="4"/>
        <v>-0.7659308115641279</v>
      </c>
      <c r="J28" s="239">
        <f>AVERAGE(I28:I30)</f>
        <v>-0.69568634033203158</v>
      </c>
      <c r="K28" s="239">
        <f>STDEV(I28:I30)</f>
        <v>0.14518838991259173</v>
      </c>
      <c r="L28" s="239">
        <f t="shared" si="2"/>
        <v>1.7004667675800076</v>
      </c>
      <c r="M28" s="239">
        <f>2^-J28</f>
        <v>1.619654776088731</v>
      </c>
      <c r="N28" s="240">
        <f>STDEV(L28:L30)</f>
        <v>0.15871219789200292</v>
      </c>
      <c r="O28" s="240">
        <f>N28/3^0.5</f>
        <v>9.1632530176625038E-2</v>
      </c>
      <c r="P28" s="230"/>
    </row>
    <row r="29" spans="1:16">
      <c r="A29" s="239" t="s">
        <v>253</v>
      </c>
      <c r="B29" s="301" t="s">
        <v>263</v>
      </c>
      <c r="C29" s="303" t="s">
        <v>152</v>
      </c>
      <c r="D29" s="239">
        <v>22.296485900878906</v>
      </c>
      <c r="E29" s="239">
        <v>17.826644897460938</v>
      </c>
      <c r="F29" s="239">
        <f t="shared" si="0"/>
        <v>4.4698410034179688</v>
      </c>
      <c r="G29" s="239"/>
      <c r="H29" s="239"/>
      <c r="I29" s="239">
        <f t="shared" si="4"/>
        <v>-0.52873484293619821</v>
      </c>
      <c r="J29" s="239"/>
      <c r="K29" s="239"/>
      <c r="L29" s="239">
        <f t="shared" si="2"/>
        <v>1.4426635112248047</v>
      </c>
      <c r="M29" s="239"/>
      <c r="N29" s="240"/>
      <c r="O29" s="240"/>
      <c r="P29" s="230"/>
    </row>
    <row r="30" spans="1:16">
      <c r="A30" s="239" t="s">
        <v>254</v>
      </c>
      <c r="B30" s="301" t="s">
        <v>263</v>
      </c>
      <c r="C30" s="303" t="s">
        <v>152</v>
      </c>
      <c r="D30" s="239">
        <v>22.289146423339844</v>
      </c>
      <c r="E30" s="239">
        <v>18.082963943481445</v>
      </c>
      <c r="F30" s="239">
        <f t="shared" si="0"/>
        <v>4.2061824798583984</v>
      </c>
      <c r="G30" s="239"/>
      <c r="H30" s="239"/>
      <c r="I30" s="239">
        <f t="shared" si="4"/>
        <v>-0.79239336649576853</v>
      </c>
      <c r="J30" s="239"/>
      <c r="K30" s="239"/>
      <c r="L30" s="239">
        <f t="shared" si="2"/>
        <v>1.7319453003906689</v>
      </c>
      <c r="M30" s="239"/>
      <c r="N30" s="240"/>
      <c r="O30" s="240"/>
      <c r="P30" s="23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E3726-4EE0-4743-B296-4D9F5066155D}">
  <dimension ref="A1:Z30"/>
  <sheetViews>
    <sheetView workbookViewId="0"/>
  </sheetViews>
  <sheetFormatPr defaultRowHeight="15"/>
  <cols>
    <col min="1" max="1" width="10.625" style="313" customWidth="1"/>
    <col min="2" max="2" width="15.75" style="313" bestFit="1" customWidth="1"/>
    <col min="3" max="3" width="14.5" style="313" bestFit="1" customWidth="1"/>
    <col min="4" max="4" width="8.5" style="313" bestFit="1" customWidth="1"/>
    <col min="5" max="5" width="9.625" style="313" bestFit="1" customWidth="1"/>
    <col min="6" max="6" width="7.375" style="313" bestFit="1" customWidth="1"/>
    <col min="7" max="7" width="10.625" style="313" customWidth="1"/>
    <col min="8" max="8" width="7.375" style="313" bestFit="1" customWidth="1"/>
    <col min="9" max="9" width="10" style="313" bestFit="1" customWidth="1"/>
    <col min="10" max="10" width="9.625" style="313" customWidth="1"/>
    <col min="11" max="11" width="9" style="313" bestFit="1"/>
    <col min="12" max="12" width="7.375" style="313" bestFit="1" customWidth="1"/>
    <col min="13" max="13" width="8.5" style="313" bestFit="1" customWidth="1"/>
    <col min="14" max="14" width="10" style="313" bestFit="1" customWidth="1"/>
    <col min="15" max="15" width="7.375" style="313" bestFit="1" customWidth="1"/>
    <col min="16" max="16" width="10" style="313" bestFit="1" customWidth="1"/>
    <col min="17" max="17" width="7.375" style="313" bestFit="1" customWidth="1"/>
    <col min="18" max="18" width="9" style="313" bestFit="1"/>
    <col min="19" max="20" width="7.375" style="313" bestFit="1" customWidth="1"/>
    <col min="21" max="21" width="13.375" style="313" bestFit="1" customWidth="1"/>
    <col min="22" max="23" width="12.125" style="313" bestFit="1" customWidth="1"/>
    <col min="24" max="24" width="6.625" style="313" customWidth="1"/>
    <col min="25" max="25" width="7.375" style="313" bestFit="1" customWidth="1"/>
    <col min="26" max="26" width="28.5" style="313" customWidth="1"/>
    <col min="27" max="16384" width="9" style="313"/>
  </cols>
  <sheetData>
    <row r="1" spans="1:26" s="1" customFormat="1">
      <c r="A1" s="1" t="s">
        <v>113</v>
      </c>
    </row>
    <row r="2" spans="1:26" s="1" customFormat="1"/>
    <row r="3" spans="1:26" ht="30">
      <c r="A3" s="315" t="s">
        <v>164</v>
      </c>
      <c r="B3" s="315" t="s">
        <v>243</v>
      </c>
      <c r="C3" s="201" t="s">
        <v>115</v>
      </c>
      <c r="D3" s="261" t="s">
        <v>138</v>
      </c>
      <c r="E3" s="261" t="s">
        <v>145</v>
      </c>
      <c r="F3" s="261" t="s">
        <v>37</v>
      </c>
      <c r="G3" s="262" t="s">
        <v>265</v>
      </c>
      <c r="H3" s="261" t="s">
        <v>147</v>
      </c>
      <c r="I3" s="261" t="s">
        <v>145</v>
      </c>
      <c r="J3" s="261" t="s">
        <v>37</v>
      </c>
      <c r="K3" s="311" t="s">
        <v>266</v>
      </c>
      <c r="L3" s="311" t="s">
        <v>267</v>
      </c>
      <c r="M3" s="263" t="s">
        <v>148</v>
      </c>
      <c r="N3" s="261" t="s">
        <v>145</v>
      </c>
      <c r="O3" s="261" t="s">
        <v>37</v>
      </c>
      <c r="P3" s="311" t="s">
        <v>268</v>
      </c>
      <c r="Q3" s="311" t="s">
        <v>269</v>
      </c>
      <c r="R3" s="263" t="s">
        <v>149</v>
      </c>
      <c r="S3" s="261" t="s">
        <v>145</v>
      </c>
      <c r="T3" s="261" t="s">
        <v>37</v>
      </c>
      <c r="U3" s="311" t="s">
        <v>270</v>
      </c>
      <c r="V3" s="311" t="s">
        <v>271</v>
      </c>
      <c r="W3" s="311" t="s">
        <v>272</v>
      </c>
      <c r="X3" s="312"/>
      <c r="Y3" s="211" t="s">
        <v>124</v>
      </c>
      <c r="Z3" s="211" t="s">
        <v>273</v>
      </c>
    </row>
    <row r="4" spans="1:26">
      <c r="A4" s="201" t="s">
        <v>274</v>
      </c>
      <c r="B4" s="316" t="s">
        <v>16</v>
      </c>
      <c r="C4" s="201" t="s">
        <v>142</v>
      </c>
      <c r="D4" s="201">
        <v>30.640581130981445</v>
      </c>
      <c r="E4" s="201">
        <v>30.668045043945313</v>
      </c>
      <c r="F4" s="201">
        <v>2.8175577521324158E-2</v>
      </c>
      <c r="G4" s="201">
        <v>22.60639762878418</v>
      </c>
      <c r="H4" s="201">
        <f>D4-G4</f>
        <v>8.0341835021972656</v>
      </c>
      <c r="I4" s="201">
        <f>AVERAGE(H4:H6)</f>
        <v>8.0616486867268886</v>
      </c>
      <c r="J4" s="201">
        <f>STDEV(H4:H6)</f>
        <v>2.8175577271616112E-2</v>
      </c>
      <c r="K4" s="201">
        <f>AVERAGE(I4,I7,I10)</f>
        <v>8.0754744211832676</v>
      </c>
      <c r="L4" s="201">
        <f>STDEV(I4,I7,I10)</f>
        <v>5.6627133317687151E-2</v>
      </c>
      <c r="M4" s="201">
        <f>H4-$K$4</f>
        <v>-4.1290918986002012E-2</v>
      </c>
      <c r="N4" s="201">
        <f>AVERAGE(M4:M6)</f>
        <v>-1.3825734456379616E-2</v>
      </c>
      <c r="O4" s="201">
        <f>STDEV(M4:M6)</f>
        <v>2.8175577271616115E-2</v>
      </c>
      <c r="P4" s="201">
        <f>AVERAGE(N4,N7,N10)</f>
        <v>5.9211894646675012E-16</v>
      </c>
      <c r="Q4" s="201">
        <f>STDEV(N4,N7,N10)</f>
        <v>5.6627133317687546E-2</v>
      </c>
      <c r="R4" s="201">
        <f t="shared" ref="R4:R30" si="0">2^-M4</f>
        <v>1.0290341913835561</v>
      </c>
      <c r="S4" s="201">
        <f>AVERAGE(R4:R6)</f>
        <v>1.0097576408950837</v>
      </c>
      <c r="T4" s="201">
        <f>STDEV(R4:R6)</f>
        <v>1.9705424818636106E-2</v>
      </c>
      <c r="U4" s="201">
        <f>2^-P4</f>
        <v>0.99999999999999956</v>
      </c>
      <c r="V4" s="201">
        <f>STDEV(S4,S7,S10)</f>
        <v>3.9093087681446675E-2</v>
      </c>
      <c r="W4" s="201">
        <f>V4/3^0.5</f>
        <v>2.2570404696336883E-2</v>
      </c>
      <c r="Y4" s="211" t="s">
        <v>128</v>
      </c>
      <c r="Z4" s="211" t="s">
        <v>283</v>
      </c>
    </row>
    <row r="5" spans="1:26">
      <c r="A5" s="201" t="s">
        <v>274</v>
      </c>
      <c r="B5" s="316" t="s">
        <v>16</v>
      </c>
      <c r="C5" s="201" t="s">
        <v>142</v>
      </c>
      <c r="D5" s="201">
        <v>30.666675567626953</v>
      </c>
      <c r="E5" s="201">
        <v>30.668045043945313</v>
      </c>
      <c r="F5" s="201">
        <v>2.8175577521324158E-2</v>
      </c>
      <c r="G5" s="201">
        <v>22.60639762878418</v>
      </c>
      <c r="H5" s="201">
        <f t="shared" ref="H5:H30" si="1">D5-G5</f>
        <v>8.0602779388427734</v>
      </c>
      <c r="I5" s="201"/>
      <c r="J5" s="201"/>
      <c r="K5" s="201"/>
      <c r="L5" s="201"/>
      <c r="M5" s="201">
        <f t="shared" ref="M5:M30" si="2">H5-$K$4</f>
        <v>-1.51964823404942E-2</v>
      </c>
      <c r="N5" s="201"/>
      <c r="O5" s="201"/>
      <c r="P5" s="201"/>
      <c r="Q5" s="201"/>
      <c r="R5" s="201">
        <f t="shared" si="0"/>
        <v>1.0105890704333116</v>
      </c>
      <c r="S5" s="201"/>
      <c r="T5" s="201"/>
      <c r="U5" s="201"/>
      <c r="V5" s="201"/>
      <c r="W5" s="201"/>
      <c r="Y5" s="1"/>
      <c r="Z5" s="1"/>
    </row>
    <row r="6" spans="1:26">
      <c r="A6" s="201" t="s">
        <v>274</v>
      </c>
      <c r="B6" s="316" t="s">
        <v>16</v>
      </c>
      <c r="C6" s="201" t="s">
        <v>142</v>
      </c>
      <c r="D6" s="201">
        <v>30.696882247924805</v>
      </c>
      <c r="E6" s="201">
        <v>30.668045043945313</v>
      </c>
      <c r="F6" s="201">
        <v>2.8175577521324158E-2</v>
      </c>
      <c r="G6" s="201">
        <v>22.60639762878418</v>
      </c>
      <c r="H6" s="201">
        <f t="shared" si="1"/>
        <v>8.090484619140625</v>
      </c>
      <c r="I6" s="201"/>
      <c r="J6" s="201"/>
      <c r="K6" s="201"/>
      <c r="L6" s="201"/>
      <c r="M6" s="201">
        <f t="shared" si="2"/>
        <v>1.5010197957357363E-2</v>
      </c>
      <c r="N6" s="201"/>
      <c r="O6" s="201"/>
      <c r="P6" s="201"/>
      <c r="Q6" s="201"/>
      <c r="R6" s="201">
        <f t="shared" si="0"/>
        <v>0.98964966086838346</v>
      </c>
      <c r="S6" s="201"/>
      <c r="T6" s="201"/>
      <c r="U6" s="201"/>
      <c r="V6" s="201"/>
      <c r="W6" s="201"/>
    </row>
    <row r="7" spans="1:26">
      <c r="A7" s="201" t="s">
        <v>275</v>
      </c>
      <c r="B7" s="316" t="s">
        <v>16</v>
      </c>
      <c r="C7" s="201" t="s">
        <v>142</v>
      </c>
      <c r="D7" s="201">
        <v>30.694881439208984</v>
      </c>
      <c r="E7" s="201">
        <v>30.795295715332031</v>
      </c>
      <c r="F7" s="201">
        <v>8.9655652642250061E-2</v>
      </c>
      <c r="G7" s="201">
        <v>22.768255233764648</v>
      </c>
      <c r="H7" s="201">
        <f t="shared" si="1"/>
        <v>7.9266262054443359</v>
      </c>
      <c r="I7" s="201">
        <f>AVERAGE(H7:H9)</f>
        <v>8.0270404815673828</v>
      </c>
      <c r="J7" s="201">
        <f>STDEV(H7:H9)</f>
        <v>8.9655651478704426E-2</v>
      </c>
      <c r="K7" s="201"/>
      <c r="L7" s="201"/>
      <c r="M7" s="201">
        <f t="shared" si="2"/>
        <v>-0.1488482157389317</v>
      </c>
      <c r="N7" s="201">
        <f>AVERAGE(M7:M9)</f>
        <v>-4.8433939615884825E-2</v>
      </c>
      <c r="O7" s="201">
        <f>STDEV(M7:M9)</f>
        <v>8.9655651478704426E-2</v>
      </c>
      <c r="P7" s="201"/>
      <c r="Q7" s="201"/>
      <c r="R7" s="201">
        <f t="shared" si="0"/>
        <v>1.108683994118141</v>
      </c>
      <c r="S7" s="201">
        <f>AVERAGE(R7:R9)</f>
        <v>1.0354852279256934</v>
      </c>
      <c r="T7" s="201">
        <f>STDEV(R7:R9)</f>
        <v>6.5166185234582744E-2</v>
      </c>
      <c r="U7" s="201"/>
      <c r="V7" s="201"/>
      <c r="W7" s="201"/>
    </row>
    <row r="8" spans="1:26">
      <c r="A8" s="201" t="s">
        <v>275</v>
      </c>
      <c r="B8" s="316" t="s">
        <v>16</v>
      </c>
      <c r="C8" s="201" t="s">
        <v>142</v>
      </c>
      <c r="D8" s="201">
        <v>30.823688507080078</v>
      </c>
      <c r="E8" s="201">
        <v>30.795295715332031</v>
      </c>
      <c r="F8" s="201">
        <v>8.9655652642250061E-2</v>
      </c>
      <c r="G8" s="201">
        <v>22.768255233764648</v>
      </c>
      <c r="H8" s="201">
        <f t="shared" si="1"/>
        <v>8.0554332733154297</v>
      </c>
      <c r="I8" s="201"/>
      <c r="J8" s="201"/>
      <c r="K8" s="201"/>
      <c r="L8" s="201"/>
      <c r="M8" s="201">
        <f t="shared" si="2"/>
        <v>-2.004114786783795E-2</v>
      </c>
      <c r="N8" s="201"/>
      <c r="O8" s="201"/>
      <c r="P8" s="201"/>
      <c r="Q8" s="201"/>
      <c r="R8" s="201">
        <f t="shared" si="0"/>
        <v>1.0139883998767294</v>
      </c>
      <c r="S8" s="201"/>
      <c r="T8" s="201"/>
      <c r="U8" s="201"/>
      <c r="V8" s="201"/>
      <c r="W8" s="201"/>
    </row>
    <row r="9" spans="1:26">
      <c r="A9" s="201" t="s">
        <v>275</v>
      </c>
      <c r="B9" s="316" t="s">
        <v>16</v>
      </c>
      <c r="C9" s="201" t="s">
        <v>142</v>
      </c>
      <c r="D9" s="201">
        <v>30.867317199707031</v>
      </c>
      <c r="E9" s="201">
        <v>30.795295715332031</v>
      </c>
      <c r="F9" s="201">
        <v>8.9655652642250061E-2</v>
      </c>
      <c r="G9" s="201">
        <v>22.768255233764648</v>
      </c>
      <c r="H9" s="201">
        <f t="shared" si="1"/>
        <v>8.0990619659423828</v>
      </c>
      <c r="I9" s="201"/>
      <c r="J9" s="201"/>
      <c r="K9" s="201"/>
      <c r="L9" s="201"/>
      <c r="M9" s="201">
        <f t="shared" si="2"/>
        <v>2.3587544759115175E-2</v>
      </c>
      <c r="N9" s="201"/>
      <c r="O9" s="201"/>
      <c r="P9" s="201"/>
      <c r="Q9" s="201"/>
      <c r="R9" s="201">
        <f t="shared" si="0"/>
        <v>0.98378328978221019</v>
      </c>
      <c r="S9" s="201"/>
      <c r="T9" s="201"/>
      <c r="U9" s="201"/>
      <c r="V9" s="201"/>
      <c r="W9" s="201"/>
    </row>
    <row r="10" spans="1:26">
      <c r="A10" s="201" t="s">
        <v>276</v>
      </c>
      <c r="B10" s="316" t="s">
        <v>16</v>
      </c>
      <c r="C10" s="201" t="s">
        <v>142</v>
      </c>
      <c r="D10" s="201">
        <v>30.694845199584961</v>
      </c>
      <c r="E10" s="201">
        <v>30.771308898925781</v>
      </c>
      <c r="F10" s="201">
        <v>7.7385582029819489E-2</v>
      </c>
      <c r="G10" s="201">
        <v>22.633575439453125</v>
      </c>
      <c r="H10" s="201">
        <f t="shared" si="1"/>
        <v>8.0612697601318359</v>
      </c>
      <c r="I10" s="201">
        <f>AVERAGE(H10:H12)</f>
        <v>8.1377340952555333</v>
      </c>
      <c r="J10" s="201">
        <f>STDEV(H10:H12)</f>
        <v>7.7385579558902198E-2</v>
      </c>
      <c r="K10" s="201"/>
      <c r="L10" s="201"/>
      <c r="M10" s="201">
        <f t="shared" si="2"/>
        <v>-1.42046610514317E-2</v>
      </c>
      <c r="N10" s="201">
        <f>AVERAGE(M10:M12)</f>
        <v>6.2259674072266215E-2</v>
      </c>
      <c r="O10" s="201">
        <f>STDEV(M10:M12)</f>
        <v>7.7385579558902198E-2</v>
      </c>
      <c r="P10" s="201"/>
      <c r="Q10" s="201"/>
      <c r="R10" s="201">
        <f t="shared" si="0"/>
        <v>1.0098945513095456</v>
      </c>
      <c r="S10" s="201">
        <f>AVERAGE(R10:R12)</f>
        <v>0.95868101712527354</v>
      </c>
      <c r="T10" s="201">
        <f>STDEV(R10:R12)</f>
        <v>5.135643931114222E-2</v>
      </c>
      <c r="U10" s="201"/>
      <c r="V10" s="201"/>
      <c r="W10" s="201"/>
    </row>
    <row r="11" spans="1:26">
      <c r="A11" s="201" t="s">
        <v>276</v>
      </c>
      <c r="B11" s="316" t="s">
        <v>16</v>
      </c>
      <c r="C11" s="201" t="s">
        <v>142</v>
      </c>
      <c r="D11" s="201">
        <v>30.849584579467773</v>
      </c>
      <c r="E11" s="201">
        <v>30.771308898925781</v>
      </c>
      <c r="F11" s="201">
        <v>7.7385582029819489E-2</v>
      </c>
      <c r="G11" s="201">
        <v>22.633575439453125</v>
      </c>
      <c r="H11" s="201">
        <f t="shared" si="1"/>
        <v>8.2160091400146484</v>
      </c>
      <c r="I11" s="201"/>
      <c r="J11" s="201"/>
      <c r="K11" s="201"/>
      <c r="L11" s="201"/>
      <c r="M11" s="201">
        <f t="shared" si="2"/>
        <v>0.1405347188313808</v>
      </c>
      <c r="N11" s="201"/>
      <c r="O11" s="201"/>
      <c r="P11" s="201"/>
      <c r="Q11" s="201"/>
      <c r="R11" s="201">
        <f t="shared" si="0"/>
        <v>0.90718285578743629</v>
      </c>
      <c r="S11" s="201"/>
      <c r="T11" s="201"/>
      <c r="U11" s="201"/>
      <c r="V11" s="201"/>
      <c r="W11" s="201"/>
    </row>
    <row r="12" spans="1:26">
      <c r="A12" s="201" t="s">
        <v>276</v>
      </c>
      <c r="B12" s="316" t="s">
        <v>16</v>
      </c>
      <c r="C12" s="201" t="s">
        <v>142</v>
      </c>
      <c r="D12" s="201">
        <v>30.769498825073242</v>
      </c>
      <c r="E12" s="201">
        <v>30.771308898925781</v>
      </c>
      <c r="F12" s="201">
        <v>7.7385582029819489E-2</v>
      </c>
      <c r="G12" s="201">
        <v>22.633575439453125</v>
      </c>
      <c r="H12" s="201">
        <f t="shared" si="1"/>
        <v>8.1359233856201172</v>
      </c>
      <c r="I12" s="201"/>
      <c r="J12" s="201"/>
      <c r="K12" s="201"/>
      <c r="L12" s="201"/>
      <c r="M12" s="201">
        <f t="shared" si="2"/>
        <v>6.044896443684955E-2</v>
      </c>
      <c r="N12" s="201"/>
      <c r="O12" s="201"/>
      <c r="P12" s="201"/>
      <c r="Q12" s="201"/>
      <c r="R12" s="201">
        <f t="shared" si="0"/>
        <v>0.9589656442788389</v>
      </c>
      <c r="S12" s="201"/>
      <c r="T12" s="201"/>
      <c r="U12" s="201"/>
      <c r="V12" s="201"/>
      <c r="W12" s="201"/>
    </row>
    <row r="13" spans="1:26">
      <c r="A13" s="206" t="s">
        <v>277</v>
      </c>
      <c r="B13" s="317" t="s">
        <v>43</v>
      </c>
      <c r="C13" s="206" t="s">
        <v>142</v>
      </c>
      <c r="D13" s="206">
        <v>29.672698974609375</v>
      </c>
      <c r="E13" s="206">
        <v>29.672918319702148</v>
      </c>
      <c r="F13" s="206">
        <v>4.3662167154252529E-3</v>
      </c>
      <c r="G13" s="206">
        <v>22.468912124633789</v>
      </c>
      <c r="H13" s="206">
        <f t="shared" si="1"/>
        <v>7.2037868499755859</v>
      </c>
      <c r="I13" s="206">
        <f>AVERAGE(H13:H15)</f>
        <v>7.2040055592854815</v>
      </c>
      <c r="J13" s="206">
        <f>STDEV(H13:H15)</f>
        <v>4.3662165426082353E-3</v>
      </c>
      <c r="K13" s="206">
        <f>AVERAGE(I13,I16,I19)</f>
        <v>7.0830387539333763</v>
      </c>
      <c r="L13" s="206">
        <f>STDEV(I13,I16,I19)</f>
        <v>0.16172394768346762</v>
      </c>
      <c r="M13" s="206">
        <f t="shared" si="2"/>
        <v>-0.8716875712076817</v>
      </c>
      <c r="N13" s="206">
        <f>AVERAGE(M13:M15)</f>
        <v>-0.87146886189778583</v>
      </c>
      <c r="O13" s="206">
        <f>STDEV(M13:M15)</f>
        <v>4.3662165426082353E-3</v>
      </c>
      <c r="P13" s="206">
        <f>AVERAGE(N13,N16,N19)</f>
        <v>-0.99243566724989096</v>
      </c>
      <c r="Q13" s="206">
        <f>STDEV(N13,N16,N19)</f>
        <v>0.16172394768346682</v>
      </c>
      <c r="R13" s="206">
        <f t="shared" si="0"/>
        <v>1.8298020329975893</v>
      </c>
      <c r="S13" s="206">
        <f>AVERAGE(R13:R15)</f>
        <v>1.8295302454601667</v>
      </c>
      <c r="T13" s="206">
        <f>STDEV(R13:R15)</f>
        <v>5.5363121421280149E-3</v>
      </c>
      <c r="U13" s="206">
        <f>2^-P13</f>
        <v>1.9895410512821632</v>
      </c>
      <c r="V13" s="206">
        <f>STDEV(S13,S16,S19)</f>
        <v>0.2296858368029597</v>
      </c>
      <c r="W13" s="206">
        <f>V13/3^0.5</f>
        <v>0.13260917970723324</v>
      </c>
    </row>
    <row r="14" spans="1:26">
      <c r="A14" s="206" t="s">
        <v>277</v>
      </c>
      <c r="B14" s="317" t="s">
        <v>43</v>
      </c>
      <c r="C14" s="206" t="s">
        <v>142</v>
      </c>
      <c r="D14" s="206">
        <v>29.668664932250977</v>
      </c>
      <c r="E14" s="206">
        <v>29.672918319702148</v>
      </c>
      <c r="F14" s="206">
        <v>4.3662167154252529E-3</v>
      </c>
      <c r="G14" s="206">
        <v>22.468912124633789</v>
      </c>
      <c r="H14" s="206">
        <f t="shared" si="1"/>
        <v>7.1997528076171875</v>
      </c>
      <c r="I14" s="206"/>
      <c r="J14" s="206"/>
      <c r="K14" s="206"/>
      <c r="L14" s="206"/>
      <c r="M14" s="206">
        <f t="shared" si="2"/>
        <v>-0.87572161356608014</v>
      </c>
      <c r="N14" s="206"/>
      <c r="O14" s="206"/>
      <c r="P14" s="206"/>
      <c r="Q14" s="206"/>
      <c r="R14" s="206">
        <f t="shared" si="0"/>
        <v>1.8349256581181461</v>
      </c>
      <c r="S14" s="206"/>
      <c r="T14" s="206"/>
      <c r="U14" s="206"/>
      <c r="V14" s="206"/>
      <c r="W14" s="206"/>
    </row>
    <row r="15" spans="1:26">
      <c r="A15" s="206" t="s">
        <v>277</v>
      </c>
      <c r="B15" s="317" t="s">
        <v>43</v>
      </c>
      <c r="C15" s="206" t="s">
        <v>142</v>
      </c>
      <c r="D15" s="206">
        <v>29.677389144897461</v>
      </c>
      <c r="E15" s="206">
        <v>29.672918319702148</v>
      </c>
      <c r="F15" s="206">
        <v>4.3662167154252529E-3</v>
      </c>
      <c r="G15" s="206">
        <v>22.468912124633789</v>
      </c>
      <c r="H15" s="206">
        <f t="shared" si="1"/>
        <v>7.2084770202636719</v>
      </c>
      <c r="I15" s="206"/>
      <c r="J15" s="206"/>
      <c r="K15" s="206"/>
      <c r="L15" s="206"/>
      <c r="M15" s="206">
        <f t="shared" si="2"/>
        <v>-0.86699740091959576</v>
      </c>
      <c r="N15" s="206"/>
      <c r="O15" s="206"/>
      <c r="P15" s="206"/>
      <c r="Q15" s="206"/>
      <c r="R15" s="206">
        <f t="shared" si="0"/>
        <v>1.8238630452647646</v>
      </c>
      <c r="S15" s="206"/>
      <c r="T15" s="206"/>
      <c r="U15" s="206"/>
      <c r="V15" s="206"/>
      <c r="W15" s="206"/>
    </row>
    <row r="16" spans="1:26">
      <c r="A16" s="206" t="s">
        <v>278</v>
      </c>
      <c r="B16" s="317" t="s">
        <v>43</v>
      </c>
      <c r="C16" s="206" t="s">
        <v>142</v>
      </c>
      <c r="D16" s="206">
        <v>29.55103874206543</v>
      </c>
      <c r="E16" s="206">
        <v>29.562353134155273</v>
      </c>
      <c r="F16" s="206">
        <v>3.069748729467392E-2</v>
      </c>
      <c r="G16" s="206">
        <v>22.663003921508789</v>
      </c>
      <c r="H16" s="206">
        <f t="shared" si="1"/>
        <v>6.8880348205566406</v>
      </c>
      <c r="I16" s="206">
        <f>AVERAGE(H16:H18)</f>
        <v>6.8993485768636065</v>
      </c>
      <c r="J16" s="206">
        <f>STDEV(H16:H18)</f>
        <v>3.069748648140002E-2</v>
      </c>
      <c r="K16" s="206"/>
      <c r="L16" s="206"/>
      <c r="M16" s="206">
        <f t="shared" si="2"/>
        <v>-1.187439600626627</v>
      </c>
      <c r="N16" s="206">
        <f>AVERAGE(M16:M18)</f>
        <v>-1.1761258443196609</v>
      </c>
      <c r="O16" s="206">
        <f>STDEV(M16:M18)</f>
        <v>3.069748648140002E-2</v>
      </c>
      <c r="P16" s="206"/>
      <c r="Q16" s="206"/>
      <c r="R16" s="206">
        <f t="shared" si="0"/>
        <v>2.2774819192443241</v>
      </c>
      <c r="S16" s="206">
        <f>AVERAGE(R16:R18)</f>
        <v>2.2600314112568434</v>
      </c>
      <c r="T16" s="206">
        <f>STDEV(R16:R18)</f>
        <v>4.7840955492517025E-2</v>
      </c>
      <c r="U16" s="206"/>
      <c r="V16" s="206"/>
      <c r="W16" s="206"/>
    </row>
    <row r="17" spans="1:23">
      <c r="A17" s="206" t="s">
        <v>278</v>
      </c>
      <c r="B17" s="317" t="s">
        <v>43</v>
      </c>
      <c r="C17" s="206" t="s">
        <v>142</v>
      </c>
      <c r="D17" s="206">
        <v>29.597101211547852</v>
      </c>
      <c r="E17" s="206">
        <v>29.562353134155273</v>
      </c>
      <c r="F17" s="206">
        <v>3.069748729467392E-2</v>
      </c>
      <c r="G17" s="206">
        <v>22.663003921508789</v>
      </c>
      <c r="H17" s="206">
        <f t="shared" si="1"/>
        <v>6.9340972900390625</v>
      </c>
      <c r="I17" s="206"/>
      <c r="J17" s="206"/>
      <c r="K17" s="206"/>
      <c r="L17" s="206"/>
      <c r="M17" s="206">
        <f t="shared" si="2"/>
        <v>-1.1413771311442051</v>
      </c>
      <c r="N17" s="206"/>
      <c r="O17" s="206"/>
      <c r="P17" s="206"/>
      <c r="Q17" s="206"/>
      <c r="R17" s="206">
        <f t="shared" si="0"/>
        <v>2.2059148932283663</v>
      </c>
      <c r="S17" s="206"/>
      <c r="T17" s="206"/>
      <c r="U17" s="206"/>
      <c r="V17" s="206"/>
      <c r="W17" s="206"/>
    </row>
    <row r="18" spans="1:23">
      <c r="A18" s="206" t="s">
        <v>278</v>
      </c>
      <c r="B18" s="317" t="s">
        <v>43</v>
      </c>
      <c r="C18" s="206" t="s">
        <v>142</v>
      </c>
      <c r="D18" s="206">
        <v>29.538917541503906</v>
      </c>
      <c r="E18" s="206">
        <v>29.562353134155273</v>
      </c>
      <c r="F18" s="206">
        <v>3.069748729467392E-2</v>
      </c>
      <c r="G18" s="206">
        <v>22.663003921508789</v>
      </c>
      <c r="H18" s="206">
        <f t="shared" si="1"/>
        <v>6.8759136199951172</v>
      </c>
      <c r="I18" s="206"/>
      <c r="J18" s="206"/>
      <c r="K18" s="206"/>
      <c r="L18" s="206"/>
      <c r="M18" s="206">
        <f t="shared" si="2"/>
        <v>-1.1995608011881504</v>
      </c>
      <c r="N18" s="206"/>
      <c r="O18" s="206"/>
      <c r="P18" s="206"/>
      <c r="Q18" s="206"/>
      <c r="R18" s="206">
        <f t="shared" si="0"/>
        <v>2.2966974212978388</v>
      </c>
      <c r="S18" s="206"/>
      <c r="T18" s="206"/>
      <c r="U18" s="206"/>
      <c r="V18" s="206"/>
      <c r="W18" s="206"/>
    </row>
    <row r="19" spans="1:23">
      <c r="A19" s="206" t="s">
        <v>279</v>
      </c>
      <c r="B19" s="317" t="s">
        <v>43</v>
      </c>
      <c r="C19" s="206" t="s">
        <v>142</v>
      </c>
      <c r="D19" s="206">
        <v>30.039770126342773</v>
      </c>
      <c r="E19" s="206">
        <v>30.041511535644531</v>
      </c>
      <c r="F19" s="206">
        <v>5.9358697384595871E-2</v>
      </c>
      <c r="G19" s="206">
        <v>22.895750045776367</v>
      </c>
      <c r="H19" s="206">
        <f t="shared" si="1"/>
        <v>7.1440200805664063</v>
      </c>
      <c r="I19" s="206">
        <f>AVERAGE(H19:H21)</f>
        <v>7.145762125651042</v>
      </c>
      <c r="J19" s="206">
        <f>STDEV(H19:H21)</f>
        <v>5.9358698335712348E-2</v>
      </c>
      <c r="K19" s="206"/>
      <c r="L19" s="206"/>
      <c r="M19" s="206">
        <f t="shared" si="2"/>
        <v>-0.93145434061686139</v>
      </c>
      <c r="N19" s="206">
        <f>AVERAGE(M19:M21)</f>
        <v>-0.92971229553222601</v>
      </c>
      <c r="O19" s="206">
        <f>STDEV(M19:M21)</f>
        <v>5.9358698335712355E-2</v>
      </c>
      <c r="P19" s="206"/>
      <c r="Q19" s="206"/>
      <c r="R19" s="206">
        <f t="shared" si="0"/>
        <v>1.9071976200638339</v>
      </c>
      <c r="S19" s="206">
        <f>AVERAGE(R19:R21)</f>
        <v>1.905970488075786</v>
      </c>
      <c r="T19" s="206">
        <f>STDEV(R19:R21)</f>
        <v>7.8332325070671088E-2</v>
      </c>
      <c r="U19" s="206"/>
      <c r="V19" s="206"/>
      <c r="W19" s="206"/>
    </row>
    <row r="20" spans="1:23">
      <c r="A20" s="206" t="s">
        <v>279</v>
      </c>
      <c r="B20" s="317" t="s">
        <v>43</v>
      </c>
      <c r="C20" s="206" t="s">
        <v>142</v>
      </c>
      <c r="D20" s="206">
        <v>30.101722717285156</v>
      </c>
      <c r="E20" s="206">
        <v>30.041511535644531</v>
      </c>
      <c r="F20" s="206">
        <v>5.9358697384595871E-2</v>
      </c>
      <c r="G20" s="206">
        <v>22.895750045776367</v>
      </c>
      <c r="H20" s="206">
        <f t="shared" si="1"/>
        <v>7.2059726715087891</v>
      </c>
      <c r="I20" s="206"/>
      <c r="J20" s="206"/>
      <c r="K20" s="206"/>
      <c r="L20" s="206"/>
      <c r="M20" s="206">
        <f t="shared" si="2"/>
        <v>-0.86950174967447857</v>
      </c>
      <c r="N20" s="206"/>
      <c r="O20" s="206"/>
      <c r="P20" s="206"/>
      <c r="Q20" s="206"/>
      <c r="R20" s="206">
        <f t="shared" si="0"/>
        <v>1.8270318063059765</v>
      </c>
      <c r="S20" s="206"/>
      <c r="T20" s="206"/>
      <c r="U20" s="206"/>
      <c r="V20" s="206"/>
      <c r="W20" s="206"/>
    </row>
    <row r="21" spans="1:23">
      <c r="A21" s="206" t="s">
        <v>279</v>
      </c>
      <c r="B21" s="317" t="s">
        <v>43</v>
      </c>
      <c r="C21" s="206" t="s">
        <v>142</v>
      </c>
      <c r="D21" s="206">
        <v>29.983043670654297</v>
      </c>
      <c r="E21" s="206">
        <v>30.041511535644531</v>
      </c>
      <c r="F21" s="206">
        <v>5.9358697384595871E-2</v>
      </c>
      <c r="G21" s="206">
        <v>22.895750045776367</v>
      </c>
      <c r="H21" s="206">
        <f t="shared" si="1"/>
        <v>7.0872936248779297</v>
      </c>
      <c r="I21" s="206"/>
      <c r="J21" s="206"/>
      <c r="K21" s="206"/>
      <c r="L21" s="206"/>
      <c r="M21" s="206">
        <f t="shared" si="2"/>
        <v>-0.98818079630533795</v>
      </c>
      <c r="N21" s="206"/>
      <c r="O21" s="206"/>
      <c r="P21" s="206"/>
      <c r="Q21" s="206"/>
      <c r="R21" s="206">
        <f t="shared" si="0"/>
        <v>1.9836820378575477</v>
      </c>
      <c r="S21" s="206"/>
      <c r="T21" s="206"/>
      <c r="U21" s="206"/>
      <c r="V21" s="206"/>
      <c r="W21" s="206"/>
    </row>
    <row r="22" spans="1:23">
      <c r="A22" s="314" t="s">
        <v>280</v>
      </c>
      <c r="B22" s="318" t="s">
        <v>56</v>
      </c>
      <c r="C22" s="314" t="s">
        <v>142</v>
      </c>
      <c r="D22" s="314">
        <v>30.015764236450195</v>
      </c>
      <c r="E22" s="314">
        <v>30.016372680664063</v>
      </c>
      <c r="F22" s="314">
        <v>2.6833929121494293E-2</v>
      </c>
      <c r="G22" s="314">
        <v>22.493751525878906</v>
      </c>
      <c r="H22" s="314">
        <f t="shared" si="1"/>
        <v>7.5220127105712891</v>
      </c>
      <c r="I22" s="314">
        <f>AVERAGE(H22:H24)</f>
        <v>7.5226205190022783</v>
      </c>
      <c r="J22" s="314">
        <f>STDEV(H22:H24)</f>
        <v>2.6833929108085373E-2</v>
      </c>
      <c r="K22" s="314">
        <f>AVERAGE(I22,I25,I28)</f>
        <v>7.1371796925862627</v>
      </c>
      <c r="L22" s="314">
        <f>STDEV(I22,I25,I28)</f>
        <v>0.35117595900394882</v>
      </c>
      <c r="M22" s="314">
        <f t="shared" si="2"/>
        <v>-0.55346171061197857</v>
      </c>
      <c r="N22" s="314">
        <f>AVERAGE(M22:M24)</f>
        <v>-0.55285390218098895</v>
      </c>
      <c r="O22" s="314">
        <f>STDEV(M22:M24)</f>
        <v>2.683392910808537E-2</v>
      </c>
      <c r="P22" s="314">
        <f>AVERAGE(N22,N25,N28)</f>
        <v>-0.93829472859700458</v>
      </c>
      <c r="Q22" s="314">
        <f>STDEV(N22,N25,N28)</f>
        <v>0.35117595900394877</v>
      </c>
      <c r="R22" s="314">
        <f t="shared" si="0"/>
        <v>1.4676029509937374</v>
      </c>
      <c r="S22" s="314">
        <f>AVERAGE(R22:R24)</f>
        <v>1.4671539185086815</v>
      </c>
      <c r="T22" s="314">
        <f>STDEV(R22:R24)</f>
        <v>2.7279062661201954E-2</v>
      </c>
      <c r="U22" s="314">
        <f>2^-P22</f>
        <v>1.9162618701657304</v>
      </c>
      <c r="V22" s="314">
        <f>STDEV(S22,S25,S28)</f>
        <v>0.45259462923584642</v>
      </c>
      <c r="W22" s="314">
        <f>V22/3^0.5</f>
        <v>0.26130563102309484</v>
      </c>
    </row>
    <row r="23" spans="1:23">
      <c r="A23" s="314" t="s">
        <v>280</v>
      </c>
      <c r="B23" s="318" t="s">
        <v>56</v>
      </c>
      <c r="C23" s="314" t="s">
        <v>142</v>
      </c>
      <c r="D23" s="314">
        <v>30.04350471496582</v>
      </c>
      <c r="E23" s="314">
        <v>30.016372680664063</v>
      </c>
      <c r="F23" s="314">
        <v>2.6833929121494293E-2</v>
      </c>
      <c r="G23" s="314">
        <v>22.493751525878906</v>
      </c>
      <c r="H23" s="314">
        <f t="shared" si="1"/>
        <v>7.5497531890869141</v>
      </c>
      <c r="I23" s="314"/>
      <c r="J23" s="314"/>
      <c r="K23" s="314"/>
      <c r="L23" s="314"/>
      <c r="M23" s="314">
        <f t="shared" si="2"/>
        <v>-0.52572123209635357</v>
      </c>
      <c r="N23" s="314"/>
      <c r="O23" s="314"/>
      <c r="P23" s="314"/>
      <c r="Q23" s="314"/>
      <c r="R23" s="314">
        <f t="shared" si="0"/>
        <v>1.4396531115167812</v>
      </c>
      <c r="S23" s="314"/>
      <c r="T23" s="314"/>
      <c r="U23" s="314"/>
      <c r="V23" s="314"/>
      <c r="W23" s="314"/>
    </row>
    <row r="24" spans="1:23">
      <c r="A24" s="314" t="s">
        <v>280</v>
      </c>
      <c r="B24" s="318" t="s">
        <v>56</v>
      </c>
      <c r="C24" s="314" t="s">
        <v>142</v>
      </c>
      <c r="D24" s="314">
        <v>29.989847183227539</v>
      </c>
      <c r="E24" s="314">
        <v>30.016372680664063</v>
      </c>
      <c r="F24" s="314">
        <v>2.6833929121494293E-2</v>
      </c>
      <c r="G24" s="314">
        <v>22.493751525878906</v>
      </c>
      <c r="H24" s="314">
        <f t="shared" si="1"/>
        <v>7.4960956573486328</v>
      </c>
      <c r="I24" s="314"/>
      <c r="J24" s="314"/>
      <c r="K24" s="314"/>
      <c r="L24" s="314"/>
      <c r="M24" s="314">
        <f t="shared" si="2"/>
        <v>-0.57937876383463482</v>
      </c>
      <c r="N24" s="314"/>
      <c r="O24" s="314"/>
      <c r="P24" s="314"/>
      <c r="Q24" s="314"/>
      <c r="R24" s="314">
        <f t="shared" si="0"/>
        <v>1.4942056930155263</v>
      </c>
      <c r="S24" s="314"/>
      <c r="T24" s="314"/>
      <c r="U24" s="314"/>
      <c r="V24" s="314"/>
      <c r="W24" s="314"/>
    </row>
    <row r="25" spans="1:23">
      <c r="A25" s="314" t="s">
        <v>281</v>
      </c>
      <c r="B25" s="318" t="s">
        <v>56</v>
      </c>
      <c r="C25" s="314" t="s">
        <v>142</v>
      </c>
      <c r="D25" s="314">
        <v>29.568859100341797</v>
      </c>
      <c r="E25" s="314">
        <v>29.579132080078125</v>
      </c>
      <c r="F25" s="314">
        <v>1.9844267517328262E-2</v>
      </c>
      <c r="G25" s="314">
        <v>22.743766784667969</v>
      </c>
      <c r="H25" s="314">
        <f t="shared" si="1"/>
        <v>6.8250923156738281</v>
      </c>
      <c r="I25" s="314">
        <f>AVERAGE(H25:H27)</f>
        <v>6.8353672027587891</v>
      </c>
      <c r="J25" s="314">
        <f>STDEV(H25:H27)</f>
        <v>1.9844267010612253E-2</v>
      </c>
      <c r="K25" s="314"/>
      <c r="L25" s="314"/>
      <c r="M25" s="314">
        <f t="shared" si="2"/>
        <v>-1.2503821055094395</v>
      </c>
      <c r="N25" s="314">
        <f>AVERAGE(M25:M27)</f>
        <v>-1.2401072184244786</v>
      </c>
      <c r="O25" s="314">
        <f>STDEV(M25:M27)</f>
        <v>1.9844267010612253E-2</v>
      </c>
      <c r="P25" s="314"/>
      <c r="Q25" s="314"/>
      <c r="R25" s="314">
        <f t="shared" si="0"/>
        <v>2.3790442491826345</v>
      </c>
      <c r="S25" s="314">
        <f>AVERAGE(R25:R27)</f>
        <v>2.3623094554096862</v>
      </c>
      <c r="T25" s="314">
        <f>STDEV(R25:R27)</f>
        <v>3.2365521183062337E-2</v>
      </c>
      <c r="U25" s="314"/>
      <c r="V25" s="314"/>
      <c r="W25" s="314"/>
    </row>
    <row r="26" spans="1:23">
      <c r="A26" s="314" t="s">
        <v>281</v>
      </c>
      <c r="B26" s="318" t="s">
        <v>56</v>
      </c>
      <c r="C26" s="314" t="s">
        <v>142</v>
      </c>
      <c r="D26" s="314">
        <v>29.566534042358398</v>
      </c>
      <c r="E26" s="314">
        <v>29.579132080078125</v>
      </c>
      <c r="F26" s="314">
        <v>1.9844267517328262E-2</v>
      </c>
      <c r="G26" s="314">
        <v>22.743766784667969</v>
      </c>
      <c r="H26" s="314">
        <f t="shared" si="1"/>
        <v>6.8227672576904297</v>
      </c>
      <c r="I26" s="314"/>
      <c r="J26" s="314"/>
      <c r="K26" s="314"/>
      <c r="L26" s="314"/>
      <c r="M26" s="314">
        <f t="shared" si="2"/>
        <v>-1.2527071634928379</v>
      </c>
      <c r="N26" s="314"/>
      <c r="O26" s="314"/>
      <c r="P26" s="314"/>
      <c r="Q26" s="314"/>
      <c r="R26" s="314">
        <f t="shared" si="0"/>
        <v>2.3828814256462829</v>
      </c>
      <c r="S26" s="314"/>
      <c r="T26" s="314"/>
      <c r="U26" s="314"/>
      <c r="V26" s="314"/>
      <c r="W26" s="314"/>
    </row>
    <row r="27" spans="1:23">
      <c r="A27" s="314" t="s">
        <v>281</v>
      </c>
      <c r="B27" s="318" t="s">
        <v>56</v>
      </c>
      <c r="C27" s="314" t="s">
        <v>142</v>
      </c>
      <c r="D27" s="314">
        <v>29.602008819580078</v>
      </c>
      <c r="E27" s="314">
        <v>29.579132080078125</v>
      </c>
      <c r="F27" s="314">
        <v>1.9844267517328262E-2</v>
      </c>
      <c r="G27" s="314">
        <v>22.743766784667969</v>
      </c>
      <c r="H27" s="314">
        <f t="shared" si="1"/>
        <v>6.8582420349121094</v>
      </c>
      <c r="I27" s="314"/>
      <c r="J27" s="314"/>
      <c r="K27" s="314"/>
      <c r="L27" s="314"/>
      <c r="M27" s="314">
        <f t="shared" si="2"/>
        <v>-1.2172323862711583</v>
      </c>
      <c r="N27" s="314"/>
      <c r="O27" s="314"/>
      <c r="P27" s="314"/>
      <c r="Q27" s="314"/>
      <c r="R27" s="314">
        <f t="shared" si="0"/>
        <v>2.3250026914001398</v>
      </c>
      <c r="S27" s="314"/>
      <c r="T27" s="314"/>
      <c r="U27" s="314"/>
      <c r="V27" s="314"/>
      <c r="W27" s="314"/>
    </row>
    <row r="28" spans="1:23">
      <c r="A28" s="314" t="s">
        <v>282</v>
      </c>
      <c r="B28" s="318" t="s">
        <v>56</v>
      </c>
      <c r="C28" s="314" t="s">
        <v>142</v>
      </c>
      <c r="D28" s="314">
        <v>29.929233551025391</v>
      </c>
      <c r="E28" s="314">
        <v>29.939226150512695</v>
      </c>
      <c r="F28" s="314">
        <v>3.9436366409063339E-2</v>
      </c>
      <c r="G28" s="314">
        <v>22.885675430297852</v>
      </c>
      <c r="H28" s="314">
        <f t="shared" si="1"/>
        <v>7.0435581207275391</v>
      </c>
      <c r="I28" s="314">
        <f>AVERAGE(H28:H30)</f>
        <v>7.0535513559977217</v>
      </c>
      <c r="J28" s="314">
        <f>STDEV(H28:H30)</f>
        <v>3.9436366546227571E-2</v>
      </c>
      <c r="K28" s="314"/>
      <c r="L28" s="314"/>
      <c r="M28" s="314">
        <f t="shared" si="2"/>
        <v>-1.0319163004557286</v>
      </c>
      <c r="N28" s="314">
        <f>AVERAGE(M28:M30)</f>
        <v>-1.0219230651855462</v>
      </c>
      <c r="O28" s="314">
        <f>STDEV(M28:M30)</f>
        <v>3.9436366546227571E-2</v>
      </c>
      <c r="P28" s="314"/>
      <c r="Q28" s="314"/>
      <c r="R28" s="314">
        <f t="shared" si="0"/>
        <v>2.0447384300229965</v>
      </c>
      <c r="S28" s="314">
        <f>AVERAGE(R28:R30)</f>
        <v>2.0311280735268422</v>
      </c>
      <c r="T28" s="314">
        <f>STDEV(R28:R30)</f>
        <v>5.5245636153536407E-2</v>
      </c>
      <c r="U28" s="314"/>
      <c r="V28" s="314"/>
      <c r="W28" s="314"/>
    </row>
    <row r="29" spans="1:23">
      <c r="A29" s="314" t="s">
        <v>282</v>
      </c>
      <c r="B29" s="318" t="s">
        <v>56</v>
      </c>
      <c r="C29" s="314" t="s">
        <v>142</v>
      </c>
      <c r="D29" s="314">
        <v>29.982698440551758</v>
      </c>
      <c r="E29" s="314">
        <v>29.939226150512695</v>
      </c>
      <c r="F29" s="314">
        <v>3.9436366409063339E-2</v>
      </c>
      <c r="G29" s="314">
        <v>22.885675430297852</v>
      </c>
      <c r="H29" s="314">
        <f t="shared" si="1"/>
        <v>7.0970230102539063</v>
      </c>
      <c r="I29" s="314"/>
      <c r="J29" s="314"/>
      <c r="K29" s="314"/>
      <c r="L29" s="314"/>
      <c r="M29" s="314">
        <f t="shared" si="2"/>
        <v>-0.97845141092936139</v>
      </c>
      <c r="N29" s="314"/>
      <c r="O29" s="314"/>
      <c r="P29" s="314"/>
      <c r="Q29" s="314"/>
      <c r="R29" s="314">
        <f t="shared" si="0"/>
        <v>1.9703493002433721</v>
      </c>
      <c r="S29" s="314"/>
      <c r="T29" s="314"/>
      <c r="U29" s="314"/>
      <c r="V29" s="314"/>
      <c r="W29" s="314"/>
    </row>
    <row r="30" spans="1:23">
      <c r="A30" s="314" t="s">
        <v>282</v>
      </c>
      <c r="B30" s="318" t="s">
        <v>56</v>
      </c>
      <c r="C30" s="314" t="s">
        <v>142</v>
      </c>
      <c r="D30" s="314">
        <v>29.90574836730957</v>
      </c>
      <c r="E30" s="314">
        <v>29.939226150512695</v>
      </c>
      <c r="F30" s="314">
        <v>3.9436366409063339E-2</v>
      </c>
      <c r="G30" s="314">
        <v>22.885675430297852</v>
      </c>
      <c r="H30" s="314">
        <f t="shared" si="1"/>
        <v>7.0200729370117188</v>
      </c>
      <c r="I30" s="314"/>
      <c r="J30" s="314"/>
      <c r="K30" s="314"/>
      <c r="L30" s="314"/>
      <c r="M30" s="314">
        <f t="shared" si="2"/>
        <v>-1.0554014841715489</v>
      </c>
      <c r="N30" s="314"/>
      <c r="O30" s="314"/>
      <c r="P30" s="314"/>
      <c r="Q30" s="314"/>
      <c r="R30" s="314">
        <f t="shared" si="0"/>
        <v>2.0782964903141585</v>
      </c>
      <c r="S30" s="314"/>
      <c r="T30" s="314"/>
      <c r="U30" s="314"/>
      <c r="V30" s="314"/>
      <c r="W30" s="31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.1a</vt:lpstr>
      <vt:lpstr>Fig.1b</vt:lpstr>
      <vt:lpstr>Fig.1c</vt:lpstr>
      <vt:lpstr>Fig.2ab</vt:lpstr>
      <vt:lpstr>Fig3b</vt:lpstr>
      <vt:lpstr>Fig.3b additional data</vt:lpstr>
      <vt:lpstr>Fig.3f</vt:lpstr>
      <vt:lpstr>Fig.3g</vt:lpstr>
      <vt:lpstr>Fig.3h</vt:lpstr>
      <vt:lpstr>Fig.4c</vt:lpstr>
      <vt:lpstr>Fig.4d,e</vt:lpstr>
      <vt:lpstr>Fig.5a</vt:lpstr>
      <vt:lpstr>Fig.5c,d</vt:lpstr>
      <vt:lpstr>Fig.5e,f</vt:lpstr>
      <vt:lpstr>Fig.6a</vt:lpstr>
      <vt:lpstr>Fig.6b</vt:lpstr>
      <vt:lpstr>Fig.7</vt:lpstr>
      <vt:lpstr>Fig.8a</vt:lpstr>
      <vt:lpstr>Fig.8b</vt:lpstr>
      <vt:lpstr>Fig.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北條　浩彦</dc:creator>
  <cp:lastModifiedBy>北條　浩彦</cp:lastModifiedBy>
  <dcterms:created xsi:type="dcterms:W3CDTF">2021-02-15T06:17:54Z</dcterms:created>
  <dcterms:modified xsi:type="dcterms:W3CDTF">2021-02-22T03:07:54Z</dcterms:modified>
</cp:coreProperties>
</file>